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9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0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1.xml" ContentType="application/vnd.openxmlformats-officedocument.drawingml.chartshapes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2.xml" ContentType="application/vnd.openxmlformats-officedocument.drawingml.chartshapes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3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4.xml" ContentType="application/vnd.openxmlformats-officedocument.drawingml.chartshapes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li/Documents/CURRENT_PAPERS/GP6 paper/npj_revision/"/>
    </mc:Choice>
  </mc:AlternateContent>
  <xr:revisionPtr revIDLastSave="0" documentId="13_ncr:1_{5343D4A2-BA7F-9540-9045-917A1875E927}" xr6:coauthVersionLast="47" xr6:coauthVersionMax="47" xr10:uidLastSave="{00000000-0000-0000-0000-000000000000}"/>
  <bookViews>
    <workbookView xWindow="0" yWindow="500" windowWidth="28800" windowHeight="16460" activeTab="1" xr2:uid="{63DFAFA7-0C3E-6843-8F38-5353E6C26DF6}"/>
  </bookViews>
  <sheets>
    <sheet name="S1A" sheetId="3" r:id="rId1"/>
    <sheet name="S1B" sheetId="1" r:id="rId2"/>
    <sheet name="S1C" sheetId="4" r:id="rId3"/>
  </sheets>
  <definedNames>
    <definedName name="_xlnm._FilterDatabase" localSheetId="0" hidden="1">S1A!$A$7:$AO$258</definedName>
    <definedName name="_xlnm._FilterDatabase" localSheetId="1" hidden="1">S1B!$A$7:$AK$29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258" i="1" l="1"/>
  <c r="AB258" i="1"/>
  <c r="AC257" i="1"/>
  <c r="AB257" i="1"/>
  <c r="AC256" i="1"/>
  <c r="AB256" i="1"/>
  <c r="AG268" i="3" l="1"/>
  <c r="AF268" i="3"/>
  <c r="AE268" i="3"/>
  <c r="AE283" i="3" s="1"/>
  <c r="AD268" i="3"/>
  <c r="AD283" i="3" s="1"/>
  <c r="AC268" i="3"/>
  <c r="AC283" i="3" s="1"/>
  <c r="AB268" i="3"/>
  <c r="AB283" i="3" s="1"/>
  <c r="AA268" i="3"/>
  <c r="AA283" i="3" s="1"/>
  <c r="Z268" i="3"/>
  <c r="Z283" i="3" s="1"/>
  <c r="Y268" i="3"/>
  <c r="X268" i="3"/>
  <c r="W268" i="3"/>
  <c r="V268" i="3"/>
  <c r="V283" i="3" s="1"/>
  <c r="U268" i="3"/>
  <c r="U283" i="3" s="1"/>
  <c r="T268" i="3"/>
  <c r="T283" i="3" s="1"/>
  <c r="S268" i="3"/>
  <c r="S283" i="3" s="1"/>
  <c r="R268" i="3"/>
  <c r="R283" i="3" s="1"/>
  <c r="Q268" i="3"/>
  <c r="P268" i="3"/>
  <c r="O268" i="3"/>
  <c r="N268" i="3"/>
  <c r="N283" i="3" s="1"/>
  <c r="M268" i="3"/>
  <c r="M283" i="3" s="1"/>
  <c r="L268" i="3"/>
  <c r="L283" i="3" s="1"/>
  <c r="K268" i="3"/>
  <c r="K283" i="3" s="1"/>
  <c r="J268" i="3"/>
  <c r="J283" i="3" s="1"/>
  <c r="I268" i="3"/>
  <c r="H268" i="3"/>
  <c r="G268" i="3"/>
  <c r="F268" i="3"/>
  <c r="F283" i="3" s="1"/>
  <c r="E268" i="3"/>
  <c r="E283" i="3" s="1"/>
  <c r="D268" i="3"/>
  <c r="J27" i="4"/>
  <c r="J3" i="4"/>
  <c r="Y283" i="3"/>
  <c r="X283" i="3"/>
  <c r="W283" i="3"/>
  <c r="Q283" i="3"/>
  <c r="P283" i="3"/>
  <c r="O283" i="3"/>
  <c r="I283" i="3"/>
  <c r="H283" i="3"/>
  <c r="G283" i="3"/>
  <c r="D283" i="3"/>
  <c r="AG285" i="3" l="1"/>
  <c r="AF285" i="3"/>
  <c r="AF280" i="3"/>
  <c r="AF279" i="3"/>
  <c r="AF278" i="3"/>
  <c r="AF277" i="3"/>
  <c r="AF276" i="3"/>
  <c r="AF275" i="3"/>
  <c r="AF274" i="3"/>
  <c r="AF273" i="3"/>
  <c r="AF272" i="3"/>
  <c r="AF271" i="3"/>
  <c r="AF270" i="3"/>
  <c r="AF269" i="3"/>
  <c r="AF264" i="3"/>
  <c r="AG258" i="3" l="1"/>
  <c r="AF258" i="3"/>
  <c r="AG257" i="3"/>
  <c r="AF257" i="3"/>
  <c r="AG256" i="3"/>
  <c r="AF256" i="3"/>
  <c r="AG255" i="3"/>
  <c r="AF255" i="3"/>
  <c r="AG254" i="3"/>
  <c r="AF254" i="3"/>
  <c r="AG253" i="3"/>
  <c r="AF253" i="3"/>
  <c r="AG252" i="3"/>
  <c r="AF252" i="3"/>
  <c r="AG251" i="3"/>
  <c r="AF251" i="3"/>
  <c r="AG250" i="3"/>
  <c r="AF250" i="3"/>
  <c r="AG249" i="3"/>
  <c r="AF249" i="3"/>
  <c r="AG248" i="3"/>
  <c r="AF248" i="3"/>
  <c r="AG247" i="3"/>
  <c r="AF247" i="3"/>
  <c r="AG246" i="3"/>
  <c r="AF246" i="3"/>
  <c r="AG245" i="3"/>
  <c r="AF245" i="3"/>
  <c r="AG244" i="3"/>
  <c r="AF244" i="3"/>
  <c r="AG243" i="3"/>
  <c r="AF243" i="3"/>
  <c r="AG242" i="3"/>
  <c r="AF242" i="3"/>
  <c r="AG241" i="3"/>
  <c r="AF241" i="3"/>
  <c r="AG240" i="3"/>
  <c r="AF240" i="3"/>
  <c r="AG239" i="3"/>
  <c r="AF239" i="3"/>
  <c r="AG238" i="3"/>
  <c r="AF238" i="3"/>
  <c r="AG237" i="3"/>
  <c r="AF237" i="3"/>
  <c r="AG236" i="3"/>
  <c r="AF236" i="3"/>
  <c r="AG235" i="3"/>
  <c r="AF235" i="3"/>
  <c r="AG234" i="3"/>
  <c r="AF234" i="3"/>
  <c r="AG233" i="3"/>
  <c r="AF233" i="3"/>
  <c r="AG232" i="3"/>
  <c r="AF232" i="3"/>
  <c r="AG231" i="3"/>
  <c r="AF231" i="3"/>
  <c r="AG230" i="3"/>
  <c r="AF230" i="3"/>
  <c r="AG229" i="3"/>
  <c r="AF229" i="3"/>
  <c r="AG228" i="3"/>
  <c r="AF228" i="3"/>
  <c r="AG227" i="3"/>
  <c r="AF227" i="3"/>
  <c r="AG226" i="3"/>
  <c r="AF226" i="3"/>
  <c r="AG225" i="3"/>
  <c r="AF225" i="3"/>
  <c r="AG224" i="3"/>
  <c r="AF224" i="3"/>
  <c r="AG223" i="3"/>
  <c r="AF223" i="3"/>
  <c r="AG222" i="3"/>
  <c r="AF222" i="3"/>
  <c r="AG221" i="3"/>
  <c r="AF221" i="3"/>
  <c r="AG220" i="3"/>
  <c r="AF220" i="3"/>
  <c r="AG219" i="3"/>
  <c r="AF219" i="3"/>
  <c r="AG218" i="3"/>
  <c r="AF218" i="3"/>
  <c r="AG217" i="3"/>
  <c r="AF217" i="3"/>
  <c r="AG216" i="3"/>
  <c r="AF216" i="3"/>
  <c r="AG215" i="3"/>
  <c r="AF215" i="3"/>
  <c r="AG214" i="3"/>
  <c r="AF214" i="3"/>
  <c r="AG213" i="3"/>
  <c r="AF213" i="3"/>
  <c r="AG212" i="3"/>
  <c r="AF212" i="3"/>
  <c r="AG211" i="3"/>
  <c r="AF211" i="3"/>
  <c r="AG210" i="3"/>
  <c r="AF210" i="3"/>
  <c r="AG209" i="3"/>
  <c r="AF209" i="3"/>
  <c r="AG208" i="3"/>
  <c r="AF208" i="3"/>
  <c r="AG207" i="3"/>
  <c r="AF207" i="3"/>
  <c r="AG206" i="3"/>
  <c r="AF206" i="3"/>
  <c r="AG205" i="3"/>
  <c r="AF205" i="3"/>
  <c r="AG204" i="3"/>
  <c r="AF204" i="3"/>
  <c r="AB306" i="1"/>
  <c r="AB301" i="1"/>
  <c r="AB307" i="1"/>
  <c r="AB302" i="1"/>
  <c r="AB309" i="1"/>
  <c r="AB300" i="1"/>
  <c r="AB308" i="1"/>
  <c r="AB311" i="1"/>
  <c r="AB305" i="1"/>
  <c r="AB294" i="1"/>
  <c r="AB293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AB279" i="1"/>
  <c r="AB278" i="1"/>
  <c r="AB277" i="1"/>
  <c r="AB276" i="1"/>
  <c r="AB275" i="1"/>
  <c r="AB274" i="1"/>
  <c r="AB273" i="1"/>
  <c r="AB272" i="1"/>
  <c r="AB271" i="1"/>
  <c r="AB270" i="1"/>
  <c r="AB269" i="1"/>
  <c r="AB268" i="1"/>
  <c r="AB267" i="1"/>
  <c r="AB266" i="1"/>
  <c r="AB265" i="1"/>
  <c r="AB264" i="1"/>
  <c r="AB263" i="1"/>
  <c r="AB262" i="1"/>
  <c r="AB261" i="1"/>
  <c r="AB260" i="1"/>
  <c r="AB259" i="1"/>
  <c r="AB255" i="1"/>
  <c r="AB254" i="1"/>
  <c r="AB253" i="1"/>
  <c r="AB252" i="1"/>
  <c r="AB251" i="1"/>
  <c r="AB250" i="1"/>
  <c r="AB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3" i="1"/>
  <c r="AB212" i="1"/>
  <c r="AB211" i="1"/>
  <c r="AB210" i="1"/>
  <c r="AB209" i="1"/>
  <c r="AB208" i="1"/>
  <c r="AB207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C294" i="1" l="1"/>
  <c r="AC293" i="1"/>
  <c r="AC292" i="1"/>
  <c r="AC291" i="1"/>
  <c r="AC290" i="1"/>
  <c r="AC289" i="1"/>
  <c r="AC288" i="1"/>
  <c r="AC287" i="1"/>
  <c r="AC286" i="1"/>
  <c r="AC285" i="1"/>
  <c r="AC284" i="1"/>
  <c r="AC283" i="1"/>
  <c r="AC282" i="1"/>
  <c r="AC281" i="1"/>
  <c r="AC280" i="1"/>
  <c r="AC279" i="1"/>
  <c r="AC278" i="1"/>
  <c r="AC277" i="1"/>
  <c r="AC276" i="1"/>
  <c r="AC275" i="1"/>
  <c r="AC274" i="1"/>
  <c r="AC273" i="1"/>
  <c r="AC272" i="1"/>
  <c r="AC271" i="1"/>
  <c r="AC270" i="1"/>
  <c r="AC269" i="1"/>
  <c r="AC268" i="1"/>
  <c r="AC267" i="1"/>
  <c r="AC266" i="1"/>
  <c r="AC265" i="1"/>
  <c r="AC264" i="1"/>
  <c r="AC263" i="1"/>
  <c r="AC262" i="1"/>
  <c r="AC261" i="1"/>
  <c r="AC259" i="1"/>
  <c r="AC255" i="1"/>
  <c r="AC254" i="1"/>
  <c r="AC253" i="1"/>
  <c r="AC252" i="1"/>
  <c r="AC251" i="1"/>
  <c r="AC250" i="1"/>
  <c r="AC249" i="1"/>
  <c r="AC248" i="1"/>
  <c r="AC247" i="1"/>
  <c r="AC246" i="1"/>
  <c r="AC245" i="1"/>
  <c r="AC244" i="1"/>
  <c r="AC243" i="1"/>
  <c r="AC242" i="1"/>
  <c r="AC241" i="1"/>
  <c r="AC240" i="1"/>
  <c r="AC239" i="1"/>
  <c r="AC238" i="1"/>
  <c r="AC237" i="1"/>
  <c r="AC236" i="1"/>
  <c r="AC235" i="1"/>
  <c r="AC234" i="1"/>
  <c r="AC233" i="1"/>
  <c r="AC232" i="1"/>
  <c r="AC231" i="1"/>
  <c r="AC230" i="1"/>
  <c r="AC229" i="1"/>
  <c r="AC228" i="1"/>
  <c r="AC227" i="1"/>
  <c r="AC226" i="1"/>
  <c r="AC225" i="1"/>
  <c r="AC224" i="1"/>
  <c r="AC223" i="1"/>
  <c r="AC222" i="1"/>
  <c r="AC221" i="1"/>
  <c r="AC220" i="1"/>
  <c r="AC219" i="1"/>
  <c r="AC218" i="1"/>
  <c r="AC217" i="1"/>
  <c r="AC216" i="1"/>
  <c r="AC215" i="1"/>
  <c r="AC214" i="1"/>
  <c r="AC213" i="1"/>
  <c r="AC212" i="1"/>
  <c r="AC211" i="1"/>
  <c r="AC210" i="1"/>
  <c r="AC209" i="1"/>
  <c r="AC208" i="1"/>
  <c r="AC207" i="1"/>
  <c r="AC206" i="1"/>
  <c r="AC205" i="1"/>
  <c r="AC204" i="1"/>
  <c r="AC203" i="1"/>
  <c r="AC202" i="1"/>
  <c r="AC201" i="1"/>
  <c r="AC200" i="1"/>
  <c r="AC199" i="1"/>
  <c r="AC198" i="1"/>
  <c r="AC197" i="1"/>
  <c r="AC196" i="1"/>
  <c r="AC195" i="1"/>
  <c r="AC194" i="1"/>
  <c r="AC193" i="1"/>
  <c r="AC192" i="1"/>
  <c r="AC191" i="1"/>
  <c r="AC190" i="1"/>
  <c r="AC189" i="1"/>
  <c r="AC188" i="1"/>
  <c r="AC187" i="1"/>
  <c r="AC186" i="1"/>
  <c r="AC185" i="1"/>
  <c r="AC184" i="1"/>
  <c r="AC183" i="1"/>
  <c r="AC182" i="1"/>
  <c r="AC181" i="1"/>
  <c r="AC180" i="1"/>
  <c r="AC179" i="1"/>
  <c r="AC178" i="1"/>
  <c r="AC177" i="1"/>
  <c r="AC176" i="1"/>
  <c r="AC175" i="1"/>
  <c r="AC174" i="1"/>
  <c r="AC173" i="1"/>
  <c r="AC172" i="1"/>
  <c r="AC171" i="1"/>
  <c r="AC170" i="1"/>
  <c r="AC169" i="1"/>
  <c r="AC168" i="1"/>
  <c r="AC167" i="1"/>
  <c r="AC166" i="1"/>
  <c r="AC165" i="1"/>
  <c r="AC164" i="1"/>
  <c r="AC163" i="1"/>
  <c r="AC162" i="1"/>
  <c r="AC161" i="1"/>
  <c r="AC160" i="1"/>
  <c r="AC159" i="1"/>
  <c r="AC158" i="1"/>
  <c r="AC157" i="1"/>
  <c r="AC156" i="1"/>
  <c r="AC155" i="1"/>
  <c r="AC154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41" i="1"/>
  <c r="AC140" i="1"/>
  <c r="AC139" i="1"/>
  <c r="AC138" i="1"/>
  <c r="AC137" i="1"/>
  <c r="AC136" i="1"/>
  <c r="AC135" i="1"/>
  <c r="AC134" i="1"/>
  <c r="AC133" i="1"/>
  <c r="AC132" i="1"/>
  <c r="AC131" i="1"/>
  <c r="AC130" i="1"/>
  <c r="AC129" i="1"/>
  <c r="AC128" i="1"/>
  <c r="AC127" i="1"/>
  <c r="AC126" i="1"/>
  <c r="AC125" i="1"/>
  <c r="AC124" i="1"/>
  <c r="AC123" i="1"/>
  <c r="AC122" i="1"/>
  <c r="AC121" i="1"/>
  <c r="AC120" i="1"/>
  <c r="AC119" i="1"/>
  <c r="AC118" i="1"/>
  <c r="AC117" i="1"/>
  <c r="AC116" i="1"/>
  <c r="AC115" i="1"/>
  <c r="AC114" i="1"/>
  <c r="AC113" i="1"/>
  <c r="AC260" i="1"/>
</calcChain>
</file>

<file path=xl/sharedStrings.xml><?xml version="1.0" encoding="utf-8"?>
<sst xmlns="http://schemas.openxmlformats.org/spreadsheetml/2006/main" count="4779" uniqueCount="1739">
  <si>
    <r>
      <t>Table S1A. Frequencies of variants and CNV numbers observed in sequencing data from evolved population samples of E</t>
    </r>
    <r>
      <rPr>
        <b/>
        <i/>
        <sz val="12"/>
        <rFont val="Calibri"/>
        <family val="2"/>
        <scheme val="minor"/>
      </rPr>
      <t>. coli.</t>
    </r>
  </si>
  <si>
    <t>us_ and ds_ prefixes mark upstream and downstream positions of mutation.</t>
  </si>
  <si>
    <t>A10</t>
  </si>
  <si>
    <t>Acquired; max abundance ≥10%</t>
  </si>
  <si>
    <t>/N2 etc</t>
  </si>
  <si>
    <t>number of occurrences in different reactors (at A&gt;2%) shown if more than one</t>
  </si>
  <si>
    <t>For IS elements insertions and CNV events Ref and Alt columns show boundaries of genes.</t>
  </si>
  <si>
    <t>A2_9</t>
  </si>
  <si>
    <t>Acquired; 10%&gt; max abundance &gt;2%</t>
  </si>
  <si>
    <t>/G2 etc</t>
  </si>
  <si>
    <t>number of distinct events per gene/intergenic (at A&gt;2%); shown if more than one</t>
  </si>
  <si>
    <t>P</t>
  </si>
  <si>
    <t>preexisting</t>
  </si>
  <si>
    <t>Reactor 1</t>
  </si>
  <si>
    <t>Reactor 2</t>
  </si>
  <si>
    <t>Reactor 3</t>
  </si>
  <si>
    <t>Reactor 4</t>
  </si>
  <si>
    <t>Reactor 5</t>
  </si>
  <si>
    <t>Reactor 6</t>
  </si>
  <si>
    <t>N or G &gt;1</t>
  </si>
  <si>
    <t>Filters:</t>
  </si>
  <si>
    <t>Evolution time:</t>
  </si>
  <si>
    <t>0 hrs</t>
  </si>
  <si>
    <t>53 hrs</t>
  </si>
  <si>
    <t>72 hrs</t>
  </si>
  <si>
    <t>172 hrs</t>
  </si>
  <si>
    <t>189 hrs</t>
  </si>
  <si>
    <t>71 hrs</t>
  </si>
  <si>
    <t>50 hrs</t>
  </si>
  <si>
    <t>Not P or A&lt;2</t>
  </si>
  <si>
    <t>nonysnonymous</t>
  </si>
  <si>
    <t>ID</t>
  </si>
  <si>
    <t>Gene</t>
  </si>
  <si>
    <t>Mutation</t>
  </si>
  <si>
    <t>1A</t>
  </si>
  <si>
    <t>1B</t>
  </si>
  <si>
    <t>1C</t>
  </si>
  <si>
    <t>1E</t>
  </si>
  <si>
    <t>1F</t>
  </si>
  <si>
    <t>2A</t>
  </si>
  <si>
    <t>2B</t>
  </si>
  <si>
    <t>2C</t>
  </si>
  <si>
    <t>2E</t>
  </si>
  <si>
    <t>2F</t>
  </si>
  <si>
    <t>3A</t>
  </si>
  <si>
    <t>3B</t>
  </si>
  <si>
    <t>3C</t>
  </si>
  <si>
    <t>3E</t>
  </si>
  <si>
    <t>3F</t>
  </si>
  <si>
    <t>4A</t>
  </si>
  <si>
    <t>4C</t>
  </si>
  <si>
    <t>4E</t>
  </si>
  <si>
    <t>4F</t>
  </si>
  <si>
    <t>5A</t>
  </si>
  <si>
    <t>5B</t>
  </si>
  <si>
    <t>5C</t>
  </si>
  <si>
    <t>5E</t>
  </si>
  <si>
    <t>5F</t>
  </si>
  <si>
    <t>6A</t>
  </si>
  <si>
    <t>6B</t>
  </si>
  <si>
    <t>6C</t>
  </si>
  <si>
    <t>6F</t>
  </si>
  <si>
    <t>MAX</t>
  </si>
  <si>
    <t>Max_ohrs</t>
  </si>
  <si>
    <t>Annotation</t>
  </si>
  <si>
    <t>Category</t>
  </si>
  <si>
    <t>Effect</t>
  </si>
  <si>
    <t>Locus Tag</t>
  </si>
  <si>
    <t>Chrom</t>
  </si>
  <si>
    <t>Pos</t>
  </si>
  <si>
    <t>Ref</t>
  </si>
  <si>
    <t>Alt</t>
  </si>
  <si>
    <t>us_fig|679895.18.peg.17&lt;&gt;ds_fig|679895.18.peg.18</t>
  </si>
  <si>
    <t>us_insB1&lt;&gt;ds_rpsT</t>
  </si>
  <si>
    <t>IS1A</t>
  </si>
  <si>
    <t>us_IS1 protein InsB&lt;&gt;ds_SSU ribosomal protein S20p</t>
  </si>
  <si>
    <t>IS_insertion</t>
  </si>
  <si>
    <t>us_BW25113_0021&lt;&gt;ds_BW25113_0023</t>
  </si>
  <si>
    <t>CP009273.1</t>
  </si>
  <si>
    <t>fig|679895.18.peg.26</t>
  </si>
  <si>
    <t>carA</t>
  </si>
  <si>
    <t>Arg215Arg</t>
  </si>
  <si>
    <t>Carbamoyl-phosphate synthase small chain (EC 6.3.5.5)</t>
  </si>
  <si>
    <t>synonymous_variant</t>
  </si>
  <si>
    <t>BW25113_0032</t>
  </si>
  <si>
    <t>C</t>
  </si>
  <si>
    <t>T</t>
  </si>
  <si>
    <t>fig|679895.18.peg.120</t>
  </si>
  <si>
    <t>yadG</t>
  </si>
  <si>
    <t>Val83fs</t>
  </si>
  <si>
    <t>Uncharacterized ABC transporter ATP-binding protein YadG</t>
  </si>
  <si>
    <t>A10/N1/G1</t>
  </si>
  <si>
    <t>frameshift_variant</t>
  </si>
  <si>
    <t>BW25113_0127</t>
  </si>
  <si>
    <t>GGT</t>
  </si>
  <si>
    <t>G</t>
  </si>
  <si>
    <t>fig|679895.18.peg.148</t>
  </si>
  <si>
    <t>fhuB</t>
  </si>
  <si>
    <t>Phe490Tyr</t>
  </si>
  <si>
    <t>Ferric hydroxamate ABC transporter (TC 3.A.1.14.3)%2C permease component FhuB</t>
  </si>
  <si>
    <t>missense_variant</t>
  </si>
  <si>
    <t>BW25113_0153</t>
  </si>
  <si>
    <t>A</t>
  </si>
  <si>
    <t>fig|679895.18.peg.150</t>
  </si>
  <si>
    <t>clcA</t>
  </si>
  <si>
    <t>Phe269fs</t>
  </si>
  <si>
    <t>H(+)/Cl(-) exchange transporter ClcA</t>
  </si>
  <si>
    <t>BW25113_0155</t>
  </si>
  <si>
    <t>AT</t>
  </si>
  <si>
    <t>Gly354Gly</t>
  </si>
  <si>
    <t>fig|679895.18.peg.250</t>
  </si>
  <si>
    <t>-</t>
  </si>
  <si>
    <t>IS30D</t>
  </si>
  <si>
    <t>hypothetical protein</t>
  </si>
  <si>
    <t>fig|679895.18.peg.252</t>
  </si>
  <si>
    <t>IS5</t>
  </si>
  <si>
    <t>Retron-type RNA-directed DNA polymerase (EC 2.7.7.49)</t>
  </si>
  <si>
    <t>fig|679895.18.peg.257</t>
  </si>
  <si>
    <t>afuB</t>
  </si>
  <si>
    <t>IS1B</t>
  </si>
  <si>
    <t>Iron(III)-transport system permease protein SfuB</t>
  </si>
  <si>
    <t>BW25113_0263</t>
  </si>
  <si>
    <t>fig|679895.18.peg.292</t>
  </si>
  <si>
    <t>IS3</t>
  </si>
  <si>
    <t>Transcriptional regulator YkgA</t>
  </si>
  <si>
    <t>fig|679895.18.peg.304</t>
  </si>
  <si>
    <t>betB</t>
  </si>
  <si>
    <t>Leu89Gln</t>
  </si>
  <si>
    <t>Betaine aldehyde dehydrogenase (EC 1.2.1.8)</t>
  </si>
  <si>
    <t>BW25113_0312</t>
  </si>
  <si>
    <t>fig|679895.18.peg.341</t>
  </si>
  <si>
    <t>2-hydroxy-6-ketonona-2%2C4-dienedioic acid hydrolase (EC 3.7.1.-)</t>
  </si>
  <si>
    <t>fig|679895.18.peg.343</t>
  </si>
  <si>
    <t>mhpC</t>
  </si>
  <si>
    <t>BW25113_0349</t>
  </si>
  <si>
    <t>fig|679895.18.peg.353</t>
  </si>
  <si>
    <t>yaiX</t>
  </si>
  <si>
    <t>IS2</t>
  </si>
  <si>
    <t>BW25113_4579</t>
  </si>
  <si>
    <t>fig|679895.18.peg.364</t>
  </si>
  <si>
    <t>Uncharacterized protein YaiT%2C interrupted by IS3E</t>
  </si>
  <si>
    <t>fig|679895.18.peg.367</t>
  </si>
  <si>
    <t>yaiT</t>
  </si>
  <si>
    <t>BW25113_4580</t>
  </si>
  <si>
    <t>fig|679895.18.peg.393</t>
  </si>
  <si>
    <t>sbcD</t>
  </si>
  <si>
    <t>IS4</t>
  </si>
  <si>
    <t>Exonuclease SbcD</t>
  </si>
  <si>
    <t>BW25113_0398</t>
  </si>
  <si>
    <t>fig|679895.18.peg.398</t>
  </si>
  <si>
    <t>malZ</t>
  </si>
  <si>
    <t>Phe512Phe</t>
  </si>
  <si>
    <t>Maltodextrin glucosidase (EC 3.2.1.20)</t>
  </si>
  <si>
    <t>BW25113_0403</t>
  </si>
  <si>
    <t>Val544fs</t>
  </si>
  <si>
    <t>TG</t>
  </si>
  <si>
    <t>ds_fig|679895.18.peg.434&lt;&gt;us_fig|679895.18.peg.435</t>
  </si>
  <si>
    <t>us_lon</t>
  </si>
  <si>
    <t>IS186B</t>
  </si>
  <si>
    <r>
      <t xml:space="preserve">us_ATP-dependent </t>
    </r>
    <r>
      <rPr>
        <i/>
        <sz val="12"/>
        <rFont val="Calibri"/>
        <family val="2"/>
        <scheme val="minor"/>
      </rPr>
      <t>lon</t>
    </r>
    <r>
      <rPr>
        <sz val="12"/>
        <rFont val="Calibri"/>
        <family val="2"/>
        <scheme val="minor"/>
      </rPr>
      <t xml:space="preserve"> protease La (EC 3.4.21.53) Type I</t>
    </r>
  </si>
  <si>
    <t>A10/N2/G1</t>
  </si>
  <si>
    <t>ds_BW25113_0438&lt;&gt;us_BW25113_0439</t>
  </si>
  <si>
    <t>us_fig|679895.18.peg.459&lt;&gt;us_fig|679895.18.peg.460</t>
  </si>
  <si>
    <t>us_acrA&lt;&gt;us_acrR</t>
  </si>
  <si>
    <t>us_Multidrug efflux system AcrAB-TolC%2C membrane fusion component AcrA&lt;&gt;us_Transcriptional regulator of acrAB operon%2C AcrR</t>
  </si>
  <si>
    <t>us_BW25113_0463&lt;&gt;us_BW25113_0464</t>
  </si>
  <si>
    <t>intergenic</t>
  </si>
  <si>
    <t>us_membrane protein AcrA ofAcrAB multidrug efflux pump&lt;&gt;us_Transcriptional regulator AcrR of acrAB operon</t>
  </si>
  <si>
    <t>A2_9/N1/G13</t>
  </si>
  <si>
    <t>intergenic_region</t>
  </si>
  <si>
    <t>A10/N1/G13</t>
  </si>
  <si>
    <t>fig|679895.18.peg.460</t>
  </si>
  <si>
    <t>acrR</t>
  </si>
  <si>
    <t>Thr5Asn</t>
  </si>
  <si>
    <t>Transcriptional regulator AcrR of acrAB operon</t>
  </si>
  <si>
    <t>A10/N2/G13</t>
  </si>
  <si>
    <t>BW25113_0464</t>
  </si>
  <si>
    <t>Thr5Ile</t>
  </si>
  <si>
    <t>Ser33*</t>
  </si>
  <si>
    <t>Transcriptional regulator of acrAB operon%2C AcrR</t>
  </si>
  <si>
    <t>stop_gained</t>
  </si>
  <si>
    <t>Pro85Gln</t>
  </si>
  <si>
    <t>A10/N6/G13</t>
  </si>
  <si>
    <t>IS1A*</t>
  </si>
  <si>
    <t>A10/N4/G13</t>
  </si>
  <si>
    <t>IS1B*</t>
  </si>
  <si>
    <t>A2_9/N3/G13</t>
  </si>
  <si>
    <t>IS1D</t>
  </si>
  <si>
    <t>A2_9/N2/G13</t>
  </si>
  <si>
    <t>Ala181Val</t>
  </si>
  <si>
    <t>fig|679895.18.peg.501</t>
  </si>
  <si>
    <t>allR</t>
  </si>
  <si>
    <t>BW25113_0506</t>
  </si>
  <si>
    <t>us_fig|679895.18.peg.531&lt;&gt;ds_fig|679895.18.peg.532</t>
  </si>
  <si>
    <t>us_intD&lt;&gt;ds_exoD</t>
  </si>
  <si>
    <t>us_Phage integrase&lt;&gt;ds_Phage exonuclease (EC 3.1.11.3)%3B Putative phage-encoded enzyme involved in integration-recombination</t>
  </si>
  <si>
    <t>us_BW25113_0537&lt;&gt;ds_BW25113_0539</t>
  </si>
  <si>
    <t>fig|679895.18.peg.547</t>
  </si>
  <si>
    <t>Outer membrane porin NmpC%2C phage-associated</t>
  </si>
  <si>
    <t>us_fig|679895.18.peg.574&lt;&gt;us_fig|679895.18.peg.575</t>
  </si>
  <si>
    <t>us_ybdK&lt;&gt;us_hokE</t>
  </si>
  <si>
    <t>us_Putative glutamate--cysteine ligase (EC:6.3.2.2)&lt;&gt;us_hypothetical protein</t>
  </si>
  <si>
    <t>us_BW25113_0581&lt;&gt;us_BW25113_4415</t>
  </si>
  <si>
    <t>fig|679895.18.peg.661</t>
  </si>
  <si>
    <t>miaB</t>
  </si>
  <si>
    <t>Thr237fs</t>
  </si>
  <si>
    <t>tRNA-i(6)A37 methylthiotransferase (EC 2.8.4.3)</t>
  </si>
  <si>
    <t>BW25113_0661</t>
  </si>
  <si>
    <t>GT</t>
  </si>
  <si>
    <t>Ala219Ser</t>
  </si>
  <si>
    <t>Arg170Ser</t>
  </si>
  <si>
    <t>fig|679895.18.peg.699</t>
  </si>
  <si>
    <t>ybfL</t>
  </si>
  <si>
    <t>ISEc1</t>
  </si>
  <si>
    <t>H repeat-associated protein%2C YhhI family</t>
  </si>
  <si>
    <t>BW25113_0705</t>
  </si>
  <si>
    <t>ds_fig|679895.18.peg.699&lt;&gt;us_fig|679895.18.peg.700</t>
  </si>
  <si>
    <t>ds_ybfL&lt;&gt;us_ybfD</t>
  </si>
  <si>
    <t>ds_H repeat-associated protein%2C YhhI family&lt;&gt;us_H repeat-associated protein%2C YhhI family</t>
  </si>
  <si>
    <t>ds_BW25113_0705&lt;&gt;us_BW25113_0706</t>
  </si>
  <si>
    <t>fig|679895.18.peg.712</t>
  </si>
  <si>
    <t>ybgQ</t>
  </si>
  <si>
    <t>Gln339fs</t>
  </si>
  <si>
    <t>Uncharacterized outer membrane usher protein YbgQ</t>
  </si>
  <si>
    <t>BW25113_0718</t>
  </si>
  <si>
    <t>fig|679895.18.peg.713</t>
  </si>
  <si>
    <t>ybgD</t>
  </si>
  <si>
    <t>Uncharacterized fimbrial-like protein YbgD</t>
  </si>
  <si>
    <t>BW25113_0719</t>
  </si>
  <si>
    <t>ds_fig|679895.18.rna.19&lt;&gt;us_fig|679895.18.rna.20</t>
  </si>
  <si>
    <t>ds_-&lt;&gt;us_-</t>
  </si>
  <si>
    <t>ds_tRNA-Lys-TTT&lt;&gt;us_tRNA-Val-TAC</t>
  </si>
  <si>
    <t>A2_9/repeat?</t>
  </si>
  <si>
    <t>ds_fig|679895.18.rna.21&lt;&gt;us_fig|679895.18.rna.22</t>
  </si>
  <si>
    <t>ds_tRNA-Lys-TTT&lt;&gt;us_tRNA-Lys-TTT</t>
  </si>
  <si>
    <t>ds_fig|679895.18.rna.22&lt;&gt;us_fig|679895.18.rna.23</t>
  </si>
  <si>
    <t>GA</t>
  </si>
  <si>
    <t>fig|679895.18.peg.742</t>
  </si>
  <si>
    <t>aroG</t>
  </si>
  <si>
    <t>Thr167fs</t>
  </si>
  <si>
    <t>2-keto-3-deoxy-D-arabino-heptulosonate-7-phosphate synthase I alpha (EC 2.5.1.54)</t>
  </si>
  <si>
    <t>BW25113_0754</t>
  </si>
  <si>
    <t>AC</t>
  </si>
  <si>
    <t>Val246Asp</t>
  </si>
  <si>
    <t>fig|679895.18.peg.787</t>
  </si>
  <si>
    <t>dinG</t>
  </si>
  <si>
    <t>ATP-dependent helicase DinG/Rad3</t>
  </si>
  <si>
    <t>BW25113_0799</t>
  </si>
  <si>
    <t>fig|679895.18.peg.816</t>
  </si>
  <si>
    <t>iaaA</t>
  </si>
  <si>
    <t>Glu258*</t>
  </si>
  <si>
    <t>Isoaspartyl aminopeptidase (EC 3.4.19.5) @ Asp-X dipeptidase</t>
  </si>
  <si>
    <t>BW25113_0828</t>
  </si>
  <si>
    <t>fig|679895.18.peg.845</t>
  </si>
  <si>
    <t>potH</t>
  </si>
  <si>
    <t>Putrescine transport system permease protein PotH (TC 3.A.1.11.2)</t>
  </si>
  <si>
    <t>BW25113_0856</t>
  </si>
  <si>
    <t>fig|679895.18.peg.868</t>
  </si>
  <si>
    <t>macB</t>
  </si>
  <si>
    <t>Asp58fs</t>
  </si>
  <si>
    <t>Macrolide export ATP-binding/permease protein MacB</t>
  </si>
  <si>
    <t>BW25113_0879</t>
  </si>
  <si>
    <t>Gly148fs</t>
  </si>
  <si>
    <t>Ser353*</t>
  </si>
  <si>
    <t>ds_fig|679895.18.peg.877&lt;&gt;us_fig|679895.18.peg.878</t>
  </si>
  <si>
    <t>ds_-&lt;&gt;us_lrp</t>
  </si>
  <si>
    <t>ds_hypothetical protein&lt;&gt;us_Leucine-responsive regulatory protein%2C regulator for leucine (or lrp) regulon and high-affinity branched-chain amino acid transport system</t>
  </si>
  <si>
    <t>ds_-&lt;&gt;us_BW25113_0889</t>
  </si>
  <si>
    <t>us_fig|679895.18.peg.920&lt;&gt;ds_fig|679895.18.peg.921</t>
  </si>
  <si>
    <t>us_asnS&lt;&gt;ds_pncB</t>
  </si>
  <si>
    <t>us_Asparaginyl-tRNA synthetase (EC 6.1.1.22)&lt;&gt;ds_Nicotinate phosphoribosyltransferase (EC 6.3.4.21)</t>
  </si>
  <si>
    <t>us_BW25113_0930&lt;&gt;ds_BW25113_0931</t>
  </si>
  <si>
    <t>TGGGG</t>
  </si>
  <si>
    <t>fig|679895.18.peg.976</t>
  </si>
  <si>
    <t>gfcA</t>
  </si>
  <si>
    <t>Threonine-rich inner membrane protein GfcA</t>
  </si>
  <si>
    <t>BW25113_0987</t>
  </si>
  <si>
    <t>us_fig|679895.18.peg.996&lt;&gt;ds_fig|679895.18.peg.997</t>
  </si>
  <si>
    <t>us_-&lt;&gt;ds_rutG</t>
  </si>
  <si>
    <t>us_Possibly bogus hypothetical protein in a repeated sequence element&lt;&gt;ds_Pyrimidine permease RutG</t>
  </si>
  <si>
    <t>us_-&lt;&gt;ds_BW25113_1006</t>
  </si>
  <si>
    <t>us_fig|679895.18.peg.1017&lt;&gt;us_fig|679895.18.peg.1018</t>
  </si>
  <si>
    <t>us_pgaA&lt;&gt;us_ycdT</t>
  </si>
  <si>
    <t>IS609</t>
  </si>
  <si>
    <t>us_Biofilm PGA outer membrane secretin PgaA&lt;&gt;us_Diguanylate cyclase (EC 2.7.7.65) %3D&gt; DgcT</t>
  </si>
  <si>
    <t>us_BW25113_1024&lt;&gt;us_BW25113_1025</t>
  </si>
  <si>
    <t>fig|679895.18.peg.1021</t>
  </si>
  <si>
    <t>ymdE</t>
  </si>
  <si>
    <t>Malonyl CoA-acyl carrier protein transacylase (EC 2.3.1.39)</t>
  </si>
  <si>
    <t>BW25113_1028</t>
  </si>
  <si>
    <t>ds_fig|679895.18.peg.1037&lt;&gt;us_fig|679895.18.peg.1038</t>
  </si>
  <si>
    <t>ds_ymdA&lt;&gt;us_ymdB</t>
  </si>
  <si>
    <t>ds_Uncharacterized protein YmdA&lt;&gt;us_O-acetyl-ADP-ribose deacetylase</t>
  </si>
  <si>
    <t>ds_BW25113_1044&lt;&gt;us_BW25113_1045</t>
  </si>
  <si>
    <t>TGTAAG</t>
  </si>
  <si>
    <t>fig|679895.18.peg.1082</t>
  </si>
  <si>
    <t>yceF</t>
  </si>
  <si>
    <t>Ser50Ser</t>
  </si>
  <si>
    <t>Maf-like protein YceF</t>
  </si>
  <si>
    <t>BW25113_1087</t>
  </si>
  <si>
    <t>fig|679895.18.peg.1132</t>
  </si>
  <si>
    <t>icd</t>
  </si>
  <si>
    <t>Isocitrate dehydrogenase [NADP] (EC 1.1.1.42)</t>
  </si>
  <si>
    <t>BW25113_1136</t>
  </si>
  <si>
    <t>fig|679895.18.peg.1149</t>
  </si>
  <si>
    <t>stfE</t>
  </si>
  <si>
    <t>Cys42Cys</t>
  </si>
  <si>
    <t>Phage tail fiber protein</t>
  </si>
  <si>
    <t>BW25113_1157</t>
  </si>
  <si>
    <t>Val14Leu</t>
  </si>
  <si>
    <t>fig|679895.18.peg.1181</t>
  </si>
  <si>
    <t>nhaB</t>
  </si>
  <si>
    <t>Arg288Ser</t>
  </si>
  <si>
    <t>Na+/H+ antiporter NhaB</t>
  </si>
  <si>
    <t>BW25113_1186</t>
  </si>
  <si>
    <t>fig|679895.18.peg.1288</t>
  </si>
  <si>
    <t>gmr</t>
  </si>
  <si>
    <t>Ala605Thr</t>
  </si>
  <si>
    <t>c-di-GMP phosphodiesterase (EC 3.1.4.52) %3D&gt; PdeR</t>
  </si>
  <si>
    <t>BW25113_1285</t>
  </si>
  <si>
    <t>Arg232fs</t>
  </si>
  <si>
    <t>TCG</t>
  </si>
  <si>
    <t>fig|679895.18.peg.1313</t>
  </si>
  <si>
    <t>pspE</t>
  </si>
  <si>
    <t>Ala91Asp</t>
  </si>
  <si>
    <t>Thiosulfate:cyanide sulfurtransferase PspE (EC 2.8.1.1)</t>
  </si>
  <si>
    <t>BW25113_1308</t>
  </si>
  <si>
    <t>fig|679895.18.peg.1315</t>
  </si>
  <si>
    <t>ycjN</t>
  </si>
  <si>
    <t>Val13fs</t>
  </si>
  <si>
    <t>ABC-type sugar transport system periplasmic binding protein YcjN</t>
  </si>
  <si>
    <t>A2_9/N1/G2</t>
  </si>
  <si>
    <t>BW25113_1310</t>
  </si>
  <si>
    <t>Val196Met</t>
  </si>
  <si>
    <t>Val213Val</t>
  </si>
  <si>
    <t>ABC-type sugar transport system%2C periplasmic binding protein YcjN</t>
  </si>
  <si>
    <t>fig|679895.18.peg.1319</t>
  </si>
  <si>
    <t>ycjR</t>
  </si>
  <si>
    <t>Val125Val</t>
  </si>
  <si>
    <t>Sugar phosphate isomerases/epimerases family protein YcjR</t>
  </si>
  <si>
    <t>BW25113_1314</t>
  </si>
  <si>
    <t>fig|679895.18.peg.1327</t>
  </si>
  <si>
    <t>ycjX</t>
  </si>
  <si>
    <t>Conserved protein YcjX with nucleoside triphosphate hydrolase domain</t>
  </si>
  <si>
    <t>BW25113_1321</t>
  </si>
  <si>
    <t>fig|679895.18.peg.1349</t>
  </si>
  <si>
    <t>ydaN</t>
  </si>
  <si>
    <t>His166Leu</t>
  </si>
  <si>
    <t>Zinc transport protein ZntB</t>
  </si>
  <si>
    <t>BW25113_1342</t>
  </si>
  <si>
    <t>Pro217Pro</t>
  </si>
  <si>
    <t>fig|679895.18.peg.1374</t>
  </si>
  <si>
    <t>ISKpn26</t>
  </si>
  <si>
    <t>fig|679895.18.peg.1445</t>
  </si>
  <si>
    <t>ydcO</t>
  </si>
  <si>
    <t>Benzoate transport protein</t>
  </si>
  <si>
    <t>BW25113_1433</t>
  </si>
  <si>
    <t>ds_fig|679895.18.peg.1468&lt;&gt;us_fig|679895.18.peg.1469</t>
  </si>
  <si>
    <t>ds_rhsE&lt;&gt;us_ydcD</t>
  </si>
  <si>
    <t>ISEc26</t>
  </si>
  <si>
    <t>ds_RhsE protein&lt;&gt;us_Uncharacterized protein YdcD</t>
  </si>
  <si>
    <t>ds_BW25113_1456&lt;&gt;us_BW25113_1457</t>
  </si>
  <si>
    <t>ds_fig|679895.18.peg.1469&lt;&gt;us_fig|679895.18.peg.1470</t>
  </si>
  <si>
    <t>ds_ydcD&lt;&gt;us_-</t>
  </si>
  <si>
    <t>ds_Uncharacterized protein YdcD&lt;&gt;us_H repeat-associated protein%2C YhhI family</t>
  </si>
  <si>
    <t>ds_BW25113_1457&lt;&gt;us_-</t>
  </si>
  <si>
    <t>fig|679895.18.peg.1471</t>
  </si>
  <si>
    <t>ISEc5</t>
  </si>
  <si>
    <t>ds_fig|679895.18.peg.1471&lt;&gt;us_fig|679895.18.peg.1472</t>
  </si>
  <si>
    <t>ds_-&lt;&gt;us_ydcC</t>
  </si>
  <si>
    <t>ds_-&lt;&gt;us_BW25113_1460</t>
  </si>
  <si>
    <t>fig|679895.18.peg.1472</t>
  </si>
  <si>
    <t>ydcC</t>
  </si>
  <si>
    <t>BW25113_1460</t>
  </si>
  <si>
    <t>fig|679895.18.peg.1499</t>
  </si>
  <si>
    <t>ddpA</t>
  </si>
  <si>
    <t>Thr12Asn</t>
  </si>
  <si>
    <t>D%2CD-dipeptide-binding periplasmic protein DdpA</t>
  </si>
  <si>
    <t>BW25113_1487</t>
  </si>
  <si>
    <t>fig|679895.18.peg.1503</t>
  </si>
  <si>
    <t>yddW</t>
  </si>
  <si>
    <t>Leu6Met</t>
  </si>
  <si>
    <t>COG1649 predicted glycoside hydrolase</t>
  </si>
  <si>
    <t>BW25113_1491</t>
  </si>
  <si>
    <t>fig|679895.18.peg.1514</t>
  </si>
  <si>
    <t>ydeQ</t>
  </si>
  <si>
    <t>Gly276fs</t>
  </si>
  <si>
    <t>mannose-specific adhesin FimH</t>
  </si>
  <si>
    <t>BW25113_1502</t>
  </si>
  <si>
    <t>Asp195Val</t>
  </si>
  <si>
    <t>Phe25Leu</t>
  </si>
  <si>
    <t>fig|679895.18.peg.1522</t>
  </si>
  <si>
    <t>Asn226Ile</t>
  </si>
  <si>
    <t>Uncharacterized lipoprotein YdeK</t>
  </si>
  <si>
    <t>Gly79Cys</t>
  </si>
  <si>
    <t>fig|679895.18.peg.1541</t>
  </si>
  <si>
    <t>ydeA</t>
  </si>
  <si>
    <t>Ile299Lys</t>
  </si>
  <si>
    <t>Probable sugar efflux transporter</t>
  </si>
  <si>
    <t>BW25113_1528</t>
  </si>
  <si>
    <t>us_fig|679895.18.peg.1542&lt;&gt;us_fig|679895.18.peg.1543</t>
  </si>
  <si>
    <t>us_marC&lt;&gt;us_marR; marR</t>
  </si>
  <si>
    <t>Val1_Glu10del</t>
  </si>
  <si>
    <t>us_UPF0056 inner membrane protein MarC&lt;&gt;us_Multiple antibiotic resistance protein MarR</t>
  </si>
  <si>
    <t>conservative_inframe_deletion</t>
  </si>
  <si>
    <t>us_BW25113_1529&lt;&gt;us_BW25113_1530</t>
  </si>
  <si>
    <t>TATTATCCCCTGCAACTAATTACTTGCCAGGGCAACTAATGTGAAAAGTACCAGCGATCTGTTCAATGAA</t>
  </si>
  <si>
    <t>us_marR(A)</t>
  </si>
  <si>
    <t>us_Multiple antibiotic resistance protein MarR, in the operon with MarA&lt;&gt;us_UPF0056 inner membrane protein MarC</t>
  </si>
  <si>
    <t>A10/N1/G4</t>
  </si>
  <si>
    <t>TGCAACTAATTACTTGCCAGG</t>
  </si>
  <si>
    <t>fig|679895.18.peg.1543</t>
  </si>
  <si>
    <t>marR</t>
  </si>
  <si>
    <t>Glu10Asp</t>
  </si>
  <si>
    <t>Multiple antibiotic resistance protein MarR</t>
  </si>
  <si>
    <t>BW25113_1530</t>
  </si>
  <si>
    <t>fig|679895.18.peg.1660</t>
  </si>
  <si>
    <t>nemA</t>
  </si>
  <si>
    <t>Glu349Val</t>
  </si>
  <si>
    <t>N-ethylmaleimide reductase</t>
  </si>
  <si>
    <t>BW25113_1650</t>
  </si>
  <si>
    <t>fig|679895.18.peg.1663</t>
  </si>
  <si>
    <t>lhr</t>
  </si>
  <si>
    <t>Glu362fs</t>
  </si>
  <si>
    <t>Probable ATP-dependent helicase lhr (EC 3.6.1.-)</t>
  </si>
  <si>
    <t>BW25113_1653</t>
  </si>
  <si>
    <t>TA</t>
  </si>
  <si>
    <t>Cys993Phe</t>
  </si>
  <si>
    <t>Glu1157fs</t>
  </si>
  <si>
    <t>Ala1181Glu</t>
  </si>
  <si>
    <t>Glu1378fs</t>
  </si>
  <si>
    <t>fig|679895.18.peg.1672</t>
  </si>
  <si>
    <t>ydhC</t>
  </si>
  <si>
    <t>Thr195Thr</t>
  </si>
  <si>
    <t>Inner membrane transport protein YdhC</t>
  </si>
  <si>
    <t>BW25113_1660</t>
  </si>
  <si>
    <t>Gly234Arg</t>
  </si>
  <si>
    <t>us_fig|679895.18.peg.1674&lt;&gt;us_fig|679895.18.peg.1675</t>
  </si>
  <si>
    <r>
      <t xml:space="preserve">us_mdtK </t>
    </r>
    <r>
      <rPr>
        <sz val="12"/>
        <rFont val="Calibri"/>
        <family val="2"/>
        <scheme val="minor"/>
      </rPr>
      <t>(&lt;&gt;us_ribC)</t>
    </r>
  </si>
  <si>
    <r>
      <rPr>
        <b/>
        <sz val="12"/>
        <rFont val="Calibri"/>
        <family val="2"/>
        <scheme val="minor"/>
      </rPr>
      <t xml:space="preserve">us_Multidrug efflux transporter MdtK </t>
    </r>
    <r>
      <rPr>
        <sz val="12"/>
        <rFont val="Calibri"/>
        <family val="2"/>
        <scheme val="minor"/>
      </rPr>
      <t>(us_Riboflavin synthase eubacterial/eukaryotic (EC 2.5.1.9))</t>
    </r>
  </si>
  <si>
    <t>A10/N1/G1+</t>
  </si>
  <si>
    <t>us_BW25113_1662&lt;&gt;us_BW25113_1663</t>
  </si>
  <si>
    <t>CTTTTTGCTGCCCATTCAGGCGGCTTTTTAGTCTCTCATATAACTACAAA</t>
  </si>
  <si>
    <t>ds_fig|679895.18.peg.1677&lt;&gt;us_fig|679895.18.peg.1678</t>
  </si>
  <si>
    <t>ds_ydhR&lt;&gt;us_ydhS</t>
  </si>
  <si>
    <t>ds_Putative monooxygenase YdhR&lt;&gt;us_Uncharacterized protein YdhS</t>
  </si>
  <si>
    <t>ds_BW25113_1667&lt;&gt;us_BW25113_1668</t>
  </si>
  <si>
    <t>fig|679895.18.peg.1683</t>
  </si>
  <si>
    <t>ydhV</t>
  </si>
  <si>
    <t>Thr528Thr</t>
  </si>
  <si>
    <t>Uncharacterized molybdopterin-containing oxidoreductase YdhV</t>
  </si>
  <si>
    <t>BW25113_1673</t>
  </si>
  <si>
    <t>Asn231Lys</t>
  </si>
  <si>
    <t>fig|679895.18.peg.1709</t>
  </si>
  <si>
    <t>ydiQ</t>
  </si>
  <si>
    <t>Arg184Cys</t>
  </si>
  <si>
    <t>Electron transfer flavoprotein%2C beta subunit YdiQ</t>
  </si>
  <si>
    <t>BW25113_1697</t>
  </si>
  <si>
    <t>fig|679895.18.peg.1859</t>
  </si>
  <si>
    <t>holE</t>
  </si>
  <si>
    <t>Arg60His</t>
  </si>
  <si>
    <t>DNA polymerase III theta subunit (EC 2.7.7.7)</t>
  </si>
  <si>
    <t>BW25113_1842</t>
  </si>
  <si>
    <t>fig|679895.18.peg.1890</t>
  </si>
  <si>
    <t>torZ</t>
  </si>
  <si>
    <t>Trimethylamine-N-oxide reductase (EC 1.7.2.3)%2C TorZ</t>
  </si>
  <si>
    <t>BW25113_1872</t>
  </si>
  <si>
    <t>fig|679895.18.peg.1891</t>
  </si>
  <si>
    <t>torY</t>
  </si>
  <si>
    <t>Leu286fs</t>
  </si>
  <si>
    <t>Trimethylamine-N-oxide reductase associated c-type cytochrome%2C TorY</t>
  </si>
  <si>
    <t>BW25113_1873</t>
  </si>
  <si>
    <t>fig|679895.18.peg.1926</t>
  </si>
  <si>
    <t>pgsA</t>
  </si>
  <si>
    <t>Val73fs</t>
  </si>
  <si>
    <t>CDP-diacylglycerol--glycerol-3-phosphate 3-phosphatidyltransferase (EC 2.7.8.5)</t>
  </si>
  <si>
    <t>BW25113_1912</t>
  </si>
  <si>
    <t>CT</t>
  </si>
  <si>
    <t>Thr60Thr</t>
  </si>
  <si>
    <t>fig|679895.18.peg.1955</t>
  </si>
  <si>
    <t>fliL</t>
  </si>
  <si>
    <t>Leu104Leu</t>
  </si>
  <si>
    <t>Flagellar basal body-associated protein FliL</t>
  </si>
  <si>
    <t>BW25113_1944</t>
  </si>
  <si>
    <t>ds_fig|679895.18.peg.1989&lt;&gt;ds_fig|679895.18.peg.1990</t>
  </si>
  <si>
    <t>ds_yeeJ&lt;&gt;ds_-</t>
  </si>
  <si>
    <t>ds_Invasin&lt;&gt;ds_Uncharacterized protein YeeL</t>
  </si>
  <si>
    <t>ds_BW25113_1978&lt;&gt;ds_-</t>
  </si>
  <si>
    <t>fig|679895.18.peg.2021</t>
  </si>
  <si>
    <t>yeeD</t>
  </si>
  <si>
    <t>Val8Met</t>
  </si>
  <si>
    <t>UPF0033 protein YeeD</t>
  </si>
  <si>
    <t>BW25113_2012</t>
  </si>
  <si>
    <t>fig|679895.18.peg.2025</t>
  </si>
  <si>
    <t>yeeZ</t>
  </si>
  <si>
    <t>Protein YeeZ</t>
  </si>
  <si>
    <t>BW25113_2016</t>
  </si>
  <si>
    <t>fig|679895.18.peg.2041</t>
  </si>
  <si>
    <t>Rhamnosyltransferase WbbL</t>
  </si>
  <si>
    <t>fig|679895.18.peg.2091</t>
  </si>
  <si>
    <t>yegQ</t>
  </si>
  <si>
    <t>Uncharacterized protease YegQ</t>
  </si>
  <si>
    <t>BW25113_2081</t>
  </si>
  <si>
    <t>fig|679895.18.peg.2095</t>
  </si>
  <si>
    <t>gatR</t>
  </si>
  <si>
    <t>Galactitol utilization operon repressor</t>
  </si>
  <si>
    <t>BW25113_4498</t>
  </si>
  <si>
    <t>us_fig|679895.18.peg.2098&lt;&gt;ds_fig|679895.18.peg.2099</t>
  </si>
  <si>
    <t>us_-&lt;&gt;ds_gatD</t>
  </si>
  <si>
    <t>us_Galactitol utilization operon repressor&lt;&gt;ds_Galactitol-1-phosphate 5-dehydrogenase (EC 1.1.1.251)</t>
  </si>
  <si>
    <t>us_-&lt;&gt;ds_BW25113_2091</t>
  </si>
  <si>
    <t>fig|679895.18.peg.2195</t>
  </si>
  <si>
    <t>yejF</t>
  </si>
  <si>
    <t>Ile287fs</t>
  </si>
  <si>
    <t>ABC transporter%2C ATP-binding protein YejF</t>
  </si>
  <si>
    <t>BW25113_2180</t>
  </si>
  <si>
    <t>TC</t>
  </si>
  <si>
    <t>Thr327Lys</t>
  </si>
  <si>
    <t>Gln393*</t>
  </si>
  <si>
    <t>fig|679895.18.peg.2264</t>
  </si>
  <si>
    <t>rhmD</t>
  </si>
  <si>
    <t>L-rhamnonate dehydratase (EC 4.2.1.90)</t>
  </si>
  <si>
    <t>BW25113_2247</t>
  </si>
  <si>
    <t>fig|679895.18.peg.2265</t>
  </si>
  <si>
    <t>rhmR</t>
  </si>
  <si>
    <t>Ile226Asn</t>
  </si>
  <si>
    <t>L-rhamnonate utilization transcriptional regulator (predicted by genome context)</t>
  </si>
  <si>
    <t>BW25113_2248</t>
  </si>
  <si>
    <t>Gln225Lys</t>
  </si>
  <si>
    <t>fig|679895.18.peg.2278</t>
  </si>
  <si>
    <t>menE</t>
  </si>
  <si>
    <t>Gly268Val</t>
  </si>
  <si>
    <t>O-succinylbenzoic acid--CoA ligase (EC 6.2.1.26)</t>
  </si>
  <si>
    <t>BW25113_2260</t>
  </si>
  <si>
    <t>fig|679895.18.peg.2283</t>
  </si>
  <si>
    <t>menF</t>
  </si>
  <si>
    <t>Isochorismate synthase (EC 5.4.4.2) @ Menaquinone-specific isochorismate synthase (EC 5.4.4.2)</t>
  </si>
  <si>
    <t>A10/N1/G1*</t>
  </si>
  <si>
    <t>BW25113_2265</t>
  </si>
  <si>
    <t>A2_9/N1/G1*</t>
  </si>
  <si>
    <t>IS1D*</t>
  </si>
  <si>
    <t>A2+9/N1/G1*</t>
  </si>
  <si>
    <t>fig|679895.18.peg.2309</t>
  </si>
  <si>
    <t>alaA</t>
  </si>
  <si>
    <t>His200fs</t>
  </si>
  <si>
    <t>Alanine transaminase (EC 2.6.1.2)</t>
  </si>
  <si>
    <t>BW25113_2290</t>
  </si>
  <si>
    <t>GC</t>
  </si>
  <si>
    <t>fig|679895.18.peg.2317</t>
  </si>
  <si>
    <t>yfcC</t>
  </si>
  <si>
    <t>Uncharacterized protein YfcC</t>
  </si>
  <si>
    <t>BW25113_2298</t>
  </si>
  <si>
    <t>fig|679895.18.peg.2392</t>
  </si>
  <si>
    <t>yfdE</t>
  </si>
  <si>
    <t>YfdE protein</t>
  </si>
  <si>
    <t>BW25113_2371</t>
  </si>
  <si>
    <t>fig|679895.18.peg.2395</t>
  </si>
  <si>
    <t>frc</t>
  </si>
  <si>
    <t>Gln120Lys</t>
  </si>
  <si>
    <t>Formyl-coenzyme A transferase (EC 2.8.3.16)</t>
  </si>
  <si>
    <t>BW25113_2374</t>
  </si>
  <si>
    <t>fig|679895.18.peg.2414</t>
  </si>
  <si>
    <t>nupC</t>
  </si>
  <si>
    <t>Na+ dependent nucleoside transporter NupC</t>
  </si>
  <si>
    <t>BW25113_2393</t>
  </si>
  <si>
    <t>fig|679895.18.peg.2416</t>
  </si>
  <si>
    <t>yfeA</t>
  </si>
  <si>
    <t>c-di-GMP phosphodiesterase (EC 3.1.4.52) %3D&gt; PdeA</t>
  </si>
  <si>
    <t>BW25113_2395</t>
  </si>
  <si>
    <t>fig|679895.18.peg.2545</t>
  </si>
  <si>
    <t>Gln35*</t>
  </si>
  <si>
    <t>Pro31Pro</t>
  </si>
  <si>
    <t>fig|679895.18.peg.2638</t>
  </si>
  <si>
    <t>recN</t>
  </si>
  <si>
    <t>Ser382Asn</t>
  </si>
  <si>
    <t>DNA repair protein RecN</t>
  </si>
  <si>
    <t>BW25113_2616</t>
  </si>
  <si>
    <t>ds_fig|679895.18.peg.2643&lt;&gt;ds_fig|679895.18.peg.2644</t>
  </si>
  <si>
    <t>ds_intA&lt;&gt;ds_yfjH</t>
  </si>
  <si>
    <t>ds_Prophage CP4-57 integrase&lt;&gt;ds_putative histone</t>
  </si>
  <si>
    <t>ds_BW25113_2622&lt;&gt;ds_BW25113_2623</t>
  </si>
  <si>
    <t>fig|679895.18.peg.2676</t>
  </si>
  <si>
    <t>gabD</t>
  </si>
  <si>
    <t>Glu26fs</t>
  </si>
  <si>
    <t>Succinate-semialdehyde dehydrogenase [NAD(P)+] (EC 1.2.1.16)</t>
  </si>
  <si>
    <t>BW25113_2661</t>
  </si>
  <si>
    <t>ds_fig|679895.18.peg.2878&lt;&gt;ds_fig|679895.18.peg.2879</t>
  </si>
  <si>
    <t>ds_-&lt;&gt;ds_-</t>
  </si>
  <si>
    <t>ds_hypothetical protein&lt;&gt;ds_Uncharacterized protein YgeP</t>
  </si>
  <si>
    <t>fig|679895.18.peg.2985</t>
  </si>
  <si>
    <t>General secretion pathway protein C</t>
  </si>
  <si>
    <t>fig|679895.18.peg.2998</t>
  </si>
  <si>
    <t>yghO</t>
  </si>
  <si>
    <t>Hypothetical protein associated with Serine palmitoyltransferase</t>
  </si>
  <si>
    <t>BW25113_2981</t>
  </si>
  <si>
    <t>fig|679895.18.peg.3000</t>
  </si>
  <si>
    <t>yghQ</t>
  </si>
  <si>
    <t>Inner membrane protein YghQ%2C probably involved in polysaccharide biosynthesis</t>
  </si>
  <si>
    <t>BW25113_2983</t>
  </si>
  <si>
    <t>fig|679895.18.peg.3061</t>
  </si>
  <si>
    <t>yqiG</t>
  </si>
  <si>
    <t>Putative outer membrane usher protein YqiG</t>
  </si>
  <si>
    <t>BW25113_3046</t>
  </si>
  <si>
    <t>fig|679895.18.peg.3084</t>
  </si>
  <si>
    <t>rpoD</t>
  </si>
  <si>
    <t>Glu538Glu</t>
  </si>
  <si>
    <t>RNA polymerase sigma factor RpoD</t>
  </si>
  <si>
    <t>BW25113_3067</t>
  </si>
  <si>
    <t>fig|679895.18.peg.3185</t>
  </si>
  <si>
    <t>rbfA</t>
  </si>
  <si>
    <t>Ribosome-binding factor A</t>
  </si>
  <si>
    <t>BW25113_3167</t>
  </si>
  <si>
    <t>fig|679895.18.peg.3236</t>
  </si>
  <si>
    <t>yhcE</t>
  </si>
  <si>
    <t>BW25113_4569</t>
  </si>
  <si>
    <t>fig|679895.18.peg.3238</t>
  </si>
  <si>
    <t>yhcG</t>
  </si>
  <si>
    <t>His103Arg</t>
  </si>
  <si>
    <t>Putative uncharacterized protein YhcG</t>
  </si>
  <si>
    <t>A2_9/N1/G2*</t>
  </si>
  <si>
    <t>BW25113_3220</t>
  </si>
  <si>
    <t>Met106Leu</t>
  </si>
  <si>
    <t>Gly108Gly</t>
  </si>
  <si>
    <t>fig|679895.18.peg.3330</t>
  </si>
  <si>
    <t>rplD</t>
  </si>
  <si>
    <t>Arg170Cys</t>
  </si>
  <si>
    <t>LSU ribosomal protein L4p (L1e)</t>
  </si>
  <si>
    <t>BW25113_3319</t>
  </si>
  <si>
    <t>fig|679895.18.peg.3423</t>
  </si>
  <si>
    <t>feoB</t>
  </si>
  <si>
    <t>Phe363Leu</t>
  </si>
  <si>
    <t>Ferrous iron transport protein B</t>
  </si>
  <si>
    <t>BW25113_3409</t>
  </si>
  <si>
    <t>fig|679895.18.peg.3457</t>
  </si>
  <si>
    <t>Putative uncharacterized protein YrhA</t>
  </si>
  <si>
    <t>ds_fig|679895.18.peg.3497&lt;&gt;us_fig|679895.18.peg.3498</t>
  </si>
  <si>
    <t>ds_rhsB&lt;&gt;us_yhhI</t>
  </si>
  <si>
    <t>ds_Protein RhsB&lt;&gt;us_H repeat-associated protein%2C YhhI family</t>
  </si>
  <si>
    <t>ds_BW25113_3482&lt;&gt;us_BW25113_3484</t>
  </si>
  <si>
    <t>fig|679895.18.peg.3523</t>
  </si>
  <si>
    <t>Putative uncharacterized protein YhiS</t>
  </si>
  <si>
    <t>fig|679895.18.peg.3730</t>
  </si>
  <si>
    <t>gyrB</t>
  </si>
  <si>
    <t>Cys476Phe</t>
  </si>
  <si>
    <t>DNA gyrase subunit B (EC 5.99.1.3)</t>
  </si>
  <si>
    <t>A2_9/N1/G5</t>
  </si>
  <si>
    <t>BW25113_3699</t>
  </si>
  <si>
    <t>Pro328Pro</t>
  </si>
  <si>
    <t>Val167Glu</t>
  </si>
  <si>
    <t>Thr165Asn</t>
  </si>
  <si>
    <t>Thr165Ile</t>
  </si>
  <si>
    <t>A10/N1/G5</t>
  </si>
  <si>
    <t>Gly77Ser</t>
  </si>
  <si>
    <t>Ala47Ser</t>
  </si>
  <si>
    <t>A10/N2/G5</t>
  </si>
  <si>
    <t>fig|679895.18.peg.3996</t>
  </si>
  <si>
    <t>rpoC</t>
  </si>
  <si>
    <t>Pro64fs</t>
  </si>
  <si>
    <t>DNA-directed RNA polymerase beta' subunit (EC 2.7.7.6)</t>
  </si>
  <si>
    <t>BW25113_3988</t>
  </si>
  <si>
    <t>Gly336Ser</t>
  </si>
  <si>
    <t>A10/N2/G2</t>
  </si>
  <si>
    <t>Leu770fs</t>
  </si>
  <si>
    <t>Ala920Thr</t>
  </si>
  <si>
    <t>Ala1323Val</t>
  </si>
  <si>
    <t>fig|679895.18.peg.4180</t>
  </si>
  <si>
    <t>epmA</t>
  </si>
  <si>
    <t>Pro120Pro</t>
  </si>
  <si>
    <t>Translation elongation factor P Lys34:lysine transferase</t>
  </si>
  <si>
    <t>BW25113_4155</t>
  </si>
  <si>
    <t>ds_fig|679895.18.peg.4290&lt;&gt;ds_fig|679895.18.peg.4291</t>
  </si>
  <si>
    <t>ds_intB&lt;&gt;ds_-</t>
  </si>
  <si>
    <t>ds_Prophage P4 integrase&lt;&gt;ds_hypothetical protein</t>
  </si>
  <si>
    <t>ds_BW25113_4271&lt;&gt;ds_-</t>
  </si>
  <si>
    <t>us_fig|679895.18.peg.4295&lt;&gt;us_fig|679895.18.peg.4296</t>
  </si>
  <si>
    <t>us_-&lt;&gt;us_-</t>
  </si>
  <si>
    <t>us_Putative phosphoethanolamine transferase YjgX&lt;&gt;us_hypothetical protein</t>
  </si>
  <si>
    <t>fig|679895.18.peg.4306</t>
  </si>
  <si>
    <t>yjhV</t>
  </si>
  <si>
    <t>ISEc52</t>
  </si>
  <si>
    <t>Putative uncharacterized protein b4286</t>
  </si>
  <si>
    <t>BW25113_4286</t>
  </si>
  <si>
    <t>us_fig|679895.18.peg.4314&lt;&gt;us_fig|679895.18.peg.4315</t>
  </si>
  <si>
    <t>us_fecI&lt;&gt;us_-</t>
  </si>
  <si>
    <t>IS1F</t>
  </si>
  <si>
    <t>us_RNA polymerase sigma factor FecI&lt;&gt;us_IS1 protein InsB</t>
  </si>
  <si>
    <t>us_BW25113_4293&lt;&gt;us_-</t>
  </si>
  <si>
    <t>fig|679895.18.peg.4317</t>
  </si>
  <si>
    <t>yjhU</t>
  </si>
  <si>
    <t>Uncharacterized transcriptional regulator YjhU%2C SorC family</t>
  </si>
  <si>
    <t>BW25113_4295</t>
  </si>
  <si>
    <t>fig|679895.18.peg.4434</t>
  </si>
  <si>
    <t>rob</t>
  </si>
  <si>
    <t>Ala201Thr</t>
  </si>
  <si>
    <t>DNA-binding transcriptional dual regulator Rob</t>
  </si>
  <si>
    <t>A2_9/N1/G3</t>
  </si>
  <si>
    <t>BW25113_4396</t>
  </si>
  <si>
    <t>Gln194Pro</t>
  </si>
  <si>
    <t>A10/N1/G3</t>
  </si>
  <si>
    <t>Arg156His</t>
  </si>
  <si>
    <t>Cys147Tyr</t>
  </si>
  <si>
    <t>* - category descriptions above</t>
  </si>
  <si>
    <t>CNV analysis. Only genes with observed values greater or equal 2 or less or equal 0.5 and standard deviation of values among samples greater or equal 0.1 are reported.</t>
  </si>
  <si>
    <t>MAX_0hrs</t>
  </si>
  <si>
    <t>CNV custer</t>
  </si>
  <si>
    <t>Mid popint</t>
  </si>
  <si>
    <t>Gene start</t>
  </si>
  <si>
    <t>Gene end</t>
  </si>
  <si>
    <t>fig|679895.18.peg.1628</t>
  </si>
  <si>
    <t>uidR</t>
  </si>
  <si>
    <t>Transcriptional repressor UidR</t>
  </si>
  <si>
    <t>CNV</t>
  </si>
  <si>
    <t>BW25113_1618</t>
  </si>
  <si>
    <t>fig|679895.18.peg.1629</t>
  </si>
  <si>
    <t>hdhA</t>
  </si>
  <si>
    <t>7-alpha-hydroxysteroid dehydrogenase (EC 1.1.1.159)</t>
  </si>
  <si>
    <t>BW25113_1619</t>
  </si>
  <si>
    <t>fig|679895.18.peg.1630</t>
  </si>
  <si>
    <t>malI</t>
  </si>
  <si>
    <t>Maltose regulon regulatory protein MalI (repressor for malXY)</t>
  </si>
  <si>
    <t>BW25113_1620</t>
  </si>
  <si>
    <t>fig|679895.18.peg.1631</t>
  </si>
  <si>
    <t>malX</t>
  </si>
  <si>
    <t>PTS system%2C maltose and glucose-specific IIC component / PTS system%2C maltose and glucose-specific IIB component (EC 2.7.1.69)</t>
  </si>
  <si>
    <t>BW25113_1621</t>
  </si>
  <si>
    <t>fig|679895.18.peg.1632</t>
  </si>
  <si>
    <t>malY</t>
  </si>
  <si>
    <t>Cystathionine beta-lyase MalY (EC 4.4.1.8) @ Maltose regulon modulator</t>
  </si>
  <si>
    <t>BW25113_1622</t>
  </si>
  <si>
    <t>fig|679895.18.peg.1633</t>
  </si>
  <si>
    <t>add</t>
  </si>
  <si>
    <t>Adenosine deaminase (EC 3.5.4.4)</t>
  </si>
  <si>
    <t>BW25113_1623</t>
  </si>
  <si>
    <t>fig|679895.18.peg.1634</t>
  </si>
  <si>
    <t>ydgJ</t>
  </si>
  <si>
    <t>Uncharacterized oxidoreductase YdgJ</t>
  </si>
  <si>
    <t>BW25113_1624</t>
  </si>
  <si>
    <t>fig|679895.18.peg.1635</t>
  </si>
  <si>
    <t>cnu</t>
  </si>
  <si>
    <t>Cnu protein</t>
  </si>
  <si>
    <t>BW25113_1625</t>
  </si>
  <si>
    <t>fig|679895.18.peg.1636</t>
  </si>
  <si>
    <t>ydgK</t>
  </si>
  <si>
    <t>Inner membrane protein YdgK</t>
  </si>
  <si>
    <t>BW25113_1626</t>
  </si>
  <si>
    <t>fig|679895.18.peg.1637</t>
  </si>
  <si>
    <t>rsxA</t>
  </si>
  <si>
    <t>Electron transport complex protein RnfA</t>
  </si>
  <si>
    <t>BW25113_1627</t>
  </si>
  <si>
    <t>fig|679895.18.peg.1638</t>
  </si>
  <si>
    <t>rsxB</t>
  </si>
  <si>
    <t>Electron transport complex protein RnfB</t>
  </si>
  <si>
    <t>BW25113_1628</t>
  </si>
  <si>
    <t>fig|679895.18.peg.1639</t>
  </si>
  <si>
    <t>rsxC</t>
  </si>
  <si>
    <t>Electron transport complex protein RnfC</t>
  </si>
  <si>
    <t>BW25113_1629</t>
  </si>
  <si>
    <t>fig|679895.18.peg.1640</t>
  </si>
  <si>
    <t>rsxD</t>
  </si>
  <si>
    <t>Electron transport complex protein RnfD</t>
  </si>
  <si>
    <t>BW25113_1630</t>
  </si>
  <si>
    <t>fig|679895.18.peg.1641</t>
  </si>
  <si>
    <t>rsxG</t>
  </si>
  <si>
    <t>Electron transport complex protein RnfG</t>
  </si>
  <si>
    <t>BW25113_1631</t>
  </si>
  <si>
    <t>fig|679895.18.peg.1642</t>
  </si>
  <si>
    <t>rsxE</t>
  </si>
  <si>
    <t>Electron transport complex protein RnfE</t>
  </si>
  <si>
    <t>BW25113_1632</t>
  </si>
  <si>
    <t>fig|679895.18.peg.1643</t>
  </si>
  <si>
    <t>nth</t>
  </si>
  <si>
    <t>Endonuclease III (EC 4.2.99.18)</t>
  </si>
  <si>
    <t>BW25113_1633</t>
  </si>
  <si>
    <t>fig|679895.18.peg.1644</t>
  </si>
  <si>
    <t>dtpA</t>
  </si>
  <si>
    <t>Di-tripeptide/H+ symporter DtpA</t>
  </si>
  <si>
    <t>BW25113_1634</t>
  </si>
  <si>
    <t>fig|679895.18.peg.1645</t>
  </si>
  <si>
    <t>gstA</t>
  </si>
  <si>
    <t>Glutathione S-transferase (EC 2.5.1.18)</t>
  </si>
  <si>
    <t>BW25113_1635</t>
  </si>
  <si>
    <t>fig|679895.18.peg.1646</t>
  </si>
  <si>
    <t>pdxY</t>
  </si>
  <si>
    <t>Pyridoxal kinase (EC 2.7.1.35)</t>
  </si>
  <si>
    <t>BW25113_1636</t>
  </si>
  <si>
    <t>fig|679895.18.peg.1647</t>
  </si>
  <si>
    <t>tyrS</t>
  </si>
  <si>
    <t>Tyrosyl-tRNA synthetase (EC 6.1.1.1)</t>
  </si>
  <si>
    <t>BW25113_1637</t>
  </si>
  <si>
    <t>fig|679895.18.peg.1648</t>
  </si>
  <si>
    <t>pdxH</t>
  </si>
  <si>
    <t>Pyridoxamine 5'-phosphate oxidase (EC 1.4.3.5)</t>
  </si>
  <si>
    <t>BW25113_1638</t>
  </si>
  <si>
    <t>fig|679895.18.peg.1649</t>
  </si>
  <si>
    <t>mliC</t>
  </si>
  <si>
    <t>Inhibitor of vertebrate c-type lysozyme%2C outer membrane %3D&gt; MliC</t>
  </si>
  <si>
    <t>BW25113_1639</t>
  </si>
  <si>
    <t>fig|679895.18.peg.1650</t>
  </si>
  <si>
    <t>anmK</t>
  </si>
  <si>
    <t>Anhydro-N-acetylmuramic acid kinase (EC 2.7.1.170)</t>
  </si>
  <si>
    <t>BW25113_1640</t>
  </si>
  <si>
    <t>fig|679895.18.peg.1651</t>
  </si>
  <si>
    <t>slyB</t>
  </si>
  <si>
    <t>Outer membrane lipoprotein pcp precursor</t>
  </si>
  <si>
    <t>BW25113_1641</t>
  </si>
  <si>
    <t>fig|679895.18.peg.1652</t>
  </si>
  <si>
    <t>slyA</t>
  </si>
  <si>
    <t>Transcriptional regulator SlyA</t>
  </si>
  <si>
    <t>BW25113_1642</t>
  </si>
  <si>
    <t>fig|679895.18.peg.1653</t>
  </si>
  <si>
    <t>ydhI</t>
  </si>
  <si>
    <t>Tetrapartite efflux system component%2C FusD-like</t>
  </si>
  <si>
    <t>BW25113_1643</t>
  </si>
  <si>
    <t>fig|679895.18.peg.1654</t>
  </si>
  <si>
    <t>ydhJ</t>
  </si>
  <si>
    <t>Tetrapartite efflux system%2C membrane fusion component FusE-like</t>
  </si>
  <si>
    <t>BW25113_1644</t>
  </si>
  <si>
    <t>fig|679895.18.peg.1655</t>
  </si>
  <si>
    <t>ydhK</t>
  </si>
  <si>
    <t>Tetrapartite efflux system%2C inner membrane component FusBC-like</t>
  </si>
  <si>
    <t>BW25113_1645</t>
  </si>
  <si>
    <t>fig|679895.18.peg.1656</t>
  </si>
  <si>
    <t>sodC</t>
  </si>
  <si>
    <t>Superoxide dismutase [Cu-Zn] precursor (EC 1.15.1.1)</t>
  </si>
  <si>
    <t>BW25113_1646</t>
  </si>
  <si>
    <t>fig|679895.18.peg.1657</t>
  </si>
  <si>
    <t>ydhF</t>
  </si>
  <si>
    <t>Oxidoreductase YdhF</t>
  </si>
  <si>
    <t>BW25113_1647</t>
  </si>
  <si>
    <t>fig|679895.18.peg.1659</t>
  </si>
  <si>
    <t>nemR</t>
  </si>
  <si>
    <t>Transcriptional repressor NemR%2C AcrR family</t>
  </si>
  <si>
    <t>BW25113_1649</t>
  </si>
  <si>
    <t>fig|679895.18.peg.1661</t>
  </si>
  <si>
    <t>gloA</t>
  </si>
  <si>
    <t>Lactoylglutathione lyase (EC 4.4.1.5)</t>
  </si>
  <si>
    <t>BW25113_1651</t>
  </si>
  <si>
    <t>fig|679895.18.peg.1662</t>
  </si>
  <si>
    <t>rnt</t>
  </si>
  <si>
    <t>Ribonuclease T</t>
  </si>
  <si>
    <t>BW25113_1652</t>
  </si>
  <si>
    <t>fig|679895.18.peg.1664</t>
  </si>
  <si>
    <t>grxD</t>
  </si>
  <si>
    <t>Probable monothiol glutaredoxin ydhD</t>
  </si>
  <si>
    <t>BW25113_1654</t>
  </si>
  <si>
    <t>fig|679895.18.peg.1666</t>
  </si>
  <si>
    <t>mepH</t>
  </si>
  <si>
    <t>Murein DD-endopeptidase MepH</t>
  </si>
  <si>
    <t>BW25113_1655</t>
  </si>
  <si>
    <t>fig|679895.18.peg.1667</t>
  </si>
  <si>
    <t>sodB</t>
  </si>
  <si>
    <t>Superoxide dismutase [Fe] (EC 1.15.1.1)</t>
  </si>
  <si>
    <t>BW25113_1656</t>
  </si>
  <si>
    <t>fig|679895.18.peg.1668</t>
  </si>
  <si>
    <t>ydhP</t>
  </si>
  <si>
    <t>Inner membrane transport protein YdhP</t>
  </si>
  <si>
    <t>BW25113_1657</t>
  </si>
  <si>
    <t>fig|679895.18.peg.1669</t>
  </si>
  <si>
    <t>ynhF</t>
  </si>
  <si>
    <t>BW25113_4602</t>
  </si>
  <si>
    <t>fig|679895.18.peg.1670</t>
  </si>
  <si>
    <t>purR</t>
  </si>
  <si>
    <t>Purine nucleotide synthesis repressor</t>
  </si>
  <si>
    <t>BW25113_1658</t>
  </si>
  <si>
    <t>fig|679895.18.peg.1671</t>
  </si>
  <si>
    <t>ydhB</t>
  </si>
  <si>
    <t>LysR-family transcriptional regulator YdhB</t>
  </si>
  <si>
    <t>BW25113_1659</t>
  </si>
  <si>
    <t>fig|679895.18.peg.1673</t>
  </si>
  <si>
    <t>cfa</t>
  </si>
  <si>
    <t>Cyclopropane-fatty-acyl-phospholipid synthase (EC 2.1.1.79)</t>
  </si>
  <si>
    <t>AMP1736244</t>
  </si>
  <si>
    <t>BW25113_1661</t>
  </si>
  <si>
    <t>fig|679895.18.peg.1674</t>
  </si>
  <si>
    <t>ribC</t>
  </si>
  <si>
    <t>Riboflavin synthase eubacterial/eukaryotic (EC 2.5.1.9)</t>
  </si>
  <si>
    <t>BW25113_1662</t>
  </si>
  <si>
    <t>fig|679895.18.peg.1675</t>
  </si>
  <si>
    <t>mdtK</t>
  </si>
  <si>
    <t>Multidrug efflux transporter MdtK</t>
  </si>
  <si>
    <t>BW25113_1663</t>
  </si>
  <si>
    <t>fig|679895.18.peg.1676</t>
  </si>
  <si>
    <t>ydhQ</t>
  </si>
  <si>
    <t>Uncharacterized protein YdhQ</t>
  </si>
  <si>
    <t>BW25113_1664</t>
  </si>
  <si>
    <t>fig|679895.18.peg.1677</t>
  </si>
  <si>
    <t>ydhR</t>
  </si>
  <si>
    <t>Putative monooxygenase YdhR</t>
  </si>
  <si>
    <t>BW25113_1667</t>
  </si>
  <si>
    <t>fig|679895.18.peg.1678</t>
  </si>
  <si>
    <t>ydhS</t>
  </si>
  <si>
    <t>Uncharacterized protein YdhS</t>
  </si>
  <si>
    <t>BW25113_1668</t>
  </si>
  <si>
    <t>fig|679895.18.peg.1679</t>
  </si>
  <si>
    <t>ydhT</t>
  </si>
  <si>
    <t>Uncharacterized protein YdhT</t>
  </si>
  <si>
    <t>BW25113_1669</t>
  </si>
  <si>
    <t>fig|679895.18.peg.1680</t>
  </si>
  <si>
    <t>ydhU</t>
  </si>
  <si>
    <t>Thiosulfate reductase subunit like</t>
  </si>
  <si>
    <t>BW25113_1670</t>
  </si>
  <si>
    <t>fig|679895.18.peg.1681</t>
  </si>
  <si>
    <t>ydhX</t>
  </si>
  <si>
    <t>Uncharacterized ferredoxin-like protein YdhX</t>
  </si>
  <si>
    <t>BW25113_1671</t>
  </si>
  <si>
    <t>fig|679895.18.peg.1682</t>
  </si>
  <si>
    <t>ydhW</t>
  </si>
  <si>
    <t>Uncharacterized protein YdhW</t>
  </si>
  <si>
    <t>BW25113_1672</t>
  </si>
  <si>
    <t>Selected genes with mutations reaching Amax≥10%</t>
  </si>
  <si>
    <t>us_lon:IS</t>
  </si>
  <si>
    <t>acrR:Thr5Asn</t>
  </si>
  <si>
    <t>acrR:Thr5Ile</t>
  </si>
  <si>
    <t>acrR:Pro85Gln</t>
  </si>
  <si>
    <t>acrR:IS_all</t>
  </si>
  <si>
    <t>us_acrA:all</t>
  </si>
  <si>
    <t>us_marC:all</t>
  </si>
  <si>
    <t>marR:Glu10Asp</t>
  </si>
  <si>
    <t>us_mdtK:SNV</t>
  </si>
  <si>
    <t>gyrB:Val167Glu</t>
  </si>
  <si>
    <t>gyrB:Thr165Asn</t>
  </si>
  <si>
    <t>gyrB:Thr165Ile</t>
  </si>
  <si>
    <t>gyrB:Gly77Ser</t>
  </si>
  <si>
    <t>gyrB:Ala47Ser</t>
  </si>
  <si>
    <t>rob:Ala201Thr</t>
  </si>
  <si>
    <t>rob:Gln194Pro</t>
  </si>
  <si>
    <t>rob:Cys147Tyr</t>
  </si>
  <si>
    <t>yadG:Val83fs</t>
  </si>
  <si>
    <t>ydhV:Asn231Lys</t>
  </si>
  <si>
    <t>mdtK:AMP</t>
  </si>
  <si>
    <t>Figure 2A. Dynamics of major mutational variants in morbidostat-based evolution of resistance to GP6 compound in E. coli BW25113. Cumulative area plots are shown for the most prominent mutational variants reaching relative abundance Amax ≥10% in at least one sample. Plots are shown for each of the six reactors R1-R6. Y-axis shows variant abundance (%) in bacterial population samples taken at corresponding time points (X-axis). Red line marks a 100% threshold, which helps to visualize the emergence of double and triple mutants. Gene names and corresponding functions are explained in the legend to Table 1 (with more details and tabular data in Supplementary Table S1A).</t>
  </si>
  <si>
    <r>
      <t xml:space="preserve">Table S1B. Frequencies of variants and CNV numbers observed in sequencing data from evolved population samples of </t>
    </r>
    <r>
      <rPr>
        <b/>
        <i/>
        <sz val="12"/>
        <rFont val="Calibri"/>
        <family val="2"/>
        <scheme val="minor"/>
      </rPr>
      <t>A. baumannii.</t>
    </r>
  </si>
  <si>
    <t>SNVs and IS elements (by iJUMP)</t>
  </si>
  <si>
    <t>51 hrs</t>
  </si>
  <si>
    <t>77 hrs</t>
  </si>
  <si>
    <t>123 hrs</t>
  </si>
  <si>
    <t>ascedning</t>
  </si>
  <si>
    <t>1D</t>
  </si>
  <si>
    <t>2D</t>
  </si>
  <si>
    <t>3D</t>
  </si>
  <si>
    <t>4D</t>
  </si>
  <si>
    <t>5D</t>
  </si>
  <si>
    <t>6D</t>
  </si>
  <si>
    <t>Category*</t>
  </si>
  <si>
    <t>fig|400667.82.peg.3655</t>
  </si>
  <si>
    <t>Lys86Ile</t>
  </si>
  <si>
    <t>AUO97b_00003</t>
  </si>
  <si>
    <t>NODE_2_length_148137_cov_371.33_ID_22131</t>
  </si>
  <si>
    <t>fig|400667.82.peg.3657</t>
  </si>
  <si>
    <t>Val790Ile</t>
  </si>
  <si>
    <t>Probably methylase/helicase</t>
  </si>
  <si>
    <t>A10/N1/G2</t>
  </si>
  <si>
    <t>AUO97b_00005</t>
  </si>
  <si>
    <t>Phe1089Tyr</t>
  </si>
  <si>
    <t>fig|400667.82.peg.27</t>
  </si>
  <si>
    <t>Ala35Thr</t>
  </si>
  <si>
    <t>FIG00350577: hypothetical protein</t>
  </si>
  <si>
    <t>AUO97b_00167</t>
  </si>
  <si>
    <t>NODE_1_length_3909467_cov_533.478_ID_22129</t>
  </si>
  <si>
    <t>fig|400667.82.peg.3673</t>
  </si>
  <si>
    <t>Ile69Ile</t>
  </si>
  <si>
    <t>Peptidase, M23/M37 family</t>
  </si>
  <si>
    <t>AUO97b_00021</t>
  </si>
  <si>
    <t>Val345fs</t>
  </si>
  <si>
    <t>A&lt;2</t>
  </si>
  <si>
    <t>fig|400667.82.peg.3677</t>
  </si>
  <si>
    <t>ISAba1</t>
  </si>
  <si>
    <t>AUO97b_00025</t>
  </si>
  <si>
    <t>fig|400667.82.peg.3679</t>
  </si>
  <si>
    <t>Gln129_Asp130delinsHis</t>
  </si>
  <si>
    <t>Error-prone, lesion bypass DNA polymerase V (UmuC)</t>
  </si>
  <si>
    <t>disruptive_inframe_deletion</t>
  </si>
  <si>
    <t>AUO97b_00027</t>
  </si>
  <si>
    <t>CAAG</t>
  </si>
  <si>
    <t>fig|400667.82.peg.3706</t>
  </si>
  <si>
    <t>Gln94fs</t>
  </si>
  <si>
    <t>AUO97b_00054</t>
  </si>
  <si>
    <t>CCT</t>
  </si>
  <si>
    <t>fig|400667.82.peg.3708</t>
  </si>
  <si>
    <t>Gly64fs</t>
  </si>
  <si>
    <t>AUO97b_00056</t>
  </si>
  <si>
    <t>Ala392Val</t>
  </si>
  <si>
    <t>Gln453fs</t>
  </si>
  <si>
    <t>CA</t>
  </si>
  <si>
    <t>Thr709Thr</t>
  </si>
  <si>
    <t>ds_fig|400667.82.peg.3711&lt;&gt;ds_fig|400667.82.peg.3712</t>
  </si>
  <si>
    <t>ds_hypothetical protein&lt;&gt;ds_hypothetical protein</t>
  </si>
  <si>
    <t>ds_AUO97b_00059&lt;&gt;ds_AUO97b_00060</t>
  </si>
  <si>
    <t>fig|400667.82.peg.3724</t>
  </si>
  <si>
    <t>Thr198fs</t>
  </si>
  <si>
    <t>AUO97b_00072</t>
  </si>
  <si>
    <t>Gly8Arg</t>
  </si>
  <si>
    <t>fig|400667.82.peg.3747</t>
  </si>
  <si>
    <t>trbL</t>
  </si>
  <si>
    <t>Trp236Leu</t>
  </si>
  <si>
    <t>Conjugative transfer protein TrbL</t>
  </si>
  <si>
    <t>AUO97b_00095</t>
  </si>
  <si>
    <t>fig|400667.82.peg.106</t>
  </si>
  <si>
    <t>prmB</t>
  </si>
  <si>
    <t>Pro179Pro</t>
  </si>
  <si>
    <t>Ribosomal protein L3 N(5)-glutamine methyltransferase (EC 2.1.1.298)</t>
  </si>
  <si>
    <t>AUO97b_00246</t>
  </si>
  <si>
    <t>fig|400667.82.peg.3754</t>
  </si>
  <si>
    <t>folP</t>
  </si>
  <si>
    <t>Dihydropteroate synthase type-2 (EC 2.5.1.15) @ Sulfonamide resistance protein</t>
  </si>
  <si>
    <t>AUO97b_00102</t>
  </si>
  <si>
    <t>fig|400667.82.peg.3756</t>
  </si>
  <si>
    <t>AUO97b_00104</t>
  </si>
  <si>
    <t>ds_fig|400667.82.peg.3756&lt;&gt;ds_fig|400667.82.peg.3757</t>
  </si>
  <si>
    <t>ds_-&lt;&gt;ds_tniB</t>
  </si>
  <si>
    <t>ds_hypothetical protein&lt;&gt;ds_TniB NTP-binding protein</t>
  </si>
  <si>
    <t>ds_AUO97b_00104&lt;&gt;ds_AUO97b_00105</t>
  </si>
  <si>
    <t>fig|400667.82.peg.3763</t>
  </si>
  <si>
    <t>int</t>
  </si>
  <si>
    <t>Lys86Lys</t>
  </si>
  <si>
    <t>Site-specific tyrosine recombinase XerC</t>
  </si>
  <si>
    <t>AUO97b_00111</t>
  </si>
  <si>
    <t>fig|400667.82.peg.388</t>
  </si>
  <si>
    <t>dnaE</t>
  </si>
  <si>
    <t>Arg796Leu</t>
  </si>
  <si>
    <t>DNA polymerase III alpha subunit (EC 2.7.7.7)</t>
  </si>
  <si>
    <t>AUO97b_00528</t>
  </si>
  <si>
    <t>fig|400667.82.peg.531</t>
  </si>
  <si>
    <t>csiR_1</t>
  </si>
  <si>
    <t>Ile32Asn</t>
  </si>
  <si>
    <t>Predicted regulator PutR for proline utilization, GntR family</t>
  </si>
  <si>
    <t>AUO97b_00671</t>
  </si>
  <si>
    <t>fig|400667.82.peg.674</t>
  </si>
  <si>
    <t>pyrB</t>
  </si>
  <si>
    <t>Thr76Ile</t>
  </si>
  <si>
    <t>Aspartate carbamoyltransferase (EC 2.1.3.2)</t>
  </si>
  <si>
    <t>AUO97b_00814</t>
  </si>
  <si>
    <t>fig|400667.82.peg.782</t>
  </si>
  <si>
    <t>Tyr572fs</t>
  </si>
  <si>
    <t>Trans-feruloyl-CoA synthase (EC 6.2.1.34)</t>
  </si>
  <si>
    <t>AUO97b_00922</t>
  </si>
  <si>
    <t>fig|400667.82.peg.811</t>
  </si>
  <si>
    <t>aroP</t>
  </si>
  <si>
    <t>Tyr284Tyr</t>
  </si>
  <si>
    <t>Aromatic amino acid transport protein AroP</t>
  </si>
  <si>
    <t>AUO97b_00951</t>
  </si>
  <si>
    <t>fig|400667.82.peg.836</t>
  </si>
  <si>
    <t>Gln100His</t>
  </si>
  <si>
    <t>2,4-dienoyl-CoA reductase [NADPH] (EC 1.3.1.34)</t>
  </si>
  <si>
    <t>AUO97b_00976</t>
  </si>
  <si>
    <t>us_fig|400667.82.peg.930&lt;&gt;ds_fig|400667.82.peg.931</t>
  </si>
  <si>
    <t>us_pitA&lt;&gt;ds_-</t>
  </si>
  <si>
    <t>ISAba11</t>
  </si>
  <si>
    <t>us_Low-affinity inorganic phosphate transporter&lt;&gt;ds_hypothetical protein</t>
  </si>
  <si>
    <t>us_AUO97b_01070&lt;&gt;ds_AUO97b_01071</t>
  </si>
  <si>
    <t>fig|400667.82.peg.1040</t>
  </si>
  <si>
    <t>Asp221Glu</t>
  </si>
  <si>
    <t>FIG00351038: hypothetical protein</t>
  </si>
  <si>
    <t>AUO97b_01180</t>
  </si>
  <si>
    <t>us_fig|400667.82.peg.1109&lt;&gt;ds_fig|400667.82.peg.1110</t>
  </si>
  <si>
    <t>us_-&lt;&gt;ds_-</t>
  </si>
  <si>
    <t>us_FIG00350393: hypothetical protein&lt;&gt;ds_hypothetical protein</t>
  </si>
  <si>
    <t>us_AUO97b_01249&lt;&gt;ds_AUO97b_01250</t>
  </si>
  <si>
    <t>us_fig|400667.82.rna.15;fig|400667.82.rna.15;fig|400667.82.rna.15&lt;&gt;ds_fig|400667.82.peg.1184</t>
  </si>
  <si>
    <t>us_-;-;-&lt;&gt;ds_nadA</t>
  </si>
  <si>
    <t>us_tRNA-Pro-TGG;tRNA-Pro-TGG;tRNA-Pro-TGG&lt;&gt;ds_Quinolinate synthetase (EC 2.5.1.72)</t>
  </si>
  <si>
    <t>us_-;-;-&lt;&gt;ds_AUO97b_01324</t>
  </si>
  <si>
    <t>fig|400667.82.peg.1272</t>
  </si>
  <si>
    <t>pntB</t>
  </si>
  <si>
    <t>Trp169Leu</t>
  </si>
  <si>
    <t>NAD(P) transhydrogenase subunit beta (EC 1.6.1.2)</t>
  </si>
  <si>
    <t>AUO97b_01411</t>
  </si>
  <si>
    <t>us_fig|400667.82.peg.1441&lt;&gt;us_fig|400667.82.peg.1442</t>
  </si>
  <si>
    <t>us+_mdtK</t>
  </si>
  <si>
    <t>ISAba1*</t>
  </si>
  <si>
    <t>us_Integral membrane protein  (upstream of MdtK efflux transporter)</t>
  </si>
  <si>
    <t>us_AUO97b_01580&lt;&gt;us_AUO97b_01581</t>
  </si>
  <si>
    <t>fig|400667.82.peg.1442</t>
  </si>
  <si>
    <t>Integral membrane protein (upstream of MdtK efflux transporter)</t>
  </si>
  <si>
    <t>A10/N6/G5</t>
  </si>
  <si>
    <t>AUO97b_01581</t>
  </si>
  <si>
    <t>Lys97fs</t>
  </si>
  <si>
    <t>Integral membrane protein</t>
  </si>
  <si>
    <t>Leu101*</t>
  </si>
  <si>
    <t>Thr102Ala</t>
  </si>
  <si>
    <t>us_fig|400667.82.peg.1443&lt;&gt;ds_fig|400667.82.peg.1442</t>
  </si>
  <si>
    <t>us_mdtK</t>
  </si>
  <si>
    <t>us_Multidrug efflux transporter MdtK</t>
  </si>
  <si>
    <t>ds_AUO97b_01581&lt;&gt;us_AUO97b_01582</t>
  </si>
  <si>
    <t>fig|400667.82.peg.1448</t>
  </si>
  <si>
    <t>Type III effector HopPmaJ</t>
  </si>
  <si>
    <t>AUO97b_01587</t>
  </si>
  <si>
    <t>fig|400667.82.peg.1454</t>
  </si>
  <si>
    <t>Hypothetical metal-binding enzyme, YcbL homolog</t>
  </si>
  <si>
    <t>AUO97b_01593</t>
  </si>
  <si>
    <t>fig|400667.82.peg.1455</t>
  </si>
  <si>
    <t>hemH</t>
  </si>
  <si>
    <t>Ferrochelatase, protoheme ferro-lyase (EC 4.99.1.1)</t>
  </si>
  <si>
    <t>AUO97b_01594</t>
  </si>
  <si>
    <t>fig|400667.82.peg.1456</t>
  </si>
  <si>
    <t>AUO97b_01595</t>
  </si>
  <si>
    <t>fig|400667.82.peg.1458</t>
  </si>
  <si>
    <t>AUO97b_01597</t>
  </si>
  <si>
    <t>us_fig|400667.82.peg.1460&lt;&gt;ds_fig|400667.82.peg.1461</t>
  </si>
  <si>
    <t>us_-&lt;&gt;ds_tusA</t>
  </si>
  <si>
    <t>us_hypothetical protein&lt;&gt;ds_tRNA 5-methylaminomethyl-2-thiouridine synthesis sulfur carrier protein TusA</t>
  </si>
  <si>
    <t>us_AUO97b_01599&lt;&gt;ds_AUO97b_01600</t>
  </si>
  <si>
    <t>fig|400667.82.peg.1463</t>
  </si>
  <si>
    <t>lnt</t>
  </si>
  <si>
    <t>Apolipoprotein N-acyltransferase / Copper homeostasis protein CutE</t>
  </si>
  <si>
    <t>AUO97b_01602</t>
  </si>
  <si>
    <t>fig|400667.82.peg.1471</t>
  </si>
  <si>
    <t>leuE_2</t>
  </si>
  <si>
    <t>Efflux protein, LysE family</t>
  </si>
  <si>
    <t>AUO97b_01610</t>
  </si>
  <si>
    <t>us_fig|400667.82.peg.1509&lt;&gt;ds_fig|400667.82.peg.1510</t>
  </si>
  <si>
    <t>us_rlmB&lt;&gt;ds_ppnP</t>
  </si>
  <si>
    <t>us_23S rRNA (guanosine(2251)-2'-O)-methyltransferase (EC 2.1.1.185)&lt;&gt;ds_hypothetical protein</t>
  </si>
  <si>
    <t>us_AUO97b_01648&lt;&gt;ds_AUO97b_01649</t>
  </si>
  <si>
    <t>fig|400667.82.peg.1541</t>
  </si>
  <si>
    <t>Asp134Asn</t>
  </si>
  <si>
    <t>Putative oxidoreductase</t>
  </si>
  <si>
    <t>AUO97b_01680</t>
  </si>
  <si>
    <t>fig|400667.82.peg.1546</t>
  </si>
  <si>
    <t>rpoB</t>
  </si>
  <si>
    <t>Asn777_Val778insThrCysIleAsnGlnAsn</t>
  </si>
  <si>
    <t>DNA-directed RNA polymerase beta subunit (EC 2.7.7.6)</t>
  </si>
  <si>
    <t>conservative_inframe_insertion</t>
  </si>
  <si>
    <t>AUO97b_01685</t>
  </si>
  <si>
    <t>CATTTTGGTTAATACAAGT</t>
  </si>
  <si>
    <t>Gln526Pro</t>
  </si>
  <si>
    <t>fig|400667.82.peg.1549</t>
  </si>
  <si>
    <t>rplA</t>
  </si>
  <si>
    <t>Val189fs</t>
  </si>
  <si>
    <t>LSU ribosomal protein L1p (L10Ae)</t>
  </si>
  <si>
    <t>AUO97b_01688</t>
  </si>
  <si>
    <t>AGTTTCAAC</t>
  </si>
  <si>
    <t>Ile185fs</t>
  </si>
  <si>
    <t>TTTGACGGA</t>
  </si>
  <si>
    <t>Ile115fs</t>
  </si>
  <si>
    <t>CG</t>
  </si>
  <si>
    <t>fig|400667.82.peg.932</t>
  </si>
  <si>
    <t>5-methyltetrahydrofolate--homocysteine methyltransferase (EC 2.1.1.13)</t>
  </si>
  <si>
    <t>AUO97b_01072</t>
  </si>
  <si>
    <t>fig|400667.82.peg.1560</t>
  </si>
  <si>
    <t>ISAba12</t>
  </si>
  <si>
    <t>Putative DNA-binding protein</t>
  </si>
  <si>
    <t>AUO97b_01699</t>
  </si>
  <si>
    <t>fig|400667.82.peg.3113</t>
  </si>
  <si>
    <t>FIG00350954: hypothetical protein</t>
  </si>
  <si>
    <t>AUO97b_03248</t>
  </si>
  <si>
    <t>fig|400667.82.peg.3143</t>
  </si>
  <si>
    <t>mnmG</t>
  </si>
  <si>
    <t>tRNA-5-carboxymethylaminomethyl-2-thiouridine(34) synthesis protein MnmG</t>
  </si>
  <si>
    <t>AUO97b_03278</t>
  </si>
  <si>
    <t>ds_fig|400667.82.peg.1470&lt;&gt;us_fig|400667.82.peg.1471</t>
  </si>
  <si>
    <t>ds_hslO&lt;&gt;us_leuE_2</t>
  </si>
  <si>
    <t>ds_33 kDa chaperonin HslO&lt;&gt;us_Efflux protein, LysE family</t>
  </si>
  <si>
    <t>ds_AUO97b_01609&lt;&gt;us_AUO97b_01610</t>
  </si>
  <si>
    <t>fig|400667.82.peg.1684</t>
  </si>
  <si>
    <t>Thr173Asn</t>
  </si>
  <si>
    <t>Cell division protein</t>
  </si>
  <si>
    <t>AUO97b_01822</t>
  </si>
  <si>
    <t>fig|400667.82.peg.1707</t>
  </si>
  <si>
    <t>Leu344His</t>
  </si>
  <si>
    <t>Polyketide synthase modules and related proteins</t>
  </si>
  <si>
    <t>AUO97b_01845</t>
  </si>
  <si>
    <t>fig|400667.82.peg.1843</t>
  </si>
  <si>
    <t>Ala61Ser</t>
  </si>
  <si>
    <t>AUO97b_01980</t>
  </si>
  <si>
    <t>Thr179Ile</t>
  </si>
  <si>
    <t>A10/N5/G2</t>
  </si>
  <si>
    <t>fig|400667.82.peg.1921</t>
  </si>
  <si>
    <t>Threonine efflux protein</t>
  </si>
  <si>
    <t>AUO97b_02057</t>
  </si>
  <si>
    <t>fig|400667.82.peg.2108</t>
  </si>
  <si>
    <t>Leu14fs</t>
  </si>
  <si>
    <t>Energy-dependent translational throttle protein EttA</t>
  </si>
  <si>
    <t>AUO97b_02244</t>
  </si>
  <si>
    <t>ettA</t>
  </si>
  <si>
    <t>Asn239fs</t>
  </si>
  <si>
    <t>fig|400667.82.peg.2514</t>
  </si>
  <si>
    <t>Ser162Pro</t>
  </si>
  <si>
    <t>L,D-transpeptidase</t>
  </si>
  <si>
    <t>AUO97b_02649</t>
  </si>
  <si>
    <t>us_fig|400667.82.peg.2581&lt;&gt;ds_fig|400667.82.peg.2582</t>
  </si>
  <si>
    <t>us_adeI</t>
  </si>
  <si>
    <t>us_membrane protein AdeI of AdeIJK efflux pump&lt;&gt;ds_putative membrane-associated phospholipid phosphatase, PAP2 superfamily</t>
  </si>
  <si>
    <t>A10/N1/G2+</t>
  </si>
  <si>
    <t>us_AUO97b_02716&lt;&gt;ds_AUO97b_02717</t>
  </si>
  <si>
    <t>fig|400667.82.peg.2582</t>
  </si>
  <si>
    <t>Ile206Ile</t>
  </si>
  <si>
    <t>putative membrane-associated phospholipid phosphatase, PAP2 superfamily</t>
  </si>
  <si>
    <t>AUO97b_02717</t>
  </si>
  <si>
    <t>PAP2_adeI</t>
  </si>
  <si>
    <t>His141Tyr</t>
  </si>
  <si>
    <t>in a gene upstream of AdeIJK efflux pump (putative membrane-associated phospholipid phosphatase, PAP2 superfamily)</t>
  </si>
  <si>
    <t>A10/N5/G2+</t>
  </si>
  <si>
    <t>us_fig|400667.82.peg.2582&lt;&gt;ds_fig|400667.82.peg.2583</t>
  </si>
  <si>
    <t>in intergenic region upstream of AdeIJK efflux pump ( us_putative membrane-associated phospholipid phosphatase, PAP2 superfamily)</t>
  </si>
  <si>
    <t>us_AUO97b_02717&lt;&gt;ds_AUO97b_02718</t>
  </si>
  <si>
    <t>fig|400667.82.peg.2647</t>
  </si>
  <si>
    <t>pckG</t>
  </si>
  <si>
    <t>Asn567_Gln568delinsLys</t>
  </si>
  <si>
    <t>Phosphoenolpyruvate carboxykinase [GTP] (EC 4.1.1.32)</t>
  </si>
  <si>
    <t>AUO97b_02782</t>
  </si>
  <si>
    <t>TTGA</t>
  </si>
  <si>
    <t>Glu39Val</t>
  </si>
  <si>
    <t>ds_fig|400667.82.peg.2659&lt;&gt;us_fig|400667.82.peg.2660</t>
  </si>
  <si>
    <t>ds_ttcA&lt;&gt;us_-</t>
  </si>
  <si>
    <t>ds_tRNA-(cytosine32)-2-thiocytidine synthetase TtcA&lt;&gt;us_hypothetical protein</t>
  </si>
  <si>
    <t>ds_AUO97b_02794&lt;&gt;us_AUO97b_02795</t>
  </si>
  <si>
    <t>fig|400667.82.peg.2680</t>
  </si>
  <si>
    <t>Gly477Ser</t>
  </si>
  <si>
    <t>Putative formate dehydrogenase oxidoreductase protein</t>
  </si>
  <si>
    <t>AUO97b_02815</t>
  </si>
  <si>
    <t>fig|400667.82.peg.2765</t>
  </si>
  <si>
    <t>ISAcsp3</t>
  </si>
  <si>
    <t>Mobile element protein</t>
  </si>
  <si>
    <t>AUO97b_02900</t>
  </si>
  <si>
    <t>fig|400667.82.peg.2835</t>
  </si>
  <si>
    <t>Gly109Gly</t>
  </si>
  <si>
    <t>Nodulin-related protein CC_0717</t>
  </si>
  <si>
    <t>AUO97b_02970</t>
  </si>
  <si>
    <t>fig|400667.82.peg.2893</t>
  </si>
  <si>
    <t>dacC</t>
  </si>
  <si>
    <t>D-alanyl-D-alanine carboxypeptidase (EC 3.4.16.4)</t>
  </si>
  <si>
    <t>AUO97b_03028</t>
  </si>
  <si>
    <t>fig|400667.82.peg.2983</t>
  </si>
  <si>
    <t>cph2_5</t>
  </si>
  <si>
    <t>diguanylate cyclase/phosphodiesterase (GGDEF &amp; EAL domains) with PAS/PAC sensor(s)</t>
  </si>
  <si>
    <t>AUO97b_03118</t>
  </si>
  <si>
    <t>us_fig|400667.82.peg.3063&lt;&gt;us_fig|400667.82.peg.3064</t>
  </si>
  <si>
    <t>us_-&lt;&gt;us_cspG</t>
  </si>
  <si>
    <t>us_Uncharacterized UPF0033 protein&lt;&gt;us_Cold shock protein of CSP family</t>
  </si>
  <si>
    <t>us_AUO97b_03198&lt;&gt;us_AUO97b_03199</t>
  </si>
  <si>
    <t>fig|400667.82.peg.3095</t>
  </si>
  <si>
    <t>Leu124Phe</t>
  </si>
  <si>
    <t>Glycosyl transferase, group 2 family</t>
  </si>
  <si>
    <t>AUO97b_03230</t>
  </si>
  <si>
    <t>us_fig|400667.82.peg.3106&lt;&gt;us_fig|400667.82.peg.3107</t>
  </si>
  <si>
    <t>us_csuR&lt;&gt;us_csuA</t>
  </si>
  <si>
    <t>us_Transcriptional regulator, AcrR family&lt;&gt;us_Sigma-fimbriae uncharacterized paralogous subunit</t>
  </si>
  <si>
    <t>us_AUO97b_03241&lt;&gt;us_AUO97b_03242</t>
  </si>
  <si>
    <t>Val11_Ile12dup</t>
  </si>
  <si>
    <t>A10/N3/G1</t>
  </si>
  <si>
    <t>disruptive_inframe_insertion</t>
  </si>
  <si>
    <t>TGTTATC</t>
  </si>
  <si>
    <t>Val194fs</t>
  </si>
  <si>
    <t>ACCGGTAGG</t>
  </si>
  <si>
    <t>Glu563fs</t>
  </si>
  <si>
    <t>TTG</t>
  </si>
  <si>
    <t>us_fig|400667.82.peg.3272&lt;&gt;us_fig|400667.82.peg.3273</t>
  </si>
  <si>
    <t>us_Transcriptional regulator, AcrR family&lt;&gt;us_Methyl viologen resistance protein SmvA</t>
  </si>
  <si>
    <t>us_AUO97b_03407&lt;&gt;us_AUO97b_03408</t>
  </si>
  <si>
    <t>fig|400667.82.peg.3330</t>
  </si>
  <si>
    <t>AUO97b_03465</t>
  </si>
  <si>
    <t>fig|400667.82.peg.3361</t>
  </si>
  <si>
    <t>Asn160Ile</t>
  </si>
  <si>
    <t>AUO97b_03496</t>
  </si>
  <si>
    <t>fig|400667.82.peg.3387</t>
  </si>
  <si>
    <t>Arg205Leu</t>
  </si>
  <si>
    <t>AUO97b_03522</t>
  </si>
  <si>
    <t>fig|400667.82.peg.3391</t>
  </si>
  <si>
    <t>adeN</t>
  </si>
  <si>
    <t>Glu198*</t>
  </si>
  <si>
    <t>Transcriptional regulator AdeN of multidrug efflux pump AdeIJK</t>
  </si>
  <si>
    <t>A10/N1/G7</t>
  </si>
  <si>
    <t>AUO97b_03526</t>
  </si>
  <si>
    <t>Tyr139*</t>
  </si>
  <si>
    <t>A2_9/N1/G7</t>
  </si>
  <si>
    <t>A10/N6/G7</t>
  </si>
  <si>
    <t>Phe90fs</t>
  </si>
  <si>
    <t>AAATGC</t>
  </si>
  <si>
    <t>Ile86fs</t>
  </si>
  <si>
    <t>ATATCTTT</t>
  </si>
  <si>
    <t>Lys84fs</t>
  </si>
  <si>
    <t>us_fig|400667.82.peg.3552&lt;&gt;ds_fig|400667.82.peg.3553</t>
  </si>
  <si>
    <t>us_Transcriptional regulator, AcrR family&lt;&gt;ds_Transcriptional regulator, LysR family</t>
  </si>
  <si>
    <t>us_AUO97b_03688&lt;&gt;ds_AUO97b_03689</t>
  </si>
  <si>
    <t>fig|400667.82.peg.3639</t>
  </si>
  <si>
    <t>adeS</t>
  </si>
  <si>
    <t>Thr153Met</t>
  </si>
  <si>
    <t>Efflux pump AdeABC histidine kinase AdeS</t>
  </si>
  <si>
    <t>AUO97b_03775</t>
  </si>
  <si>
    <t>Ser101Gly</t>
  </si>
  <si>
    <t>* for IS-elements, abundance (%) is only approximately asssessed by iJUMP software</t>
  </si>
  <si>
    <t>fig|400667.82.peg.3653</t>
  </si>
  <si>
    <t>putative DNA binding protein</t>
  </si>
  <si>
    <t>AUO97b_00001</t>
  </si>
  <si>
    <t>fig|400667.82.peg.3654</t>
  </si>
  <si>
    <t>AUO97b_00002</t>
  </si>
  <si>
    <t>fig|400667.82.peg.3656</t>
  </si>
  <si>
    <t>AUO97b_00004</t>
  </si>
  <si>
    <t>fig|400667.82.peg.3658</t>
  </si>
  <si>
    <t>AUO97b_00006</t>
  </si>
  <si>
    <t>fig|400667.82.peg.3659</t>
  </si>
  <si>
    <t>AUO97b_00007</t>
  </si>
  <si>
    <t>fig|400667.82.peg.3660</t>
  </si>
  <si>
    <t>Predicted cell-wall-anchored protein SasA (LPXTG motif)</t>
  </si>
  <si>
    <t>AUO97b_00008</t>
  </si>
  <si>
    <t>fig|400667.82.peg.3661</t>
  </si>
  <si>
    <t>AUO97b_00009</t>
  </si>
  <si>
    <t>fig|400667.82.peg.3662</t>
  </si>
  <si>
    <t>Dehydrogenases with different specificities (related to short-chain alcohol dehydrogenases)</t>
  </si>
  <si>
    <t>AUO97b_00010</t>
  </si>
  <si>
    <t>fig|400667.82.peg.3663</t>
  </si>
  <si>
    <t>AUO97b_00011</t>
  </si>
  <si>
    <t>fig|400667.82.peg.3664</t>
  </si>
  <si>
    <t>AUO97b_00012</t>
  </si>
  <si>
    <t>fig|400667.82.peg.3665</t>
  </si>
  <si>
    <t>AUO97b_00013</t>
  </si>
  <si>
    <t>fig|400667.82.peg.3666</t>
  </si>
  <si>
    <t>AUO97b_00014</t>
  </si>
  <si>
    <t>fig|400667.82.peg.3667</t>
  </si>
  <si>
    <t>AUO97b_00015</t>
  </si>
  <si>
    <t>fig|400667.82.peg.3668</t>
  </si>
  <si>
    <t>AUO97b_00016</t>
  </si>
  <si>
    <t>fig|400667.82.peg.3669</t>
  </si>
  <si>
    <t>AUO97b_00017</t>
  </si>
  <si>
    <t>fig|400667.82.peg.3670</t>
  </si>
  <si>
    <t>AUO97b_00018</t>
  </si>
  <si>
    <t>fig|400667.82.peg.3671</t>
  </si>
  <si>
    <t>AUO97b_00019</t>
  </si>
  <si>
    <t>fig|400667.82.peg.3672</t>
  </si>
  <si>
    <t>AUO97b_00020</t>
  </si>
  <si>
    <t>fig|400667.82.peg.3674</t>
  </si>
  <si>
    <t>AUO97b_00022</t>
  </si>
  <si>
    <t>fig|400667.82.peg.3675</t>
  </si>
  <si>
    <t>AUO97b_00023</t>
  </si>
  <si>
    <t>fig|400667.82.peg.3676</t>
  </si>
  <si>
    <t>AUO97b_00024</t>
  </si>
  <si>
    <t>fig|400667.82.peg.3678</t>
  </si>
  <si>
    <t>Error-prone repair protein UmuD</t>
  </si>
  <si>
    <t>AUO97b_00026</t>
  </si>
  <si>
    <t>fig|400667.82.peg.3680</t>
  </si>
  <si>
    <t>Tiorf34 protein</t>
  </si>
  <si>
    <t>AUO97b_00028</t>
  </si>
  <si>
    <t>fig|400667.82.peg.3681</t>
  </si>
  <si>
    <t>Chromosome (plasmid) partitioning protein ParB</t>
  </si>
  <si>
    <t>AUO97b_00029</t>
  </si>
  <si>
    <t>fig|400667.82.peg.3682</t>
  </si>
  <si>
    <t>Chromosome (plasmid) partitioning protein ParA</t>
  </si>
  <si>
    <t>AUO97b_00030</t>
  </si>
  <si>
    <t>fig|400667.82.peg.3683</t>
  </si>
  <si>
    <t>AUO97b_00031</t>
  </si>
  <si>
    <t>fig|400667.82.peg.3684</t>
  </si>
  <si>
    <t>AUO97b_00032</t>
  </si>
  <si>
    <t>fig|400667.82.peg.3685</t>
  </si>
  <si>
    <t>AUO97b_00033</t>
  </si>
  <si>
    <t>fig|400667.82.peg.3686</t>
  </si>
  <si>
    <t>AUO97b_00034</t>
  </si>
  <si>
    <t>fig|400667.82.peg.3687</t>
  </si>
  <si>
    <t>Thiol:disulfide interchange protein DsbG precursor</t>
  </si>
  <si>
    <t>AUO97b_00035</t>
  </si>
  <si>
    <t>fig|400667.82.peg.3688</t>
  </si>
  <si>
    <t>IcmP protein</t>
  </si>
  <si>
    <t>AUO97b_00036</t>
  </si>
  <si>
    <t>fig|400667.82.peg.3689</t>
  </si>
  <si>
    <t>AUO97b_00037</t>
  </si>
  <si>
    <t>fig|400667.82.peg.3690</t>
  </si>
  <si>
    <t>stbA</t>
  </si>
  <si>
    <t>StbA protein</t>
  </si>
  <si>
    <t>AUO97b_00038</t>
  </si>
  <si>
    <t>fig|400667.82.peg.3691</t>
  </si>
  <si>
    <t>pilT_1</t>
  </si>
  <si>
    <t>Twitching motility protein PilT</t>
  </si>
  <si>
    <t>AUO97b_00039</t>
  </si>
  <si>
    <t>fig|400667.82.peg.3692</t>
  </si>
  <si>
    <t>traI</t>
  </si>
  <si>
    <t>DotC protein</t>
  </si>
  <si>
    <t>AUO97b_00040</t>
  </si>
  <si>
    <t>fig|400667.82.peg.3693</t>
  </si>
  <si>
    <t>AUO97b_00041</t>
  </si>
  <si>
    <t>fig|400667.82.peg.3694</t>
  </si>
  <si>
    <t>resP</t>
  </si>
  <si>
    <t>Phage integrase</t>
  </si>
  <si>
    <t>AUO97b_00042</t>
  </si>
  <si>
    <t>fig|400667.82.peg.3695</t>
  </si>
  <si>
    <t>AUO97b_00043</t>
  </si>
  <si>
    <t>fig|400667.82.peg.3696</t>
  </si>
  <si>
    <t>AUO97b_00044</t>
  </si>
  <si>
    <t>fig|400667.82.peg.3697</t>
  </si>
  <si>
    <t>AUO97b_00045</t>
  </si>
  <si>
    <t>fig|400667.82.peg.3698</t>
  </si>
  <si>
    <t>AUO97b_00046</t>
  </si>
  <si>
    <t>fig|400667.82.peg.3699</t>
  </si>
  <si>
    <t>AUO97b_00047</t>
  </si>
  <si>
    <t>fig|400667.82.peg.3700</t>
  </si>
  <si>
    <t>traM</t>
  </si>
  <si>
    <t>IncI1 plasmid conjugative transfer protein TraM</t>
  </si>
  <si>
    <t>AUO97b_00048</t>
  </si>
  <si>
    <t>fig|400667.82.peg.3701</t>
  </si>
  <si>
    <t>IncI1 plasmid conjugative transfer protein TraN</t>
  </si>
  <si>
    <t>AUO97b_00049</t>
  </si>
  <si>
    <t>fig|400667.82.peg.3702</t>
  </si>
  <si>
    <t>IcmE protein</t>
  </si>
  <si>
    <t>AUO97b_00050</t>
  </si>
  <si>
    <t>fig|400667.82.peg.3703</t>
  </si>
  <si>
    <t>AUO97b_00051</t>
  </si>
  <si>
    <t>fig|400667.82.peg.3704</t>
  </si>
  <si>
    <t>AUO97b_00052</t>
  </si>
  <si>
    <t>fig|400667.82.peg.3705</t>
  </si>
  <si>
    <t>AUO97b_00053</t>
  </si>
  <si>
    <t>fig|400667.82.peg.3707</t>
  </si>
  <si>
    <t>AUO97b_00055</t>
  </si>
  <si>
    <t>fig|400667.82.peg.3709</t>
  </si>
  <si>
    <t>AUO97b_00057</t>
  </si>
  <si>
    <t>fig|400667.82.peg.3710</t>
  </si>
  <si>
    <t>AUO97b_00058</t>
  </si>
  <si>
    <t>fig|400667.82.peg.3711</t>
  </si>
  <si>
    <t>AUO97b_00059</t>
  </si>
  <si>
    <t>fig|400667.82.peg.3712</t>
  </si>
  <si>
    <t>AUO97b_00060</t>
  </si>
  <si>
    <t>fig|400667.82.peg.3713</t>
  </si>
  <si>
    <t>AUO97b_00061</t>
  </si>
  <si>
    <t>fig|400667.82.peg.3714</t>
  </si>
  <si>
    <t>Nuclease (SNase-like) precursor</t>
  </si>
  <si>
    <t>AUO97b_00062</t>
  </si>
  <si>
    <t>fig|400667.82.peg.3715</t>
  </si>
  <si>
    <t>AUO97b_00063</t>
  </si>
  <si>
    <t>fig|400667.82.peg.3716</t>
  </si>
  <si>
    <t>AUO97b_00064</t>
  </si>
  <si>
    <t>fig|400667.82.peg.3717</t>
  </si>
  <si>
    <t>DNA primase, phage associated</t>
  </si>
  <si>
    <t>AUO97b_00065</t>
  </si>
  <si>
    <t>fig|400667.82.peg.3718</t>
  </si>
  <si>
    <t>AUO97b_00066</t>
  </si>
  <si>
    <t>fig|400667.82.peg.3719</t>
  </si>
  <si>
    <t>AUO97b_00067</t>
  </si>
  <si>
    <t>fig|400667.82.peg.3720</t>
  </si>
  <si>
    <t>AUO97b_00068</t>
  </si>
  <si>
    <t>fig|400667.82.peg.3721</t>
  </si>
  <si>
    <t>AUO97b_00069</t>
  </si>
  <si>
    <t>fig|400667.82.peg.3722</t>
  </si>
  <si>
    <t>AUO97b_00070</t>
  </si>
  <si>
    <t>fig|400667.82.peg.3723</t>
  </si>
  <si>
    <t>AUO97b_00071</t>
  </si>
  <si>
    <t>fig|400667.82.peg.3725</t>
  </si>
  <si>
    <t>AUO97b_00073</t>
  </si>
  <si>
    <t>fig|400667.82.peg.3726</t>
  </si>
  <si>
    <t>topA_2</t>
  </si>
  <si>
    <t>IncQ plasmid conjugative transfer protein TraB</t>
  </si>
  <si>
    <t>AUO97b_00074</t>
  </si>
  <si>
    <t>fig|400667.82.peg.3727</t>
  </si>
  <si>
    <t>AUO97b_00075</t>
  </si>
  <si>
    <t>fig|400667.82.peg.86</t>
  </si>
  <si>
    <t>hxlR_2</t>
  </si>
  <si>
    <t>Transcriptional regulator, HxlR family</t>
  </si>
  <si>
    <t>AUO97b_00226</t>
  </si>
  <si>
    <t>fig|400667.82.peg.3728</t>
  </si>
  <si>
    <t>Glycine dehydrogenase [decarboxylating] (glycine cleavage system P protein) (EC 1.4.4.2)</t>
  </si>
  <si>
    <t>AUO97b_00076</t>
  </si>
  <si>
    <t>fig|400667.82.peg.3729</t>
  </si>
  <si>
    <t>orf4b</t>
  </si>
  <si>
    <t>AUO97b_00077</t>
  </si>
  <si>
    <t>fig|400667.82.peg.3730</t>
  </si>
  <si>
    <t>Ferrous iron transporter-associated protein FeoA</t>
  </si>
  <si>
    <t>AUO97b_00078</t>
  </si>
  <si>
    <t>fig|400667.82.peg.3731</t>
  </si>
  <si>
    <t>Ferrous iron transporter FeoB</t>
  </si>
  <si>
    <t>AUO97b_00079</t>
  </si>
  <si>
    <t>fig|400667.82.peg.3732</t>
  </si>
  <si>
    <t>Transcriptional regulator, ArsR family</t>
  </si>
  <si>
    <t>AUO97b_00080</t>
  </si>
  <si>
    <t>fig|400667.82.peg.3733</t>
  </si>
  <si>
    <t>Putative sodium-dependent transporter</t>
  </si>
  <si>
    <t>AUO97b_00081</t>
  </si>
  <si>
    <t>fig|400667.82.peg.3734</t>
  </si>
  <si>
    <t>FIGfam110555</t>
  </si>
  <si>
    <t>AUO97b_00082</t>
  </si>
  <si>
    <t>fig|400667.82.peg.3737</t>
  </si>
  <si>
    <t>AUO97b_00085</t>
  </si>
  <si>
    <t>fig|400667.82.peg.3738</t>
  </si>
  <si>
    <t>Mll9366 protein</t>
  </si>
  <si>
    <t>AUO97b_00086</t>
  </si>
  <si>
    <t>fig|400667.82.peg.3739</t>
  </si>
  <si>
    <t>tniB</t>
  </si>
  <si>
    <t>TniB NTP-binding protein</t>
  </si>
  <si>
    <t>AUO97b_00087</t>
  </si>
  <si>
    <t>fig|400667.82.peg.3740</t>
  </si>
  <si>
    <t>AUO97b_00088</t>
  </si>
  <si>
    <t>fig|400667.82.peg.3741</t>
  </si>
  <si>
    <t>Integrase</t>
  </si>
  <si>
    <t>AUO97b_00089</t>
  </si>
  <si>
    <t>fig|400667.82.peg.3742</t>
  </si>
  <si>
    <t>repA</t>
  </si>
  <si>
    <t>Replication protein RepA</t>
  </si>
  <si>
    <t>AUO97b_00090</t>
  </si>
  <si>
    <t>fig|400667.82.peg.3743</t>
  </si>
  <si>
    <t>Replication protein RepC</t>
  </si>
  <si>
    <t>AUO97b_00091</t>
  </si>
  <si>
    <t>fig|400667.82.peg.3744</t>
  </si>
  <si>
    <t>AUO97b_00092</t>
  </si>
  <si>
    <t>fig|400667.82.peg.3745</t>
  </si>
  <si>
    <t>IS, phage, Tn</t>
  </si>
  <si>
    <t>AUO97b_00093</t>
  </si>
  <si>
    <t>fig|400667.82.peg.3746</t>
  </si>
  <si>
    <t>trbJ</t>
  </si>
  <si>
    <t>Conjugative transfer protein TrbJ</t>
  </si>
  <si>
    <t>AUO97b_00094</t>
  </si>
  <si>
    <t>fig|400667.82.peg.3748</t>
  </si>
  <si>
    <t>AUO97b_00096</t>
  </si>
  <si>
    <t>fig|400667.82.peg.3749</t>
  </si>
  <si>
    <t>arsB</t>
  </si>
  <si>
    <t>Arsenical-resistance protein ACR3</t>
  </si>
  <si>
    <t>AUO97b_00097</t>
  </si>
  <si>
    <t>fig|400667.82.peg.3750</t>
  </si>
  <si>
    <t>Arsenate reductase (EC 1.20.4.4) thioredoxin-coupled, LMWP family</t>
  </si>
  <si>
    <t>AUO97b_00098</t>
  </si>
  <si>
    <t>fig|400667.82.peg.3751</t>
  </si>
  <si>
    <t>Arsenic resistance protein ArsH</t>
  </si>
  <si>
    <t>AUO97b_00099</t>
  </si>
  <si>
    <t>fig|400667.82.peg.3752</t>
  </si>
  <si>
    <t>plasmid replication and transfer functions</t>
  </si>
  <si>
    <t>AUO97b_00100</t>
  </si>
  <si>
    <t>fig|400667.82.peg.3753</t>
  </si>
  <si>
    <t>ISCR2</t>
  </si>
  <si>
    <t>AUO97b_00101</t>
  </si>
  <si>
    <t>fig|400667.82.peg.3757</t>
  </si>
  <si>
    <t>AUO97b_00105</t>
  </si>
  <si>
    <t>fig|400667.82.peg.3760</t>
  </si>
  <si>
    <t>AUO97b_00108</t>
  </si>
  <si>
    <t>fig|400667.82.peg.3761</t>
  </si>
  <si>
    <t>AUO97b_00109</t>
  </si>
  <si>
    <t>fig|400667.82.peg.3762</t>
  </si>
  <si>
    <t>AUO97b_00110</t>
  </si>
  <si>
    <t>fig|400667.82.peg.3764</t>
  </si>
  <si>
    <t>AUO97b_00112</t>
  </si>
  <si>
    <t>fig|400667.82.peg.3765</t>
  </si>
  <si>
    <t>Predicted kinase</t>
  </si>
  <si>
    <t>AUO97b_00113</t>
  </si>
  <si>
    <t>fig|400667.82.peg.3766</t>
  </si>
  <si>
    <t>FinQ</t>
  </si>
  <si>
    <t>AUO97b_00114</t>
  </si>
  <si>
    <t>fig|400667.82.peg.3767</t>
  </si>
  <si>
    <t>AUO97b_00115</t>
  </si>
  <si>
    <t>fig|400667.82.peg.3768</t>
  </si>
  <si>
    <t>orf4</t>
  </si>
  <si>
    <t>AMP123960</t>
  </si>
  <si>
    <t>AUO97b_00116</t>
  </si>
  <si>
    <t>fig|400667.82.peg.3769</t>
  </si>
  <si>
    <t>sup</t>
  </si>
  <si>
    <t>Sulfate permease</t>
  </si>
  <si>
    <t>AUO97b_00117</t>
  </si>
  <si>
    <t>fig|400667.82.peg.3770</t>
  </si>
  <si>
    <t>uspA</t>
  </si>
  <si>
    <t>UspA-related nucleotide-binding protein</t>
  </si>
  <si>
    <t>AUO97b_00118</t>
  </si>
  <si>
    <t>fig|400667.82.peg.3771</t>
  </si>
  <si>
    <t>AUO97b_00119</t>
  </si>
  <si>
    <t>fig|400667.82.peg.3772</t>
  </si>
  <si>
    <t>AUO97b_00120</t>
  </si>
  <si>
    <t>fig|400667.82.peg.3773</t>
  </si>
  <si>
    <t>AUO97b_00121</t>
  </si>
  <si>
    <t>fig|400667.82.peg.3774</t>
  </si>
  <si>
    <t>AUO97b_00122</t>
  </si>
  <si>
    <t>fig|400667.82.peg.3775</t>
  </si>
  <si>
    <t>AUO97b_00123</t>
  </si>
  <si>
    <t>fig|400667.82.peg.3776</t>
  </si>
  <si>
    <t>tniAb</t>
  </si>
  <si>
    <t>TniA putative transposase</t>
  </si>
  <si>
    <t>AUO97b_00124</t>
  </si>
  <si>
    <t>fig|400667.82.peg.3778</t>
  </si>
  <si>
    <t>tniCb</t>
  </si>
  <si>
    <t>FIGfam050825</t>
  </si>
  <si>
    <t>AUO97b_00126</t>
  </si>
  <si>
    <t>fig|400667.82.peg.3779</t>
  </si>
  <si>
    <t>AUO97b_00127</t>
  </si>
  <si>
    <t>fig|400667.82.peg.3780</t>
  </si>
  <si>
    <t>AUO97b_00128</t>
  </si>
  <si>
    <t>fig|400667.82.peg.3781</t>
  </si>
  <si>
    <t>yfgC_2</t>
  </si>
  <si>
    <t>Zn-dependent protease with chaperone function PA4632</t>
  </si>
  <si>
    <t>AUO97b_00129</t>
  </si>
  <si>
    <t>fig|400667.82.peg.3782</t>
  </si>
  <si>
    <t>Transcriptional regulator, AcrR family</t>
  </si>
  <si>
    <t>AUO97b_00130</t>
  </si>
  <si>
    <t>fig|400667.82.peg.3783</t>
  </si>
  <si>
    <t>AUO97b_00131</t>
  </si>
  <si>
    <t>fig|400667.82.peg.3784</t>
  </si>
  <si>
    <t>AUO97b_00132</t>
  </si>
  <si>
    <t>fig|400667.82.peg.3785</t>
  </si>
  <si>
    <t>AUO97b_00133</t>
  </si>
  <si>
    <t>fig|400667.82.peg.3786</t>
  </si>
  <si>
    <t>AUO97b_00134</t>
  </si>
  <si>
    <t>fig|400667.82.peg.3787</t>
  </si>
  <si>
    <t>AUO97b_00135</t>
  </si>
  <si>
    <t>fig|400667.82.peg.3788</t>
  </si>
  <si>
    <t>AUO97b_00136</t>
  </si>
  <si>
    <t>fig|400667.82.peg.3789</t>
  </si>
  <si>
    <t>AUO97b_00137</t>
  </si>
  <si>
    <t>fig|400667.82.peg.3790</t>
  </si>
  <si>
    <t>AUO97b_00138</t>
  </si>
  <si>
    <t>fig|400667.82.peg.3791</t>
  </si>
  <si>
    <t>AUO97b_00139</t>
  </si>
  <si>
    <t>fig|400667.82.peg.3792</t>
  </si>
  <si>
    <t>AUO97b_00140</t>
  </si>
  <si>
    <t>fig|400667.82.peg.153</t>
  </si>
  <si>
    <t>AUO97b_00293</t>
  </si>
  <si>
    <t>fig|400667.82.peg.166</t>
  </si>
  <si>
    <t>ubiB_4</t>
  </si>
  <si>
    <t>Uncharacterized ABC1 family protein A1S_1644</t>
  </si>
  <si>
    <t>AUO97b_00306</t>
  </si>
  <si>
    <t>fig|400667.82.peg.209</t>
  </si>
  <si>
    <t>AUO97b_00349</t>
  </si>
  <si>
    <t>fig|400667.82.peg.212</t>
  </si>
  <si>
    <t>AUO97b_00352</t>
  </si>
  <si>
    <t>fig|400667.82.peg.228</t>
  </si>
  <si>
    <t>AUO97b_00368</t>
  </si>
  <si>
    <t>fig|400667.82.peg.260</t>
  </si>
  <si>
    <t>AUO97b_00400</t>
  </si>
  <si>
    <t>fig|400667.82.peg.1439</t>
  </si>
  <si>
    <t>Transcriptional regulator, LysR family</t>
  </si>
  <si>
    <t>AUO97b_01578</t>
  </si>
  <si>
    <t>fig|400667.82.peg.1440</t>
  </si>
  <si>
    <t>Oxidoreductase, short-chain dehydrogenase/reductase family</t>
  </si>
  <si>
    <t>AUO97b_01579</t>
  </si>
  <si>
    <t>fig|400667.82.peg.1441</t>
  </si>
  <si>
    <t>Oxygen-independent coproporphyrinogen-III oxidase-like protein YggW</t>
  </si>
  <si>
    <t>AUO97b_01580</t>
  </si>
  <si>
    <t>DEL1518687</t>
  </si>
  <si>
    <t>AMP1521559</t>
  </si>
  <si>
    <t>fig|400667.82.peg.1443</t>
  </si>
  <si>
    <t>Multidrug efflux transporter MdtK/NorM (MATE family)</t>
  </si>
  <si>
    <t>AUO97b_01582</t>
  </si>
  <si>
    <t>fig|400667.82.peg.1444</t>
  </si>
  <si>
    <t>Acyl-CoA dehydrogenase</t>
  </si>
  <si>
    <t>AUO97b_01583</t>
  </si>
  <si>
    <t>fig|400667.82.peg.1445</t>
  </si>
  <si>
    <t>AUO97b_01584</t>
  </si>
  <si>
    <t>fig|400667.82.peg.1446</t>
  </si>
  <si>
    <t>Uncharacterized ABC1 family protein A1S_0392</t>
  </si>
  <si>
    <t>AUO97b_01585</t>
  </si>
  <si>
    <t>fig|400667.82.peg.1447</t>
  </si>
  <si>
    <t>rpmE</t>
  </si>
  <si>
    <t>LSU ribosomal protein L31p @ LSU ribosomal protein L31p, zinc-independent</t>
  </si>
  <si>
    <t>AUO97b_01586</t>
  </si>
  <si>
    <t>fig|400667.82.peg.1449</t>
  </si>
  <si>
    <t>crcB</t>
  </si>
  <si>
    <t>Fluoride ion transporter CrcB</t>
  </si>
  <si>
    <t>AUO97b_01588</t>
  </si>
  <si>
    <t>fig|400667.82.peg.1450</t>
  </si>
  <si>
    <t>Gfa-like protein</t>
  </si>
  <si>
    <t>AUO97b_01589</t>
  </si>
  <si>
    <t>fig|400667.82.peg.1451</t>
  </si>
  <si>
    <t>NAD(FAD)-utilizing dehydrogenases</t>
  </si>
  <si>
    <t>AUO97b_01590</t>
  </si>
  <si>
    <t>fig|400667.82.peg.1452</t>
  </si>
  <si>
    <t>Uncharacterized methyltransferase Pcryo_1403</t>
  </si>
  <si>
    <t>AUO97b_01591</t>
  </si>
  <si>
    <t>fig|400667.82.peg.1453</t>
  </si>
  <si>
    <t>yacG</t>
  </si>
  <si>
    <t>DNA gyrase inhibitor YacG</t>
  </si>
  <si>
    <t>AUO97b_01592</t>
  </si>
  <si>
    <t>fig|400667.82.peg.1457</t>
  </si>
  <si>
    <t>murI</t>
  </si>
  <si>
    <t>Glutamate racemase (EC 5.1.1.3)</t>
  </si>
  <si>
    <t>AUO97b_01596</t>
  </si>
  <si>
    <t>fig|400667.82.peg.1459</t>
  </si>
  <si>
    <t>etfdh</t>
  </si>
  <si>
    <t>Electron transfer flavoprotein-ubiquinone oxidoreductase (EC 1.5.5.1)</t>
  </si>
  <si>
    <t>AUO97b_01598</t>
  </si>
  <si>
    <t>fig|400667.82.peg.1460</t>
  </si>
  <si>
    <t>AUO97b_01599</t>
  </si>
  <si>
    <t>fig|400667.82.peg.1461</t>
  </si>
  <si>
    <t>tusA</t>
  </si>
  <si>
    <t>tRNA 5-methylaminomethyl-2-thiouridine synthesis sulfur carrier protein TusA</t>
  </si>
  <si>
    <t>AUO97b_01600</t>
  </si>
  <si>
    <t>fig|400667.82.peg.1462</t>
  </si>
  <si>
    <t>corC</t>
  </si>
  <si>
    <t>Magnesium and cobalt efflux protein CorC</t>
  </si>
  <si>
    <t>AUO97b_01601</t>
  </si>
  <si>
    <t>fig|400667.82.peg.1464</t>
  </si>
  <si>
    <t>ygjH</t>
  </si>
  <si>
    <t>Protein secretion chaperonin CsaA</t>
  </si>
  <si>
    <t>AUO97b_01603</t>
  </si>
  <si>
    <t>fig|400667.82.peg.1465</t>
  </si>
  <si>
    <t>FIG00350389: hypothetical protein</t>
  </si>
  <si>
    <t>AUO97b_01604</t>
  </si>
  <si>
    <t>fig|400667.82.peg.1466</t>
  </si>
  <si>
    <t>gspG</t>
  </si>
  <si>
    <t>General secretion pathway protein G</t>
  </si>
  <si>
    <t>AUO97b_01605</t>
  </si>
  <si>
    <t>fig|400667.82.peg.1468</t>
  </si>
  <si>
    <t>priA</t>
  </si>
  <si>
    <t>Helicase PriA essential for oriC/DnaA-independent DNA replication</t>
  </si>
  <si>
    <t>AUO97b_01607</t>
  </si>
  <si>
    <t>fig|400667.82.peg.1469</t>
  </si>
  <si>
    <t>kefC</t>
  </si>
  <si>
    <t>Inner membrane protein, KefB/KefC family</t>
  </si>
  <si>
    <t>AUO97b_01608</t>
  </si>
  <si>
    <t>fig|400667.82.peg.1470</t>
  </si>
  <si>
    <t>hslO</t>
  </si>
  <si>
    <t>33 kDa chaperonin HslO</t>
  </si>
  <si>
    <t>AUO97b_01609</t>
  </si>
  <si>
    <t>fig|400667.82.peg.1956</t>
  </si>
  <si>
    <t>AUO97b_02092</t>
  </si>
  <si>
    <t>fig|400667.82.peg.1957</t>
  </si>
  <si>
    <t>AUO97b_02093</t>
  </si>
  <si>
    <t>fig|400667.82.peg.1959</t>
  </si>
  <si>
    <t>AUO97b_02095</t>
  </si>
  <si>
    <t>fig|400667.82.peg.3487</t>
  </si>
  <si>
    <t>3-oxoadipate CoA-transferase subunit B (EC 2.8.3.6)</t>
  </si>
  <si>
    <t>AUO97b_03623</t>
  </si>
  <si>
    <t>fig|400667.82.peg.3488</t>
  </si>
  <si>
    <t>pcaF</t>
  </si>
  <si>
    <t>Acetyl-CoA acetyltransferase (EC 2.3.1.9) @ 3-oxoadipyl-CoA thiolase (EC 2.3.1.174)</t>
  </si>
  <si>
    <t>AUO97b_03624</t>
  </si>
  <si>
    <t>fig|400667.82.peg.3489</t>
  </si>
  <si>
    <t>pcaB</t>
  </si>
  <si>
    <t>3-carboxy-cis,cis-muconate cycloisomerase (EC 5.5.1.2)</t>
  </si>
  <si>
    <t>AUO97b_03625</t>
  </si>
  <si>
    <t>fig|400667.82.peg.3492</t>
  </si>
  <si>
    <t>pcaC</t>
  </si>
  <si>
    <t>4-carboxymuconolactone decarboxylase (EC 4.1.1.44)</t>
  </si>
  <si>
    <t>AUO97b_03628</t>
  </si>
  <si>
    <t>Selected genes/mutations with Amax≥10%</t>
  </si>
  <si>
    <t>(numbers &gt;100% for IS, cut at 100%)</t>
  </si>
  <si>
    <t>gyrB:Thr179Ile</t>
  </si>
  <si>
    <t>adeN:all*</t>
  </si>
  <si>
    <t>us_adeI:IS</t>
  </si>
  <si>
    <t>us_membrane protein AdeI of AdeIJK efflux pump; all events</t>
  </si>
  <si>
    <t>PAP2:His141Tyr</t>
  </si>
  <si>
    <t>us_mdtK:IS</t>
  </si>
  <si>
    <t>adeS:Ser101Gly</t>
  </si>
  <si>
    <t>mnmG:Val11_Ile12dup</t>
  </si>
  <si>
    <t>rplA:Ile185fs</t>
  </si>
  <si>
    <t>ettA:Asn239fs</t>
  </si>
  <si>
    <t>ettA:IAAba1</t>
  </si>
  <si>
    <t>rpoB:Gln526Pro</t>
  </si>
  <si>
    <t>Figure 2B. Dynamics of major mutational variants in morbidostat-based evolution of resistance to GP6 compound in A. baumannii ATCC17978. See legend to Figure 2 for explanation of the plots, Table 1 for gene names and functions, and Supplementary Table S1B for more details and tabular data</t>
  </si>
  <si>
    <t>AO</t>
  </si>
  <si>
    <r>
      <rPr>
        <b/>
        <sz val="12"/>
        <color theme="1"/>
        <rFont val="Calibri"/>
        <family val="2"/>
        <scheme val="minor"/>
      </rPr>
      <t>Table S1C</t>
    </r>
    <r>
      <rPr>
        <sz val="12"/>
        <color theme="1"/>
        <rFont val="Calibri"/>
        <family val="2"/>
        <scheme val="minor"/>
      </rPr>
      <t>. Quality metrics for short read alignments of populations samples.</t>
    </r>
  </si>
  <si>
    <t>Organism</t>
  </si>
  <si>
    <t>Sample</t>
  </si>
  <si>
    <t>Mean coverage</t>
  </si>
  <si>
    <t>Mapped reads</t>
  </si>
  <si>
    <t>Number of reads</t>
  </si>
  <si>
    <t>Median insert size, nt</t>
  </si>
  <si>
    <t>General error rate</t>
  </si>
  <si>
    <t>mean</t>
  </si>
  <si>
    <t>E. coli BW25113</t>
  </si>
  <si>
    <t>A. baumannii ATCC179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4" tint="-0.249977111117893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0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i/>
      <sz val="12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6"/>
      <color rgb="FFFFFFFF"/>
      <name val="Calibri"/>
      <family val="2"/>
      <scheme val="minor"/>
    </font>
    <font>
      <sz val="16"/>
      <color rgb="FFFFFFFF"/>
      <name val="Helvetica Neue"/>
      <family val="2"/>
    </font>
  </fonts>
  <fills count="5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D966"/>
        <bgColor rgb="FF000000"/>
      </patternFill>
    </fill>
    <fill>
      <patternFill patternType="solid">
        <fgColor rgb="FFFCF7FA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FCEBEE"/>
        <bgColor rgb="FF000000"/>
      </patternFill>
    </fill>
    <fill>
      <patternFill patternType="solid">
        <fgColor rgb="FFFCF0F3"/>
        <bgColor rgb="FF000000"/>
      </patternFill>
    </fill>
    <fill>
      <patternFill patternType="solid">
        <fgColor rgb="FFFCF5F8"/>
        <bgColor rgb="FF000000"/>
      </patternFill>
    </fill>
    <fill>
      <patternFill patternType="solid">
        <fgColor rgb="FFFCECEF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CE3E6"/>
        <bgColor rgb="FF000000"/>
      </patternFill>
    </fill>
    <fill>
      <patternFill patternType="solid">
        <fgColor rgb="FFFCEFF2"/>
        <bgColor rgb="FF000000"/>
      </patternFill>
    </fill>
    <fill>
      <patternFill patternType="solid">
        <fgColor rgb="FFF96C6E"/>
        <bgColor rgb="FF000000"/>
      </patternFill>
    </fill>
    <fill>
      <patternFill patternType="solid">
        <fgColor rgb="FFFCF8FB"/>
        <bgColor rgb="FF000000"/>
      </patternFill>
    </fill>
    <fill>
      <patternFill patternType="solid">
        <fgColor rgb="FFFCF2F5"/>
        <bgColor rgb="FF000000"/>
      </patternFill>
    </fill>
    <fill>
      <patternFill patternType="solid">
        <fgColor rgb="FFFBD1D3"/>
        <bgColor rgb="FF000000"/>
      </patternFill>
    </fill>
    <fill>
      <patternFill patternType="solid">
        <fgColor rgb="FFFBBFC2"/>
        <bgColor rgb="FF000000"/>
      </patternFill>
    </fill>
    <fill>
      <patternFill patternType="solid">
        <fgColor rgb="FFFCF4F7"/>
        <bgColor rgb="FF000000"/>
      </patternFill>
    </fill>
    <fill>
      <patternFill patternType="solid">
        <fgColor rgb="FFFCE9EC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CEDF0"/>
        <bgColor rgb="FF000000"/>
      </patternFill>
    </fill>
    <fill>
      <patternFill patternType="solid">
        <fgColor rgb="FFFCE2E5"/>
        <bgColor rgb="FF000000"/>
      </patternFill>
    </fill>
    <fill>
      <patternFill patternType="solid">
        <fgColor rgb="FFFCF1F4"/>
        <bgColor rgb="FF000000"/>
      </patternFill>
    </fill>
    <fill>
      <patternFill patternType="solid">
        <fgColor rgb="FFFCE4E6"/>
        <bgColor rgb="FF000000"/>
      </patternFill>
    </fill>
    <fill>
      <patternFill patternType="solid">
        <fgColor rgb="FFFCE6E9"/>
        <bgColor rgb="FF000000"/>
      </patternFill>
    </fill>
    <fill>
      <patternFill patternType="solid">
        <fgColor rgb="FFFCE9EB"/>
        <bgColor rgb="FF000000"/>
      </patternFill>
    </fill>
    <fill>
      <patternFill patternType="solid">
        <fgColor rgb="FFFCE7EA"/>
        <bgColor rgb="FF000000"/>
      </patternFill>
    </fill>
    <fill>
      <patternFill patternType="solid">
        <fgColor rgb="FFFCF0F2"/>
        <bgColor rgb="FF000000"/>
      </patternFill>
    </fill>
    <fill>
      <patternFill patternType="solid">
        <fgColor rgb="FF5A8AC6"/>
        <bgColor rgb="FF000000"/>
      </patternFill>
    </fill>
    <fill>
      <patternFill patternType="solid">
        <fgColor rgb="FFFCE5E8"/>
        <bgColor rgb="FF000000"/>
      </patternFill>
    </fill>
    <fill>
      <patternFill patternType="solid">
        <fgColor rgb="FFFCFBFE"/>
        <bgColor rgb="FF000000"/>
      </patternFill>
    </fill>
    <fill>
      <patternFill patternType="solid">
        <fgColor rgb="FFFCEAED"/>
        <bgColor rgb="FF000000"/>
      </patternFill>
    </fill>
    <fill>
      <patternFill patternType="solid">
        <fgColor rgb="FFFCF3F6"/>
        <bgColor rgb="FF000000"/>
      </patternFill>
    </fill>
    <fill>
      <patternFill patternType="solid">
        <fgColor rgb="FFFCFAFD"/>
        <bgColor rgb="FF000000"/>
      </patternFill>
    </fill>
    <fill>
      <patternFill patternType="solid">
        <fgColor rgb="FFFCF6F8"/>
        <bgColor rgb="FF000000"/>
      </patternFill>
    </fill>
    <fill>
      <patternFill patternType="solid">
        <fgColor rgb="FFFCE8EB"/>
        <bgColor rgb="FF000000"/>
      </patternFill>
    </fill>
    <fill>
      <patternFill patternType="solid">
        <fgColor rgb="FFFCEFF1"/>
        <bgColor rgb="FF000000"/>
      </patternFill>
    </fill>
    <fill>
      <patternFill patternType="solid">
        <fgColor rgb="FFFCE8EA"/>
        <bgColor rgb="FF000000"/>
      </patternFill>
    </fill>
    <fill>
      <patternFill patternType="solid">
        <fgColor rgb="FFFCE4E7"/>
        <bgColor rgb="FF000000"/>
      </patternFill>
    </fill>
    <fill>
      <patternFill patternType="solid">
        <fgColor rgb="FFFCE1E4"/>
        <bgColor rgb="FF000000"/>
      </patternFill>
    </fill>
  </fills>
  <borders count="3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7">
    <xf numFmtId="0" fontId="0" fillId="0" borderId="0" xfId="0"/>
    <xf numFmtId="0" fontId="5" fillId="0" borderId="0" xfId="0" applyFont="1"/>
    <xf numFmtId="0" fontId="3" fillId="0" borderId="0" xfId="0" applyFont="1"/>
    <xf numFmtId="0" fontId="6" fillId="0" borderId="0" xfId="0" applyFont="1"/>
    <xf numFmtId="164" fontId="6" fillId="0" borderId="0" xfId="1" applyNumberFormat="1" applyFont="1" applyFill="1"/>
    <xf numFmtId="0" fontId="7" fillId="0" borderId="0" xfId="0" applyFont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8" fillId="0" borderId="9" xfId="0" applyFont="1" applyBorder="1"/>
    <xf numFmtId="0" fontId="8" fillId="0" borderId="10" xfId="0" applyFont="1" applyBorder="1"/>
    <xf numFmtId="0" fontId="8" fillId="0" borderId="11" xfId="0" applyFont="1" applyBorder="1"/>
    <xf numFmtId="0" fontId="5" fillId="2" borderId="0" xfId="0" applyFont="1" applyFill="1"/>
    <xf numFmtId="0" fontId="6" fillId="2" borderId="0" xfId="0" applyFont="1" applyFill="1"/>
    <xf numFmtId="0" fontId="2" fillId="2" borderId="0" xfId="0" applyFont="1" applyFill="1"/>
    <xf numFmtId="0" fontId="7" fillId="0" borderId="0" xfId="0" applyFont="1" applyAlignment="1">
      <alignment horizontal="right"/>
    </xf>
    <xf numFmtId="9" fontId="5" fillId="0" borderId="5" xfId="0" applyNumberFormat="1" applyFont="1" applyBorder="1"/>
    <xf numFmtId="9" fontId="5" fillId="0" borderId="0" xfId="0" applyNumberFormat="1" applyFont="1"/>
    <xf numFmtId="9" fontId="5" fillId="0" borderId="4" xfId="0" applyNumberFormat="1" applyFont="1" applyBorder="1"/>
    <xf numFmtId="164" fontId="0" fillId="0" borderId="0" xfId="1" applyNumberFormat="1" applyFont="1" applyFill="1"/>
    <xf numFmtId="164" fontId="5" fillId="0" borderId="0" xfId="0" applyNumberFormat="1" applyFont="1"/>
    <xf numFmtId="164" fontId="0" fillId="0" borderId="5" xfId="0" applyNumberFormat="1" applyBorder="1"/>
    <xf numFmtId="164" fontId="0" fillId="0" borderId="0" xfId="0" applyNumberFormat="1"/>
    <xf numFmtId="164" fontId="0" fillId="0" borderId="4" xfId="0" applyNumberFormat="1" applyBorder="1"/>
    <xf numFmtId="0" fontId="7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9" fontId="6" fillId="0" borderId="5" xfId="0" applyNumberFormat="1" applyFont="1" applyBorder="1"/>
    <xf numFmtId="9" fontId="6" fillId="0" borderId="0" xfId="0" applyNumberFormat="1" applyFont="1"/>
    <xf numFmtId="9" fontId="6" fillId="0" borderId="4" xfId="0" applyNumberFormat="1" applyFont="1" applyBorder="1"/>
    <xf numFmtId="0" fontId="5" fillId="3" borderId="0" xfId="0" applyFont="1" applyFill="1"/>
    <xf numFmtId="0" fontId="6" fillId="3" borderId="0" xfId="0" applyFont="1" applyFill="1"/>
    <xf numFmtId="9" fontId="5" fillId="3" borderId="5" xfId="0" applyNumberFormat="1" applyFont="1" applyFill="1" applyBorder="1"/>
    <xf numFmtId="9" fontId="5" fillId="3" borderId="0" xfId="0" applyNumberFormat="1" applyFont="1" applyFill="1"/>
    <xf numFmtId="9" fontId="5" fillId="3" borderId="4" xfId="0" applyNumberFormat="1" applyFont="1" applyFill="1" applyBorder="1"/>
    <xf numFmtId="0" fontId="0" fillId="3" borderId="0" xfId="0" applyFill="1"/>
    <xf numFmtId="164" fontId="6" fillId="3" borderId="0" xfId="1" applyNumberFormat="1" applyFont="1" applyFill="1"/>
    <xf numFmtId="164" fontId="0" fillId="3" borderId="0" xfId="1" applyNumberFormat="1" applyFont="1" applyFill="1"/>
    <xf numFmtId="9" fontId="6" fillId="3" borderId="5" xfId="0" applyNumberFormat="1" applyFont="1" applyFill="1" applyBorder="1"/>
    <xf numFmtId="9" fontId="6" fillId="3" borderId="0" xfId="0" applyNumberFormat="1" applyFont="1" applyFill="1"/>
    <xf numFmtId="9" fontId="6" fillId="3" borderId="4" xfId="0" applyNumberFormat="1" applyFont="1" applyFill="1" applyBorder="1"/>
    <xf numFmtId="0" fontId="4" fillId="0" borderId="8" xfId="0" applyFont="1" applyBorder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3" fontId="5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1" fontId="5" fillId="0" borderId="0" xfId="0" applyNumberFormat="1" applyFont="1" applyAlignment="1">
      <alignment horizontal="left"/>
    </xf>
    <xf numFmtId="164" fontId="5" fillId="0" borderId="0" xfId="1" applyNumberFormat="1" applyFont="1" applyAlignment="1">
      <alignment horizontal="left"/>
    </xf>
    <xf numFmtId="164" fontId="0" fillId="0" borderId="0" xfId="1" applyNumberFormat="1" applyFont="1" applyAlignment="1">
      <alignment horizontal="left"/>
    </xf>
    <xf numFmtId="0" fontId="4" fillId="0" borderId="0" xfId="0" applyFont="1"/>
    <xf numFmtId="0" fontId="8" fillId="0" borderId="0" xfId="0" applyFont="1"/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1" fontId="6" fillId="0" borderId="0" xfId="0" applyNumberFormat="1" applyFont="1"/>
    <xf numFmtId="0" fontId="0" fillId="0" borderId="0" xfId="0" applyAlignment="1">
      <alignment horizontal="center"/>
    </xf>
    <xf numFmtId="0" fontId="8" fillId="0" borderId="10" xfId="0" applyFont="1" applyBorder="1" applyAlignment="1">
      <alignment horizontal="center"/>
    </xf>
    <xf numFmtId="9" fontId="5" fillId="3" borderId="0" xfId="0" applyNumberFormat="1" applyFont="1" applyFill="1" applyAlignment="1">
      <alignment horizontal="center"/>
    </xf>
    <xf numFmtId="9" fontId="5" fillId="0" borderId="0" xfId="0" applyNumberFormat="1" applyFont="1" applyAlignment="1">
      <alignment horizontal="center"/>
    </xf>
    <xf numFmtId="9" fontId="8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/>
    </xf>
    <xf numFmtId="1" fontId="6" fillId="0" borderId="0" xfId="0" applyNumberFormat="1" applyFont="1" applyAlignment="1">
      <alignment horizontal="center"/>
    </xf>
    <xf numFmtId="1" fontId="6" fillId="0" borderId="5" xfId="0" applyNumberFormat="1" applyFont="1" applyBorder="1"/>
    <xf numFmtId="1" fontId="6" fillId="0" borderId="4" xfId="0" applyNumberFormat="1" applyFont="1" applyBorder="1"/>
    <xf numFmtId="1" fontId="6" fillId="0" borderId="3" xfId="0" applyNumberFormat="1" applyFont="1" applyBorder="1"/>
    <xf numFmtId="1" fontId="6" fillId="0" borderId="2" xfId="0" applyNumberFormat="1" applyFont="1" applyBorder="1"/>
    <xf numFmtId="1" fontId="6" fillId="0" borderId="1" xfId="0" applyNumberFormat="1" applyFont="1" applyBorder="1"/>
    <xf numFmtId="0" fontId="6" fillId="0" borderId="8" xfId="0" applyFont="1" applyBorder="1"/>
    <xf numFmtId="0" fontId="6" fillId="0" borderId="7" xfId="0" applyFont="1" applyBorder="1"/>
    <xf numFmtId="1" fontId="6" fillId="0" borderId="8" xfId="0" applyNumberFormat="1" applyFont="1" applyBorder="1"/>
    <xf numFmtId="1" fontId="6" fillId="0" borderId="7" xfId="0" applyNumberFormat="1" applyFont="1" applyBorder="1"/>
    <xf numFmtId="1" fontId="6" fillId="0" borderId="6" xfId="0" applyNumberFormat="1" applyFont="1" applyBorder="1"/>
    <xf numFmtId="0" fontId="6" fillId="0" borderId="5" xfId="0" applyFont="1" applyBorder="1"/>
    <xf numFmtId="0" fontId="6" fillId="0" borderId="3" xfId="0" applyFont="1" applyBorder="1"/>
    <xf numFmtId="0" fontId="6" fillId="0" borderId="2" xfId="0" applyFont="1" applyBorder="1"/>
    <xf numFmtId="164" fontId="6" fillId="3" borderId="0" xfId="1" applyNumberFormat="1" applyFont="1" applyFill="1" applyBorder="1"/>
    <xf numFmtId="164" fontId="3" fillId="0" borderId="0" xfId="1" applyNumberFormat="1" applyFont="1" applyFill="1"/>
    <xf numFmtId="9" fontId="8" fillId="6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9" fontId="8" fillId="8" borderId="0" xfId="0" applyNumberFormat="1" applyFont="1" applyFill="1" applyAlignment="1">
      <alignment horizontal="center"/>
    </xf>
    <xf numFmtId="0" fontId="12" fillId="0" borderId="0" xfId="0" applyFont="1"/>
    <xf numFmtId="0" fontId="4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7" fillId="11" borderId="0" xfId="0" applyFont="1" applyFill="1"/>
    <xf numFmtId="0" fontId="4" fillId="11" borderId="0" xfId="0" applyFont="1" applyFill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5" fillId="10" borderId="0" xfId="0" applyFont="1" applyFill="1"/>
    <xf numFmtId="0" fontId="6" fillId="10" borderId="0" xfId="0" applyFont="1" applyFill="1"/>
    <xf numFmtId="9" fontId="5" fillId="10" borderId="5" xfId="0" applyNumberFormat="1" applyFont="1" applyFill="1" applyBorder="1"/>
    <xf numFmtId="9" fontId="5" fillId="10" borderId="0" xfId="0" applyNumberFormat="1" applyFont="1" applyFill="1"/>
    <xf numFmtId="9" fontId="5" fillId="10" borderId="4" xfId="0" applyNumberFormat="1" applyFont="1" applyFill="1" applyBorder="1"/>
    <xf numFmtId="9" fontId="5" fillId="10" borderId="0" xfId="0" applyNumberFormat="1" applyFont="1" applyFill="1" applyAlignment="1">
      <alignment horizontal="center"/>
    </xf>
    <xf numFmtId="9" fontId="8" fillId="10" borderId="0" xfId="0" applyNumberFormat="1" applyFont="1" applyFill="1" applyAlignment="1">
      <alignment horizontal="center"/>
    </xf>
    <xf numFmtId="0" fontId="12" fillId="10" borderId="0" xfId="0" applyFont="1" applyFill="1"/>
    <xf numFmtId="0" fontId="4" fillId="10" borderId="0" xfId="0" applyFont="1" applyFill="1" applyAlignment="1">
      <alignment horizontal="center"/>
    </xf>
    <xf numFmtId="0" fontId="5" fillId="12" borderId="0" xfId="0" applyFont="1" applyFill="1"/>
    <xf numFmtId="0" fontId="6" fillId="12" borderId="0" xfId="0" applyFont="1" applyFill="1"/>
    <xf numFmtId="9" fontId="5" fillId="12" borderId="5" xfId="0" applyNumberFormat="1" applyFont="1" applyFill="1" applyBorder="1"/>
    <xf numFmtId="9" fontId="5" fillId="12" borderId="0" xfId="0" applyNumberFormat="1" applyFont="1" applyFill="1"/>
    <xf numFmtId="9" fontId="5" fillId="12" borderId="4" xfId="0" applyNumberFormat="1" applyFont="1" applyFill="1" applyBorder="1"/>
    <xf numFmtId="9" fontId="5" fillId="12" borderId="0" xfId="0" applyNumberFormat="1" applyFont="1" applyFill="1" applyAlignment="1">
      <alignment horizontal="center"/>
    </xf>
    <xf numFmtId="9" fontId="8" fillId="12" borderId="0" xfId="0" applyNumberFormat="1" applyFont="1" applyFill="1" applyAlignment="1">
      <alignment horizontal="center"/>
    </xf>
    <xf numFmtId="0" fontId="12" fillId="12" borderId="0" xfId="0" applyFont="1" applyFill="1"/>
    <xf numFmtId="0" fontId="4" fillId="12" borderId="0" xfId="0" applyFont="1" applyFill="1" applyAlignment="1">
      <alignment horizontal="center"/>
    </xf>
    <xf numFmtId="0" fontId="0" fillId="12" borderId="0" xfId="0" applyFill="1"/>
    <xf numFmtId="164" fontId="6" fillId="12" borderId="0" xfId="1" applyNumberFormat="1" applyFont="1" applyFill="1"/>
    <xf numFmtId="164" fontId="3" fillId="12" borderId="0" xfId="1" applyNumberFormat="1" applyFont="1" applyFill="1"/>
    <xf numFmtId="0" fontId="3" fillId="12" borderId="0" xfId="0" applyFont="1" applyFill="1"/>
    <xf numFmtId="0" fontId="11" fillId="12" borderId="0" xfId="0" applyFont="1" applyFill="1"/>
    <xf numFmtId="164" fontId="0" fillId="12" borderId="0" xfId="1" applyNumberFormat="1" applyFont="1" applyFill="1"/>
    <xf numFmtId="0" fontId="15" fillId="10" borderId="0" xfId="0" applyFont="1" applyFill="1"/>
    <xf numFmtId="0" fontId="6" fillId="12" borderId="13" xfId="0" applyFont="1" applyFill="1" applyBorder="1"/>
    <xf numFmtId="9" fontId="5" fillId="12" borderId="14" xfId="0" applyNumberFormat="1" applyFont="1" applyFill="1" applyBorder="1"/>
    <xf numFmtId="9" fontId="5" fillId="12" borderId="13" xfId="0" applyNumberFormat="1" applyFont="1" applyFill="1" applyBorder="1"/>
    <xf numFmtId="9" fontId="5" fillId="12" borderId="15" xfId="0" applyNumberFormat="1" applyFont="1" applyFill="1" applyBorder="1"/>
    <xf numFmtId="9" fontId="5" fillId="12" borderId="13" xfId="0" applyNumberFormat="1" applyFont="1" applyFill="1" applyBorder="1" applyAlignment="1">
      <alignment horizontal="center"/>
    </xf>
    <xf numFmtId="9" fontId="8" fillId="12" borderId="13" xfId="0" applyNumberFormat="1" applyFont="1" applyFill="1" applyBorder="1" applyAlignment="1">
      <alignment horizontal="center"/>
    </xf>
    <xf numFmtId="0" fontId="12" fillId="12" borderId="13" xfId="0" applyFont="1" applyFill="1" applyBorder="1"/>
    <xf numFmtId="0" fontId="5" fillId="12" borderId="13" xfId="0" applyFont="1" applyFill="1" applyBorder="1"/>
    <xf numFmtId="0" fontId="5" fillId="12" borderId="2" xfId="0" applyFont="1" applyFill="1" applyBorder="1"/>
    <xf numFmtId="0" fontId="6" fillId="12" borderId="2" xfId="0" applyFont="1" applyFill="1" applyBorder="1"/>
    <xf numFmtId="9" fontId="5" fillId="12" borderId="3" xfId="0" applyNumberFormat="1" applyFont="1" applyFill="1" applyBorder="1"/>
    <xf numFmtId="9" fontId="5" fillId="12" borderId="2" xfId="0" applyNumberFormat="1" applyFont="1" applyFill="1" applyBorder="1"/>
    <xf numFmtId="9" fontId="5" fillId="12" borderId="1" xfId="0" applyNumberFormat="1" applyFont="1" applyFill="1" applyBorder="1"/>
    <xf numFmtId="9" fontId="5" fillId="12" borderId="2" xfId="0" applyNumberFormat="1" applyFont="1" applyFill="1" applyBorder="1" applyAlignment="1">
      <alignment horizontal="center"/>
    </xf>
    <xf numFmtId="0" fontId="4" fillId="12" borderId="2" xfId="0" applyFont="1" applyFill="1" applyBorder="1" applyAlignment="1">
      <alignment horizontal="center"/>
    </xf>
    <xf numFmtId="0" fontId="12" fillId="12" borderId="2" xfId="0" applyFont="1" applyFill="1" applyBorder="1"/>
    <xf numFmtId="0" fontId="8" fillId="7" borderId="13" xfId="0" applyFont="1" applyFill="1" applyBorder="1"/>
    <xf numFmtId="0" fontId="7" fillId="7" borderId="13" xfId="0" applyFont="1" applyFill="1" applyBorder="1"/>
    <xf numFmtId="0" fontId="15" fillId="7" borderId="13" xfId="0" applyFont="1" applyFill="1" applyBorder="1"/>
    <xf numFmtId="9" fontId="8" fillId="7" borderId="14" xfId="0" applyNumberFormat="1" applyFont="1" applyFill="1" applyBorder="1"/>
    <xf numFmtId="9" fontId="8" fillId="7" borderId="13" xfId="0" applyNumberFormat="1" applyFont="1" applyFill="1" applyBorder="1"/>
    <xf numFmtId="9" fontId="8" fillId="7" borderId="15" xfId="0" applyNumberFormat="1" applyFont="1" applyFill="1" applyBorder="1"/>
    <xf numFmtId="9" fontId="8" fillId="7" borderId="13" xfId="0" applyNumberFormat="1" applyFont="1" applyFill="1" applyBorder="1" applyAlignment="1">
      <alignment horizontal="center"/>
    </xf>
    <xf numFmtId="0" fontId="17" fillId="7" borderId="13" xfId="0" applyFont="1" applyFill="1" applyBorder="1"/>
    <xf numFmtId="0" fontId="8" fillId="7" borderId="2" xfId="0" applyFont="1" applyFill="1" applyBorder="1"/>
    <xf numFmtId="0" fontId="7" fillId="7" borderId="2" xfId="0" applyFont="1" applyFill="1" applyBorder="1"/>
    <xf numFmtId="0" fontId="15" fillId="7" borderId="2" xfId="0" applyFont="1" applyFill="1" applyBorder="1"/>
    <xf numFmtId="9" fontId="8" fillId="7" borderId="3" xfId="0" applyNumberFormat="1" applyFont="1" applyFill="1" applyBorder="1"/>
    <xf numFmtId="9" fontId="8" fillId="7" borderId="2" xfId="0" applyNumberFormat="1" applyFont="1" applyFill="1" applyBorder="1"/>
    <xf numFmtId="9" fontId="8" fillId="7" borderId="1" xfId="0" applyNumberFormat="1" applyFont="1" applyFill="1" applyBorder="1"/>
    <xf numFmtId="9" fontId="8" fillId="7" borderId="2" xfId="0" applyNumberFormat="1" applyFont="1" applyFill="1" applyBorder="1" applyAlignment="1">
      <alignment horizontal="center"/>
    </xf>
    <xf numFmtId="0" fontId="17" fillId="7" borderId="2" xfId="0" applyFont="1" applyFill="1" applyBorder="1"/>
    <xf numFmtId="164" fontId="6" fillId="11" borderId="0" xfId="1" applyNumberFormat="1" applyFont="1" applyFill="1"/>
    <xf numFmtId="9" fontId="5" fillId="11" borderId="5" xfId="0" applyNumberFormat="1" applyFont="1" applyFill="1" applyBorder="1"/>
    <xf numFmtId="9" fontId="5" fillId="11" borderId="0" xfId="0" applyNumberFormat="1" applyFont="1" applyFill="1"/>
    <xf numFmtId="9" fontId="5" fillId="11" borderId="4" xfId="0" applyNumberFormat="1" applyFont="1" applyFill="1" applyBorder="1"/>
    <xf numFmtId="9" fontId="5" fillId="11" borderId="0" xfId="0" applyNumberFormat="1" applyFont="1" applyFill="1" applyAlignment="1">
      <alignment horizontal="center"/>
    </xf>
    <xf numFmtId="9" fontId="8" fillId="11" borderId="0" xfId="0" applyNumberFormat="1" applyFont="1" applyFill="1" applyAlignment="1">
      <alignment horizontal="center"/>
    </xf>
    <xf numFmtId="0" fontId="12" fillId="11" borderId="0" xfId="0" applyFont="1" applyFill="1"/>
    <xf numFmtId="164" fontId="0" fillId="11" borderId="0" xfId="1" applyNumberFormat="1" applyFont="1" applyFill="1"/>
    <xf numFmtId="0" fontId="5" fillId="11" borderId="0" xfId="0" applyFont="1" applyFill="1"/>
    <xf numFmtId="0" fontId="8" fillId="11" borderId="0" xfId="0" applyFont="1" applyFill="1"/>
    <xf numFmtId="0" fontId="6" fillId="11" borderId="0" xfId="0" applyFont="1" applyFill="1"/>
    <xf numFmtId="0" fontId="15" fillId="11" borderId="0" xfId="0" applyFont="1" applyFill="1"/>
    <xf numFmtId="9" fontId="5" fillId="11" borderId="3" xfId="0" applyNumberFormat="1" applyFont="1" applyFill="1" applyBorder="1"/>
    <xf numFmtId="9" fontId="5" fillId="11" borderId="2" xfId="0" applyNumberFormat="1" applyFont="1" applyFill="1" applyBorder="1"/>
    <xf numFmtId="9" fontId="5" fillId="11" borderId="1" xfId="0" applyNumberFormat="1" applyFont="1" applyFill="1" applyBorder="1"/>
    <xf numFmtId="9" fontId="5" fillId="11" borderId="2" xfId="0" applyNumberFormat="1" applyFont="1" applyFill="1" applyBorder="1" applyAlignment="1">
      <alignment horizontal="center"/>
    </xf>
    <xf numFmtId="9" fontId="8" fillId="11" borderId="2" xfId="0" applyNumberFormat="1" applyFont="1" applyFill="1" applyBorder="1" applyAlignment="1">
      <alignment horizontal="center"/>
    </xf>
    <xf numFmtId="0" fontId="12" fillId="11" borderId="2" xfId="0" applyFont="1" applyFill="1" applyBorder="1"/>
    <xf numFmtId="0" fontId="5" fillId="11" borderId="2" xfId="0" applyFont="1" applyFill="1" applyBorder="1"/>
    <xf numFmtId="0" fontId="8" fillId="11" borderId="2" xfId="0" applyFont="1" applyFill="1" applyBorder="1"/>
    <xf numFmtId="0" fontId="6" fillId="11" borderId="2" xfId="0" applyFont="1" applyFill="1" applyBorder="1"/>
    <xf numFmtId="0" fontId="14" fillId="11" borderId="2" xfId="0" applyFont="1" applyFill="1" applyBorder="1"/>
    <xf numFmtId="0" fontId="4" fillId="11" borderId="13" xfId="0" applyFont="1" applyFill="1" applyBorder="1"/>
    <xf numFmtId="164" fontId="6" fillId="11" borderId="13" xfId="1" applyNumberFormat="1" applyFont="1" applyFill="1" applyBorder="1"/>
    <xf numFmtId="9" fontId="5" fillId="11" borderId="14" xfId="0" applyNumberFormat="1" applyFont="1" applyFill="1" applyBorder="1"/>
    <xf numFmtId="9" fontId="5" fillId="11" borderId="13" xfId="0" applyNumberFormat="1" applyFont="1" applyFill="1" applyBorder="1"/>
    <xf numFmtId="9" fontId="5" fillId="11" borderId="15" xfId="0" applyNumberFormat="1" applyFont="1" applyFill="1" applyBorder="1"/>
    <xf numFmtId="9" fontId="5" fillId="11" borderId="13" xfId="0" applyNumberFormat="1" applyFont="1" applyFill="1" applyBorder="1" applyAlignment="1">
      <alignment horizontal="center"/>
    </xf>
    <xf numFmtId="9" fontId="8" fillId="11" borderId="13" xfId="0" applyNumberFormat="1" applyFont="1" applyFill="1" applyBorder="1" applyAlignment="1">
      <alignment horizontal="center"/>
    </xf>
    <xf numFmtId="0" fontId="12" fillId="11" borderId="13" xfId="0" applyFont="1" applyFill="1" applyBorder="1"/>
    <xf numFmtId="164" fontId="0" fillId="11" borderId="13" xfId="1" applyNumberFormat="1" applyFont="1" applyFill="1" applyBorder="1"/>
    <xf numFmtId="0" fontId="5" fillId="11" borderId="13" xfId="0" applyFont="1" applyFill="1" applyBorder="1"/>
    <xf numFmtId="0" fontId="5" fillId="13" borderId="0" xfId="0" applyFont="1" applyFill="1"/>
    <xf numFmtId="0" fontId="6" fillId="13" borderId="0" xfId="0" applyFont="1" applyFill="1"/>
    <xf numFmtId="0" fontId="15" fillId="13" borderId="0" xfId="0" applyFont="1" applyFill="1"/>
    <xf numFmtId="9" fontId="5" fillId="13" borderId="5" xfId="0" applyNumberFormat="1" applyFont="1" applyFill="1" applyBorder="1"/>
    <xf numFmtId="9" fontId="5" fillId="13" borderId="0" xfId="0" applyNumberFormat="1" applyFont="1" applyFill="1"/>
    <xf numFmtId="9" fontId="5" fillId="13" borderId="4" xfId="0" applyNumberFormat="1" applyFont="1" applyFill="1" applyBorder="1"/>
    <xf numFmtId="9" fontId="5" fillId="13" borderId="0" xfId="0" applyNumberFormat="1" applyFont="1" applyFill="1" applyAlignment="1">
      <alignment horizontal="center"/>
    </xf>
    <xf numFmtId="0" fontId="4" fillId="13" borderId="0" xfId="0" applyFont="1" applyFill="1" applyAlignment="1">
      <alignment horizontal="center"/>
    </xf>
    <xf numFmtId="0" fontId="12" fillId="13" borderId="0" xfId="0" applyFont="1" applyFill="1"/>
    <xf numFmtId="0" fontId="5" fillId="13" borderId="2" xfId="0" applyFont="1" applyFill="1" applyBorder="1"/>
    <xf numFmtId="0" fontId="6" fillId="13" borderId="2" xfId="0" applyFont="1" applyFill="1" applyBorder="1"/>
    <xf numFmtId="0" fontId="15" fillId="13" borderId="2" xfId="0" applyFont="1" applyFill="1" applyBorder="1"/>
    <xf numFmtId="9" fontId="5" fillId="13" borderId="3" xfId="0" applyNumberFormat="1" applyFont="1" applyFill="1" applyBorder="1"/>
    <xf numFmtId="9" fontId="5" fillId="13" borderId="2" xfId="0" applyNumberFormat="1" applyFont="1" applyFill="1" applyBorder="1"/>
    <xf numFmtId="9" fontId="5" fillId="13" borderId="1" xfId="0" applyNumberFormat="1" applyFont="1" applyFill="1" applyBorder="1"/>
    <xf numFmtId="9" fontId="5" fillId="13" borderId="2" xfId="0" applyNumberFormat="1" applyFont="1" applyFill="1" applyBorder="1" applyAlignment="1">
      <alignment horizontal="center"/>
    </xf>
    <xf numFmtId="0" fontId="4" fillId="13" borderId="2" xfId="0" applyFont="1" applyFill="1" applyBorder="1" applyAlignment="1">
      <alignment horizontal="center"/>
    </xf>
    <xf numFmtId="0" fontId="12" fillId="13" borderId="2" xfId="0" applyFont="1" applyFill="1" applyBorder="1"/>
    <xf numFmtId="0" fontId="5" fillId="14" borderId="7" xfId="0" applyFont="1" applyFill="1" applyBorder="1"/>
    <xf numFmtId="0" fontId="6" fillId="14" borderId="7" xfId="0" applyFont="1" applyFill="1" applyBorder="1"/>
    <xf numFmtId="9" fontId="5" fillId="14" borderId="8" xfId="0" applyNumberFormat="1" applyFont="1" applyFill="1" applyBorder="1"/>
    <xf numFmtId="9" fontId="5" fillId="14" borderId="7" xfId="0" applyNumberFormat="1" applyFont="1" applyFill="1" applyBorder="1"/>
    <xf numFmtId="9" fontId="5" fillId="14" borderId="6" xfId="0" applyNumberFormat="1" applyFont="1" applyFill="1" applyBorder="1"/>
    <xf numFmtId="9" fontId="5" fillId="14" borderId="7" xfId="0" applyNumberFormat="1" applyFont="1" applyFill="1" applyBorder="1" applyAlignment="1">
      <alignment horizontal="center"/>
    </xf>
    <xf numFmtId="0" fontId="4" fillId="14" borderId="7" xfId="0" applyFont="1" applyFill="1" applyBorder="1" applyAlignment="1">
      <alignment horizontal="center"/>
    </xf>
    <xf numFmtId="0" fontId="12" fillId="14" borderId="7" xfId="0" applyFont="1" applyFill="1" applyBorder="1"/>
    <xf numFmtId="0" fontId="5" fillId="14" borderId="0" xfId="0" applyFont="1" applyFill="1"/>
    <xf numFmtId="0" fontId="6" fillId="14" borderId="0" xfId="0" applyFont="1" applyFill="1"/>
    <xf numFmtId="9" fontId="5" fillId="14" borderId="5" xfId="0" applyNumberFormat="1" applyFont="1" applyFill="1" applyBorder="1"/>
    <xf numFmtId="9" fontId="5" fillId="14" borderId="0" xfId="0" applyNumberFormat="1" applyFont="1" applyFill="1"/>
    <xf numFmtId="9" fontId="5" fillId="14" borderId="4" xfId="0" applyNumberFormat="1" applyFont="1" applyFill="1" applyBorder="1"/>
    <xf numFmtId="9" fontId="5" fillId="14" borderId="0" xfId="0" applyNumberFormat="1" applyFont="1" applyFill="1" applyAlignment="1">
      <alignment horizontal="center"/>
    </xf>
    <xf numFmtId="9" fontId="8" fillId="14" borderId="0" xfId="0" applyNumberFormat="1" applyFont="1" applyFill="1" applyAlignment="1">
      <alignment horizontal="center"/>
    </xf>
    <xf numFmtId="0" fontId="12" fillId="14" borderId="0" xfId="0" applyFont="1" applyFill="1"/>
    <xf numFmtId="0" fontId="5" fillId="14" borderId="2" xfId="0" applyFont="1" applyFill="1" applyBorder="1"/>
    <xf numFmtId="0" fontId="6" fillId="14" borderId="2" xfId="0" applyFont="1" applyFill="1" applyBorder="1"/>
    <xf numFmtId="9" fontId="5" fillId="14" borderId="3" xfId="0" applyNumberFormat="1" applyFont="1" applyFill="1" applyBorder="1"/>
    <xf numFmtId="9" fontId="5" fillId="14" borderId="2" xfId="0" applyNumberFormat="1" applyFont="1" applyFill="1" applyBorder="1"/>
    <xf numFmtId="9" fontId="5" fillId="14" borderId="1" xfId="0" applyNumberFormat="1" applyFont="1" applyFill="1" applyBorder="1"/>
    <xf numFmtId="9" fontId="5" fillId="14" borderId="2" xfId="0" applyNumberFormat="1" applyFont="1" applyFill="1" applyBorder="1" applyAlignment="1">
      <alignment horizontal="center"/>
    </xf>
    <xf numFmtId="0" fontId="4" fillId="14" borderId="2" xfId="0" applyFont="1" applyFill="1" applyBorder="1" applyAlignment="1">
      <alignment horizontal="center"/>
    </xf>
    <xf numFmtId="0" fontId="12" fillId="14" borderId="2" xfId="0" applyFont="1" applyFill="1" applyBorder="1"/>
    <xf numFmtId="164" fontId="7" fillId="11" borderId="13" xfId="1" applyNumberFormat="1" applyFont="1" applyFill="1" applyBorder="1"/>
    <xf numFmtId="164" fontId="7" fillId="11" borderId="0" xfId="1" applyNumberFormat="1" applyFont="1" applyFill="1"/>
    <xf numFmtId="164" fontId="17" fillId="11" borderId="13" xfId="1" applyNumberFormat="1" applyFont="1" applyFill="1" applyBorder="1"/>
    <xf numFmtId="0" fontId="17" fillId="11" borderId="13" xfId="0" applyFont="1" applyFill="1" applyBorder="1"/>
    <xf numFmtId="164" fontId="17" fillId="11" borderId="0" xfId="1" applyNumberFormat="1" applyFont="1" applyFill="1"/>
    <xf numFmtId="0" fontId="18" fillId="0" borderId="0" xfId="0" applyFont="1"/>
    <xf numFmtId="1" fontId="6" fillId="0" borderId="7" xfId="0" applyNumberFormat="1" applyFont="1" applyBorder="1" applyAlignment="1">
      <alignment horizontal="center"/>
    </xf>
    <xf numFmtId="0" fontId="6" fillId="0" borderId="6" xfId="0" applyFont="1" applyBorder="1"/>
    <xf numFmtId="0" fontId="6" fillId="0" borderId="4" xfId="0" applyFont="1" applyBorder="1"/>
    <xf numFmtId="1" fontId="6" fillId="0" borderId="2" xfId="0" applyNumberFormat="1" applyFont="1" applyBorder="1" applyAlignment="1">
      <alignment horizontal="center"/>
    </xf>
    <xf numFmtId="0" fontId="6" fillId="0" borderId="1" xfId="0" applyFont="1" applyBorder="1"/>
    <xf numFmtId="0" fontId="4" fillId="6" borderId="12" xfId="0" applyFont="1" applyFill="1" applyBorder="1" applyAlignment="1">
      <alignment horizontal="center"/>
    </xf>
    <xf numFmtId="0" fontId="4" fillId="9" borderId="12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8" borderId="12" xfId="0" applyFont="1" applyFill="1" applyBorder="1"/>
    <xf numFmtId="1" fontId="7" fillId="17" borderId="9" xfId="0" applyNumberFormat="1" applyFont="1" applyFill="1" applyBorder="1"/>
    <xf numFmtId="1" fontId="7" fillId="18" borderId="10" xfId="0" applyNumberFormat="1" applyFont="1" applyFill="1" applyBorder="1"/>
    <xf numFmtId="1" fontId="7" fillId="19" borderId="10" xfId="0" applyNumberFormat="1" applyFont="1" applyFill="1" applyBorder="1"/>
    <xf numFmtId="1" fontId="7" fillId="20" borderId="10" xfId="0" applyNumberFormat="1" applyFont="1" applyFill="1" applyBorder="1"/>
    <xf numFmtId="1" fontId="7" fillId="21" borderId="9" xfId="0" applyNumberFormat="1" applyFont="1" applyFill="1" applyBorder="1"/>
    <xf numFmtId="1" fontId="7" fillId="22" borderId="10" xfId="0" applyNumberFormat="1" applyFont="1" applyFill="1" applyBorder="1"/>
    <xf numFmtId="1" fontId="7" fillId="23" borderId="10" xfId="0" applyNumberFormat="1" applyFont="1" applyFill="1" applyBorder="1"/>
    <xf numFmtId="1" fontId="7" fillId="24" borderId="10" xfId="0" applyNumberFormat="1" applyFont="1" applyFill="1" applyBorder="1"/>
    <xf numFmtId="1" fontId="7" fillId="25" borderId="10" xfId="0" applyNumberFormat="1" applyFont="1" applyFill="1" applyBorder="1"/>
    <xf numFmtId="1" fontId="7" fillId="26" borderId="10" xfId="0" applyNumberFormat="1" applyFont="1" applyFill="1" applyBorder="1"/>
    <xf numFmtId="1" fontId="7" fillId="27" borderId="9" xfId="0" applyNumberFormat="1" applyFont="1" applyFill="1" applyBorder="1"/>
    <xf numFmtId="1" fontId="7" fillId="28" borderId="10" xfId="0" applyNumberFormat="1" applyFont="1" applyFill="1" applyBorder="1"/>
    <xf numFmtId="1" fontId="7" fillId="29" borderId="10" xfId="0" applyNumberFormat="1" applyFont="1" applyFill="1" applyBorder="1"/>
    <xf numFmtId="1" fontId="7" fillId="30" borderId="10" xfId="0" applyNumberFormat="1" applyFont="1" applyFill="1" applyBorder="1"/>
    <xf numFmtId="1" fontId="7" fillId="31" borderId="9" xfId="0" applyNumberFormat="1" applyFont="1" applyFill="1" applyBorder="1"/>
    <xf numFmtId="1" fontId="7" fillId="32" borderId="10" xfId="0" applyNumberFormat="1" applyFont="1" applyFill="1" applyBorder="1"/>
    <xf numFmtId="1" fontId="7" fillId="23" borderId="11" xfId="0" applyNumberFormat="1" applyFont="1" applyFill="1" applyBorder="1"/>
    <xf numFmtId="0" fontId="12" fillId="13" borderId="0" xfId="0" applyFont="1" applyFill="1" applyAlignment="1">
      <alignment horizontal="left"/>
    </xf>
    <xf numFmtId="0" fontId="7" fillId="16" borderId="10" xfId="0" applyFont="1" applyFill="1" applyBorder="1" applyAlignment="1">
      <alignment horizontal="left"/>
    </xf>
    <xf numFmtId="0" fontId="6" fillId="11" borderId="13" xfId="0" applyFont="1" applyFill="1" applyBorder="1"/>
    <xf numFmtId="0" fontId="6" fillId="0" borderId="13" xfId="0" applyFont="1" applyBorder="1"/>
    <xf numFmtId="0" fontId="4" fillId="0" borderId="0" xfId="0" applyFont="1" applyAlignment="1">
      <alignment horizontal="left"/>
    </xf>
    <xf numFmtId="0" fontId="0" fillId="4" borderId="13" xfId="0" applyFill="1" applyBorder="1"/>
    <xf numFmtId="164" fontId="6" fillId="4" borderId="13" xfId="1" applyNumberFormat="1" applyFont="1" applyFill="1" applyBorder="1"/>
    <xf numFmtId="0" fontId="11" fillId="4" borderId="13" xfId="0" applyFont="1" applyFill="1" applyBorder="1"/>
    <xf numFmtId="0" fontId="3" fillId="4" borderId="13" xfId="0" applyFont="1" applyFill="1" applyBorder="1"/>
    <xf numFmtId="9" fontId="5" fillId="4" borderId="14" xfId="0" applyNumberFormat="1" applyFont="1" applyFill="1" applyBorder="1"/>
    <xf numFmtId="9" fontId="5" fillId="4" borderId="13" xfId="0" applyNumberFormat="1" applyFont="1" applyFill="1" applyBorder="1"/>
    <xf numFmtId="9" fontId="5" fillId="4" borderId="15" xfId="0" applyNumberFormat="1" applyFont="1" applyFill="1" applyBorder="1"/>
    <xf numFmtId="9" fontId="5" fillId="4" borderId="13" xfId="0" applyNumberFormat="1" applyFont="1" applyFill="1" applyBorder="1" applyAlignment="1">
      <alignment horizontal="center"/>
    </xf>
    <xf numFmtId="9" fontId="8" fillId="4" borderId="13" xfId="0" applyNumberFormat="1" applyFont="1" applyFill="1" applyBorder="1" applyAlignment="1">
      <alignment horizontal="center"/>
    </xf>
    <xf numFmtId="164" fontId="3" fillId="4" borderId="13" xfId="1" applyNumberFormat="1" applyFont="1" applyFill="1" applyBorder="1"/>
    <xf numFmtId="164" fontId="0" fillId="4" borderId="13" xfId="1" applyNumberFormat="1" applyFont="1" applyFill="1" applyBorder="1"/>
    <xf numFmtId="0" fontId="5" fillId="4" borderId="13" xfId="0" applyFont="1" applyFill="1" applyBorder="1"/>
    <xf numFmtId="0" fontId="5" fillId="4" borderId="0" xfId="0" applyFont="1" applyFill="1"/>
    <xf numFmtId="0" fontId="13" fillId="4" borderId="0" xfId="0" applyFont="1" applyFill="1"/>
    <xf numFmtId="0" fontId="11" fillId="4" borderId="0" xfId="0" applyFont="1" applyFill="1"/>
    <xf numFmtId="0" fontId="6" fillId="4" borderId="0" xfId="0" applyFont="1" applyFill="1"/>
    <xf numFmtId="9" fontId="5" fillId="4" borderId="5" xfId="0" applyNumberFormat="1" applyFont="1" applyFill="1" applyBorder="1"/>
    <xf numFmtId="9" fontId="5" fillId="4" borderId="0" xfId="0" applyNumberFormat="1" applyFont="1" applyFill="1"/>
    <xf numFmtId="9" fontId="5" fillId="4" borderId="4" xfId="0" applyNumberFormat="1" applyFont="1" applyFill="1" applyBorder="1"/>
    <xf numFmtId="9" fontId="5" fillId="4" borderId="0" xfId="0" applyNumberFormat="1" applyFont="1" applyFill="1" applyAlignment="1">
      <alignment horizontal="center"/>
    </xf>
    <xf numFmtId="9" fontId="8" fillId="4" borderId="0" xfId="0" applyNumberFormat="1" applyFont="1" applyFill="1" applyAlignment="1">
      <alignment horizontal="center"/>
    </xf>
    <xf numFmtId="0" fontId="15" fillId="4" borderId="0" xfId="0" applyFont="1" applyFill="1"/>
    <xf numFmtId="0" fontId="0" fillId="4" borderId="0" xfId="0" applyFill="1"/>
    <xf numFmtId="0" fontId="3" fillId="4" borderId="0" xfId="0" applyFont="1" applyFill="1"/>
    <xf numFmtId="164" fontId="3" fillId="4" borderId="0" xfId="1" applyNumberFormat="1" applyFont="1" applyFill="1"/>
    <xf numFmtId="164" fontId="6" fillId="4" borderId="0" xfId="1" applyNumberFormat="1" applyFont="1" applyFill="1"/>
    <xf numFmtId="164" fontId="0" fillId="4" borderId="0" xfId="1" applyNumberFormat="1" applyFont="1" applyFill="1"/>
    <xf numFmtId="0" fontId="5" fillId="4" borderId="2" xfId="0" applyFont="1" applyFill="1" applyBorder="1"/>
    <xf numFmtId="0" fontId="13" fillId="4" borderId="2" xfId="0" applyFont="1" applyFill="1" applyBorder="1"/>
    <xf numFmtId="0" fontId="11" fillId="4" borderId="2" xfId="0" applyFont="1" applyFill="1" applyBorder="1"/>
    <xf numFmtId="9" fontId="5" fillId="4" borderId="3" xfId="0" applyNumberFormat="1" applyFont="1" applyFill="1" applyBorder="1"/>
    <xf numFmtId="9" fontId="5" fillId="4" borderId="2" xfId="0" applyNumberFormat="1" applyFont="1" applyFill="1" applyBorder="1"/>
    <xf numFmtId="9" fontId="5" fillId="4" borderId="1" xfId="0" applyNumberFormat="1" applyFont="1" applyFill="1" applyBorder="1"/>
    <xf numFmtId="9" fontId="5" fillId="4" borderId="2" xfId="0" applyNumberFormat="1" applyFont="1" applyFill="1" applyBorder="1" applyAlignment="1">
      <alignment horizontal="center"/>
    </xf>
    <xf numFmtId="9" fontId="8" fillId="4" borderId="2" xfId="0" applyNumberFormat="1" applyFont="1" applyFill="1" applyBorder="1" applyAlignment="1">
      <alignment horizontal="center"/>
    </xf>
    <xf numFmtId="0" fontId="14" fillId="4" borderId="2" xfId="0" applyFont="1" applyFill="1" applyBorder="1"/>
    <xf numFmtId="0" fontId="6" fillId="4" borderId="2" xfId="0" applyFont="1" applyFill="1" applyBorder="1"/>
    <xf numFmtId="164" fontId="6" fillId="4" borderId="7" xfId="1" applyNumberFormat="1" applyFont="1" applyFill="1" applyBorder="1"/>
    <xf numFmtId="0" fontId="12" fillId="5" borderId="0" xfId="0" applyFont="1" applyFill="1" applyAlignment="1">
      <alignment horizontal="left"/>
    </xf>
    <xf numFmtId="0" fontId="12" fillId="33" borderId="0" xfId="0" applyFont="1" applyFill="1" applyAlignment="1">
      <alignment horizontal="left"/>
    </xf>
    <xf numFmtId="0" fontId="16" fillId="34" borderId="0" xfId="0" applyFont="1" applyFill="1" applyAlignment="1">
      <alignment horizontal="left"/>
    </xf>
    <xf numFmtId="0" fontId="7" fillId="0" borderId="8" xfId="0" applyFont="1" applyBorder="1" applyAlignment="1">
      <alignment horizontal="right"/>
    </xf>
    <xf numFmtId="0" fontId="17" fillId="7" borderId="8" xfId="0" applyFont="1" applyFill="1" applyBorder="1" applyAlignment="1">
      <alignment horizontal="left"/>
    </xf>
    <xf numFmtId="0" fontId="12" fillId="12" borderId="5" xfId="0" applyFont="1" applyFill="1" applyBorder="1" applyAlignment="1">
      <alignment horizontal="left"/>
    </xf>
    <xf numFmtId="0" fontId="11" fillId="4" borderId="5" xfId="0" applyFont="1" applyFill="1" applyBorder="1" applyAlignment="1">
      <alignment horizontal="left"/>
    </xf>
    <xf numFmtId="0" fontId="12" fillId="11" borderId="5" xfId="0" applyFont="1" applyFill="1" applyBorder="1" applyAlignment="1">
      <alignment horizontal="left"/>
    </xf>
    <xf numFmtId="0" fontId="12" fillId="10" borderId="3" xfId="0" applyFont="1" applyFill="1" applyBorder="1" applyAlignment="1">
      <alignment horizontal="left"/>
    </xf>
    <xf numFmtId="0" fontId="19" fillId="2" borderId="0" xfId="0" applyFont="1" applyFill="1" applyAlignment="1">
      <alignment horizontal="center"/>
    </xf>
    <xf numFmtId="164" fontId="20" fillId="0" borderId="0" xfId="0" applyNumberFormat="1" applyFont="1" applyAlignment="1">
      <alignment horizontal="left"/>
    </xf>
    <xf numFmtId="0" fontId="2" fillId="2" borderId="10" xfId="0" applyFont="1" applyFill="1" applyBorder="1"/>
    <xf numFmtId="0" fontId="2" fillId="2" borderId="10" xfId="0" applyFont="1" applyFill="1" applyBorder="1" applyAlignment="1">
      <alignment horizontal="center"/>
    </xf>
    <xf numFmtId="0" fontId="7" fillId="15" borderId="5" xfId="0" applyFont="1" applyFill="1" applyBorder="1"/>
    <xf numFmtId="0" fontId="7" fillId="15" borderId="0" xfId="0" applyFont="1" applyFill="1"/>
    <xf numFmtId="1" fontId="7" fillId="15" borderId="5" xfId="0" applyNumberFormat="1" applyFont="1" applyFill="1" applyBorder="1"/>
    <xf numFmtId="1" fontId="7" fillId="15" borderId="0" xfId="0" applyNumberFormat="1" applyFont="1" applyFill="1"/>
    <xf numFmtId="1" fontId="7" fillId="15" borderId="4" xfId="0" applyNumberFormat="1" applyFont="1" applyFill="1" applyBorder="1"/>
    <xf numFmtId="1" fontId="6" fillId="15" borderId="0" xfId="0" applyNumberFormat="1" applyFont="1" applyFill="1" applyAlignment="1">
      <alignment horizontal="center"/>
    </xf>
    <xf numFmtId="0" fontId="7" fillId="15" borderId="4" xfId="0" applyFont="1" applyFill="1" applyBorder="1"/>
    <xf numFmtId="0" fontId="18" fillId="0" borderId="0" xfId="0" applyFont="1" applyAlignment="1">
      <alignment horizontal="left"/>
    </xf>
    <xf numFmtId="1" fontId="0" fillId="0" borderId="5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21" fillId="0" borderId="0" xfId="0" applyFont="1"/>
    <xf numFmtId="0" fontId="10" fillId="15" borderId="0" xfId="0" applyFont="1" applyFill="1"/>
    <xf numFmtId="0" fontId="0" fillId="0" borderId="8" xfId="0" applyBorder="1"/>
    <xf numFmtId="0" fontId="21" fillId="0" borderId="7" xfId="0" applyFont="1" applyBorder="1"/>
    <xf numFmtId="0" fontId="0" fillId="0" borderId="7" xfId="0" applyBorder="1"/>
    <xf numFmtId="1" fontId="0" fillId="0" borderId="8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5" xfId="0" applyBorder="1"/>
    <xf numFmtId="0" fontId="0" fillId="0" borderId="3" xfId="0" applyBorder="1"/>
    <xf numFmtId="0" fontId="21" fillId="0" borderId="2" xfId="0" applyFont="1" applyBorder="1"/>
    <xf numFmtId="0" fontId="0" fillId="0" borderId="2" xfId="0" applyBorder="1"/>
    <xf numFmtId="0" fontId="5" fillId="0" borderId="7" xfId="0" applyFont="1" applyBorder="1"/>
    <xf numFmtId="0" fontId="0" fillId="0" borderId="6" xfId="0" applyBorder="1"/>
    <xf numFmtId="0" fontId="0" fillId="0" borderId="4" xfId="0" applyBorder="1"/>
    <xf numFmtId="0" fontId="5" fillId="0" borderId="2" xfId="0" applyFont="1" applyBorder="1"/>
    <xf numFmtId="0" fontId="0" fillId="0" borderId="1" xfId="0" applyBorder="1"/>
    <xf numFmtId="0" fontId="22" fillId="0" borderId="0" xfId="0" applyFont="1"/>
    <xf numFmtId="0" fontId="23" fillId="11" borderId="2" xfId="0" applyFont="1" applyFill="1" applyBorder="1"/>
    <xf numFmtId="0" fontId="23" fillId="4" borderId="2" xfId="0" applyFont="1" applyFill="1" applyBorder="1"/>
    <xf numFmtId="0" fontId="23" fillId="0" borderId="0" xfId="0" applyFont="1"/>
    <xf numFmtId="0" fontId="6" fillId="35" borderId="0" xfId="0" applyFont="1" applyFill="1"/>
    <xf numFmtId="0" fontId="23" fillId="12" borderId="0" xfId="0" applyFont="1" applyFill="1"/>
    <xf numFmtId="9" fontId="6" fillId="12" borderId="5" xfId="0" applyNumberFormat="1" applyFont="1" applyFill="1" applyBorder="1"/>
    <xf numFmtId="9" fontId="6" fillId="12" borderId="0" xfId="0" applyNumberFormat="1" applyFont="1" applyFill="1"/>
    <xf numFmtId="9" fontId="6" fillId="12" borderId="4" xfId="0" applyNumberFormat="1" applyFont="1" applyFill="1" applyBorder="1"/>
    <xf numFmtId="0" fontId="22" fillId="10" borderId="0" xfId="0" applyFont="1" applyFill="1"/>
    <xf numFmtId="9" fontId="6" fillId="10" borderId="5" xfId="0" applyNumberFormat="1" applyFont="1" applyFill="1" applyBorder="1"/>
    <xf numFmtId="9" fontId="6" fillId="10" borderId="0" xfId="0" applyNumberFormat="1" applyFont="1" applyFill="1"/>
    <xf numFmtId="9" fontId="6" fillId="10" borderId="4" xfId="0" applyNumberFormat="1" applyFont="1" applyFill="1" applyBorder="1"/>
    <xf numFmtId="0" fontId="3" fillId="10" borderId="0" xfId="0" applyFont="1" applyFill="1"/>
    <xf numFmtId="0" fontId="6" fillId="10" borderId="16" xfId="0" applyFont="1" applyFill="1" applyBorder="1"/>
    <xf numFmtId="0" fontId="3" fillId="10" borderId="13" xfId="0" applyFont="1" applyFill="1" applyBorder="1"/>
    <xf numFmtId="9" fontId="6" fillId="10" borderId="14" xfId="0" applyNumberFormat="1" applyFont="1" applyFill="1" applyBorder="1"/>
    <xf numFmtId="9" fontId="6" fillId="10" borderId="13" xfId="0" applyNumberFormat="1" applyFont="1" applyFill="1" applyBorder="1"/>
    <xf numFmtId="9" fontId="6" fillId="10" borderId="15" xfId="0" applyNumberFormat="1" applyFont="1" applyFill="1" applyBorder="1"/>
    <xf numFmtId="0" fontId="6" fillId="10" borderId="17" xfId="0" applyFont="1" applyFill="1" applyBorder="1"/>
    <xf numFmtId="0" fontId="6" fillId="10" borderId="18" xfId="0" applyFont="1" applyFill="1" applyBorder="1"/>
    <xf numFmtId="0" fontId="3" fillId="10" borderId="19" xfId="0" applyFont="1" applyFill="1" applyBorder="1"/>
    <xf numFmtId="9" fontId="6" fillId="10" borderId="20" xfId="0" applyNumberFormat="1" applyFont="1" applyFill="1" applyBorder="1"/>
    <xf numFmtId="9" fontId="6" fillId="10" borderId="19" xfId="0" applyNumberFormat="1" applyFont="1" applyFill="1" applyBorder="1"/>
    <xf numFmtId="9" fontId="6" fillId="10" borderId="21" xfId="0" applyNumberFormat="1" applyFont="1" applyFill="1" applyBorder="1"/>
    <xf numFmtId="0" fontId="6" fillId="10" borderId="22" xfId="0" applyFont="1" applyFill="1" applyBorder="1"/>
    <xf numFmtId="0" fontId="22" fillId="12" borderId="0" xfId="0" applyFont="1" applyFill="1"/>
    <xf numFmtId="0" fontId="23" fillId="35" borderId="0" xfId="0" applyFont="1" applyFill="1"/>
    <xf numFmtId="9" fontId="6" fillId="35" borderId="5" xfId="0" applyNumberFormat="1" applyFont="1" applyFill="1" applyBorder="1"/>
    <xf numFmtId="9" fontId="6" fillId="35" borderId="0" xfId="0" applyNumberFormat="1" applyFont="1" applyFill="1"/>
    <xf numFmtId="9" fontId="6" fillId="35" borderId="4" xfId="0" applyNumberFormat="1" applyFont="1" applyFill="1" applyBorder="1"/>
    <xf numFmtId="0" fontId="10" fillId="35" borderId="0" xfId="0" applyFont="1" applyFill="1"/>
    <xf numFmtId="0" fontId="10" fillId="10" borderId="0" xfId="0" applyFont="1" applyFill="1"/>
    <xf numFmtId="0" fontId="10" fillId="10" borderId="13" xfId="0" applyFont="1" applyFill="1" applyBorder="1"/>
    <xf numFmtId="0" fontId="10" fillId="10" borderId="19" xfId="0" applyFont="1" applyFill="1" applyBorder="1"/>
    <xf numFmtId="0" fontId="10" fillId="12" borderId="0" xfId="0" applyFont="1" applyFill="1"/>
    <xf numFmtId="0" fontId="6" fillId="15" borderId="0" xfId="0" applyFont="1" applyFill="1"/>
    <xf numFmtId="0" fontId="23" fillId="15" borderId="0" xfId="0" applyFont="1" applyFill="1"/>
    <xf numFmtId="9" fontId="6" fillId="15" borderId="5" xfId="0" applyNumberFormat="1" applyFont="1" applyFill="1" applyBorder="1"/>
    <xf numFmtId="9" fontId="6" fillId="15" borderId="0" xfId="0" applyNumberFormat="1" applyFont="1" applyFill="1"/>
    <xf numFmtId="9" fontId="6" fillId="15" borderId="4" xfId="0" applyNumberFormat="1" applyFont="1" applyFill="1" applyBorder="1"/>
    <xf numFmtId="9" fontId="6" fillId="36" borderId="5" xfId="0" applyNumberFormat="1" applyFont="1" applyFill="1" applyBorder="1"/>
    <xf numFmtId="9" fontId="6" fillId="36" borderId="4" xfId="0" applyNumberFormat="1" applyFont="1" applyFill="1" applyBorder="1"/>
    <xf numFmtId="0" fontId="4" fillId="36" borderId="0" xfId="0" applyFont="1" applyFill="1" applyAlignment="1">
      <alignment horizontal="center"/>
    </xf>
    <xf numFmtId="0" fontId="6" fillId="36" borderId="16" xfId="0" applyFont="1" applyFill="1" applyBorder="1"/>
    <xf numFmtId="0" fontId="6" fillId="36" borderId="13" xfId="0" applyFont="1" applyFill="1" applyBorder="1"/>
    <xf numFmtId="0" fontId="3" fillId="36" borderId="13" xfId="0" applyFont="1" applyFill="1" applyBorder="1"/>
    <xf numFmtId="9" fontId="6" fillId="36" borderId="14" xfId="0" applyNumberFormat="1" applyFont="1" applyFill="1" applyBorder="1"/>
    <xf numFmtId="9" fontId="6" fillId="36" borderId="13" xfId="0" applyNumberFormat="1" applyFont="1" applyFill="1" applyBorder="1"/>
    <xf numFmtId="9" fontId="6" fillId="36" borderId="15" xfId="0" applyNumberFormat="1" applyFont="1" applyFill="1" applyBorder="1"/>
    <xf numFmtId="0" fontId="6" fillId="36" borderId="17" xfId="0" applyFont="1" applyFill="1" applyBorder="1"/>
    <xf numFmtId="0" fontId="6" fillId="36" borderId="23" xfId="0" applyFont="1" applyFill="1" applyBorder="1"/>
    <xf numFmtId="0" fontId="6" fillId="36" borderId="0" xfId="0" applyFont="1" applyFill="1"/>
    <xf numFmtId="0" fontId="3" fillId="36" borderId="0" xfId="0" applyFont="1" applyFill="1"/>
    <xf numFmtId="9" fontId="6" fillId="36" borderId="0" xfId="0" applyNumberFormat="1" applyFont="1" applyFill="1"/>
    <xf numFmtId="0" fontId="6" fillId="36" borderId="24" xfId="0" applyFont="1" applyFill="1" applyBorder="1"/>
    <xf numFmtId="0" fontId="6" fillId="36" borderId="18" xfId="0" applyFont="1" applyFill="1" applyBorder="1"/>
    <xf numFmtId="0" fontId="6" fillId="36" borderId="19" xfId="0" applyFont="1" applyFill="1" applyBorder="1"/>
    <xf numFmtId="0" fontId="3" fillId="36" borderId="19" xfId="0" applyFont="1" applyFill="1" applyBorder="1"/>
    <xf numFmtId="9" fontId="6" fillId="36" borderId="20" xfId="0" applyNumberFormat="1" applyFont="1" applyFill="1" applyBorder="1"/>
    <xf numFmtId="9" fontId="6" fillId="36" borderId="19" xfId="0" applyNumberFormat="1" applyFont="1" applyFill="1" applyBorder="1"/>
    <xf numFmtId="9" fontId="6" fillId="36" borderId="21" xfId="0" applyNumberFormat="1" applyFont="1" applyFill="1" applyBorder="1"/>
    <xf numFmtId="0" fontId="6" fillId="36" borderId="22" xfId="0" applyFont="1" applyFill="1" applyBorder="1"/>
    <xf numFmtId="0" fontId="6" fillId="37" borderId="16" xfId="0" applyFont="1" applyFill="1" applyBorder="1"/>
    <xf numFmtId="0" fontId="6" fillId="37" borderId="13" xfId="0" applyFont="1" applyFill="1" applyBorder="1"/>
    <xf numFmtId="0" fontId="3" fillId="37" borderId="13" xfId="0" applyFont="1" applyFill="1" applyBorder="1"/>
    <xf numFmtId="9" fontId="6" fillId="37" borderId="14" xfId="0" applyNumberFormat="1" applyFont="1" applyFill="1" applyBorder="1"/>
    <xf numFmtId="9" fontId="6" fillId="37" borderId="13" xfId="0" applyNumberFormat="1" applyFont="1" applyFill="1" applyBorder="1"/>
    <xf numFmtId="9" fontId="6" fillId="37" borderId="15" xfId="0" applyNumberFormat="1" applyFont="1" applyFill="1" applyBorder="1"/>
    <xf numFmtId="0" fontId="4" fillId="37" borderId="13" xfId="0" applyFont="1" applyFill="1" applyBorder="1" applyAlignment="1">
      <alignment horizontal="center"/>
    </xf>
    <xf numFmtId="0" fontId="6" fillId="37" borderId="17" xfId="0" applyFont="1" applyFill="1" applyBorder="1"/>
    <xf numFmtId="0" fontId="6" fillId="37" borderId="18" xfId="0" applyFont="1" applyFill="1" applyBorder="1"/>
    <xf numFmtId="0" fontId="6" fillId="37" borderId="19" xfId="0" applyFont="1" applyFill="1" applyBorder="1"/>
    <xf numFmtId="0" fontId="3" fillId="37" borderId="19" xfId="0" applyFont="1" applyFill="1" applyBorder="1"/>
    <xf numFmtId="9" fontId="6" fillId="37" borderId="20" xfId="0" applyNumberFormat="1" applyFont="1" applyFill="1" applyBorder="1"/>
    <xf numFmtId="9" fontId="6" fillId="37" borderId="19" xfId="0" applyNumberFormat="1" applyFont="1" applyFill="1" applyBorder="1"/>
    <xf numFmtId="9" fontId="6" fillId="37" borderId="21" xfId="0" applyNumberFormat="1" applyFont="1" applyFill="1" applyBorder="1"/>
    <xf numFmtId="0" fontId="6" fillId="37" borderId="22" xfId="0" applyFont="1" applyFill="1" applyBorder="1"/>
    <xf numFmtId="0" fontId="7" fillId="7" borderId="0" xfId="0" applyFont="1" applyFill="1"/>
    <xf numFmtId="0" fontId="22" fillId="13" borderId="0" xfId="0" applyFont="1" applyFill="1"/>
    <xf numFmtId="9" fontId="6" fillId="13" borderId="5" xfId="0" applyNumberFormat="1" applyFont="1" applyFill="1" applyBorder="1"/>
    <xf numFmtId="9" fontId="6" fillId="13" borderId="0" xfId="0" applyNumberFormat="1" applyFont="1" applyFill="1"/>
    <xf numFmtId="9" fontId="6" fillId="13" borderId="4" xfId="0" applyNumberFormat="1" applyFont="1" applyFill="1" applyBorder="1"/>
    <xf numFmtId="0" fontId="6" fillId="38" borderId="0" xfId="0" applyFont="1" applyFill="1"/>
    <xf numFmtId="0" fontId="22" fillId="38" borderId="0" xfId="0" applyFont="1" applyFill="1"/>
    <xf numFmtId="9" fontId="6" fillId="38" borderId="5" xfId="0" applyNumberFormat="1" applyFont="1" applyFill="1" applyBorder="1"/>
    <xf numFmtId="9" fontId="6" fillId="38" borderId="0" xfId="0" applyNumberFormat="1" applyFont="1" applyFill="1"/>
    <xf numFmtId="9" fontId="6" fillId="38" borderId="4" xfId="0" applyNumberFormat="1" applyFont="1" applyFill="1" applyBorder="1"/>
    <xf numFmtId="0" fontId="7" fillId="0" borderId="25" xfId="0" applyFont="1" applyBorder="1"/>
    <xf numFmtId="0" fontId="6" fillId="35" borderId="24" xfId="0" applyFont="1" applyFill="1" applyBorder="1"/>
    <xf numFmtId="0" fontId="5" fillId="10" borderId="24" xfId="0" applyFont="1" applyFill="1" applyBorder="1"/>
    <xf numFmtId="0" fontId="5" fillId="10" borderId="17" xfId="0" applyFont="1" applyFill="1" applyBorder="1"/>
    <xf numFmtId="0" fontId="5" fillId="10" borderId="22" xfId="0" applyFont="1" applyFill="1" applyBorder="1"/>
    <xf numFmtId="0" fontId="6" fillId="12" borderId="24" xfId="0" applyFont="1" applyFill="1" applyBorder="1"/>
    <xf numFmtId="0" fontId="6" fillId="15" borderId="24" xfId="0" applyFont="1" applyFill="1" applyBorder="1"/>
    <xf numFmtId="0" fontId="6" fillId="13" borderId="24" xfId="0" applyFont="1" applyFill="1" applyBorder="1"/>
    <xf numFmtId="0" fontId="6" fillId="38" borderId="24" xfId="0" applyFont="1" applyFill="1" applyBorder="1"/>
    <xf numFmtId="0" fontId="7" fillId="0" borderId="27" xfId="0" applyFont="1" applyBorder="1"/>
    <xf numFmtId="0" fontId="4" fillId="6" borderId="26" xfId="0" applyFont="1" applyFill="1" applyBorder="1" applyAlignment="1">
      <alignment horizontal="center"/>
    </xf>
    <xf numFmtId="0" fontId="4" fillId="35" borderId="26" xfId="0" applyFont="1" applyFill="1" applyBorder="1" applyAlignment="1">
      <alignment horizontal="center"/>
    </xf>
    <xf numFmtId="0" fontId="4" fillId="10" borderId="26" xfId="0" applyFont="1" applyFill="1" applyBorder="1" applyAlignment="1">
      <alignment horizontal="center"/>
    </xf>
    <xf numFmtId="0" fontId="4" fillId="10" borderId="28" xfId="0" applyFont="1" applyFill="1" applyBorder="1" applyAlignment="1">
      <alignment horizontal="center"/>
    </xf>
    <xf numFmtId="0" fontId="4" fillId="10" borderId="29" xfId="0" applyFont="1" applyFill="1" applyBorder="1" applyAlignment="1">
      <alignment horizontal="center"/>
    </xf>
    <xf numFmtId="0" fontId="0" fillId="12" borderId="26" xfId="0" applyFill="1" applyBorder="1"/>
    <xf numFmtId="0" fontId="4" fillId="12" borderId="26" xfId="0" applyFont="1" applyFill="1" applyBorder="1" applyAlignment="1">
      <alignment horizontal="center"/>
    </xf>
    <xf numFmtId="0" fontId="4" fillId="15" borderId="26" xfId="0" applyFont="1" applyFill="1" applyBorder="1" applyAlignment="1">
      <alignment horizontal="center"/>
    </xf>
    <xf numFmtId="0" fontId="4" fillId="36" borderId="28" xfId="0" applyFont="1" applyFill="1" applyBorder="1" applyAlignment="1">
      <alignment horizontal="center"/>
    </xf>
    <xf numFmtId="0" fontId="4" fillId="36" borderId="29" xfId="0" applyFont="1" applyFill="1" applyBorder="1" applyAlignment="1">
      <alignment horizontal="center"/>
    </xf>
    <xf numFmtId="0" fontId="4" fillId="37" borderId="28" xfId="0" applyFont="1" applyFill="1" applyBorder="1" applyAlignment="1">
      <alignment horizontal="center"/>
    </xf>
    <xf numFmtId="0" fontId="4" fillId="13" borderId="26" xfId="0" applyFont="1" applyFill="1" applyBorder="1" applyAlignment="1">
      <alignment horizontal="center"/>
    </xf>
    <xf numFmtId="0" fontId="4" fillId="38" borderId="26" xfId="0" applyFont="1" applyFill="1" applyBorder="1" applyAlignment="1">
      <alignment horizontal="center"/>
    </xf>
    <xf numFmtId="0" fontId="17" fillId="6" borderId="0" xfId="0" applyFont="1" applyFill="1"/>
    <xf numFmtId="0" fontId="22" fillId="6" borderId="0" xfId="0" applyFont="1" applyFill="1"/>
    <xf numFmtId="9" fontId="7" fillId="6" borderId="5" xfId="0" applyNumberFormat="1" applyFont="1" applyFill="1" applyBorder="1"/>
    <xf numFmtId="9" fontId="7" fillId="6" borderId="0" xfId="0" applyNumberFormat="1" applyFont="1" applyFill="1"/>
    <xf numFmtId="9" fontId="7" fillId="6" borderId="4" xfId="0" applyNumberFormat="1" applyFont="1" applyFill="1" applyBorder="1"/>
    <xf numFmtId="0" fontId="7" fillId="6" borderId="24" xfId="0" applyFont="1" applyFill="1" applyBorder="1"/>
    <xf numFmtId="0" fontId="4" fillId="6" borderId="26" xfId="0" applyFont="1" applyFill="1" applyBorder="1"/>
    <xf numFmtId="0" fontId="7" fillId="6" borderId="0" xfId="0" applyFont="1" applyFill="1"/>
    <xf numFmtId="0" fontId="13" fillId="37" borderId="0" xfId="0" applyFont="1" applyFill="1"/>
    <xf numFmtId="0" fontId="3" fillId="37" borderId="0" xfId="0" applyFont="1" applyFill="1"/>
    <xf numFmtId="9" fontId="6" fillId="37" borderId="5" xfId="0" applyNumberFormat="1" applyFont="1" applyFill="1" applyBorder="1"/>
    <xf numFmtId="9" fontId="6" fillId="37" borderId="0" xfId="0" applyNumberFormat="1" applyFont="1" applyFill="1"/>
    <xf numFmtId="9" fontId="6" fillId="37" borderId="4" xfId="0" applyNumberFormat="1" applyFont="1" applyFill="1" applyBorder="1"/>
    <xf numFmtId="0" fontId="6" fillId="37" borderId="24" xfId="0" applyFont="1" applyFill="1" applyBorder="1"/>
    <xf numFmtId="0" fontId="4" fillId="37" borderId="26" xfId="0" applyFont="1" applyFill="1" applyBorder="1" applyAlignment="1">
      <alignment horizontal="center"/>
    </xf>
    <xf numFmtId="0" fontId="6" fillId="37" borderId="0" xfId="0" applyFont="1" applyFill="1"/>
    <xf numFmtId="9" fontId="24" fillId="37" borderId="0" xfId="0" applyNumberFormat="1" applyFont="1" applyFill="1"/>
    <xf numFmtId="9" fontId="24" fillId="35" borderId="0" xfId="0" applyNumberFormat="1" applyFont="1" applyFill="1"/>
    <xf numFmtId="9" fontId="24" fillId="12" borderId="0" xfId="0" applyNumberFormat="1" applyFont="1" applyFill="1"/>
    <xf numFmtId="9" fontId="24" fillId="15" borderId="0" xfId="0" applyNumberFormat="1" applyFont="1" applyFill="1"/>
    <xf numFmtId="9" fontId="25" fillId="6" borderId="0" xfId="0" applyNumberFormat="1" applyFont="1" applyFill="1"/>
    <xf numFmtId="9" fontId="24" fillId="38" borderId="0" xfId="0" applyNumberFormat="1" applyFont="1" applyFill="1"/>
    <xf numFmtId="0" fontId="4" fillId="0" borderId="30" xfId="0" applyFont="1" applyBorder="1"/>
    <xf numFmtId="0" fontId="4" fillId="0" borderId="31" xfId="0" applyFont="1" applyBorder="1" applyAlignment="1">
      <alignment horizontal="right"/>
    </xf>
    <xf numFmtId="9" fontId="24" fillId="37" borderId="23" xfId="0" applyNumberFormat="1" applyFont="1" applyFill="1" applyBorder="1"/>
    <xf numFmtId="9" fontId="24" fillId="37" borderId="24" xfId="0" applyNumberFormat="1" applyFont="1" applyFill="1" applyBorder="1"/>
    <xf numFmtId="9" fontId="24" fillId="35" borderId="23" xfId="0" applyNumberFormat="1" applyFont="1" applyFill="1" applyBorder="1"/>
    <xf numFmtId="9" fontId="24" fillId="35" borderId="24" xfId="0" applyNumberFormat="1" applyFont="1" applyFill="1" applyBorder="1"/>
    <xf numFmtId="9" fontId="24" fillId="12" borderId="23" xfId="0" applyNumberFormat="1" applyFont="1" applyFill="1" applyBorder="1"/>
    <xf numFmtId="9" fontId="24" fillId="12" borderId="24" xfId="0" applyNumberFormat="1" applyFont="1" applyFill="1" applyBorder="1"/>
    <xf numFmtId="9" fontId="24" fillId="15" borderId="23" xfId="0" applyNumberFormat="1" applyFont="1" applyFill="1" applyBorder="1"/>
    <xf numFmtId="9" fontId="24" fillId="15" borderId="24" xfId="0" applyNumberFormat="1" applyFont="1" applyFill="1" applyBorder="1"/>
    <xf numFmtId="9" fontId="25" fillId="6" borderId="23" xfId="0" applyNumberFormat="1" applyFont="1" applyFill="1" applyBorder="1"/>
    <xf numFmtId="9" fontId="25" fillId="6" borderId="24" xfId="0" applyNumberFormat="1" applyFont="1" applyFill="1" applyBorder="1"/>
    <xf numFmtId="9" fontId="24" fillId="38" borderId="23" xfId="0" applyNumberFormat="1" applyFont="1" applyFill="1" applyBorder="1"/>
    <xf numFmtId="9" fontId="24" fillId="38" borderId="24" xfId="0" applyNumberFormat="1" applyFont="1" applyFill="1" applyBorder="1"/>
    <xf numFmtId="9" fontId="24" fillId="38" borderId="18" xfId="0" applyNumberFormat="1" applyFont="1" applyFill="1" applyBorder="1"/>
    <xf numFmtId="9" fontId="24" fillId="38" borderId="19" xfId="0" applyNumberFormat="1" applyFont="1" applyFill="1" applyBorder="1"/>
    <xf numFmtId="9" fontId="24" fillId="38" borderId="22" xfId="0" applyNumberFormat="1" applyFont="1" applyFill="1" applyBorder="1"/>
    <xf numFmtId="0" fontId="4" fillId="0" borderId="30" xfId="0" applyFont="1" applyBorder="1" applyAlignment="1">
      <alignment horizontal="right"/>
    </xf>
    <xf numFmtId="0" fontId="13" fillId="37" borderId="0" xfId="0" applyFont="1" applyFill="1" applyAlignment="1">
      <alignment horizontal="right"/>
    </xf>
    <xf numFmtId="0" fontId="10" fillId="35" borderId="0" xfId="0" applyFont="1" applyFill="1" applyAlignment="1">
      <alignment horizontal="right"/>
    </xf>
    <xf numFmtId="0" fontId="10" fillId="12" borderId="0" xfId="0" applyFont="1" applyFill="1" applyAlignment="1">
      <alignment horizontal="right"/>
    </xf>
    <xf numFmtId="0" fontId="7" fillId="15" borderId="0" xfId="0" applyFont="1" applyFill="1" applyAlignment="1">
      <alignment horizontal="right"/>
    </xf>
    <xf numFmtId="0" fontId="17" fillId="6" borderId="0" xfId="0" applyFont="1" applyFill="1" applyAlignment="1">
      <alignment horizontal="right"/>
    </xf>
    <xf numFmtId="0" fontId="6" fillId="38" borderId="0" xfId="0" applyFont="1" applyFill="1" applyAlignment="1">
      <alignment horizontal="right"/>
    </xf>
    <xf numFmtId="9" fontId="26" fillId="0" borderId="0" xfId="0" applyNumberFormat="1" applyFont="1"/>
    <xf numFmtId="0" fontId="22" fillId="37" borderId="0" xfId="0" applyFont="1" applyFill="1"/>
    <xf numFmtId="9" fontId="8" fillId="37" borderId="26" xfId="0" applyNumberFormat="1" applyFont="1" applyFill="1" applyBorder="1" applyAlignment="1">
      <alignment horizontal="center"/>
    </xf>
    <xf numFmtId="1" fontId="0" fillId="0" borderId="0" xfId="0" applyNumberFormat="1"/>
    <xf numFmtId="0" fontId="10" fillId="0" borderId="0" xfId="0" applyFont="1"/>
    <xf numFmtId="0" fontId="28" fillId="0" borderId="0" xfId="0" applyFont="1"/>
    <xf numFmtId="0" fontId="27" fillId="0" borderId="0" xfId="0" applyFont="1"/>
    <xf numFmtId="1" fontId="6" fillId="39" borderId="5" xfId="0" applyNumberFormat="1" applyFont="1" applyFill="1" applyBorder="1"/>
    <xf numFmtId="1" fontId="6" fillId="32" borderId="0" xfId="0" applyNumberFormat="1" applyFont="1" applyFill="1"/>
    <xf numFmtId="1" fontId="6" fillId="40" borderId="0" xfId="0" applyNumberFormat="1" applyFont="1" applyFill="1"/>
    <xf numFmtId="1" fontId="6" fillId="22" borderId="0" xfId="0" applyNumberFormat="1" applyFont="1" applyFill="1"/>
    <xf numFmtId="1" fontId="6" fillId="41" borderId="5" xfId="0" applyNumberFormat="1" applyFont="1" applyFill="1" applyBorder="1"/>
    <xf numFmtId="1" fontId="6" fillId="42" borderId="0" xfId="0" applyNumberFormat="1" applyFont="1" applyFill="1"/>
    <xf numFmtId="1" fontId="6" fillId="43" borderId="0" xfId="0" applyNumberFormat="1" applyFont="1" applyFill="1"/>
    <xf numFmtId="1" fontId="6" fillId="44" borderId="0" xfId="0" applyNumberFormat="1" applyFont="1" applyFill="1"/>
    <xf numFmtId="1" fontId="6" fillId="28" borderId="5" xfId="0" applyNumberFormat="1" applyFont="1" applyFill="1" applyBorder="1"/>
    <xf numFmtId="1" fontId="6" fillId="45" borderId="0" xfId="0" applyNumberFormat="1" applyFont="1" applyFill="1"/>
    <xf numFmtId="1" fontId="6" fillId="46" borderId="0" xfId="0" applyNumberFormat="1" applyFont="1" applyFill="1"/>
    <xf numFmtId="1" fontId="6" fillId="46" borderId="5" xfId="0" applyNumberFormat="1" applyFont="1" applyFill="1" applyBorder="1"/>
    <xf numFmtId="1" fontId="6" fillId="20" borderId="0" xfId="0" applyNumberFormat="1" applyFont="1" applyFill="1"/>
    <xf numFmtId="1" fontId="6" fillId="47" borderId="0" xfId="0" applyNumberFormat="1" applyFont="1" applyFill="1"/>
    <xf numFmtId="1" fontId="6" fillId="48" borderId="0" xfId="0" applyNumberFormat="1" applyFont="1" applyFill="1"/>
    <xf numFmtId="1" fontId="6" fillId="19" borderId="0" xfId="0" applyNumberFormat="1" applyFont="1" applyFill="1"/>
    <xf numFmtId="1" fontId="6" fillId="39" borderId="4" xfId="0" applyNumberFormat="1" applyFont="1" applyFill="1" applyBorder="1"/>
    <xf numFmtId="1" fontId="6" fillId="27" borderId="5" xfId="0" applyNumberFormat="1" applyFont="1" applyFill="1" applyBorder="1"/>
    <xf numFmtId="1" fontId="6" fillId="50" borderId="0" xfId="0" applyNumberFormat="1" applyFont="1" applyFill="1"/>
    <xf numFmtId="1" fontId="6" fillId="51" borderId="0" xfId="0" applyNumberFormat="1" applyFont="1" applyFill="1"/>
    <xf numFmtId="1" fontId="6" fillId="52" borderId="5" xfId="0" applyNumberFormat="1" applyFont="1" applyFill="1" applyBorder="1"/>
    <xf numFmtId="1" fontId="6" fillId="39" borderId="0" xfId="0" applyNumberFormat="1" applyFont="1" applyFill="1"/>
    <xf numFmtId="1" fontId="6" fillId="21" borderId="0" xfId="0" applyNumberFormat="1" applyFont="1" applyFill="1"/>
    <xf numFmtId="1" fontId="6" fillId="25" borderId="0" xfId="0" applyNumberFormat="1" applyFont="1" applyFill="1"/>
    <xf numFmtId="1" fontId="6" fillId="21" borderId="5" xfId="0" applyNumberFormat="1" applyFont="1" applyFill="1" applyBorder="1"/>
    <xf numFmtId="1" fontId="6" fillId="27" borderId="0" xfId="0" applyNumberFormat="1" applyFont="1" applyFill="1"/>
    <xf numFmtId="1" fontId="6" fillId="51" borderId="5" xfId="0" applyNumberFormat="1" applyFont="1" applyFill="1" applyBorder="1"/>
    <xf numFmtId="1" fontId="6" fillId="41" borderId="0" xfId="0" applyNumberFormat="1" applyFont="1" applyFill="1"/>
    <xf numFmtId="1" fontId="6" fillId="49" borderId="5" xfId="0" applyNumberFormat="1" applyFont="1" applyFill="1" applyBorder="1"/>
    <xf numFmtId="1" fontId="6" fillId="18" borderId="0" xfId="0" applyNumberFormat="1" applyFont="1" applyFill="1"/>
    <xf numFmtId="1" fontId="6" fillId="53" borderId="4" xfId="0" applyNumberFormat="1" applyFont="1" applyFill="1" applyBorder="1"/>
    <xf numFmtId="1" fontId="6" fillId="31" borderId="5" xfId="0" applyNumberFormat="1" applyFont="1" applyFill="1" applyBorder="1"/>
    <xf numFmtId="1" fontId="6" fillId="54" borderId="0" xfId="0" applyNumberFormat="1" applyFont="1" applyFill="1"/>
    <xf numFmtId="1" fontId="6" fillId="55" borderId="0" xfId="0" applyNumberFormat="1" applyFont="1" applyFill="1"/>
    <xf numFmtId="1" fontId="6" fillId="25" borderId="5" xfId="0" applyNumberFormat="1" applyFont="1" applyFill="1" applyBorder="1"/>
    <xf numFmtId="1" fontId="6" fillId="56" borderId="0" xfId="0" applyNumberFormat="1" applyFont="1" applyFill="1"/>
    <xf numFmtId="1" fontId="6" fillId="57" borderId="0" xfId="0" applyNumberFormat="1" applyFont="1" applyFill="1"/>
    <xf numFmtId="1" fontId="6" fillId="58" borderId="0" xfId="0" applyNumberFormat="1" applyFont="1" applyFill="1"/>
    <xf numFmtId="1" fontId="6" fillId="25" borderId="4" xfId="0" applyNumberFormat="1" applyFont="1" applyFill="1" applyBorder="1"/>
    <xf numFmtId="0" fontId="19" fillId="2" borderId="0" xfId="0" applyFont="1" applyFill="1"/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E. coli</a:t>
            </a:r>
            <a:r>
              <a:rPr lang="en-US"/>
              <a:t>_GP6_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A!$C$264</c:f>
              <c:strCache>
                <c:ptCount val="1"/>
                <c:pt idx="0">
                  <c:v>us_lon:I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64:$H$264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2999999999999999E-2</c:v>
                </c:pt>
                <c:pt idx="4">
                  <c:v>0.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83-7742-9F11-F35F615C695E}"/>
            </c:ext>
          </c:extLst>
        </c:ser>
        <c:ser>
          <c:idx val="9"/>
          <c:order val="1"/>
          <c:tx>
            <c:strRef>
              <c:f>S1A!$C$269</c:f>
              <c:strCache>
                <c:ptCount val="1"/>
                <c:pt idx="0">
                  <c:v>us_acrA:al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69:$H$26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6597999999999994E-2</c:v>
                </c:pt>
                <c:pt idx="4">
                  <c:v>0.20069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83-7742-9F11-F35F615C695E}"/>
            </c:ext>
          </c:extLst>
        </c:ser>
        <c:ser>
          <c:idx val="10"/>
          <c:order val="2"/>
          <c:tx>
            <c:strRef>
              <c:f>S1A!$C$270</c:f>
              <c:strCache>
                <c:ptCount val="1"/>
                <c:pt idx="0">
                  <c:v>us_marC:al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0:$H$27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83-7742-9F11-F35F615C695E}"/>
            </c:ext>
          </c:extLst>
        </c:ser>
        <c:ser>
          <c:idx val="2"/>
          <c:order val="3"/>
          <c:tx>
            <c:strRef>
              <c:f>S1A!$C$271</c:f>
              <c:strCache>
                <c:ptCount val="1"/>
                <c:pt idx="0">
                  <c:v>marR:Glu10Asp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1:$H$27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E83-7742-9F11-F35F615C695E}"/>
            </c:ext>
          </c:extLst>
        </c:ser>
        <c:ser>
          <c:idx val="3"/>
          <c:order val="4"/>
          <c:tx>
            <c:strRef>
              <c:f>S1A!$C$272</c:f>
              <c:strCache>
                <c:ptCount val="1"/>
                <c:pt idx="0">
                  <c:v>us_mdtK:SNV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2:$H$27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E83-7742-9F11-F35F615C695E}"/>
            </c:ext>
          </c:extLst>
        </c:ser>
        <c:ser>
          <c:idx val="4"/>
          <c:order val="5"/>
          <c:tx>
            <c:strRef>
              <c:f>S1A!$C$273</c:f>
              <c:strCache>
                <c:ptCount val="1"/>
                <c:pt idx="0">
                  <c:v>gyrB:Val167Glu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3:$H$273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E83-7742-9F11-F35F615C695E}"/>
            </c:ext>
          </c:extLst>
        </c:ser>
        <c:ser>
          <c:idx val="5"/>
          <c:order val="6"/>
          <c:tx>
            <c:strRef>
              <c:f>S1A!$C$274</c:f>
              <c:strCache>
                <c:ptCount val="1"/>
                <c:pt idx="0">
                  <c:v>gyrB:Thr165Asn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4:$H$274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E83-7742-9F11-F35F615C695E}"/>
            </c:ext>
          </c:extLst>
        </c:ser>
        <c:ser>
          <c:idx val="6"/>
          <c:order val="7"/>
          <c:tx>
            <c:strRef>
              <c:f>S1A!$C$275</c:f>
              <c:strCache>
                <c:ptCount val="1"/>
                <c:pt idx="0">
                  <c:v>gyrB:Thr165Il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5:$H$275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E83-7742-9F11-F35F615C695E}"/>
            </c:ext>
          </c:extLst>
        </c:ser>
        <c:ser>
          <c:idx val="7"/>
          <c:order val="8"/>
          <c:tx>
            <c:strRef>
              <c:f>S1A!$C$276</c:f>
              <c:strCache>
                <c:ptCount val="1"/>
                <c:pt idx="0">
                  <c:v>gyrB:Gly77Ser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6:$H$276</c:f>
              <c:numCache>
                <c:formatCode>0%</c:formatCode>
                <c:ptCount val="5"/>
                <c:pt idx="0">
                  <c:v>0</c:v>
                </c:pt>
                <c:pt idx="1">
                  <c:v>0.248</c:v>
                </c:pt>
                <c:pt idx="2">
                  <c:v>0.25311899999999998</c:v>
                </c:pt>
                <c:pt idx="3">
                  <c:v>0.889876</c:v>
                </c:pt>
                <c:pt idx="4">
                  <c:v>0.97969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E83-7742-9F11-F35F615C695E}"/>
            </c:ext>
          </c:extLst>
        </c:ser>
        <c:ser>
          <c:idx val="0"/>
          <c:order val="9"/>
          <c:tx>
            <c:strRef>
              <c:f>S1A!$C$277</c:f>
              <c:strCache>
                <c:ptCount val="1"/>
                <c:pt idx="0">
                  <c:v>gyrB:Ala47Ser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7:$H$27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47482</c:v>
                </c:pt>
                <c:pt idx="3">
                  <c:v>9.0163999999999994E-2</c:v>
                </c:pt>
                <c:pt idx="4">
                  <c:v>8.9775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E83-7742-9F11-F35F615C695E}"/>
            </c:ext>
          </c:extLst>
        </c:ser>
        <c:ser>
          <c:idx val="8"/>
          <c:order val="10"/>
          <c:tx>
            <c:strRef>
              <c:f>S1A!$C$278</c:f>
              <c:strCache>
                <c:ptCount val="1"/>
                <c:pt idx="0">
                  <c:v>rob:Ala201Thr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8:$H$27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E83-7742-9F11-F35F615C695E}"/>
            </c:ext>
          </c:extLst>
        </c:ser>
        <c:ser>
          <c:idx val="11"/>
          <c:order val="11"/>
          <c:tx>
            <c:strRef>
              <c:f>S1A!$C$279</c:f>
              <c:strCache>
                <c:ptCount val="1"/>
                <c:pt idx="0">
                  <c:v>rob:Gln194Pro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79:$H$27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E83-7742-9F11-F35F615C695E}"/>
            </c:ext>
          </c:extLst>
        </c:ser>
        <c:ser>
          <c:idx val="12"/>
          <c:order val="12"/>
          <c:tx>
            <c:strRef>
              <c:f>S1A!$C$280</c:f>
              <c:strCache>
                <c:ptCount val="1"/>
                <c:pt idx="0">
                  <c:v>rob:Cys147Tyr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80:$H$28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E83-7742-9F11-F35F615C695E}"/>
            </c:ext>
          </c:extLst>
        </c:ser>
        <c:ser>
          <c:idx val="13"/>
          <c:order val="13"/>
          <c:tx>
            <c:strRef>
              <c:f>S1A!$C$265</c:f>
              <c:strCache>
                <c:ptCount val="1"/>
                <c:pt idx="0">
                  <c:v>acrR:Thr5Asn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65:$H$265</c:f>
              <c:numCache>
                <c:formatCode>0%</c:formatCode>
                <c:ptCount val="5"/>
                <c:pt idx="0">
                  <c:v>0</c:v>
                </c:pt>
                <c:pt idx="1">
                  <c:v>7.2960999999999998E-2</c:v>
                </c:pt>
                <c:pt idx="2">
                  <c:v>0.199187</c:v>
                </c:pt>
                <c:pt idx="3">
                  <c:v>0.36032399999999998</c:v>
                </c:pt>
                <c:pt idx="4">
                  <c:v>0.217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87-7F47-AA95-E1B30E07C494}"/>
            </c:ext>
          </c:extLst>
        </c:ser>
        <c:ser>
          <c:idx val="14"/>
          <c:order val="14"/>
          <c:tx>
            <c:strRef>
              <c:f>S1A!$C$266</c:f>
              <c:strCache>
                <c:ptCount val="1"/>
                <c:pt idx="0">
                  <c:v>acrR:Thr5Il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66:$H$26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87-7F47-AA95-E1B30E07C494}"/>
            </c:ext>
          </c:extLst>
        </c:ser>
        <c:ser>
          <c:idx val="15"/>
          <c:order val="15"/>
          <c:tx>
            <c:strRef>
              <c:f>S1A!$C$267</c:f>
              <c:strCache>
                <c:ptCount val="1"/>
                <c:pt idx="0">
                  <c:v>acrR:Pro85Gln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67:$H$26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87-7F47-AA95-E1B30E07C494}"/>
            </c:ext>
          </c:extLst>
        </c:ser>
        <c:ser>
          <c:idx val="16"/>
          <c:order val="16"/>
          <c:tx>
            <c:strRef>
              <c:f>S1A!$C$268</c:f>
              <c:strCache>
                <c:ptCount val="1"/>
                <c:pt idx="0">
                  <c:v>acrR:IS_all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68:$H$268</c:f>
              <c:numCache>
                <c:formatCode>0%</c:formatCode>
                <c:ptCount val="5"/>
                <c:pt idx="0">
                  <c:v>0</c:v>
                </c:pt>
                <c:pt idx="1">
                  <c:v>0.66800000000000015</c:v>
                </c:pt>
                <c:pt idx="2">
                  <c:v>0.51700000000000002</c:v>
                </c:pt>
                <c:pt idx="3">
                  <c:v>0.13100000000000001</c:v>
                </c:pt>
                <c:pt idx="4">
                  <c:v>0.139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87-7F47-AA95-E1B30E07C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27291593987512325"/>
          <c:y val="9.614666996815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85:$AA$285</c:f>
              <c:numCache>
                <c:formatCode>0</c:formatCode>
                <c:ptCount val="5"/>
                <c:pt idx="0">
                  <c:v>0.57984133177082198</c:v>
                </c:pt>
                <c:pt idx="1">
                  <c:v>0.41199311728040899</c:v>
                </c:pt>
                <c:pt idx="2">
                  <c:v>0.61428334719104005</c:v>
                </c:pt>
                <c:pt idx="3">
                  <c:v>7.0783537139253703</c:v>
                </c:pt>
                <c:pt idx="4">
                  <c:v>7.94644833491330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DB-014E-868E-F7718DA3DE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E. coli</a:t>
            </a:r>
            <a:r>
              <a:rPr lang="en-US"/>
              <a:t>_GP6_R6</a:t>
            </a:r>
          </a:p>
        </c:rich>
      </c:tx>
      <c:layout>
        <c:manualLayout>
          <c:xMode val="edge"/>
          <c:yMode val="edge"/>
          <c:x val="0.33716415748363004"/>
          <c:y val="3.60653037578910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A!$C$264</c:f>
              <c:strCache>
                <c:ptCount val="1"/>
                <c:pt idx="0">
                  <c:v>us_lon:IS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64:$AE$26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55-FC43-9B7E-AB1AD28A3169}"/>
            </c:ext>
          </c:extLst>
        </c:ser>
        <c:ser>
          <c:idx val="9"/>
          <c:order val="1"/>
          <c:tx>
            <c:strRef>
              <c:f>S1A!$C$269</c:f>
              <c:strCache>
                <c:ptCount val="1"/>
                <c:pt idx="0">
                  <c:v>us_acrA:all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69:$AE$26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55-FC43-9B7E-AB1AD28A3169}"/>
            </c:ext>
          </c:extLst>
        </c:ser>
        <c:ser>
          <c:idx val="10"/>
          <c:order val="2"/>
          <c:tx>
            <c:strRef>
              <c:f>S1A!$C$270</c:f>
              <c:strCache>
                <c:ptCount val="1"/>
                <c:pt idx="0">
                  <c:v>us_marC:all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0:$AE$27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5695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55-FC43-9B7E-AB1AD28A3169}"/>
            </c:ext>
          </c:extLst>
        </c:ser>
        <c:ser>
          <c:idx val="2"/>
          <c:order val="3"/>
          <c:tx>
            <c:strRef>
              <c:f>S1A!$C$271</c:f>
              <c:strCache>
                <c:ptCount val="1"/>
                <c:pt idx="0">
                  <c:v>marR:Glu10Asp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1:$AE$27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55-FC43-9B7E-AB1AD28A3169}"/>
            </c:ext>
          </c:extLst>
        </c:ser>
        <c:ser>
          <c:idx val="3"/>
          <c:order val="4"/>
          <c:tx>
            <c:strRef>
              <c:f>S1A!$C$272</c:f>
              <c:strCache>
                <c:ptCount val="1"/>
                <c:pt idx="0">
                  <c:v>us_mdtK:SNV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2:$AE$27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55-FC43-9B7E-AB1AD28A3169}"/>
            </c:ext>
          </c:extLst>
        </c:ser>
        <c:ser>
          <c:idx val="4"/>
          <c:order val="5"/>
          <c:tx>
            <c:strRef>
              <c:f>S1A!$C$273</c:f>
              <c:strCache>
                <c:ptCount val="1"/>
                <c:pt idx="0">
                  <c:v>gyrB:Val167Glu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3:$AE$27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855-FC43-9B7E-AB1AD28A3169}"/>
            </c:ext>
          </c:extLst>
        </c:ser>
        <c:ser>
          <c:idx val="5"/>
          <c:order val="6"/>
          <c:tx>
            <c:strRef>
              <c:f>S1A!$C$274</c:f>
              <c:strCache>
                <c:ptCount val="1"/>
                <c:pt idx="0">
                  <c:v>gyrB:Thr165Asn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4:$AE$27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855-FC43-9B7E-AB1AD28A3169}"/>
            </c:ext>
          </c:extLst>
        </c:ser>
        <c:ser>
          <c:idx val="6"/>
          <c:order val="7"/>
          <c:tx>
            <c:strRef>
              <c:f>S1A!$C$275</c:f>
              <c:strCache>
                <c:ptCount val="1"/>
                <c:pt idx="0">
                  <c:v>gyrB:Thr165Il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5:$AE$27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.8735000000000002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855-FC43-9B7E-AB1AD28A3169}"/>
            </c:ext>
          </c:extLst>
        </c:ser>
        <c:ser>
          <c:idx val="7"/>
          <c:order val="8"/>
          <c:tx>
            <c:strRef>
              <c:f>S1A!$C$276</c:f>
              <c:strCache>
                <c:ptCount val="1"/>
                <c:pt idx="0">
                  <c:v>gyrB:Gly77S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6:$AE$27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855-FC43-9B7E-AB1AD28A3169}"/>
            </c:ext>
          </c:extLst>
        </c:ser>
        <c:ser>
          <c:idx val="0"/>
          <c:order val="9"/>
          <c:tx>
            <c:strRef>
              <c:f>S1A!$C$277</c:f>
              <c:strCache>
                <c:ptCount val="1"/>
                <c:pt idx="0">
                  <c:v>gyrB:Ala47Ser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7:$AE$27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855-FC43-9B7E-AB1AD28A3169}"/>
            </c:ext>
          </c:extLst>
        </c:ser>
        <c:ser>
          <c:idx val="8"/>
          <c:order val="10"/>
          <c:tx>
            <c:strRef>
              <c:f>S1A!$C$278</c:f>
              <c:strCache>
                <c:ptCount val="1"/>
                <c:pt idx="0">
                  <c:v>rob:Ala201Thr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8:$AE$27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6456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855-FC43-9B7E-AB1AD28A3169}"/>
            </c:ext>
          </c:extLst>
        </c:ser>
        <c:ser>
          <c:idx val="11"/>
          <c:order val="11"/>
          <c:tx>
            <c:strRef>
              <c:f>S1A!$C$279</c:f>
              <c:strCache>
                <c:ptCount val="1"/>
                <c:pt idx="0">
                  <c:v>rob:Gln194Pro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79:$AE$27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855-FC43-9B7E-AB1AD28A3169}"/>
            </c:ext>
          </c:extLst>
        </c:ser>
        <c:ser>
          <c:idx val="12"/>
          <c:order val="12"/>
          <c:tx>
            <c:strRef>
              <c:f>S1A!$C$280</c:f>
              <c:strCache>
                <c:ptCount val="1"/>
                <c:pt idx="0">
                  <c:v>rob:Cys147Tyr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80:$AE$28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53895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855-FC43-9B7E-AB1AD28A3169}"/>
            </c:ext>
          </c:extLst>
        </c:ser>
        <c:ser>
          <c:idx val="13"/>
          <c:order val="13"/>
          <c:tx>
            <c:strRef>
              <c:f>S1A!$C$265</c:f>
              <c:strCache>
                <c:ptCount val="1"/>
                <c:pt idx="0">
                  <c:v>acrR:Thr5Asn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65:$AE$265</c:f>
              <c:numCache>
                <c:formatCode>0%</c:formatCode>
                <c:ptCount val="4"/>
                <c:pt idx="0">
                  <c:v>0</c:v>
                </c:pt>
                <c:pt idx="1">
                  <c:v>8.8669999999999999E-2</c:v>
                </c:pt>
                <c:pt idx="2">
                  <c:v>0.107143</c:v>
                </c:pt>
                <c:pt idx="3">
                  <c:v>0.98579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855-FC43-9B7E-AB1AD28A3169}"/>
            </c:ext>
          </c:extLst>
        </c:ser>
        <c:ser>
          <c:idx val="14"/>
          <c:order val="14"/>
          <c:tx>
            <c:strRef>
              <c:f>S1A!$C$266</c:f>
              <c:strCache>
                <c:ptCount val="1"/>
                <c:pt idx="0">
                  <c:v>acrR:Thr5Il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66:$AE$26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855-FC43-9B7E-AB1AD28A3169}"/>
            </c:ext>
          </c:extLst>
        </c:ser>
        <c:ser>
          <c:idx val="15"/>
          <c:order val="15"/>
          <c:tx>
            <c:strRef>
              <c:f>S1A!$C$267</c:f>
              <c:strCache>
                <c:ptCount val="1"/>
                <c:pt idx="0">
                  <c:v>acrR:Pro85Gln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67:$AE$26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855-FC43-9B7E-AB1AD28A3169}"/>
            </c:ext>
          </c:extLst>
        </c:ser>
        <c:ser>
          <c:idx val="16"/>
          <c:order val="16"/>
          <c:tx>
            <c:strRef>
              <c:f>S1A!$C$268</c:f>
              <c:strCache>
                <c:ptCount val="1"/>
                <c:pt idx="0">
                  <c:v>acrR:IS_all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68:$AE$268</c:f>
              <c:numCache>
                <c:formatCode>0%</c:formatCode>
                <c:ptCount val="4"/>
                <c:pt idx="0">
                  <c:v>0</c:v>
                </c:pt>
                <c:pt idx="1">
                  <c:v>0.67299999999999993</c:v>
                </c:pt>
                <c:pt idx="2">
                  <c:v>0.79900000000000004</c:v>
                </c:pt>
                <c:pt idx="3">
                  <c:v>1.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855-FC43-9B7E-AB1AD28A31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27291593987512325"/>
          <c:y val="9.614666996815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cat>
            <c:strRef>
              <c:f>S1A!$AB$263:$AE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72 hrs</c:v>
                </c:pt>
                <c:pt idx="3">
                  <c:v>189 hrs</c:v>
                </c:pt>
              </c:strCache>
            </c:strRef>
          </c:cat>
          <c:val>
            <c:numRef>
              <c:f>S1A!$AB$285:$AE$285</c:f>
              <c:numCache>
                <c:formatCode>0</c:formatCode>
                <c:ptCount val="4"/>
                <c:pt idx="0">
                  <c:v>0.57984133177082198</c:v>
                </c:pt>
                <c:pt idx="1">
                  <c:v>0.699052203277304</c:v>
                </c:pt>
                <c:pt idx="2">
                  <c:v>0.77497108604044695</c:v>
                </c:pt>
                <c:pt idx="3">
                  <c:v>11.664764018021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39-354E-BD76-1A4234541D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A. baumannii</a:t>
            </a:r>
            <a:r>
              <a:rPr lang="en-US"/>
              <a:t>_GP-6_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B!$C$300</c:f>
              <c:strCache>
                <c:ptCount val="1"/>
                <c:pt idx="0">
                  <c:v>gyrB:Thr179Ile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  <a:effectLst/>
          </c:spPr>
          <c:cat>
            <c:strRef>
              <c:f>S1B!$D$299:$G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D$300:$G$30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83</c:v>
                </c:pt>
                <c:pt idx="3">
                  <c:v>0.99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C2-714B-AFF7-58E45A5DCBD7}"/>
            </c:ext>
          </c:extLst>
        </c:ser>
        <c:ser>
          <c:idx val="9"/>
          <c:order val="1"/>
          <c:tx>
            <c:strRef>
              <c:f>S1B!$C$301</c:f>
              <c:strCache>
                <c:ptCount val="1"/>
                <c:pt idx="0">
                  <c:v>adeN:all*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B!$D$299:$G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D$301:$G$301</c:f>
              <c:numCache>
                <c:formatCode>0%</c:formatCode>
                <c:ptCount val="4"/>
                <c:pt idx="0">
                  <c:v>0</c:v>
                </c:pt>
                <c:pt idx="1">
                  <c:v>0.252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C2-714B-AFF7-58E45A5DCBD7}"/>
            </c:ext>
          </c:extLst>
        </c:ser>
        <c:ser>
          <c:idx val="10"/>
          <c:order val="2"/>
          <c:tx>
            <c:strRef>
              <c:f>S1B!$C$302</c:f>
              <c:strCache>
                <c:ptCount val="1"/>
                <c:pt idx="0">
                  <c:v>us_adeI:IS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B!$D$299:$G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D$302:$G$302</c:f>
              <c:numCache>
                <c:formatCode>0%</c:formatCode>
                <c:ptCount val="4"/>
                <c:pt idx="0">
                  <c:v>2E-3</c:v>
                </c:pt>
                <c:pt idx="1">
                  <c:v>0.83499999999999996</c:v>
                </c:pt>
                <c:pt idx="2">
                  <c:v>0.0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C2-714B-AFF7-58E45A5DCBD7}"/>
            </c:ext>
          </c:extLst>
        </c:ser>
        <c:ser>
          <c:idx val="2"/>
          <c:order val="3"/>
          <c:tx>
            <c:strRef>
              <c:f>S1B!$C$305</c:f>
              <c:strCache>
                <c:ptCount val="1"/>
                <c:pt idx="0">
                  <c:v>us_mdtK:I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B!$D$299:$G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D$305:$G$305</c:f>
              <c:numCache>
                <c:formatCode>0%</c:formatCode>
                <c:ptCount val="4"/>
                <c:pt idx="0">
                  <c:v>0</c:v>
                </c:pt>
                <c:pt idx="1">
                  <c:v>6.4000000000000001E-2</c:v>
                </c:pt>
                <c:pt idx="2">
                  <c:v>0.13800000000000001</c:v>
                </c:pt>
                <c:pt idx="3">
                  <c:v>2.1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C2-714B-AFF7-58E45A5DCBD7}"/>
            </c:ext>
          </c:extLst>
        </c:ser>
        <c:ser>
          <c:idx val="3"/>
          <c:order val="4"/>
          <c:tx>
            <c:strRef>
              <c:f>S1B!$C$306</c:f>
              <c:strCache>
                <c:ptCount val="1"/>
                <c:pt idx="0">
                  <c:v>adeS:Ser101Gly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B!$D$299:$G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D$306:$G$30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4C2-714B-AFF7-58E45A5DCBD7}"/>
            </c:ext>
          </c:extLst>
        </c:ser>
        <c:ser>
          <c:idx val="4"/>
          <c:order val="5"/>
          <c:tx>
            <c:strRef>
              <c:f>S1B!$C$307</c:f>
              <c:strCache>
                <c:ptCount val="1"/>
                <c:pt idx="0">
                  <c:v>mnmG:Val11_Ile12dup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B!$D$299:$G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D$307:$G$307</c:f>
              <c:numCache>
                <c:formatCode>0%</c:formatCode>
                <c:ptCount val="4"/>
                <c:pt idx="0">
                  <c:v>0</c:v>
                </c:pt>
                <c:pt idx="1">
                  <c:v>0.04</c:v>
                </c:pt>
                <c:pt idx="2">
                  <c:v>2.8000000000000001E-2</c:v>
                </c:pt>
                <c:pt idx="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4C2-714B-AFF7-58E45A5DCBD7}"/>
            </c:ext>
          </c:extLst>
        </c:ser>
        <c:ser>
          <c:idx val="5"/>
          <c:order val="6"/>
          <c:tx>
            <c:strRef>
              <c:f>S1B!$C$308</c:f>
              <c:strCache>
                <c:ptCount val="1"/>
                <c:pt idx="0">
                  <c:v>rplA:Ile185f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B!$D$299:$G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D$308:$G$30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4C2-714B-AFF7-58E45A5DCBD7}"/>
            </c:ext>
          </c:extLst>
        </c:ser>
        <c:ser>
          <c:idx val="6"/>
          <c:order val="7"/>
          <c:tx>
            <c:strRef>
              <c:f>S1B!$C$309</c:f>
              <c:strCache>
                <c:ptCount val="1"/>
                <c:pt idx="0">
                  <c:v>ettA:Asn239f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D$299:$G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D$309:$G$30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4C2-714B-AFF7-58E45A5DCBD7}"/>
            </c:ext>
          </c:extLst>
        </c:ser>
        <c:ser>
          <c:idx val="7"/>
          <c:order val="8"/>
          <c:tx>
            <c:strRef>
              <c:f>S1B!$C$311</c:f>
              <c:strCache>
                <c:ptCount val="1"/>
                <c:pt idx="0">
                  <c:v>rpoB:Gln526Pro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D$299:$G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D$311:$G$3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4C2-714B-AFF7-58E45A5DCB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3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i="1"/>
              <a:t>A. baumannii</a:t>
            </a:r>
            <a:r>
              <a:rPr lang="en-US" sz="1400"/>
              <a:t>_GP6_R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B!$C$300</c:f>
              <c:strCache>
                <c:ptCount val="1"/>
                <c:pt idx="0">
                  <c:v>gyrB:Thr179Ile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00:$K$30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7A-4D44-82C8-2AF9DA1EFA32}"/>
            </c:ext>
          </c:extLst>
        </c:ser>
        <c:ser>
          <c:idx val="9"/>
          <c:order val="1"/>
          <c:tx>
            <c:strRef>
              <c:f>S1B!$C$301</c:f>
              <c:strCache>
                <c:ptCount val="1"/>
                <c:pt idx="0">
                  <c:v>adeN:all*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01:$K$301</c:f>
              <c:numCache>
                <c:formatCode>0%</c:formatCode>
                <c:ptCount val="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7A-4D44-82C8-2AF9DA1EFA32}"/>
            </c:ext>
          </c:extLst>
        </c:ser>
        <c:ser>
          <c:idx val="10"/>
          <c:order val="2"/>
          <c:tx>
            <c:strRef>
              <c:f>S1B!$C$302</c:f>
              <c:strCache>
                <c:ptCount val="1"/>
                <c:pt idx="0">
                  <c:v>us_adeI:I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02:$K$302</c:f>
              <c:numCache>
                <c:formatCode>0%</c:formatCode>
                <c:ptCount val="4"/>
                <c:pt idx="0">
                  <c:v>0</c:v>
                </c:pt>
                <c:pt idx="1">
                  <c:v>5.0000000000000001E-3</c:v>
                </c:pt>
                <c:pt idx="2">
                  <c:v>1E-3</c:v>
                </c:pt>
                <c:pt idx="3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7A-4D44-82C8-2AF9DA1EFA32}"/>
            </c:ext>
          </c:extLst>
        </c:ser>
        <c:ser>
          <c:idx val="2"/>
          <c:order val="3"/>
          <c:tx>
            <c:strRef>
              <c:f>S1B!$C$305</c:f>
              <c:strCache>
                <c:ptCount val="1"/>
                <c:pt idx="0">
                  <c:v>us_mdtK:I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05:$K$305</c:f>
              <c:numCache>
                <c:formatCode>0%</c:formatCode>
                <c:ptCount val="4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7A-4D44-82C8-2AF9DA1EFA32}"/>
            </c:ext>
          </c:extLst>
        </c:ser>
        <c:ser>
          <c:idx val="3"/>
          <c:order val="4"/>
          <c:tx>
            <c:strRef>
              <c:f>S1B!$C$306</c:f>
              <c:strCache>
                <c:ptCount val="1"/>
                <c:pt idx="0">
                  <c:v>adeS:Ser101Gly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06:$K$30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97A-4D44-82C8-2AF9DA1EFA32}"/>
            </c:ext>
          </c:extLst>
        </c:ser>
        <c:ser>
          <c:idx val="4"/>
          <c:order val="5"/>
          <c:tx>
            <c:strRef>
              <c:f>S1B!$C$307</c:f>
              <c:strCache>
                <c:ptCount val="1"/>
                <c:pt idx="0">
                  <c:v>mnmG:Val11_Ile12dup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07:$K$30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97A-4D44-82C8-2AF9DA1EFA32}"/>
            </c:ext>
          </c:extLst>
        </c:ser>
        <c:ser>
          <c:idx val="5"/>
          <c:order val="6"/>
          <c:tx>
            <c:strRef>
              <c:f>S1B!$C$308</c:f>
              <c:strCache>
                <c:ptCount val="1"/>
                <c:pt idx="0">
                  <c:v>rplA:Ile185fs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08:$K$30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97A-4D44-82C8-2AF9DA1EFA32}"/>
            </c:ext>
          </c:extLst>
        </c:ser>
        <c:ser>
          <c:idx val="6"/>
          <c:order val="7"/>
          <c:tx>
            <c:strRef>
              <c:f>S1B!$C$309</c:f>
              <c:strCache>
                <c:ptCount val="1"/>
                <c:pt idx="0">
                  <c:v>ettA:Asn239f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09:$K$30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97A-4D44-82C8-2AF9DA1EFA32}"/>
            </c:ext>
          </c:extLst>
        </c:ser>
        <c:ser>
          <c:idx val="7"/>
          <c:order val="8"/>
          <c:tx>
            <c:strRef>
              <c:f>S1B!$C$311</c:f>
              <c:strCache>
                <c:ptCount val="1"/>
                <c:pt idx="0">
                  <c:v>rpoB:Gln526Pro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11:$K$3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97A-4D44-82C8-2AF9DA1EFA32}"/>
            </c:ext>
          </c:extLst>
        </c:ser>
        <c:ser>
          <c:idx val="0"/>
          <c:order val="9"/>
          <c:tx>
            <c:strRef>
              <c:f>S1B!$C$310</c:f>
              <c:strCache>
                <c:ptCount val="1"/>
                <c:pt idx="0">
                  <c:v>ettA:IAAba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S1B!$H$299:$K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H$310:$K$31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E-3</c:v>
                </c:pt>
                <c:pt idx="3">
                  <c:v>0.75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1B-0D48-8480-66957ADF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3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i="1"/>
              <a:t>A. baumannii</a:t>
            </a:r>
            <a:r>
              <a:rPr lang="en-US" sz="1400"/>
              <a:t>_GP6_R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B!$C$300</c:f>
              <c:strCache>
                <c:ptCount val="1"/>
                <c:pt idx="0">
                  <c:v>gyrB:Thr179Ile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00:$O$30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13900000000000001</c:v>
                </c:pt>
                <c:pt idx="3">
                  <c:v>4.2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15-F74C-BB4E-34B606C36503}"/>
            </c:ext>
          </c:extLst>
        </c:ser>
        <c:ser>
          <c:idx val="9"/>
          <c:order val="1"/>
          <c:tx>
            <c:strRef>
              <c:f>S1B!$C$301</c:f>
              <c:strCache>
                <c:ptCount val="1"/>
                <c:pt idx="0">
                  <c:v>adeN:all*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01:$O$301</c:f>
              <c:numCache>
                <c:formatCode>0%</c:formatCode>
                <c:ptCount val="4"/>
                <c:pt idx="0">
                  <c:v>0</c:v>
                </c:pt>
                <c:pt idx="1">
                  <c:v>0.41000000000000003</c:v>
                </c:pt>
                <c:pt idx="2">
                  <c:v>0.67700000000000005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15-F74C-BB4E-34B606C36503}"/>
            </c:ext>
          </c:extLst>
        </c:ser>
        <c:ser>
          <c:idx val="10"/>
          <c:order val="2"/>
          <c:tx>
            <c:strRef>
              <c:f>S1B!$C$302</c:f>
              <c:strCache>
                <c:ptCount val="1"/>
                <c:pt idx="0">
                  <c:v>us_adeI:IS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02:$O$302</c:f>
              <c:numCache>
                <c:formatCode>0%</c:formatCode>
                <c:ptCount val="4"/>
                <c:pt idx="0">
                  <c:v>0</c:v>
                </c:pt>
                <c:pt idx="1">
                  <c:v>0.64</c:v>
                </c:pt>
                <c:pt idx="2">
                  <c:v>0.01</c:v>
                </c:pt>
                <c:pt idx="3">
                  <c:v>3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15-F74C-BB4E-34B606C36503}"/>
            </c:ext>
          </c:extLst>
        </c:ser>
        <c:ser>
          <c:idx val="2"/>
          <c:order val="3"/>
          <c:tx>
            <c:strRef>
              <c:f>S1B!$C$305</c:f>
              <c:strCache>
                <c:ptCount val="1"/>
                <c:pt idx="0">
                  <c:v>us_mdtK:I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05:$O$305</c:f>
              <c:numCache>
                <c:formatCode>0%</c:formatCode>
                <c:ptCount val="4"/>
                <c:pt idx="0">
                  <c:v>0</c:v>
                </c:pt>
                <c:pt idx="1">
                  <c:v>0.31900000000000001</c:v>
                </c:pt>
                <c:pt idx="2">
                  <c:v>0.76700000000000002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15-F74C-BB4E-34B606C36503}"/>
            </c:ext>
          </c:extLst>
        </c:ser>
        <c:ser>
          <c:idx val="3"/>
          <c:order val="4"/>
          <c:tx>
            <c:strRef>
              <c:f>S1B!$C$306</c:f>
              <c:strCache>
                <c:ptCount val="1"/>
                <c:pt idx="0">
                  <c:v>adeS:Ser101Gly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06:$O$30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96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D15-F74C-BB4E-34B606C36503}"/>
            </c:ext>
          </c:extLst>
        </c:ser>
        <c:ser>
          <c:idx val="4"/>
          <c:order val="5"/>
          <c:tx>
            <c:strRef>
              <c:f>S1B!$C$307</c:f>
              <c:strCache>
                <c:ptCount val="1"/>
                <c:pt idx="0">
                  <c:v>mnmG:Val11_Ile12dup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07:$O$307</c:f>
              <c:numCache>
                <c:formatCode>0%</c:formatCode>
                <c:ptCount val="4"/>
                <c:pt idx="0">
                  <c:v>0</c:v>
                </c:pt>
                <c:pt idx="1">
                  <c:v>7.6999999999999999E-2</c:v>
                </c:pt>
                <c:pt idx="2">
                  <c:v>1.7999999999999999E-2</c:v>
                </c:pt>
                <c:pt idx="3">
                  <c:v>0.148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D15-F74C-BB4E-34B606C36503}"/>
            </c:ext>
          </c:extLst>
        </c:ser>
        <c:ser>
          <c:idx val="5"/>
          <c:order val="6"/>
          <c:tx>
            <c:strRef>
              <c:f>S1B!$C$308</c:f>
              <c:strCache>
                <c:ptCount val="1"/>
                <c:pt idx="0">
                  <c:v>rplA:Ile185fs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08:$O$30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D15-F74C-BB4E-34B606C36503}"/>
            </c:ext>
          </c:extLst>
        </c:ser>
        <c:ser>
          <c:idx val="6"/>
          <c:order val="7"/>
          <c:tx>
            <c:strRef>
              <c:f>S1B!$C$309</c:f>
              <c:strCache>
                <c:ptCount val="1"/>
                <c:pt idx="0">
                  <c:v>ettA:Asn239f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09:$O$30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D15-F74C-BB4E-34B606C36503}"/>
            </c:ext>
          </c:extLst>
        </c:ser>
        <c:ser>
          <c:idx val="7"/>
          <c:order val="8"/>
          <c:tx>
            <c:strRef>
              <c:f>S1B!$C$311</c:f>
              <c:strCache>
                <c:ptCount val="1"/>
                <c:pt idx="0">
                  <c:v>rpoB:Gln526Pro</c:v>
                </c:pt>
              </c:strCache>
            </c:strRef>
          </c:tx>
          <c:spPr>
            <a:solidFill>
              <a:srgbClr val="7030A0"/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11:$O$3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6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D15-F74C-BB4E-34B606C36503}"/>
            </c:ext>
          </c:extLst>
        </c:ser>
        <c:ser>
          <c:idx val="0"/>
          <c:order val="9"/>
          <c:tx>
            <c:strRef>
              <c:f>S1B!$C$303</c:f>
              <c:strCache>
                <c:ptCount val="1"/>
                <c:pt idx="0">
                  <c:v>PAP2:His141Tyr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strRef>
              <c:f>S1B!$L$299:$O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L$303:$O$30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41199999999999998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5E-2140-B68F-3800F82416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3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A. baumannii</a:t>
            </a:r>
            <a:r>
              <a:rPr lang="en-US"/>
              <a:t>_GP-6_R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59758851205999"/>
          <c:y val="0.16256635363133526"/>
          <c:w val="0.79616290204837048"/>
          <c:h val="0.73575508629207576"/>
        </c:manualLayout>
      </c:layout>
      <c:areaChart>
        <c:grouping val="stacked"/>
        <c:varyColors val="0"/>
        <c:ser>
          <c:idx val="1"/>
          <c:order val="0"/>
          <c:tx>
            <c:strRef>
              <c:f>S1B!$C$300</c:f>
              <c:strCache>
                <c:ptCount val="1"/>
                <c:pt idx="0">
                  <c:v>gyrB:Thr179Ile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S1B!$P$299:$S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P$300:$S$30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5A-074D-8DD2-82D06E66A006}"/>
            </c:ext>
          </c:extLst>
        </c:ser>
        <c:ser>
          <c:idx val="0"/>
          <c:order val="1"/>
          <c:tx>
            <c:strRef>
              <c:f>S1B!$C$301</c:f>
              <c:strCache>
                <c:ptCount val="1"/>
                <c:pt idx="0">
                  <c:v>adeN:all*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B!$P$299:$S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P$301:$S$301</c:f>
              <c:numCache>
                <c:formatCode>0%</c:formatCode>
                <c:ptCount val="4"/>
                <c:pt idx="0">
                  <c:v>2E-3</c:v>
                </c:pt>
                <c:pt idx="1">
                  <c:v>0.91100000000000003</c:v>
                </c:pt>
                <c:pt idx="2">
                  <c:v>0.91700000000000004</c:v>
                </c:pt>
                <c:pt idx="3">
                  <c:v>0.963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A-074D-8DD2-82D06E66A006}"/>
            </c:ext>
          </c:extLst>
        </c:ser>
        <c:ser>
          <c:idx val="2"/>
          <c:order val="2"/>
          <c:tx>
            <c:strRef>
              <c:f>S1B!$C$302</c:f>
              <c:strCache>
                <c:ptCount val="1"/>
                <c:pt idx="0">
                  <c:v>us_adeI:IS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B!$P$299:$S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P$302:$S$302</c:f>
              <c:numCache>
                <c:formatCode>0%</c:formatCode>
                <c:ptCount val="4"/>
                <c:pt idx="0">
                  <c:v>0</c:v>
                </c:pt>
                <c:pt idx="1">
                  <c:v>4.2000000000000003E-2</c:v>
                </c:pt>
                <c:pt idx="2">
                  <c:v>2E-3</c:v>
                </c:pt>
                <c:pt idx="3">
                  <c:v>1.4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5A-074D-8DD2-82D06E66A006}"/>
            </c:ext>
          </c:extLst>
        </c:ser>
        <c:ser>
          <c:idx val="3"/>
          <c:order val="3"/>
          <c:tx>
            <c:strRef>
              <c:f>S1B!$C$305</c:f>
              <c:strCache>
                <c:ptCount val="1"/>
                <c:pt idx="0">
                  <c:v>us_mdtK:I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B!$P$299:$S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P$305:$S$305</c:f>
              <c:numCache>
                <c:formatCode>0%</c:formatCode>
                <c:ptCount val="4"/>
                <c:pt idx="0">
                  <c:v>0</c:v>
                </c:pt>
                <c:pt idx="1">
                  <c:v>0.73499999999999999</c:v>
                </c:pt>
                <c:pt idx="2">
                  <c:v>0.35399999999999998</c:v>
                </c:pt>
                <c:pt idx="3">
                  <c:v>0.481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65A-074D-8DD2-82D06E66A006}"/>
            </c:ext>
          </c:extLst>
        </c:ser>
        <c:ser>
          <c:idx val="4"/>
          <c:order val="4"/>
          <c:tx>
            <c:strRef>
              <c:f>S1B!$C$306</c:f>
              <c:strCache>
                <c:ptCount val="1"/>
                <c:pt idx="0">
                  <c:v>adeS:Ser101Gly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S1B!$P$299:$S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P$306:$S$30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65A-074D-8DD2-82D06E66A006}"/>
            </c:ext>
          </c:extLst>
        </c:ser>
        <c:ser>
          <c:idx val="5"/>
          <c:order val="5"/>
          <c:tx>
            <c:strRef>
              <c:f>S1B!$C$307</c:f>
              <c:strCache>
                <c:ptCount val="1"/>
                <c:pt idx="0">
                  <c:v>mnmG:Val11_Ile12dup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B!$P$299:$S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P$307:$S$307</c:f>
              <c:numCache>
                <c:formatCode>0%</c:formatCode>
                <c:ptCount val="4"/>
                <c:pt idx="0">
                  <c:v>0</c:v>
                </c:pt>
                <c:pt idx="1">
                  <c:v>1.0999999999999999E-2</c:v>
                </c:pt>
                <c:pt idx="2">
                  <c:v>1.2E-2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65A-074D-8DD2-82D06E66A006}"/>
            </c:ext>
          </c:extLst>
        </c:ser>
        <c:ser>
          <c:idx val="6"/>
          <c:order val="6"/>
          <c:tx>
            <c:strRef>
              <c:f>S1B!$C$308</c:f>
              <c:strCache>
                <c:ptCount val="1"/>
                <c:pt idx="0">
                  <c:v>rplA:Ile185f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P$299:$S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P$308:$S$30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65A-074D-8DD2-82D06E66A006}"/>
            </c:ext>
          </c:extLst>
        </c:ser>
        <c:ser>
          <c:idx val="7"/>
          <c:order val="7"/>
          <c:tx>
            <c:strRef>
              <c:f>S1B!$C$309</c:f>
              <c:strCache>
                <c:ptCount val="1"/>
                <c:pt idx="0">
                  <c:v>ettA:Asn239f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P$299:$S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P$309:$S$30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65A-074D-8DD2-82D06E66A006}"/>
            </c:ext>
          </c:extLst>
        </c:ser>
        <c:ser>
          <c:idx val="8"/>
          <c:order val="8"/>
          <c:tx>
            <c:strRef>
              <c:f>S1B!$C$311</c:f>
              <c:strCache>
                <c:ptCount val="1"/>
                <c:pt idx="0">
                  <c:v>rpoB:Gln526Pro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P$299:$S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P$311:$S$3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65A-074D-8DD2-82D06E66A0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i="1"/>
              <a:t>A. baumannii</a:t>
            </a:r>
            <a:r>
              <a:rPr lang="en-US" sz="1400"/>
              <a:t>_GP6_R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B!$C$300</c:f>
              <c:strCache>
                <c:ptCount val="1"/>
                <c:pt idx="0">
                  <c:v>gyrB:Thr179Ile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  <a:effectLst/>
          </c:spPr>
          <c:cat>
            <c:strRef>
              <c:f>S1B!$T$299:$W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T$300:$W$30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02</c:v>
                </c:pt>
                <c:pt idx="3">
                  <c:v>4.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2C-EB43-B70F-BB3CE429187E}"/>
            </c:ext>
          </c:extLst>
        </c:ser>
        <c:ser>
          <c:idx val="9"/>
          <c:order val="1"/>
          <c:tx>
            <c:strRef>
              <c:f>S1B!$C$301</c:f>
              <c:strCache>
                <c:ptCount val="1"/>
                <c:pt idx="0">
                  <c:v>adeN:all*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B!$T$299:$W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T$301:$W$301</c:f>
              <c:numCache>
                <c:formatCode>0%</c:formatCode>
                <c:ptCount val="4"/>
                <c:pt idx="0">
                  <c:v>0</c:v>
                </c:pt>
                <c:pt idx="1">
                  <c:v>2.6000000000000002E-2</c:v>
                </c:pt>
                <c:pt idx="2">
                  <c:v>0.126</c:v>
                </c:pt>
                <c:pt idx="3">
                  <c:v>3.3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2C-EB43-B70F-BB3CE429187E}"/>
            </c:ext>
          </c:extLst>
        </c:ser>
        <c:ser>
          <c:idx val="10"/>
          <c:order val="2"/>
          <c:tx>
            <c:strRef>
              <c:f>S1B!$C$302</c:f>
              <c:strCache>
                <c:ptCount val="1"/>
                <c:pt idx="0">
                  <c:v>us_adeI:IS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B!$T$299:$W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T$302:$W$302</c:f>
              <c:numCache>
                <c:formatCode>0%</c:formatCode>
                <c:ptCount val="4"/>
                <c:pt idx="0">
                  <c:v>2E-3</c:v>
                </c:pt>
                <c:pt idx="1">
                  <c:v>0.99500000000000011</c:v>
                </c:pt>
                <c:pt idx="2">
                  <c:v>0.95300000000000007</c:v>
                </c:pt>
                <c:pt idx="3">
                  <c:v>1.10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2C-EB43-B70F-BB3CE429187E}"/>
            </c:ext>
          </c:extLst>
        </c:ser>
        <c:ser>
          <c:idx val="2"/>
          <c:order val="3"/>
          <c:tx>
            <c:strRef>
              <c:f>S1B!$C$305</c:f>
              <c:strCache>
                <c:ptCount val="1"/>
                <c:pt idx="0">
                  <c:v>us_mdtK:I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B!$T$299:$W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T$305:$W$305</c:f>
              <c:numCache>
                <c:formatCode>0%</c:formatCode>
                <c:ptCount val="4"/>
                <c:pt idx="0">
                  <c:v>3.0000000000000001E-3</c:v>
                </c:pt>
                <c:pt idx="1">
                  <c:v>3.0000000000000001E-3</c:v>
                </c:pt>
                <c:pt idx="2">
                  <c:v>0.3190000000000000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2C-EB43-B70F-BB3CE429187E}"/>
            </c:ext>
          </c:extLst>
        </c:ser>
        <c:ser>
          <c:idx val="3"/>
          <c:order val="4"/>
          <c:tx>
            <c:strRef>
              <c:f>S1B!$C$306</c:f>
              <c:strCache>
                <c:ptCount val="1"/>
                <c:pt idx="0">
                  <c:v>adeS:Ser101Gly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B!$T$299:$W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T$306:$W$30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2C-EB43-B70F-BB3CE429187E}"/>
            </c:ext>
          </c:extLst>
        </c:ser>
        <c:ser>
          <c:idx val="4"/>
          <c:order val="5"/>
          <c:tx>
            <c:strRef>
              <c:f>S1B!$C$307</c:f>
              <c:strCache>
                <c:ptCount val="1"/>
                <c:pt idx="0">
                  <c:v>mnmG:Val11_Ile12dup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B!$T$299:$W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T$307:$W$307</c:f>
              <c:numCache>
                <c:formatCode>0%</c:formatCode>
                <c:ptCount val="4"/>
                <c:pt idx="0">
                  <c:v>0</c:v>
                </c:pt>
                <c:pt idx="1">
                  <c:v>2.3E-2</c:v>
                </c:pt>
                <c:pt idx="2">
                  <c:v>0.10299999999999999</c:v>
                </c:pt>
                <c:pt idx="3">
                  <c:v>1.0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2C-EB43-B70F-BB3CE429187E}"/>
            </c:ext>
          </c:extLst>
        </c:ser>
        <c:ser>
          <c:idx val="5"/>
          <c:order val="6"/>
          <c:tx>
            <c:strRef>
              <c:f>S1B!$C$308</c:f>
              <c:strCache>
                <c:ptCount val="1"/>
                <c:pt idx="0">
                  <c:v>rplA:Ile185fs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B!$T$299:$W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T$308:$W$30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2C-EB43-B70F-BB3CE429187E}"/>
            </c:ext>
          </c:extLst>
        </c:ser>
        <c:ser>
          <c:idx val="6"/>
          <c:order val="7"/>
          <c:tx>
            <c:strRef>
              <c:f>S1B!$C$309</c:f>
              <c:strCache>
                <c:ptCount val="1"/>
                <c:pt idx="0">
                  <c:v>ettA:Asn239f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T$299:$W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T$309:$W$30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F2C-EB43-B70F-BB3CE429187E}"/>
            </c:ext>
          </c:extLst>
        </c:ser>
        <c:ser>
          <c:idx val="7"/>
          <c:order val="8"/>
          <c:tx>
            <c:strRef>
              <c:f>S1B!$C$311</c:f>
              <c:strCache>
                <c:ptCount val="1"/>
                <c:pt idx="0">
                  <c:v>rpoB:Gln526Pro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T$299:$W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T$311:$W$3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F2C-EB43-B70F-BB3CE4291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i="1"/>
              <a:t>A. baumannii</a:t>
            </a:r>
            <a:r>
              <a:rPr lang="en-US" sz="1400"/>
              <a:t>_GP6_R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B!$C$300</c:f>
              <c:strCache>
                <c:ptCount val="1"/>
                <c:pt idx="0">
                  <c:v>gyrB:Thr179Ile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00:$AA$30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.156</c:v>
                </c:pt>
                <c:pt idx="3">
                  <c:v>0.290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AA-F743-B152-11A1B8EF5522}"/>
            </c:ext>
          </c:extLst>
        </c:ser>
        <c:ser>
          <c:idx val="9"/>
          <c:order val="1"/>
          <c:tx>
            <c:strRef>
              <c:f>S1B!$C$301</c:f>
              <c:strCache>
                <c:ptCount val="1"/>
                <c:pt idx="0">
                  <c:v>adeN:all*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01:$AA$301</c:f>
              <c:numCache>
                <c:formatCode>0%</c:formatCode>
                <c:ptCount val="4"/>
                <c:pt idx="0">
                  <c:v>0</c:v>
                </c:pt>
                <c:pt idx="1">
                  <c:v>8.0000000000000002E-3</c:v>
                </c:pt>
                <c:pt idx="2">
                  <c:v>7.2000000000000008E-2</c:v>
                </c:pt>
                <c:pt idx="3">
                  <c:v>5.2000000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AA-F743-B152-11A1B8EF5522}"/>
            </c:ext>
          </c:extLst>
        </c:ser>
        <c:ser>
          <c:idx val="10"/>
          <c:order val="2"/>
          <c:tx>
            <c:strRef>
              <c:f>S1B!$C$302</c:f>
              <c:strCache>
                <c:ptCount val="1"/>
                <c:pt idx="0">
                  <c:v>us_adeI:IS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02:$AA$302</c:f>
              <c:numCache>
                <c:formatCode>0%</c:formatCode>
                <c:ptCount val="4"/>
                <c:pt idx="0">
                  <c:v>0</c:v>
                </c:pt>
                <c:pt idx="1">
                  <c:v>0.94899999999999995</c:v>
                </c:pt>
                <c:pt idx="2">
                  <c:v>0.96199999999999997</c:v>
                </c:pt>
                <c:pt idx="3">
                  <c:v>0.884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AA-F743-B152-11A1B8EF5522}"/>
            </c:ext>
          </c:extLst>
        </c:ser>
        <c:ser>
          <c:idx val="2"/>
          <c:order val="3"/>
          <c:tx>
            <c:strRef>
              <c:f>S1B!$C$305</c:f>
              <c:strCache>
                <c:ptCount val="1"/>
                <c:pt idx="0">
                  <c:v>us_mdtK:IS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05:$AA$305</c:f>
              <c:numCache>
                <c:formatCode>0%</c:formatCode>
                <c:ptCount val="4"/>
                <c:pt idx="0">
                  <c:v>0</c:v>
                </c:pt>
                <c:pt idx="1">
                  <c:v>9.9999999999999985E-3</c:v>
                </c:pt>
                <c:pt idx="2">
                  <c:v>0.7560000000000000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AA-F743-B152-11A1B8EF5522}"/>
            </c:ext>
          </c:extLst>
        </c:ser>
        <c:ser>
          <c:idx val="3"/>
          <c:order val="4"/>
          <c:tx>
            <c:strRef>
              <c:f>S1B!$C$306</c:f>
              <c:strCache>
                <c:ptCount val="1"/>
                <c:pt idx="0">
                  <c:v>adeS:Ser101Gly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06:$AA$30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AA-F743-B152-11A1B8EF5522}"/>
            </c:ext>
          </c:extLst>
        </c:ser>
        <c:ser>
          <c:idx val="4"/>
          <c:order val="5"/>
          <c:tx>
            <c:strRef>
              <c:f>S1B!$C$307</c:f>
              <c:strCache>
                <c:ptCount val="1"/>
                <c:pt idx="0">
                  <c:v>mnmG:Val11_Ile12dup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07:$AA$30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0AA-F743-B152-11A1B8EF5522}"/>
            </c:ext>
          </c:extLst>
        </c:ser>
        <c:ser>
          <c:idx val="5"/>
          <c:order val="6"/>
          <c:tx>
            <c:strRef>
              <c:f>S1B!$C$308</c:f>
              <c:strCache>
                <c:ptCount val="1"/>
                <c:pt idx="0">
                  <c:v>rplA:Ile185fs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08:$AA$30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0AA-F743-B152-11A1B8EF5522}"/>
            </c:ext>
          </c:extLst>
        </c:ser>
        <c:ser>
          <c:idx val="6"/>
          <c:order val="7"/>
          <c:tx>
            <c:strRef>
              <c:f>S1B!$C$309</c:f>
              <c:strCache>
                <c:ptCount val="1"/>
                <c:pt idx="0">
                  <c:v>ettA:Asn239fs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09:$AA$309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0AA-F743-B152-11A1B8EF5522}"/>
            </c:ext>
          </c:extLst>
        </c:ser>
        <c:ser>
          <c:idx val="7"/>
          <c:order val="8"/>
          <c:tx>
            <c:strRef>
              <c:f>S1B!$C$311</c:f>
              <c:strCache>
                <c:ptCount val="1"/>
                <c:pt idx="0">
                  <c:v>rpoB:Gln526Pro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11:$AA$31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0AA-F743-B152-11A1B8EF5522}"/>
            </c:ext>
          </c:extLst>
        </c:ser>
        <c:ser>
          <c:idx val="0"/>
          <c:order val="9"/>
          <c:tx>
            <c:strRef>
              <c:f>S1B!$C$304</c:f>
              <c:strCache>
                <c:ptCount val="1"/>
                <c:pt idx="0">
                  <c:v>us_adeI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S1B!$X$299:$AA$299</c:f>
              <c:strCache>
                <c:ptCount val="4"/>
                <c:pt idx="0">
                  <c:v>0 hrs</c:v>
                </c:pt>
                <c:pt idx="1">
                  <c:v>51 hrs</c:v>
                </c:pt>
                <c:pt idx="2">
                  <c:v>77 hrs</c:v>
                </c:pt>
                <c:pt idx="3">
                  <c:v>123 hrs</c:v>
                </c:pt>
              </c:strCache>
            </c:strRef>
          </c:cat>
          <c:val>
            <c:numRef>
              <c:f>S1B!$X$304:$AA$30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D4-1144-8CA9-8D2F46581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32118965355690865"/>
          <c:y val="5.35707101861288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val>
            <c:numRef>
              <c:f>S1B!$H$314:$K$314</c:f>
              <c:numCache>
                <c:formatCode>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6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9F-484E-BF85-B4D4F4DE05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35178751390571894"/>
          <c:y val="9.61470122834307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cat>
            <c:strRef>
              <c:f>S1A!$D$263:$H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D$285:$H$285</c:f>
              <c:numCache>
                <c:formatCode>0</c:formatCode>
                <c:ptCount val="5"/>
                <c:pt idx="0">
                  <c:v>0.57984133177082198</c:v>
                </c:pt>
                <c:pt idx="1">
                  <c:v>0.62059515020452305</c:v>
                </c:pt>
                <c:pt idx="2">
                  <c:v>0.7480927737866</c:v>
                </c:pt>
                <c:pt idx="3">
                  <c:v>2.2197693646559302</c:v>
                </c:pt>
                <c:pt idx="4">
                  <c:v>2.5211076528797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63-1B4E-B58E-8486A0DD0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35178751390571894"/>
          <c:y val="9.61470122834307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val>
            <c:numRef>
              <c:f>S1B!$D$314:$G$314</c:f>
              <c:numCache>
                <c:formatCode>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ED-5F45-A9EA-0779FD5128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33255506844564897"/>
          <c:y val="5.35707101861288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val>
            <c:numRef>
              <c:f>S1B!$L$314:$O$314</c:f>
              <c:numCache>
                <c:formatCode>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34-2F4B-8B9B-004B23AE2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33815353523967495"/>
          <c:y val="0.117227402515166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val>
            <c:numRef>
              <c:f>S1B!$P$314:$S$314</c:f>
              <c:numCache>
                <c:formatCode>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22-5343-8A26-487715EC1E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34513826204728754"/>
          <c:y val="0.117227402515166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val>
            <c:numRef>
              <c:f>S1B!$T$314:$W$314</c:f>
              <c:numCache>
                <c:formatCode>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E7-D847-9B09-3D283F9BDB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36454663938741533"/>
          <c:y val="5.35714888033648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val>
            <c:numRef>
              <c:f>S1B!$X$314:$AA$314</c:f>
              <c:numCache>
                <c:formatCode>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F7-D342-A000-E0135A65C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E. coli</a:t>
            </a:r>
            <a:r>
              <a:rPr lang="en-US"/>
              <a:t>_GP6_R2</a:t>
            </a:r>
          </a:p>
        </c:rich>
      </c:tx>
      <c:layout>
        <c:manualLayout>
          <c:xMode val="edge"/>
          <c:yMode val="edge"/>
          <c:x val="0.33716415748363004"/>
          <c:y val="3.60653037578910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A!$C$264</c:f>
              <c:strCache>
                <c:ptCount val="1"/>
                <c:pt idx="0">
                  <c:v>us_lon:I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64:$M$264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7600000000000002</c:v>
                </c:pt>
                <c:pt idx="4">
                  <c:v>0.769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52-814F-8B73-38232CC9F982}"/>
            </c:ext>
          </c:extLst>
        </c:ser>
        <c:ser>
          <c:idx val="9"/>
          <c:order val="1"/>
          <c:tx>
            <c:strRef>
              <c:f>S1A!$C$269</c:f>
              <c:strCache>
                <c:ptCount val="1"/>
                <c:pt idx="0">
                  <c:v>us_acrA:all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69:$M$26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52-814F-8B73-38232CC9F982}"/>
            </c:ext>
          </c:extLst>
        </c:ser>
        <c:ser>
          <c:idx val="10"/>
          <c:order val="2"/>
          <c:tx>
            <c:strRef>
              <c:f>S1A!$C$270</c:f>
              <c:strCache>
                <c:ptCount val="1"/>
                <c:pt idx="0">
                  <c:v>us_marC:al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0:$M$27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52-814F-8B73-38232CC9F982}"/>
            </c:ext>
          </c:extLst>
        </c:ser>
        <c:ser>
          <c:idx val="2"/>
          <c:order val="3"/>
          <c:tx>
            <c:strRef>
              <c:f>S1A!$C$271</c:f>
              <c:strCache>
                <c:ptCount val="1"/>
                <c:pt idx="0">
                  <c:v>marR:Glu10Asp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1:$M$27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52-814F-8B73-38232CC9F982}"/>
            </c:ext>
          </c:extLst>
        </c:ser>
        <c:ser>
          <c:idx val="3"/>
          <c:order val="4"/>
          <c:tx>
            <c:strRef>
              <c:f>S1A!$C$272</c:f>
              <c:strCache>
                <c:ptCount val="1"/>
                <c:pt idx="0">
                  <c:v>us_mdtK:SNV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2:$M$27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0434799999999999</c:v>
                </c:pt>
                <c:pt idx="4">
                  <c:v>0.491329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952-814F-8B73-38232CC9F982}"/>
            </c:ext>
          </c:extLst>
        </c:ser>
        <c:ser>
          <c:idx val="4"/>
          <c:order val="5"/>
          <c:tx>
            <c:strRef>
              <c:f>S1A!$C$273</c:f>
              <c:strCache>
                <c:ptCount val="1"/>
                <c:pt idx="0">
                  <c:v>gyrB:Val167Glu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3:$M$273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952-814F-8B73-38232CC9F982}"/>
            </c:ext>
          </c:extLst>
        </c:ser>
        <c:ser>
          <c:idx val="5"/>
          <c:order val="6"/>
          <c:tx>
            <c:strRef>
              <c:f>S1A!$C$274</c:f>
              <c:strCache>
                <c:ptCount val="1"/>
                <c:pt idx="0">
                  <c:v>gyrB:Thr165Asn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4:$M$274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952-814F-8B73-38232CC9F982}"/>
            </c:ext>
          </c:extLst>
        </c:ser>
        <c:ser>
          <c:idx val="6"/>
          <c:order val="7"/>
          <c:tx>
            <c:strRef>
              <c:f>S1A!$C$275</c:f>
              <c:strCache>
                <c:ptCount val="1"/>
                <c:pt idx="0">
                  <c:v>gyrB:Thr165Il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5:$M$275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952-814F-8B73-38232CC9F982}"/>
            </c:ext>
          </c:extLst>
        </c:ser>
        <c:ser>
          <c:idx val="7"/>
          <c:order val="8"/>
          <c:tx>
            <c:strRef>
              <c:f>S1A!$C$276</c:f>
              <c:strCache>
                <c:ptCount val="1"/>
                <c:pt idx="0">
                  <c:v>gyrB:Gly77Ser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6:$M$27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1393000000000003E-2</c:v>
                </c:pt>
                <c:pt idx="4">
                  <c:v>1.75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952-814F-8B73-38232CC9F982}"/>
            </c:ext>
          </c:extLst>
        </c:ser>
        <c:ser>
          <c:idx val="0"/>
          <c:order val="9"/>
          <c:tx>
            <c:strRef>
              <c:f>S1A!$C$277</c:f>
              <c:strCache>
                <c:ptCount val="1"/>
                <c:pt idx="0">
                  <c:v>gyrB:Ala47Ser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7:$M$27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952-814F-8B73-38232CC9F982}"/>
            </c:ext>
          </c:extLst>
        </c:ser>
        <c:ser>
          <c:idx val="8"/>
          <c:order val="10"/>
          <c:tx>
            <c:strRef>
              <c:f>S1A!$C$278</c:f>
              <c:strCache>
                <c:ptCount val="1"/>
                <c:pt idx="0">
                  <c:v>rob:Ala201Thr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8:$M$27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952-814F-8B73-38232CC9F982}"/>
            </c:ext>
          </c:extLst>
        </c:ser>
        <c:ser>
          <c:idx val="11"/>
          <c:order val="11"/>
          <c:tx>
            <c:strRef>
              <c:f>S1A!$C$279</c:f>
              <c:strCache>
                <c:ptCount val="1"/>
                <c:pt idx="0">
                  <c:v>rob:Gln194Pro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79:$M$27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952-814F-8B73-38232CC9F982}"/>
            </c:ext>
          </c:extLst>
        </c:ser>
        <c:ser>
          <c:idx val="12"/>
          <c:order val="12"/>
          <c:tx>
            <c:strRef>
              <c:f>S1A!$C$280</c:f>
              <c:strCache>
                <c:ptCount val="1"/>
                <c:pt idx="0">
                  <c:v>rob:Cys147Tyr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80:$M$28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952-814F-8B73-38232CC9F982}"/>
            </c:ext>
          </c:extLst>
        </c:ser>
        <c:ser>
          <c:idx val="13"/>
          <c:order val="13"/>
          <c:tx>
            <c:strRef>
              <c:f>S1A!$C$265</c:f>
              <c:strCache>
                <c:ptCount val="1"/>
                <c:pt idx="0">
                  <c:v>acrR:Thr5Asn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65:$M$265</c:f>
              <c:numCache>
                <c:formatCode>0%</c:formatCode>
                <c:ptCount val="5"/>
                <c:pt idx="0">
                  <c:v>0</c:v>
                </c:pt>
                <c:pt idx="1">
                  <c:v>1.541400000000000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68-734B-A1E0-3EF5EA7143A9}"/>
            </c:ext>
          </c:extLst>
        </c:ser>
        <c:ser>
          <c:idx val="14"/>
          <c:order val="14"/>
          <c:tx>
            <c:strRef>
              <c:f>S1A!$C$266</c:f>
              <c:strCache>
                <c:ptCount val="1"/>
                <c:pt idx="0">
                  <c:v>acrR:Thr5Il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66:$M$26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68-734B-A1E0-3EF5EA7143A9}"/>
            </c:ext>
          </c:extLst>
        </c:ser>
        <c:ser>
          <c:idx val="15"/>
          <c:order val="15"/>
          <c:tx>
            <c:strRef>
              <c:f>S1A!$C$267</c:f>
              <c:strCache>
                <c:ptCount val="1"/>
                <c:pt idx="0">
                  <c:v>acrR:Pro85Gln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67:$M$267</c:f>
              <c:numCache>
                <c:formatCode>0%</c:formatCode>
                <c:ptCount val="5"/>
                <c:pt idx="0">
                  <c:v>0</c:v>
                </c:pt>
                <c:pt idx="1">
                  <c:v>7.8340999999999994E-2</c:v>
                </c:pt>
                <c:pt idx="2">
                  <c:v>0.135266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68-734B-A1E0-3EF5EA7143A9}"/>
            </c:ext>
          </c:extLst>
        </c:ser>
        <c:ser>
          <c:idx val="16"/>
          <c:order val="16"/>
          <c:tx>
            <c:strRef>
              <c:f>S1A!$C$268</c:f>
              <c:strCache>
                <c:ptCount val="1"/>
                <c:pt idx="0">
                  <c:v>acrR:IS_all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68:$M$268</c:f>
              <c:numCache>
                <c:formatCode>0%</c:formatCode>
                <c:ptCount val="5"/>
                <c:pt idx="0">
                  <c:v>0</c:v>
                </c:pt>
                <c:pt idx="1">
                  <c:v>0.8660000000000001</c:v>
                </c:pt>
                <c:pt idx="2">
                  <c:v>0.92</c:v>
                </c:pt>
                <c:pt idx="3">
                  <c:v>0.93200000000000005</c:v>
                </c:pt>
                <c:pt idx="4">
                  <c:v>0.945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168-734B-A1E0-3EF5EA7143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35178751390571894"/>
          <c:y val="9.61470122834307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S1A!$I$263:$M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1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I$285:$M$285</c:f>
              <c:numCache>
                <c:formatCode>0</c:formatCode>
                <c:ptCount val="5"/>
                <c:pt idx="0">
                  <c:v>0.57984133177082198</c:v>
                </c:pt>
                <c:pt idx="1">
                  <c:v>0.57912420704594503</c:v>
                </c:pt>
                <c:pt idx="2">
                  <c:v>0.81721667257955899</c:v>
                </c:pt>
                <c:pt idx="3">
                  <c:v>0.61773051702466697</c:v>
                </c:pt>
                <c:pt idx="4">
                  <c:v>0.70313325037151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72-744E-AE5C-C2EDAD660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E. coli</a:t>
            </a:r>
            <a:r>
              <a:rPr lang="en-US"/>
              <a:t>_GP6_R3</a:t>
            </a:r>
          </a:p>
        </c:rich>
      </c:tx>
      <c:layout>
        <c:manualLayout>
          <c:xMode val="edge"/>
          <c:yMode val="edge"/>
          <c:x val="0.33716415748363004"/>
          <c:y val="3.60653037578910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A!$C$264</c:f>
              <c:strCache>
                <c:ptCount val="1"/>
                <c:pt idx="0">
                  <c:v>us_lon:IS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64:$R$264</c:f>
              <c:numCache>
                <c:formatCode>0%</c:formatCode>
                <c:ptCount val="5"/>
                <c:pt idx="0">
                  <c:v>0</c:v>
                </c:pt>
                <c:pt idx="1">
                  <c:v>1E-3</c:v>
                </c:pt>
                <c:pt idx="2">
                  <c:v>1E-3</c:v>
                </c:pt>
                <c:pt idx="3">
                  <c:v>0</c:v>
                </c:pt>
                <c:pt idx="4">
                  <c:v>4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58-094C-9BA3-8A96AF7C778B}"/>
            </c:ext>
          </c:extLst>
        </c:ser>
        <c:ser>
          <c:idx val="9"/>
          <c:order val="1"/>
          <c:tx>
            <c:strRef>
              <c:f>S1A!$C$269</c:f>
              <c:strCache>
                <c:ptCount val="1"/>
                <c:pt idx="0">
                  <c:v>us_acrA:al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3175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69:$R$269</c:f>
              <c:numCache>
                <c:formatCode>0%</c:formatCode>
                <c:ptCount val="5"/>
                <c:pt idx="0">
                  <c:v>0</c:v>
                </c:pt>
                <c:pt idx="1">
                  <c:v>0.86518799999999996</c:v>
                </c:pt>
                <c:pt idx="2">
                  <c:v>0.9</c:v>
                </c:pt>
                <c:pt idx="3">
                  <c:v>0.98790299999999998</c:v>
                </c:pt>
                <c:pt idx="4">
                  <c:v>0.992628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58-094C-9BA3-8A96AF7C778B}"/>
            </c:ext>
          </c:extLst>
        </c:ser>
        <c:ser>
          <c:idx val="10"/>
          <c:order val="2"/>
          <c:tx>
            <c:strRef>
              <c:f>S1A!$C$270</c:f>
              <c:strCache>
                <c:ptCount val="1"/>
                <c:pt idx="0">
                  <c:v>us_marC:all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3175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0:$R$27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9067599999999999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58-094C-9BA3-8A96AF7C778B}"/>
            </c:ext>
          </c:extLst>
        </c:ser>
        <c:ser>
          <c:idx val="2"/>
          <c:order val="3"/>
          <c:tx>
            <c:strRef>
              <c:f>S1A!$C$271</c:f>
              <c:strCache>
                <c:ptCount val="1"/>
                <c:pt idx="0">
                  <c:v>marR:Glu10Asp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1:$R$27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58-094C-9BA3-8A96AF7C778B}"/>
            </c:ext>
          </c:extLst>
        </c:ser>
        <c:ser>
          <c:idx val="3"/>
          <c:order val="4"/>
          <c:tx>
            <c:strRef>
              <c:f>S1A!$C$272</c:f>
              <c:strCache>
                <c:ptCount val="1"/>
                <c:pt idx="0">
                  <c:v>us_mdtK:SNV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2:$R$27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358-094C-9BA3-8A96AF7C778B}"/>
            </c:ext>
          </c:extLst>
        </c:ser>
        <c:ser>
          <c:idx val="4"/>
          <c:order val="5"/>
          <c:tx>
            <c:strRef>
              <c:f>S1A!$C$273</c:f>
              <c:strCache>
                <c:ptCount val="1"/>
                <c:pt idx="0">
                  <c:v>gyrB:Val167Glu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3:$R$273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8720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358-094C-9BA3-8A96AF7C778B}"/>
            </c:ext>
          </c:extLst>
        </c:ser>
        <c:ser>
          <c:idx val="5"/>
          <c:order val="6"/>
          <c:tx>
            <c:strRef>
              <c:f>S1A!$C$274</c:f>
              <c:strCache>
                <c:ptCount val="1"/>
                <c:pt idx="0">
                  <c:v>gyrB:Thr165Asn</c:v>
                </c:pt>
              </c:strCache>
            </c:strRef>
          </c:tx>
          <c:spPr>
            <a:solidFill>
              <a:srgbClr val="00B050"/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4:$R$274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5958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358-094C-9BA3-8A96AF7C778B}"/>
            </c:ext>
          </c:extLst>
        </c:ser>
        <c:ser>
          <c:idx val="6"/>
          <c:order val="7"/>
          <c:tx>
            <c:strRef>
              <c:f>S1A!$C$275</c:f>
              <c:strCache>
                <c:ptCount val="1"/>
                <c:pt idx="0">
                  <c:v>gyrB:Thr165Il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5:$R$275</c:f>
              <c:numCache>
                <c:formatCode>0%</c:formatCode>
                <c:ptCount val="5"/>
                <c:pt idx="0">
                  <c:v>0</c:v>
                </c:pt>
                <c:pt idx="1">
                  <c:v>6.692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358-094C-9BA3-8A96AF7C778B}"/>
            </c:ext>
          </c:extLst>
        </c:ser>
        <c:ser>
          <c:idx val="7"/>
          <c:order val="8"/>
          <c:tx>
            <c:strRef>
              <c:f>S1A!$C$276</c:f>
              <c:strCache>
                <c:ptCount val="1"/>
                <c:pt idx="0">
                  <c:v>gyrB:Gly77S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6:$R$27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358-094C-9BA3-8A96AF7C778B}"/>
            </c:ext>
          </c:extLst>
        </c:ser>
        <c:ser>
          <c:idx val="0"/>
          <c:order val="9"/>
          <c:tx>
            <c:strRef>
              <c:f>S1A!$C$277</c:f>
              <c:strCache>
                <c:ptCount val="1"/>
                <c:pt idx="0">
                  <c:v>gyrB:Ala47Ser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7:$R$27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358-094C-9BA3-8A96AF7C778B}"/>
            </c:ext>
          </c:extLst>
        </c:ser>
        <c:ser>
          <c:idx val="8"/>
          <c:order val="10"/>
          <c:tx>
            <c:strRef>
              <c:f>S1A!$C$278</c:f>
              <c:strCache>
                <c:ptCount val="1"/>
                <c:pt idx="0">
                  <c:v>rob:Ala201Thr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8:$R$27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358-094C-9BA3-8A96AF7C778B}"/>
            </c:ext>
          </c:extLst>
        </c:ser>
        <c:ser>
          <c:idx val="11"/>
          <c:order val="11"/>
          <c:tx>
            <c:strRef>
              <c:f>S1A!$C$279</c:f>
              <c:strCache>
                <c:ptCount val="1"/>
                <c:pt idx="0">
                  <c:v>rob:Gln194Pro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79:$R$27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358-094C-9BA3-8A96AF7C778B}"/>
            </c:ext>
          </c:extLst>
        </c:ser>
        <c:ser>
          <c:idx val="12"/>
          <c:order val="12"/>
          <c:tx>
            <c:strRef>
              <c:f>S1A!$C$280</c:f>
              <c:strCache>
                <c:ptCount val="1"/>
                <c:pt idx="0">
                  <c:v>rob:Cys147Tyr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80:$R$28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358-094C-9BA3-8A96AF7C778B}"/>
            </c:ext>
          </c:extLst>
        </c:ser>
        <c:ser>
          <c:idx val="13"/>
          <c:order val="13"/>
          <c:tx>
            <c:strRef>
              <c:f>S1A!$C$281</c:f>
              <c:strCache>
                <c:ptCount val="1"/>
                <c:pt idx="0">
                  <c:v>yadG:Val83f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81:$R$28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358-094C-9BA3-8A96AF7C778B}"/>
            </c:ext>
          </c:extLst>
        </c:ser>
        <c:ser>
          <c:idx val="14"/>
          <c:order val="14"/>
          <c:tx>
            <c:strRef>
              <c:f>S1A!$C$265</c:f>
              <c:strCache>
                <c:ptCount val="1"/>
                <c:pt idx="0">
                  <c:v>acrR:Thr5Asn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65:$R$265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61-B847-9AD0-28DD151C32E4}"/>
            </c:ext>
          </c:extLst>
        </c:ser>
        <c:ser>
          <c:idx val="15"/>
          <c:order val="15"/>
          <c:tx>
            <c:strRef>
              <c:f>S1A!$C$266</c:f>
              <c:strCache>
                <c:ptCount val="1"/>
                <c:pt idx="0">
                  <c:v>acrR:Thr5Ile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66:$R$26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61-B847-9AD0-28DD151C32E4}"/>
            </c:ext>
          </c:extLst>
        </c:ser>
        <c:ser>
          <c:idx val="16"/>
          <c:order val="16"/>
          <c:tx>
            <c:strRef>
              <c:f>S1A!$C$267</c:f>
              <c:strCache>
                <c:ptCount val="1"/>
                <c:pt idx="0">
                  <c:v>acrR:Pro85Gln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67:$R$26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61-B847-9AD0-28DD151C32E4}"/>
            </c:ext>
          </c:extLst>
        </c:ser>
        <c:ser>
          <c:idx val="17"/>
          <c:order val="17"/>
          <c:tx>
            <c:strRef>
              <c:f>S1A!$C$268</c:f>
              <c:strCache>
                <c:ptCount val="1"/>
                <c:pt idx="0">
                  <c:v>acrR:IS_all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68:$R$268</c:f>
              <c:numCache>
                <c:formatCode>0%</c:formatCode>
                <c:ptCount val="5"/>
                <c:pt idx="0">
                  <c:v>0</c:v>
                </c:pt>
                <c:pt idx="1">
                  <c:v>0.11800000000000001</c:v>
                </c:pt>
                <c:pt idx="2">
                  <c:v>0.11</c:v>
                </c:pt>
                <c:pt idx="3">
                  <c:v>2.1000000000000001E-2</c:v>
                </c:pt>
                <c:pt idx="4">
                  <c:v>1.2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61-B847-9AD0-28DD151C3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27291593987512325"/>
          <c:y val="9.614666996815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cat>
            <c:strRef>
              <c:f>S1A!$N$263:$R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N$285:$R$285</c:f>
              <c:numCache>
                <c:formatCode>0</c:formatCode>
                <c:ptCount val="5"/>
                <c:pt idx="0">
                  <c:v>0.57984133177082198</c:v>
                </c:pt>
                <c:pt idx="1">
                  <c:v>0.60321876933978003</c:v>
                </c:pt>
                <c:pt idx="2">
                  <c:v>0.66922308024871702</c:v>
                </c:pt>
                <c:pt idx="3">
                  <c:v>13.7745582488716</c:v>
                </c:pt>
                <c:pt idx="4">
                  <c:v>16.479052482473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0C-3044-B1B7-5203D4194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E. coli</a:t>
            </a:r>
            <a:r>
              <a:rPr lang="en-US"/>
              <a:t>_GP6_R4</a:t>
            </a:r>
          </a:p>
        </c:rich>
      </c:tx>
      <c:layout>
        <c:manualLayout>
          <c:xMode val="edge"/>
          <c:yMode val="edge"/>
          <c:x val="0.33716415748363004"/>
          <c:y val="3.60653037578910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A!$C$264</c:f>
              <c:strCache>
                <c:ptCount val="1"/>
                <c:pt idx="0">
                  <c:v>us_lon:IS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64:$V$26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9A-414D-8814-D44E6703586C}"/>
            </c:ext>
          </c:extLst>
        </c:ser>
        <c:ser>
          <c:idx val="9"/>
          <c:order val="1"/>
          <c:tx>
            <c:strRef>
              <c:f>S1A!$C$269</c:f>
              <c:strCache>
                <c:ptCount val="1"/>
                <c:pt idx="0">
                  <c:v>us_acrA:al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69:$V$269</c:f>
              <c:numCache>
                <c:formatCode>0%</c:formatCode>
                <c:ptCount val="4"/>
                <c:pt idx="0">
                  <c:v>0</c:v>
                </c:pt>
                <c:pt idx="1">
                  <c:v>0.23158999999999999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9A-414D-8814-D44E6703586C}"/>
            </c:ext>
          </c:extLst>
        </c:ser>
        <c:ser>
          <c:idx val="10"/>
          <c:order val="2"/>
          <c:tx>
            <c:strRef>
              <c:f>S1A!$C$270</c:f>
              <c:strCache>
                <c:ptCount val="1"/>
                <c:pt idx="0">
                  <c:v>us_marC:al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0:$V$27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9A-414D-8814-D44E6703586C}"/>
            </c:ext>
          </c:extLst>
        </c:ser>
        <c:ser>
          <c:idx val="2"/>
          <c:order val="3"/>
          <c:tx>
            <c:strRef>
              <c:f>S1A!$C$271</c:f>
              <c:strCache>
                <c:ptCount val="1"/>
                <c:pt idx="0">
                  <c:v>marR:Glu10Asp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1:$V$271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80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39A-414D-8814-D44E6703586C}"/>
            </c:ext>
          </c:extLst>
        </c:ser>
        <c:ser>
          <c:idx val="3"/>
          <c:order val="4"/>
          <c:tx>
            <c:strRef>
              <c:f>S1A!$C$272</c:f>
              <c:strCache>
                <c:ptCount val="1"/>
                <c:pt idx="0">
                  <c:v>us_mdtK:SNV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2:$V$272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39A-414D-8814-D44E6703586C}"/>
            </c:ext>
          </c:extLst>
        </c:ser>
        <c:ser>
          <c:idx val="4"/>
          <c:order val="5"/>
          <c:tx>
            <c:strRef>
              <c:f>S1A!$C$273</c:f>
              <c:strCache>
                <c:ptCount val="1"/>
                <c:pt idx="0">
                  <c:v>gyrB:Val167Glu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3:$V$273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39A-414D-8814-D44E6703586C}"/>
            </c:ext>
          </c:extLst>
        </c:ser>
        <c:ser>
          <c:idx val="5"/>
          <c:order val="6"/>
          <c:tx>
            <c:strRef>
              <c:f>S1A!$C$274</c:f>
              <c:strCache>
                <c:ptCount val="1"/>
                <c:pt idx="0">
                  <c:v>gyrB:Thr165Asn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4:$V$274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39A-414D-8814-D44E6703586C}"/>
            </c:ext>
          </c:extLst>
        </c:ser>
        <c:ser>
          <c:idx val="6"/>
          <c:order val="7"/>
          <c:tx>
            <c:strRef>
              <c:f>S1A!$C$275</c:f>
              <c:strCache>
                <c:ptCount val="1"/>
                <c:pt idx="0">
                  <c:v>gyrB:Thr165Il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5:$V$27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39A-414D-8814-D44E6703586C}"/>
            </c:ext>
          </c:extLst>
        </c:ser>
        <c:ser>
          <c:idx val="7"/>
          <c:order val="8"/>
          <c:tx>
            <c:strRef>
              <c:f>S1A!$C$276</c:f>
              <c:strCache>
                <c:ptCount val="1"/>
                <c:pt idx="0">
                  <c:v>gyrB:Gly77S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6:$V$27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39A-414D-8814-D44E6703586C}"/>
            </c:ext>
          </c:extLst>
        </c:ser>
        <c:ser>
          <c:idx val="0"/>
          <c:order val="9"/>
          <c:tx>
            <c:strRef>
              <c:f>S1A!$C$277</c:f>
              <c:strCache>
                <c:ptCount val="1"/>
                <c:pt idx="0">
                  <c:v>gyrB:Ala47Ser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7:$V$277</c:f>
              <c:numCache>
                <c:formatCode>0%</c:formatCode>
                <c:ptCount val="4"/>
                <c:pt idx="0">
                  <c:v>0</c:v>
                </c:pt>
                <c:pt idx="1">
                  <c:v>1.4925000000000001E-2</c:v>
                </c:pt>
                <c:pt idx="2">
                  <c:v>0.1</c:v>
                </c:pt>
                <c:pt idx="3">
                  <c:v>2.9499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39A-414D-8814-D44E6703586C}"/>
            </c:ext>
          </c:extLst>
        </c:ser>
        <c:ser>
          <c:idx val="8"/>
          <c:order val="10"/>
          <c:tx>
            <c:strRef>
              <c:f>S1A!$C$278</c:f>
              <c:strCache>
                <c:ptCount val="1"/>
                <c:pt idx="0">
                  <c:v>rob:Ala201Thr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8:$V$278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39A-414D-8814-D44E6703586C}"/>
            </c:ext>
          </c:extLst>
        </c:ser>
        <c:ser>
          <c:idx val="11"/>
          <c:order val="11"/>
          <c:tx>
            <c:strRef>
              <c:f>S1A!$C$279</c:f>
              <c:strCache>
                <c:ptCount val="1"/>
                <c:pt idx="0">
                  <c:v>rob:Gln194Pro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79:$V$279</c:f>
              <c:numCache>
                <c:formatCode>0%</c:formatCode>
                <c:ptCount val="4"/>
                <c:pt idx="0">
                  <c:v>0</c:v>
                </c:pt>
                <c:pt idx="1">
                  <c:v>0.14649699999999999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39A-414D-8814-D44E6703586C}"/>
            </c:ext>
          </c:extLst>
        </c:ser>
        <c:ser>
          <c:idx val="12"/>
          <c:order val="12"/>
          <c:tx>
            <c:strRef>
              <c:f>S1A!$C$280</c:f>
              <c:strCache>
                <c:ptCount val="1"/>
                <c:pt idx="0">
                  <c:v>rob:Cys147Tyr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80:$V$28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39A-414D-8814-D44E6703586C}"/>
            </c:ext>
          </c:extLst>
        </c:ser>
        <c:ser>
          <c:idx val="13"/>
          <c:order val="13"/>
          <c:tx>
            <c:strRef>
              <c:f>S1A!$C$265</c:f>
              <c:strCache>
                <c:ptCount val="1"/>
                <c:pt idx="0">
                  <c:v>acrR:Thr5Asn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65:$V$265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539A-414D-8814-D44E6703586C}"/>
            </c:ext>
          </c:extLst>
        </c:ser>
        <c:ser>
          <c:idx val="14"/>
          <c:order val="14"/>
          <c:tx>
            <c:strRef>
              <c:f>S1A!$C$266</c:f>
              <c:strCache>
                <c:ptCount val="1"/>
                <c:pt idx="0">
                  <c:v>acrR:Thr5Il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66:$V$266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39A-414D-8814-D44E6703586C}"/>
            </c:ext>
          </c:extLst>
        </c:ser>
        <c:ser>
          <c:idx val="15"/>
          <c:order val="15"/>
          <c:tx>
            <c:strRef>
              <c:f>S1A!$C$267</c:f>
              <c:strCache>
                <c:ptCount val="1"/>
                <c:pt idx="0">
                  <c:v>acrR:Pro85Gln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67:$V$267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39A-414D-8814-D44E6703586C}"/>
            </c:ext>
          </c:extLst>
        </c:ser>
        <c:ser>
          <c:idx val="16"/>
          <c:order val="16"/>
          <c:tx>
            <c:strRef>
              <c:f>S1A!$C$268</c:f>
              <c:strCache>
                <c:ptCount val="1"/>
                <c:pt idx="0">
                  <c:v>acrR:IS_all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68:$V$268</c:f>
              <c:numCache>
                <c:formatCode>0%</c:formatCode>
                <c:ptCount val="4"/>
                <c:pt idx="0">
                  <c:v>0</c:v>
                </c:pt>
                <c:pt idx="1">
                  <c:v>0.74</c:v>
                </c:pt>
                <c:pt idx="2">
                  <c:v>0.90600000000000003</c:v>
                </c:pt>
                <c:pt idx="3">
                  <c:v>0.953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539A-414D-8814-D44E670358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100">
                <a:solidFill>
                  <a:schemeClr val="tx1"/>
                </a:solidFill>
              </a:rPr>
              <a:t>mdtK amplification</a:t>
            </a:r>
          </a:p>
        </c:rich>
      </c:tx>
      <c:layout>
        <c:manualLayout>
          <c:xMode val="edge"/>
          <c:yMode val="edge"/>
          <c:x val="0.27291593987512325"/>
          <c:y val="9.614666996815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35495805177592"/>
          <c:y val="9.8080570752853272E-2"/>
          <c:w val="0.82403881746947183"/>
          <c:h val="0.80383885849429348"/>
        </c:manualLayout>
      </c:layout>
      <c:areaChart>
        <c:grouping val="standard"/>
        <c:varyColors val="0"/>
        <c:ser>
          <c:idx val="0"/>
          <c:order val="0"/>
          <c:tx>
            <c:strRef>
              <c:f>S1B!$C$314</c:f>
              <c:strCache>
                <c:ptCount val="1"/>
                <c:pt idx="0">
                  <c:v>mdtK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cat>
            <c:strRef>
              <c:f>S1A!$S$263:$V$263</c:f>
              <c:strCache>
                <c:ptCount val="4"/>
                <c:pt idx="0">
                  <c:v>0 hrs</c:v>
                </c:pt>
                <c:pt idx="1">
                  <c:v>50 hrs</c:v>
                </c:pt>
                <c:pt idx="2">
                  <c:v>172 hrs</c:v>
                </c:pt>
                <c:pt idx="3">
                  <c:v>189 hrs</c:v>
                </c:pt>
              </c:strCache>
            </c:strRef>
          </c:cat>
          <c:val>
            <c:numRef>
              <c:f>S1A!$S$285:$V$285</c:f>
              <c:numCache>
                <c:formatCode>0</c:formatCode>
                <c:ptCount val="4"/>
                <c:pt idx="0">
                  <c:v>0.57984133177082198</c:v>
                </c:pt>
                <c:pt idx="1">
                  <c:v>0.65412206678374696</c:v>
                </c:pt>
                <c:pt idx="2">
                  <c:v>10.322218256003699</c:v>
                </c:pt>
                <c:pt idx="3">
                  <c:v>12.9799430663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14-0345-BDC3-17D0F09D4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9920"/>
        <c:axId val="1599507487"/>
      </c:areaChart>
      <c:catAx>
        <c:axId val="9499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99507487"/>
        <c:crosses val="autoZero"/>
        <c:auto val="1"/>
        <c:lblAlgn val="ctr"/>
        <c:lblOffset val="100"/>
        <c:noMultiLvlLbl val="0"/>
      </c:catAx>
      <c:valAx>
        <c:axId val="1599507487"/>
        <c:scaling>
          <c:orientation val="minMax"/>
          <c:max val="1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920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E. coli</a:t>
            </a:r>
            <a:r>
              <a:rPr lang="en-US"/>
              <a:t>_GP6_R5</a:t>
            </a:r>
          </a:p>
        </c:rich>
      </c:tx>
      <c:layout>
        <c:manualLayout>
          <c:xMode val="edge"/>
          <c:yMode val="edge"/>
          <c:x val="0.33716415748363004"/>
          <c:y val="3.60653037578910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0"/>
          <c:tx>
            <c:strRef>
              <c:f>S1A!$C$264</c:f>
              <c:strCache>
                <c:ptCount val="1"/>
                <c:pt idx="0">
                  <c:v>us_lon:IS</c:v>
                </c:pt>
              </c:strCache>
            </c:strRef>
          </c:tx>
          <c:spPr>
            <a:solidFill>
              <a:schemeClr val="accent2"/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64:$AA$264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D4-ED4C-94A0-3788BE4CD292}"/>
            </c:ext>
          </c:extLst>
        </c:ser>
        <c:ser>
          <c:idx val="9"/>
          <c:order val="1"/>
          <c:tx>
            <c:strRef>
              <c:f>S1A!$C$269</c:f>
              <c:strCache>
                <c:ptCount val="1"/>
                <c:pt idx="0">
                  <c:v>us_acrA:all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69:$AA$26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D4-ED4C-94A0-3788BE4CD292}"/>
            </c:ext>
          </c:extLst>
        </c:ser>
        <c:ser>
          <c:idx val="10"/>
          <c:order val="2"/>
          <c:tx>
            <c:strRef>
              <c:f>S1A!$C$270</c:f>
              <c:strCache>
                <c:ptCount val="1"/>
                <c:pt idx="0">
                  <c:v>us_marC:all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0:$AA$27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FD4-ED4C-94A0-3788BE4CD292}"/>
            </c:ext>
          </c:extLst>
        </c:ser>
        <c:ser>
          <c:idx val="2"/>
          <c:order val="3"/>
          <c:tx>
            <c:strRef>
              <c:f>S1A!$C$271</c:f>
              <c:strCache>
                <c:ptCount val="1"/>
                <c:pt idx="0">
                  <c:v>marR:Glu10Asp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1:$AA$27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FD4-ED4C-94A0-3788BE4CD292}"/>
            </c:ext>
          </c:extLst>
        </c:ser>
        <c:ser>
          <c:idx val="3"/>
          <c:order val="4"/>
          <c:tx>
            <c:strRef>
              <c:f>S1A!$C$272</c:f>
              <c:strCache>
                <c:ptCount val="1"/>
                <c:pt idx="0">
                  <c:v>us_mdtK:SNV</c:v>
                </c:pt>
              </c:strCache>
            </c:strRef>
          </c:tx>
          <c:spPr>
            <a:solidFill>
              <a:schemeClr val="accent4"/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2:$AA$27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FD4-ED4C-94A0-3788BE4CD292}"/>
            </c:ext>
          </c:extLst>
        </c:ser>
        <c:ser>
          <c:idx val="4"/>
          <c:order val="5"/>
          <c:tx>
            <c:strRef>
              <c:f>S1A!$C$273</c:f>
              <c:strCache>
                <c:ptCount val="1"/>
                <c:pt idx="0">
                  <c:v>gyrB:Val167Glu</c:v>
                </c:pt>
              </c:strCache>
            </c:strRef>
          </c:tx>
          <c:spPr>
            <a:solidFill>
              <a:schemeClr val="accent5"/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3:$AA$273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FD4-ED4C-94A0-3788BE4CD292}"/>
            </c:ext>
          </c:extLst>
        </c:ser>
        <c:ser>
          <c:idx val="5"/>
          <c:order val="6"/>
          <c:tx>
            <c:strRef>
              <c:f>S1A!$C$274</c:f>
              <c:strCache>
                <c:ptCount val="1"/>
                <c:pt idx="0">
                  <c:v>gyrB:Thr165Asn</c:v>
                </c:pt>
              </c:strCache>
            </c:strRef>
          </c:tx>
          <c:spPr>
            <a:solidFill>
              <a:schemeClr val="accent6"/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4:$AA$274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FD4-ED4C-94A0-3788BE4CD292}"/>
            </c:ext>
          </c:extLst>
        </c:ser>
        <c:ser>
          <c:idx val="6"/>
          <c:order val="7"/>
          <c:tx>
            <c:strRef>
              <c:f>S1A!$C$275</c:f>
              <c:strCache>
                <c:ptCount val="1"/>
                <c:pt idx="0">
                  <c:v>gyrB:Thr165Ile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5:$AA$275</c:f>
              <c:numCache>
                <c:formatCode>0%</c:formatCode>
                <c:ptCount val="5"/>
                <c:pt idx="0">
                  <c:v>0</c:v>
                </c:pt>
                <c:pt idx="1">
                  <c:v>0.99283999999999994</c:v>
                </c:pt>
                <c:pt idx="2">
                  <c:v>0.99195</c:v>
                </c:pt>
                <c:pt idx="3">
                  <c:v>0.99075599999999997</c:v>
                </c:pt>
                <c:pt idx="4">
                  <c:v>0.993631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FD4-ED4C-94A0-3788BE4CD292}"/>
            </c:ext>
          </c:extLst>
        </c:ser>
        <c:ser>
          <c:idx val="7"/>
          <c:order val="8"/>
          <c:tx>
            <c:strRef>
              <c:f>S1A!$C$276</c:f>
              <c:strCache>
                <c:ptCount val="1"/>
                <c:pt idx="0">
                  <c:v>gyrB:Gly77S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6:$AA$276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FD4-ED4C-94A0-3788BE4CD292}"/>
            </c:ext>
          </c:extLst>
        </c:ser>
        <c:ser>
          <c:idx val="0"/>
          <c:order val="9"/>
          <c:tx>
            <c:strRef>
              <c:f>S1A!$C$277</c:f>
              <c:strCache>
                <c:ptCount val="1"/>
                <c:pt idx="0">
                  <c:v>gyrB:Ala47Ser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7:$AA$27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FD4-ED4C-94A0-3788BE4CD292}"/>
            </c:ext>
          </c:extLst>
        </c:ser>
        <c:ser>
          <c:idx val="8"/>
          <c:order val="10"/>
          <c:tx>
            <c:strRef>
              <c:f>S1A!$C$278</c:f>
              <c:strCache>
                <c:ptCount val="1"/>
                <c:pt idx="0">
                  <c:v>rob:Ala201Thr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8:$AA$278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FD4-ED4C-94A0-3788BE4CD292}"/>
            </c:ext>
          </c:extLst>
        </c:ser>
        <c:ser>
          <c:idx val="11"/>
          <c:order val="11"/>
          <c:tx>
            <c:strRef>
              <c:f>S1A!$C$279</c:f>
              <c:strCache>
                <c:ptCount val="1"/>
                <c:pt idx="0">
                  <c:v>rob:Gln194Pro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79:$AA$279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FD4-ED4C-94A0-3788BE4CD292}"/>
            </c:ext>
          </c:extLst>
        </c:ser>
        <c:ser>
          <c:idx val="12"/>
          <c:order val="12"/>
          <c:tx>
            <c:strRef>
              <c:f>S1A!$C$280</c:f>
              <c:strCache>
                <c:ptCount val="1"/>
                <c:pt idx="0">
                  <c:v>rob:Cys147Tyr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80:$AA$280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FD4-ED4C-94A0-3788BE4CD292}"/>
            </c:ext>
          </c:extLst>
        </c:ser>
        <c:ser>
          <c:idx val="13"/>
          <c:order val="13"/>
          <c:tx>
            <c:strRef>
              <c:f>S1A!$C$281</c:f>
              <c:strCache>
                <c:ptCount val="1"/>
                <c:pt idx="0">
                  <c:v>yadG:Val83fs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81:$AA$281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85324199999999994</c:v>
                </c:pt>
                <c:pt idx="4">
                  <c:v>0.965674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FD4-ED4C-94A0-3788BE4CD292}"/>
            </c:ext>
          </c:extLst>
        </c:ser>
        <c:ser>
          <c:idx val="14"/>
          <c:order val="14"/>
          <c:tx>
            <c:strRef>
              <c:f>S1A!$C$282</c:f>
              <c:strCache>
                <c:ptCount val="1"/>
                <c:pt idx="0">
                  <c:v>ydhV:Asn231Ly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82:$AA$282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FD4-ED4C-94A0-3788BE4CD292}"/>
            </c:ext>
          </c:extLst>
        </c:ser>
        <c:ser>
          <c:idx val="15"/>
          <c:order val="15"/>
          <c:tx>
            <c:strRef>
              <c:f>S1A!$C$265</c:f>
              <c:strCache>
                <c:ptCount val="1"/>
                <c:pt idx="0">
                  <c:v>acrR:Thr5Asn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65:$AA$265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FD4-ED4C-94A0-3788BE4CD292}"/>
            </c:ext>
          </c:extLst>
        </c:ser>
        <c:ser>
          <c:idx val="16"/>
          <c:order val="16"/>
          <c:tx>
            <c:strRef>
              <c:f>S1A!$C$266</c:f>
              <c:strCache>
                <c:ptCount val="1"/>
                <c:pt idx="0">
                  <c:v>acrR:Thr5Ile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66:$AA$266</c:f>
              <c:numCache>
                <c:formatCode>0%</c:formatCode>
                <c:ptCount val="5"/>
                <c:pt idx="0">
                  <c:v>0</c:v>
                </c:pt>
                <c:pt idx="1">
                  <c:v>7.6304999999999998E-2</c:v>
                </c:pt>
                <c:pt idx="2">
                  <c:v>0.78666700000000001</c:v>
                </c:pt>
                <c:pt idx="3">
                  <c:v>8.8027999999999995E-2</c:v>
                </c:pt>
                <c:pt idx="4">
                  <c:v>1.6878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FD4-ED4C-94A0-3788BE4CD292}"/>
            </c:ext>
          </c:extLst>
        </c:ser>
        <c:ser>
          <c:idx val="17"/>
          <c:order val="17"/>
          <c:tx>
            <c:strRef>
              <c:f>S1A!$C$267</c:f>
              <c:strCache>
                <c:ptCount val="1"/>
                <c:pt idx="0">
                  <c:v>acrR:Pro85Gln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67:$AA$267</c:f>
              <c:numCache>
                <c:formatCode>0%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FD4-ED4C-94A0-3788BE4CD292}"/>
            </c:ext>
          </c:extLst>
        </c:ser>
        <c:ser>
          <c:idx val="18"/>
          <c:order val="18"/>
          <c:tx>
            <c:strRef>
              <c:f>S1A!$C$268</c:f>
              <c:strCache>
                <c:ptCount val="1"/>
                <c:pt idx="0">
                  <c:v>acrR:IS_all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cat>
            <c:strRef>
              <c:f>S1A!$W$263:$AA$263</c:f>
              <c:strCache>
                <c:ptCount val="5"/>
                <c:pt idx="0">
                  <c:v>0 hrs</c:v>
                </c:pt>
                <c:pt idx="1">
                  <c:v>53 hrs</c:v>
                </c:pt>
                <c:pt idx="2">
                  <c:v>72 hrs</c:v>
                </c:pt>
                <c:pt idx="3">
                  <c:v>172 hrs</c:v>
                </c:pt>
                <c:pt idx="4">
                  <c:v>189 hrs</c:v>
                </c:pt>
              </c:strCache>
            </c:strRef>
          </c:cat>
          <c:val>
            <c:numRef>
              <c:f>S1A!$W$268:$AA$268</c:f>
              <c:numCache>
                <c:formatCode>0%</c:formatCode>
                <c:ptCount val="5"/>
                <c:pt idx="0">
                  <c:v>0</c:v>
                </c:pt>
                <c:pt idx="1">
                  <c:v>7.6000000000000012E-2</c:v>
                </c:pt>
                <c:pt idx="2">
                  <c:v>0.10600000000000001</c:v>
                </c:pt>
                <c:pt idx="3">
                  <c:v>7.0000000000000001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FD4-ED4C-94A0-3788BE4CD2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880624"/>
        <c:axId val="371481952"/>
      </c:areaChart>
      <c:catAx>
        <c:axId val="371880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481952"/>
        <c:crosses val="autoZero"/>
        <c:auto val="1"/>
        <c:lblAlgn val="ctr"/>
        <c:lblOffset val="100"/>
        <c:noMultiLvlLbl val="0"/>
      </c:catAx>
      <c:valAx>
        <c:axId val="3714819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880624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12" Type="http://schemas.openxmlformats.org/officeDocument/2006/relationships/chart" Target="../charts/chart24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11" Type="http://schemas.openxmlformats.org/officeDocument/2006/relationships/chart" Target="../charts/chart23.xml"/><Relationship Id="rId5" Type="http://schemas.openxmlformats.org/officeDocument/2006/relationships/chart" Target="../charts/chart17.xml"/><Relationship Id="rId10" Type="http://schemas.openxmlformats.org/officeDocument/2006/relationships/chart" Target="../charts/chart22.xml"/><Relationship Id="rId4" Type="http://schemas.openxmlformats.org/officeDocument/2006/relationships/chart" Target="../charts/chart16.xml"/><Relationship Id="rId9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467</xdr:colOff>
      <xdr:row>289</xdr:row>
      <xdr:rowOff>12700</xdr:rowOff>
    </xdr:from>
    <xdr:to>
      <xdr:col>6</xdr:col>
      <xdr:colOff>356508</xdr:colOff>
      <xdr:row>303</xdr:row>
      <xdr:rowOff>35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8985B7-4338-7A47-BE64-A83CDD03E7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03</xdr:row>
      <xdr:rowOff>44290</xdr:rowOff>
    </xdr:from>
    <xdr:to>
      <xdr:col>6</xdr:col>
      <xdr:colOff>365207</xdr:colOff>
      <xdr:row>306</xdr:row>
      <xdr:rowOff>190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6F1F17A-9D22-7D4B-995E-66A856A6C9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8467</xdr:colOff>
      <xdr:row>289</xdr:row>
      <xdr:rowOff>0</xdr:rowOff>
    </xdr:from>
    <xdr:to>
      <xdr:col>16</xdr:col>
      <xdr:colOff>347436</xdr:colOff>
      <xdr:row>303</xdr:row>
      <xdr:rowOff>231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83CA2AA-AF1C-804E-A2CC-9997F0FDEE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355600</xdr:colOff>
      <xdr:row>303</xdr:row>
      <xdr:rowOff>44290</xdr:rowOff>
    </xdr:from>
    <xdr:to>
      <xdr:col>16</xdr:col>
      <xdr:colOff>343435</xdr:colOff>
      <xdr:row>306</xdr:row>
      <xdr:rowOff>1905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2593985-0F57-534B-9F70-704D2C59C8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8467</xdr:colOff>
      <xdr:row>289</xdr:row>
      <xdr:rowOff>0</xdr:rowOff>
    </xdr:from>
    <xdr:to>
      <xdr:col>26</xdr:col>
      <xdr:colOff>347436</xdr:colOff>
      <xdr:row>303</xdr:row>
      <xdr:rowOff>231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9012476-DE0D-8443-BD97-4BEAE62367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55600</xdr:colOff>
      <xdr:row>303</xdr:row>
      <xdr:rowOff>44290</xdr:rowOff>
    </xdr:from>
    <xdr:to>
      <xdr:col>26</xdr:col>
      <xdr:colOff>343435</xdr:colOff>
      <xdr:row>306</xdr:row>
      <xdr:rowOff>1905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83C03B8-9F8C-474B-9356-D4B5666E98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8467</xdr:colOff>
      <xdr:row>289</xdr:row>
      <xdr:rowOff>0</xdr:rowOff>
    </xdr:from>
    <xdr:to>
      <xdr:col>33</xdr:col>
      <xdr:colOff>1245508</xdr:colOff>
      <xdr:row>303</xdr:row>
      <xdr:rowOff>2311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4648BCB9-87D9-B743-AAD3-C774790245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0</xdr:colOff>
      <xdr:row>303</xdr:row>
      <xdr:rowOff>31590</xdr:rowOff>
    </xdr:from>
    <xdr:to>
      <xdr:col>33</xdr:col>
      <xdr:colOff>1254207</xdr:colOff>
      <xdr:row>306</xdr:row>
      <xdr:rowOff>635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762B047-2361-424B-9357-8969618665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3</xdr:col>
      <xdr:colOff>1316567</xdr:colOff>
      <xdr:row>288</xdr:row>
      <xdr:rowOff>190500</xdr:rowOff>
    </xdr:from>
    <xdr:to>
      <xdr:col>35</xdr:col>
      <xdr:colOff>29936</xdr:colOff>
      <xdr:row>303</xdr:row>
      <xdr:rowOff>1041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B2A0F733-95A8-8748-96C9-7E4DB63AE1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3</xdr:col>
      <xdr:colOff>1308100</xdr:colOff>
      <xdr:row>303</xdr:row>
      <xdr:rowOff>18890</xdr:rowOff>
    </xdr:from>
    <xdr:to>
      <xdr:col>35</xdr:col>
      <xdr:colOff>38635</xdr:colOff>
      <xdr:row>305</xdr:row>
      <xdr:rowOff>196853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11685C9A-5F1E-7349-9B9B-D9168D2388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5</xdr:col>
      <xdr:colOff>59267</xdr:colOff>
      <xdr:row>288</xdr:row>
      <xdr:rowOff>190500</xdr:rowOff>
    </xdr:from>
    <xdr:to>
      <xdr:col>38</xdr:col>
      <xdr:colOff>4536</xdr:colOff>
      <xdr:row>303</xdr:row>
      <xdr:rowOff>1041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2F7BAB5-5081-C343-88EC-E9B199436F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5</xdr:col>
      <xdr:colOff>50800</xdr:colOff>
      <xdr:row>303</xdr:row>
      <xdr:rowOff>18890</xdr:rowOff>
    </xdr:from>
    <xdr:to>
      <xdr:col>38</xdr:col>
      <xdr:colOff>13235</xdr:colOff>
      <xdr:row>305</xdr:row>
      <xdr:rowOff>196853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F141D32-3865-7344-87C5-D7418B6455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1403</cdr:x>
      <cdr:y>0.69613</cdr:y>
    </cdr:from>
    <cdr:to>
      <cdr:x>0.99301</cdr:x>
      <cdr:y>0.69613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18758" y="2018432"/>
          <a:ext cx="3227918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9709</cdr:x>
      <cdr:y>0.75531</cdr:y>
    </cdr:from>
    <cdr:to>
      <cdr:x>0.6551</cdr:x>
      <cdr:y>0.8459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CA224753-0221-677D-F780-39F0CD1942C7}"/>
            </a:ext>
          </a:extLst>
        </cdr:cNvPr>
        <cdr:cNvSpPr txBox="1"/>
      </cdr:nvSpPr>
      <cdr:spPr>
        <a:xfrm xmlns:a="http://schemas.openxmlformats.org/drawingml/2006/main">
          <a:off x="1458253" y="2190022"/>
          <a:ext cx="947502" cy="2626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/>
            <a:t>AdeN:all</a:t>
          </a:r>
        </a:p>
      </cdr:txBody>
    </cdr:sp>
  </cdr:relSizeAnchor>
  <cdr:relSizeAnchor xmlns:cdr="http://schemas.openxmlformats.org/drawingml/2006/chartDrawing">
    <cdr:from>
      <cdr:x>0.40414</cdr:x>
      <cdr:y>0.48502</cdr:y>
    </cdr:from>
    <cdr:to>
      <cdr:x>0.66215</cdr:x>
      <cdr:y>0.5756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BAD9A7F1-F309-1000-5EA1-A64B57328067}"/>
            </a:ext>
          </a:extLst>
        </cdr:cNvPr>
        <cdr:cNvSpPr txBox="1"/>
      </cdr:nvSpPr>
      <cdr:spPr>
        <a:xfrm xmlns:a="http://schemas.openxmlformats.org/drawingml/2006/main">
          <a:off x="1484142" y="1406318"/>
          <a:ext cx="947502" cy="2626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mdtK:IS</a:t>
          </a:r>
        </a:p>
      </cdr:txBody>
    </cdr:sp>
  </cdr:relSizeAnchor>
  <cdr:relSizeAnchor xmlns:cdr="http://schemas.openxmlformats.org/drawingml/2006/chartDrawing">
    <cdr:from>
      <cdr:x>0.64652</cdr:x>
      <cdr:y>0.81808</cdr:y>
    </cdr:from>
    <cdr:to>
      <cdr:x>0.97851</cdr:x>
      <cdr:y>0.91935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58D180C-AE73-1A49-2C49-06FA7FBD804B}"/>
            </a:ext>
          </a:extLst>
        </cdr:cNvPr>
        <cdr:cNvSpPr txBox="1"/>
      </cdr:nvSpPr>
      <cdr:spPr>
        <a:xfrm xmlns:a="http://schemas.openxmlformats.org/drawingml/2006/main">
          <a:off x="2374244" y="2372023"/>
          <a:ext cx="1219182" cy="2936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/>
            <a:t>GyrB:Thr179Ile</a:t>
          </a:r>
        </a:p>
      </cdr:txBody>
    </cdr:sp>
  </cdr:relSizeAnchor>
  <cdr:relSizeAnchor xmlns:cdr="http://schemas.openxmlformats.org/drawingml/2006/chartDrawing">
    <cdr:from>
      <cdr:x>0.72354</cdr:x>
      <cdr:y>0.21313</cdr:y>
    </cdr:from>
    <cdr:to>
      <cdr:x>0.98155</cdr:x>
      <cdr:y>0.3037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06A88564-BA78-2317-81B8-4B7EC721ACF1}"/>
            </a:ext>
          </a:extLst>
        </cdr:cNvPr>
        <cdr:cNvSpPr txBox="1"/>
      </cdr:nvSpPr>
      <cdr:spPr>
        <a:xfrm xmlns:a="http://schemas.openxmlformats.org/drawingml/2006/main" rot="19344783">
          <a:off x="2675468" y="601134"/>
          <a:ext cx="954056" cy="2554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ettA:IS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1025</cdr:x>
      <cdr:y>0.71137</cdr:y>
    </cdr:from>
    <cdr:to>
      <cdr:x>0.98923</cdr:x>
      <cdr:y>0.71137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11628" y="2005026"/>
          <a:ext cx="3281729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66443</cdr:x>
      <cdr:y>0.70128</cdr:y>
    </cdr:from>
    <cdr:to>
      <cdr:x>0.92244</cdr:x>
      <cdr:y>0.7918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CA224753-0221-677D-F780-39F0CD1942C7}"/>
            </a:ext>
          </a:extLst>
        </cdr:cNvPr>
        <cdr:cNvSpPr txBox="1"/>
      </cdr:nvSpPr>
      <cdr:spPr>
        <a:xfrm xmlns:a="http://schemas.openxmlformats.org/drawingml/2006/main">
          <a:off x="2463824" y="2032000"/>
          <a:ext cx="956744" cy="2624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/>
            <a:t>AdeN:all</a:t>
          </a:r>
        </a:p>
      </cdr:txBody>
    </cdr:sp>
  </cdr:relSizeAnchor>
  <cdr:relSizeAnchor xmlns:cdr="http://schemas.openxmlformats.org/drawingml/2006/chartDrawing">
    <cdr:from>
      <cdr:x>0.59467</cdr:x>
      <cdr:y>0.55221</cdr:y>
    </cdr:from>
    <cdr:to>
      <cdr:x>0.85268</cdr:x>
      <cdr:y>0.64279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BAD9A7F1-F309-1000-5EA1-A64B57328067}"/>
            </a:ext>
          </a:extLst>
        </cdr:cNvPr>
        <cdr:cNvSpPr txBox="1"/>
      </cdr:nvSpPr>
      <cdr:spPr>
        <a:xfrm xmlns:a="http://schemas.openxmlformats.org/drawingml/2006/main">
          <a:off x="2220257" y="1556411"/>
          <a:ext cx="963298" cy="2553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mdtK:IS</a:t>
          </a:r>
        </a:p>
      </cdr:txBody>
    </cdr:sp>
  </cdr:relSizeAnchor>
  <cdr:relSizeAnchor xmlns:cdr="http://schemas.openxmlformats.org/drawingml/2006/chartDrawing">
    <cdr:from>
      <cdr:x>0.56037</cdr:x>
      <cdr:y>0.81526</cdr:y>
    </cdr:from>
    <cdr:to>
      <cdr:x>0.83893</cdr:x>
      <cdr:y>0.90585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58D180C-AE73-1A49-2C49-06FA7FBD804B}"/>
            </a:ext>
          </a:extLst>
        </cdr:cNvPr>
        <cdr:cNvSpPr txBox="1"/>
      </cdr:nvSpPr>
      <cdr:spPr>
        <a:xfrm xmlns:a="http://schemas.openxmlformats.org/drawingml/2006/main">
          <a:off x="2092178" y="2297821"/>
          <a:ext cx="1040023" cy="2553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/>
            <a:t>GyrB:Thr179Ile</a:t>
          </a:r>
        </a:p>
      </cdr:txBody>
    </cdr:sp>
  </cdr:relSizeAnchor>
  <cdr:relSizeAnchor xmlns:cdr="http://schemas.openxmlformats.org/drawingml/2006/chartDrawing">
    <cdr:from>
      <cdr:x>0.28226</cdr:x>
      <cdr:y>0.71211</cdr:y>
    </cdr:from>
    <cdr:to>
      <cdr:x>0.51058</cdr:x>
      <cdr:y>0.8027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73EA3397-44B6-FC86-80BB-990CFB71FAF1}"/>
            </a:ext>
          </a:extLst>
        </cdr:cNvPr>
        <cdr:cNvSpPr txBox="1"/>
      </cdr:nvSpPr>
      <cdr:spPr>
        <a:xfrm xmlns:a="http://schemas.openxmlformats.org/drawingml/2006/main" rot="20865058">
          <a:off x="1053829" y="2007106"/>
          <a:ext cx="852448" cy="2553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adeI:IS</a:t>
          </a:r>
        </a:p>
      </cdr:txBody>
    </cdr:sp>
  </cdr:relSizeAnchor>
  <cdr:relSizeAnchor xmlns:cdr="http://schemas.openxmlformats.org/drawingml/2006/chartDrawing">
    <cdr:from>
      <cdr:x>0.48713</cdr:x>
      <cdr:y>0.14591</cdr:y>
    </cdr:from>
    <cdr:to>
      <cdr:x>0.9391</cdr:x>
      <cdr:y>0.3446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F68DBE7A-2915-F246-BC4B-0CB154EEDEBA}"/>
            </a:ext>
          </a:extLst>
        </cdr:cNvPr>
        <cdr:cNvSpPr txBox="1"/>
      </cdr:nvSpPr>
      <cdr:spPr>
        <a:xfrm xmlns:a="http://schemas.openxmlformats.org/drawingml/2006/main">
          <a:off x="1818730" y="411237"/>
          <a:ext cx="1687460" cy="5600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RpoB:Gln526Pro</a:t>
          </a:r>
        </a:p>
        <a:p xmlns:a="http://schemas.openxmlformats.org/drawingml/2006/main">
          <a:pPr algn="r"/>
          <a:r>
            <a:rPr lang="en-US" sz="1050"/>
            <a:t>MnmG:Val11_Ile12dup</a:t>
          </a:r>
        </a:p>
        <a:p xmlns:a="http://schemas.openxmlformats.org/drawingml/2006/main">
          <a:pPr algn="r"/>
          <a:r>
            <a:rPr lang="en-US" sz="1050"/>
            <a:t>AdeS:Ser101Gly</a:t>
          </a:r>
        </a:p>
        <a:p xmlns:a="http://schemas.openxmlformats.org/drawingml/2006/main">
          <a:pPr algn="r"/>
          <a:endParaRPr lang="en-US" sz="1050"/>
        </a:p>
        <a:p xmlns:a="http://schemas.openxmlformats.org/drawingml/2006/main">
          <a:pPr algn="r"/>
          <a:endParaRPr lang="en-US" sz="1050"/>
        </a:p>
      </cdr:txBody>
    </cdr:sp>
  </cdr:relSizeAnchor>
  <cdr:relSizeAnchor xmlns:cdr="http://schemas.openxmlformats.org/drawingml/2006/chartDrawing">
    <cdr:from>
      <cdr:x>0.46756</cdr:x>
      <cdr:y>0.43768</cdr:y>
    </cdr:from>
    <cdr:to>
      <cdr:x>0.79703</cdr:x>
      <cdr:y>0.53408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D2CDA12B-5EA8-76D9-F2A5-B83535201C71}"/>
            </a:ext>
          </a:extLst>
        </cdr:cNvPr>
        <cdr:cNvSpPr txBox="1"/>
      </cdr:nvSpPr>
      <cdr:spPr>
        <a:xfrm xmlns:a="http://schemas.openxmlformats.org/drawingml/2006/main" rot="20661284">
          <a:off x="1745656" y="1233603"/>
          <a:ext cx="1230098" cy="2717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 i="1"/>
            <a:t>PAP2:His141Tyr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1403</cdr:x>
      <cdr:y>0.60708</cdr:y>
    </cdr:from>
    <cdr:to>
      <cdr:x>0.99301</cdr:x>
      <cdr:y>0.60708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22839" y="1759028"/>
          <a:ext cx="3259405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2971</cdr:x>
      <cdr:y>0.51428</cdr:y>
    </cdr:from>
    <cdr:to>
      <cdr:x>0.78772</cdr:x>
      <cdr:y>0.60486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BAD9A7F1-F309-1000-5EA1-A64B57328067}"/>
            </a:ext>
          </a:extLst>
        </cdr:cNvPr>
        <cdr:cNvSpPr txBox="1"/>
      </cdr:nvSpPr>
      <cdr:spPr>
        <a:xfrm xmlns:a="http://schemas.openxmlformats.org/drawingml/2006/main">
          <a:off x="1964266" y="1490157"/>
          <a:ext cx="956744" cy="2624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mdtK:IS</a:t>
          </a:r>
        </a:p>
      </cdr:txBody>
    </cdr:sp>
  </cdr:relSizeAnchor>
  <cdr:relSizeAnchor xmlns:cdr="http://schemas.openxmlformats.org/drawingml/2006/chartDrawing">
    <cdr:from>
      <cdr:x>0.55038</cdr:x>
      <cdr:y>0.77172</cdr:y>
    </cdr:from>
    <cdr:to>
      <cdr:x>0.829</cdr:x>
      <cdr:y>0.85322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76491777-6D74-842A-A694-C8858B5CC06D}"/>
            </a:ext>
          </a:extLst>
        </cdr:cNvPr>
        <cdr:cNvSpPr txBox="1"/>
      </cdr:nvSpPr>
      <cdr:spPr>
        <a:xfrm xmlns:a="http://schemas.openxmlformats.org/drawingml/2006/main">
          <a:off x="2026611" y="2285997"/>
          <a:ext cx="1025907" cy="2414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deN:all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1349</cdr:x>
      <cdr:y>0.59371</cdr:y>
    </cdr:from>
    <cdr:to>
      <cdr:x>0.99247</cdr:x>
      <cdr:y>0.59371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20129" y="1702717"/>
          <a:ext cx="3253823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8908</cdr:x>
      <cdr:y>0.81232</cdr:y>
    </cdr:from>
    <cdr:to>
      <cdr:x>0.84709</cdr:x>
      <cdr:y>0.90291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CA224753-0221-677D-F780-39F0CD1942C7}"/>
            </a:ext>
          </a:extLst>
        </cdr:cNvPr>
        <cdr:cNvSpPr txBox="1"/>
      </cdr:nvSpPr>
      <cdr:spPr>
        <a:xfrm xmlns:a="http://schemas.openxmlformats.org/drawingml/2006/main">
          <a:off x="2184424" y="2353733"/>
          <a:ext cx="956744" cy="2624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/>
            <a:t>AdeN:all</a:t>
          </a:r>
        </a:p>
      </cdr:txBody>
    </cdr:sp>
  </cdr:relSizeAnchor>
  <cdr:relSizeAnchor xmlns:cdr="http://schemas.openxmlformats.org/drawingml/2006/chartDrawing">
    <cdr:from>
      <cdr:x>0.66443</cdr:x>
      <cdr:y>0.45584</cdr:y>
    </cdr:from>
    <cdr:to>
      <cdr:x>0.92244</cdr:x>
      <cdr:y>0.54642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BAD9A7F1-F309-1000-5EA1-A64B57328067}"/>
            </a:ext>
          </a:extLst>
        </cdr:cNvPr>
        <cdr:cNvSpPr txBox="1"/>
      </cdr:nvSpPr>
      <cdr:spPr>
        <a:xfrm xmlns:a="http://schemas.openxmlformats.org/drawingml/2006/main">
          <a:off x="2463821" y="1320803"/>
          <a:ext cx="956745" cy="2624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mdtK:IS</a:t>
          </a:r>
        </a:p>
      </cdr:txBody>
    </cdr:sp>
  </cdr:relSizeAnchor>
  <cdr:relSizeAnchor xmlns:cdr="http://schemas.openxmlformats.org/drawingml/2006/chartDrawing">
    <cdr:from>
      <cdr:x>0.23103</cdr:x>
      <cdr:y>0.39739</cdr:y>
    </cdr:from>
    <cdr:to>
      <cdr:x>0.65758</cdr:x>
      <cdr:y>0.50097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6758EB6B-BB16-A52C-0FEF-7B20A1EF8002}"/>
            </a:ext>
          </a:extLst>
        </cdr:cNvPr>
        <cdr:cNvSpPr txBox="1"/>
      </cdr:nvSpPr>
      <cdr:spPr>
        <a:xfrm xmlns:a="http://schemas.openxmlformats.org/drawingml/2006/main">
          <a:off x="843629" y="1178206"/>
          <a:ext cx="1557566" cy="3071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50"/>
            <a:t>MnmG:Val11_Ile12dup</a:t>
          </a:r>
        </a:p>
      </cdr:txBody>
    </cdr:sp>
  </cdr:relSizeAnchor>
  <cdr:relSizeAnchor xmlns:cdr="http://schemas.openxmlformats.org/drawingml/2006/chartDrawing">
    <cdr:from>
      <cdr:x>0.48089</cdr:x>
      <cdr:y>0.6682</cdr:y>
    </cdr:from>
    <cdr:to>
      <cdr:x>0.70922</cdr:x>
      <cdr:y>0.7587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F74275D4-614B-7C17-0ACE-CE3161DBE2CB}"/>
            </a:ext>
          </a:extLst>
        </cdr:cNvPr>
        <cdr:cNvSpPr txBox="1"/>
      </cdr:nvSpPr>
      <cdr:spPr>
        <a:xfrm xmlns:a="http://schemas.openxmlformats.org/drawingml/2006/main">
          <a:off x="1756018" y="1981126"/>
          <a:ext cx="833761" cy="2685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adeI:IS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11078</cdr:x>
      <cdr:y>0.60842</cdr:y>
    </cdr:from>
    <cdr:to>
      <cdr:x>0.98976</cdr:x>
      <cdr:y>0.60842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06578" y="1743598"/>
          <a:ext cx="3225915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6151</cdr:x>
      <cdr:y>0.75164</cdr:y>
    </cdr:from>
    <cdr:to>
      <cdr:x>0.81952</cdr:x>
      <cdr:y>0.84223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CA224753-0221-677D-F780-39F0CD1942C7}"/>
            </a:ext>
          </a:extLst>
        </cdr:cNvPr>
        <cdr:cNvSpPr txBox="1"/>
      </cdr:nvSpPr>
      <cdr:spPr>
        <a:xfrm xmlns:a="http://schemas.openxmlformats.org/drawingml/2006/main" rot="20740347">
          <a:off x="2095816" y="2111196"/>
          <a:ext cx="963017" cy="254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deN:all</a:t>
          </a:r>
        </a:p>
      </cdr:txBody>
    </cdr:sp>
  </cdr:relSizeAnchor>
  <cdr:relSizeAnchor xmlns:cdr="http://schemas.openxmlformats.org/drawingml/2006/chartDrawing">
    <cdr:from>
      <cdr:x>0.65072</cdr:x>
      <cdr:y>0.38791</cdr:y>
    </cdr:from>
    <cdr:to>
      <cdr:x>0.90873</cdr:x>
      <cdr:y>0.47849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BAD9A7F1-F309-1000-5EA1-A64B57328067}"/>
            </a:ext>
          </a:extLst>
        </cdr:cNvPr>
        <cdr:cNvSpPr txBox="1"/>
      </cdr:nvSpPr>
      <cdr:spPr>
        <a:xfrm xmlns:a="http://schemas.openxmlformats.org/drawingml/2006/main">
          <a:off x="2388187" y="1111666"/>
          <a:ext cx="946914" cy="2595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mdtK:IS</a:t>
          </a:r>
        </a:p>
      </cdr:txBody>
    </cdr:sp>
  </cdr:relSizeAnchor>
  <cdr:relSizeAnchor xmlns:cdr="http://schemas.openxmlformats.org/drawingml/2006/chartDrawing">
    <cdr:from>
      <cdr:x>0.6243</cdr:x>
      <cdr:y>0.82047</cdr:y>
    </cdr:from>
    <cdr:to>
      <cdr:x>0.92882</cdr:x>
      <cdr:y>0.9078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58D180C-AE73-1A49-2C49-06FA7FBD804B}"/>
            </a:ext>
          </a:extLst>
        </cdr:cNvPr>
        <cdr:cNvSpPr txBox="1"/>
      </cdr:nvSpPr>
      <cdr:spPr>
        <a:xfrm xmlns:a="http://schemas.openxmlformats.org/drawingml/2006/main">
          <a:off x="2298167" y="2430844"/>
          <a:ext cx="1120975" cy="2588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/>
            <a:t>GyrB:Thr179Ile</a:t>
          </a:r>
        </a:p>
      </cdr:txBody>
    </cdr:sp>
  </cdr:relSizeAnchor>
  <cdr:relSizeAnchor xmlns:cdr="http://schemas.openxmlformats.org/drawingml/2006/chartDrawing">
    <cdr:from>
      <cdr:x>0.62953</cdr:x>
      <cdr:y>0.67174</cdr:y>
    </cdr:from>
    <cdr:to>
      <cdr:x>0.85786</cdr:x>
      <cdr:y>0.7623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73EA3397-44B6-FC86-80BB-990CFB71FAF1}"/>
            </a:ext>
          </a:extLst>
        </cdr:cNvPr>
        <cdr:cNvSpPr txBox="1"/>
      </cdr:nvSpPr>
      <cdr:spPr>
        <a:xfrm xmlns:a="http://schemas.openxmlformats.org/drawingml/2006/main">
          <a:off x="2310406" y="1925056"/>
          <a:ext cx="837987" cy="2596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adeI:IS</a:t>
          </a:r>
        </a:p>
      </cdr:txBody>
    </cdr:sp>
  </cdr:relSizeAnchor>
  <cdr:relSizeAnchor xmlns:cdr="http://schemas.openxmlformats.org/drawingml/2006/chartDrawing">
    <cdr:from>
      <cdr:x>0.40789</cdr:x>
      <cdr:y>0.24741</cdr:y>
    </cdr:from>
    <cdr:to>
      <cdr:x>0.70168</cdr:x>
      <cdr:y>0.34668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88498899-BBF3-412C-2783-32EAED3DBDB6}"/>
            </a:ext>
          </a:extLst>
        </cdr:cNvPr>
        <cdr:cNvSpPr txBox="1"/>
      </cdr:nvSpPr>
      <cdr:spPr>
        <a:xfrm xmlns:a="http://schemas.openxmlformats.org/drawingml/2006/main">
          <a:off x="1501520" y="733003"/>
          <a:ext cx="1081490" cy="2941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100"/>
            <a:t>EttA:Asn239fs</a:t>
          </a:r>
        </a:p>
      </cdr:txBody>
    </cdr:sp>
  </cdr:relSizeAnchor>
  <cdr:relSizeAnchor xmlns:cdr="http://schemas.openxmlformats.org/drawingml/2006/chartDrawing">
    <cdr:from>
      <cdr:x>0.50199</cdr:x>
      <cdr:y>0.13405</cdr:y>
    </cdr:from>
    <cdr:to>
      <cdr:x>0.88782</cdr:x>
      <cdr:y>0.23332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7ADE757D-8B16-AD0B-4576-0664EEF24FBD}"/>
            </a:ext>
          </a:extLst>
        </cdr:cNvPr>
        <cdr:cNvSpPr txBox="1"/>
      </cdr:nvSpPr>
      <cdr:spPr>
        <a:xfrm xmlns:a="http://schemas.openxmlformats.org/drawingml/2006/main">
          <a:off x="1847894" y="397164"/>
          <a:ext cx="1420305" cy="2941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100" i="1"/>
            <a:t>us_adeI:intergenic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9971</cdr:x>
      <cdr:y>0.52513</cdr:y>
    </cdr:from>
    <cdr:to>
      <cdr:x>0.97869</cdr:x>
      <cdr:y>0.52513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367411" y="1539965"/>
          <a:ext cx="3238757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2071</cdr:x>
      <cdr:y>0.63103</cdr:y>
    </cdr:from>
    <cdr:to>
      <cdr:x>0.7377</cdr:x>
      <cdr:y>0.73063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CA224753-0221-677D-F780-39F0CD1942C7}"/>
            </a:ext>
          </a:extLst>
        </cdr:cNvPr>
        <cdr:cNvSpPr txBox="1"/>
      </cdr:nvSpPr>
      <cdr:spPr>
        <a:xfrm xmlns:a="http://schemas.openxmlformats.org/drawingml/2006/main" rot="18982616">
          <a:off x="1550187" y="1850533"/>
          <a:ext cx="1168006" cy="292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/>
            <a:t>GyrB:Ala47Ser</a:t>
          </a:r>
        </a:p>
      </cdr:txBody>
    </cdr:sp>
  </cdr:relSizeAnchor>
  <cdr:relSizeAnchor xmlns:cdr="http://schemas.openxmlformats.org/drawingml/2006/chartDrawing">
    <cdr:from>
      <cdr:x>0.65953</cdr:x>
      <cdr:y>0.83189</cdr:y>
    </cdr:from>
    <cdr:to>
      <cdr:x>0.88411</cdr:x>
      <cdr:y>0.92248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6871A6B-96DD-DFDF-DAF0-5692EF2210A5}"/>
            </a:ext>
          </a:extLst>
        </cdr:cNvPr>
        <cdr:cNvSpPr txBox="1"/>
      </cdr:nvSpPr>
      <cdr:spPr>
        <a:xfrm xmlns:a="http://schemas.openxmlformats.org/drawingml/2006/main">
          <a:off x="2430168" y="2439585"/>
          <a:ext cx="827505" cy="2656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i="1"/>
            <a:t>us_lon:IS</a:t>
          </a:r>
        </a:p>
      </cdr:txBody>
    </cdr:sp>
  </cdr:relSizeAnchor>
  <cdr:relSizeAnchor xmlns:cdr="http://schemas.openxmlformats.org/drawingml/2006/chartDrawing">
    <cdr:from>
      <cdr:x>0.60871</cdr:x>
      <cdr:y>0.67676</cdr:y>
    </cdr:from>
    <cdr:to>
      <cdr:x>0.92205</cdr:x>
      <cdr:y>0.77447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76491777-6D74-842A-A694-C8858B5CC06D}"/>
            </a:ext>
          </a:extLst>
        </cdr:cNvPr>
        <cdr:cNvSpPr txBox="1"/>
      </cdr:nvSpPr>
      <cdr:spPr>
        <a:xfrm xmlns:a="http://schemas.openxmlformats.org/drawingml/2006/main">
          <a:off x="2242900" y="1984652"/>
          <a:ext cx="1154542" cy="2865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GyrB:Gly77Ser</a:t>
          </a:r>
        </a:p>
      </cdr:txBody>
    </cdr:sp>
  </cdr:relSizeAnchor>
  <cdr:relSizeAnchor xmlns:cdr="http://schemas.openxmlformats.org/drawingml/2006/chartDrawing">
    <cdr:from>
      <cdr:x>0.7295</cdr:x>
      <cdr:y>0.7738</cdr:y>
    </cdr:from>
    <cdr:to>
      <cdr:x>0.95783</cdr:x>
      <cdr:y>0.8643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76491777-6D74-842A-A694-C8858B5CC06D}"/>
            </a:ext>
          </a:extLst>
        </cdr:cNvPr>
        <cdr:cNvSpPr txBox="1"/>
      </cdr:nvSpPr>
      <cdr:spPr>
        <a:xfrm xmlns:a="http://schemas.openxmlformats.org/drawingml/2006/main" rot="21169029">
          <a:off x="2687986" y="2269214"/>
          <a:ext cx="841322" cy="2656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i="1"/>
            <a:t>us_acrA:all</a:t>
          </a:r>
        </a:p>
      </cdr:txBody>
    </cdr:sp>
  </cdr:relSizeAnchor>
  <cdr:relSizeAnchor xmlns:cdr="http://schemas.openxmlformats.org/drawingml/2006/chartDrawing">
    <cdr:from>
      <cdr:x>0.64986</cdr:x>
      <cdr:y>0.32047</cdr:y>
    </cdr:from>
    <cdr:to>
      <cdr:x>0.96685</cdr:x>
      <cdr:y>0.42007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549ECD75-E992-54C3-0C25-F0F04C0887A9}"/>
            </a:ext>
          </a:extLst>
        </cdr:cNvPr>
        <cdr:cNvSpPr txBox="1"/>
      </cdr:nvSpPr>
      <cdr:spPr>
        <a:xfrm xmlns:a="http://schemas.openxmlformats.org/drawingml/2006/main" rot="20287344">
          <a:off x="2394527" y="939801"/>
          <a:ext cx="1168006" cy="292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crR:Thr5Asn</a:t>
          </a:r>
        </a:p>
      </cdr:txBody>
    </cdr:sp>
  </cdr:relSizeAnchor>
  <cdr:relSizeAnchor xmlns:cdr="http://schemas.openxmlformats.org/drawingml/2006/chartDrawing">
    <cdr:from>
      <cdr:x>0.29537</cdr:x>
      <cdr:y>0.56456</cdr:y>
    </cdr:from>
    <cdr:to>
      <cdr:x>0.54291</cdr:x>
      <cdr:y>0.66227</cdr:y>
    </cdr:to>
    <cdr:sp macro="" textlink="">
      <cdr:nvSpPr>
        <cdr:cNvPr id="9" name="TextBox 1">
          <a:extLst xmlns:a="http://schemas.openxmlformats.org/drawingml/2006/main">
            <a:ext uri="{FF2B5EF4-FFF2-40B4-BE49-F238E27FC236}">
              <a16:creationId xmlns:a16="http://schemas.microsoft.com/office/drawing/2014/main" id="{52911D04-0EAD-6B71-2EFC-A882A3A0E4B3}"/>
            </a:ext>
          </a:extLst>
        </cdr:cNvPr>
        <cdr:cNvSpPr txBox="1"/>
      </cdr:nvSpPr>
      <cdr:spPr>
        <a:xfrm xmlns:a="http://schemas.openxmlformats.org/drawingml/2006/main">
          <a:off x="1088351" y="1655619"/>
          <a:ext cx="912091" cy="2865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acrR:IS_all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2102</cdr:x>
      <cdr:y>0.52906</cdr:y>
    </cdr:from>
    <cdr:to>
      <cdr:x>1</cdr:x>
      <cdr:y>0.52906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43425" y="1551511"/>
          <a:ext cx="3220635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66177</cdr:x>
      <cdr:y>0.7242</cdr:y>
    </cdr:from>
    <cdr:to>
      <cdr:x>0.88635</cdr:x>
      <cdr:y>0.81479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6871A6B-96DD-DFDF-DAF0-5692EF2210A5}"/>
            </a:ext>
          </a:extLst>
        </cdr:cNvPr>
        <cdr:cNvSpPr txBox="1"/>
      </cdr:nvSpPr>
      <cdr:spPr>
        <a:xfrm xmlns:a="http://schemas.openxmlformats.org/drawingml/2006/main">
          <a:off x="2439482" y="2040142"/>
          <a:ext cx="827875" cy="2552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i="1"/>
            <a:t>us_lon:IS</a:t>
          </a:r>
        </a:p>
      </cdr:txBody>
    </cdr:sp>
  </cdr:relSizeAnchor>
  <cdr:relSizeAnchor xmlns:cdr="http://schemas.openxmlformats.org/drawingml/2006/chartDrawing">
    <cdr:from>
      <cdr:x>0.64679</cdr:x>
      <cdr:y>0.49441</cdr:y>
    </cdr:from>
    <cdr:to>
      <cdr:x>0.94236</cdr:x>
      <cdr:y>0.59055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76491777-6D74-842A-A694-C8858B5CC06D}"/>
            </a:ext>
          </a:extLst>
        </cdr:cNvPr>
        <cdr:cNvSpPr txBox="1"/>
      </cdr:nvSpPr>
      <cdr:spPr>
        <a:xfrm xmlns:a="http://schemas.openxmlformats.org/drawingml/2006/main">
          <a:off x="2369888" y="1449886"/>
          <a:ext cx="1082986" cy="2819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 i="1"/>
            <a:t>us_mdtK:all</a:t>
          </a:r>
        </a:p>
      </cdr:txBody>
    </cdr:sp>
  </cdr:relSizeAnchor>
  <cdr:relSizeAnchor xmlns:cdr="http://schemas.openxmlformats.org/drawingml/2006/chartDrawing">
    <cdr:from>
      <cdr:x>0.31636</cdr:x>
      <cdr:y>0.5685</cdr:y>
    </cdr:from>
    <cdr:to>
      <cdr:x>0.59323</cdr:x>
      <cdr:y>0.6662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73C1E9E2-551F-FA19-791E-E1DA25BC4C61}"/>
            </a:ext>
          </a:extLst>
        </cdr:cNvPr>
        <cdr:cNvSpPr txBox="1"/>
      </cdr:nvSpPr>
      <cdr:spPr>
        <a:xfrm xmlns:a="http://schemas.openxmlformats.org/drawingml/2006/main">
          <a:off x="1159164" y="1667164"/>
          <a:ext cx="1014460" cy="2865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acrR:IS_all</a:t>
          </a:r>
        </a:p>
      </cdr:txBody>
    </cdr:sp>
  </cdr:relSizeAnchor>
  <cdr:relSizeAnchor xmlns:cdr="http://schemas.openxmlformats.org/drawingml/2006/chartDrawing">
    <cdr:from>
      <cdr:x>0.61538</cdr:x>
      <cdr:y>0.37559</cdr:y>
    </cdr:from>
    <cdr:to>
      <cdr:x>0.93048</cdr:x>
      <cdr:y>0.4733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5976B2F9-A836-BF00-83F3-30B173DC8338}"/>
            </a:ext>
          </a:extLst>
        </cdr:cNvPr>
        <cdr:cNvSpPr txBox="1"/>
      </cdr:nvSpPr>
      <cdr:spPr>
        <a:xfrm xmlns:a="http://schemas.openxmlformats.org/drawingml/2006/main">
          <a:off x="2248398" y="1077159"/>
          <a:ext cx="1151271" cy="2802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b="0"/>
            <a:t>GyrB:Gly77Ser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0957</cdr:x>
      <cdr:y>0.53399</cdr:y>
    </cdr:from>
    <cdr:to>
      <cdr:x>0.98855</cdr:x>
      <cdr:y>0.53399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01475" y="1565949"/>
          <a:ext cx="3220636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64364</cdr:x>
      <cdr:y>0.40084</cdr:y>
    </cdr:from>
    <cdr:to>
      <cdr:x>0.96175</cdr:x>
      <cdr:y>0.55997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CA224753-0221-677D-F780-39F0CD1942C7}"/>
            </a:ext>
          </a:extLst>
        </cdr:cNvPr>
        <cdr:cNvSpPr txBox="1"/>
      </cdr:nvSpPr>
      <cdr:spPr>
        <a:xfrm xmlns:a="http://schemas.openxmlformats.org/drawingml/2006/main">
          <a:off x="2358350" y="1175480"/>
          <a:ext cx="1165575" cy="4666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50"/>
            <a:t>GyrB:Val167Glu</a:t>
          </a:r>
        </a:p>
        <a:p xmlns:a="http://schemas.openxmlformats.org/drawingml/2006/main">
          <a:r>
            <a:rPr lang="en-US" sz="1050"/>
            <a:t>GyrB:Thr165Asn</a:t>
          </a:r>
        </a:p>
        <a:p xmlns:a="http://schemas.openxmlformats.org/drawingml/2006/main">
          <a:endParaRPr lang="en-US" sz="1050"/>
        </a:p>
        <a:p xmlns:a="http://schemas.openxmlformats.org/drawingml/2006/main">
          <a:endParaRPr lang="en-US" sz="1050"/>
        </a:p>
      </cdr:txBody>
    </cdr:sp>
  </cdr:relSizeAnchor>
  <cdr:relSizeAnchor xmlns:cdr="http://schemas.openxmlformats.org/drawingml/2006/chartDrawing">
    <cdr:from>
      <cdr:x>0.45752</cdr:x>
      <cdr:y>0.62438</cdr:y>
    </cdr:from>
    <cdr:to>
      <cdr:x>0.72557</cdr:x>
      <cdr:y>0.7165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6871A6B-96DD-DFDF-DAF0-5692EF2210A5}"/>
            </a:ext>
          </a:extLst>
        </cdr:cNvPr>
        <cdr:cNvSpPr txBox="1"/>
      </cdr:nvSpPr>
      <cdr:spPr>
        <a:xfrm xmlns:a="http://schemas.openxmlformats.org/drawingml/2006/main">
          <a:off x="1676381" y="1831036"/>
          <a:ext cx="982152" cy="2702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acrA:all</a:t>
          </a:r>
        </a:p>
      </cdr:txBody>
    </cdr:sp>
  </cdr:relSizeAnchor>
  <cdr:relSizeAnchor xmlns:cdr="http://schemas.openxmlformats.org/drawingml/2006/chartDrawing">
    <cdr:from>
      <cdr:x>0.39015</cdr:x>
      <cdr:y>0.48262</cdr:y>
    </cdr:from>
    <cdr:to>
      <cdr:x>0.67515</cdr:x>
      <cdr:y>0.5748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76491777-6D74-842A-A694-C8858B5CC06D}"/>
            </a:ext>
          </a:extLst>
        </cdr:cNvPr>
        <cdr:cNvSpPr txBox="1"/>
      </cdr:nvSpPr>
      <cdr:spPr>
        <a:xfrm xmlns:a="http://schemas.openxmlformats.org/drawingml/2006/main">
          <a:off x="1429551" y="1415315"/>
          <a:ext cx="1044257" cy="2703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 i="1"/>
            <a:t>us_marC:all</a:t>
          </a:r>
        </a:p>
      </cdr:txBody>
    </cdr:sp>
  </cdr:relSizeAnchor>
  <cdr:relSizeAnchor xmlns:cdr="http://schemas.openxmlformats.org/drawingml/2006/chartDrawing">
    <cdr:from>
      <cdr:x>0.30376</cdr:x>
      <cdr:y>0.44252</cdr:y>
    </cdr:from>
    <cdr:to>
      <cdr:x>0.53651</cdr:x>
      <cdr:y>0.5402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9A73E19B-01C4-7C43-EFCC-63F123CAC5E1}"/>
            </a:ext>
          </a:extLst>
        </cdr:cNvPr>
        <cdr:cNvSpPr txBox="1"/>
      </cdr:nvSpPr>
      <cdr:spPr>
        <a:xfrm xmlns:a="http://schemas.openxmlformats.org/drawingml/2006/main" rot="19823606">
          <a:off x="1112983" y="1297708"/>
          <a:ext cx="852824" cy="2865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1"/>
            <a:t>acrR:IS_all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0872</cdr:x>
      <cdr:y>0.52513</cdr:y>
    </cdr:from>
    <cdr:to>
      <cdr:x>0.9877</cdr:x>
      <cdr:y>0.52513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00598" y="1539965"/>
          <a:ext cx="3238757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9892</cdr:x>
      <cdr:y>0.75579</cdr:y>
    </cdr:from>
    <cdr:to>
      <cdr:x>0.49789</cdr:x>
      <cdr:y>0.84729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CA224753-0221-677D-F780-39F0CD1942C7}"/>
            </a:ext>
          </a:extLst>
        </cdr:cNvPr>
        <cdr:cNvSpPr txBox="1"/>
      </cdr:nvSpPr>
      <cdr:spPr>
        <a:xfrm xmlns:a="http://schemas.openxmlformats.org/drawingml/2006/main" rot="20518030">
          <a:off x="732954" y="2216414"/>
          <a:ext cx="1101608" cy="2683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50"/>
            <a:t>Rob:Gln194Pro</a:t>
          </a:r>
        </a:p>
      </cdr:txBody>
    </cdr:sp>
  </cdr:relSizeAnchor>
  <cdr:relSizeAnchor xmlns:cdr="http://schemas.openxmlformats.org/drawingml/2006/chartDrawing">
    <cdr:from>
      <cdr:x>0.27542</cdr:x>
      <cdr:y>0.80708</cdr:y>
    </cdr:from>
    <cdr:to>
      <cdr:x>0.58991</cdr:x>
      <cdr:y>0.90174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6871A6B-96DD-DFDF-DAF0-5692EF2210A5}"/>
            </a:ext>
          </a:extLst>
        </cdr:cNvPr>
        <cdr:cNvSpPr txBox="1"/>
      </cdr:nvSpPr>
      <cdr:spPr>
        <a:xfrm xmlns:a="http://schemas.openxmlformats.org/drawingml/2006/main">
          <a:off x="1014834" y="2366819"/>
          <a:ext cx="1158790" cy="277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acrA:all</a:t>
          </a:r>
        </a:p>
      </cdr:txBody>
    </cdr:sp>
  </cdr:relSizeAnchor>
  <cdr:relSizeAnchor xmlns:cdr="http://schemas.openxmlformats.org/drawingml/2006/chartDrawing">
    <cdr:from>
      <cdr:x>0.69958</cdr:x>
      <cdr:y>0.82283</cdr:y>
    </cdr:from>
    <cdr:to>
      <cdr:x>0.98785</cdr:x>
      <cdr:y>0.91338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76491777-6D74-842A-A694-C8858B5CC06D}"/>
            </a:ext>
          </a:extLst>
        </cdr:cNvPr>
        <cdr:cNvSpPr txBox="1"/>
      </cdr:nvSpPr>
      <cdr:spPr>
        <a:xfrm xmlns:a="http://schemas.openxmlformats.org/drawingml/2006/main">
          <a:off x="2577715" y="2412999"/>
          <a:ext cx="1062181" cy="26554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 i="0"/>
            <a:t>MarR:Glu10Asp</a:t>
          </a:r>
        </a:p>
      </cdr:txBody>
    </cdr:sp>
  </cdr:relSizeAnchor>
  <cdr:relSizeAnchor xmlns:cdr="http://schemas.openxmlformats.org/drawingml/2006/chartDrawing">
    <cdr:from>
      <cdr:x>0.60749</cdr:x>
      <cdr:y>0.77158</cdr:y>
    </cdr:from>
    <cdr:to>
      <cdr:x>0.92832</cdr:x>
      <cdr:y>0.88188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B77BF9F0-B6D1-B405-8D81-B2F5F4DEB520}"/>
            </a:ext>
          </a:extLst>
        </cdr:cNvPr>
        <cdr:cNvSpPr txBox="1"/>
      </cdr:nvSpPr>
      <cdr:spPr>
        <a:xfrm xmlns:a="http://schemas.openxmlformats.org/drawingml/2006/main" rot="20631608">
          <a:off x="2238405" y="2262704"/>
          <a:ext cx="1182155" cy="3234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050"/>
            <a:t>GyrB:Ala47Ser</a:t>
          </a:r>
        </a:p>
      </cdr:txBody>
    </cdr:sp>
  </cdr:relSizeAnchor>
  <cdr:relSizeAnchor xmlns:cdr="http://schemas.openxmlformats.org/drawingml/2006/chartDrawing">
    <cdr:from>
      <cdr:x>0.52139</cdr:x>
      <cdr:y>0.62755</cdr:y>
    </cdr:from>
    <cdr:to>
      <cdr:x>0.75284</cdr:x>
      <cdr:y>0.72526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CFC61623-AEFE-C412-9709-0EF9440195A0}"/>
            </a:ext>
          </a:extLst>
        </cdr:cNvPr>
        <cdr:cNvSpPr txBox="1"/>
      </cdr:nvSpPr>
      <cdr:spPr>
        <a:xfrm xmlns:a="http://schemas.openxmlformats.org/drawingml/2006/main">
          <a:off x="1921164" y="1840346"/>
          <a:ext cx="852824" cy="2865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acrR:IS_all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0872</cdr:x>
      <cdr:y>0.533</cdr:y>
    </cdr:from>
    <cdr:to>
      <cdr:x>0.9877</cdr:x>
      <cdr:y>0.533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398357" y="1563056"/>
          <a:ext cx="3220635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7395</cdr:x>
      <cdr:y>0.61376</cdr:y>
    </cdr:from>
    <cdr:to>
      <cdr:x>0.79501</cdr:x>
      <cdr:y>0.71336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B77BF9F0-B6D1-B405-8D81-B2F5F4DEB520}"/>
            </a:ext>
          </a:extLst>
        </cdr:cNvPr>
        <cdr:cNvSpPr txBox="1"/>
      </cdr:nvSpPr>
      <cdr:spPr>
        <a:xfrm xmlns:a="http://schemas.openxmlformats.org/drawingml/2006/main">
          <a:off x="1747152" y="1729025"/>
          <a:ext cx="1183524" cy="28058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gyrB:Thr165Ile</a:t>
          </a:r>
        </a:p>
      </cdr:txBody>
    </cdr:sp>
  </cdr:relSizeAnchor>
  <cdr:relSizeAnchor xmlns:cdr="http://schemas.openxmlformats.org/drawingml/2006/chartDrawing">
    <cdr:from>
      <cdr:x>0.6095</cdr:x>
      <cdr:y>0.41629</cdr:y>
    </cdr:from>
    <cdr:to>
      <cdr:x>0.93055</cdr:x>
      <cdr:y>0.51589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1C1CAECF-3FC4-26AF-17E1-C238DBE8D8A6}"/>
            </a:ext>
          </a:extLst>
        </cdr:cNvPr>
        <cdr:cNvSpPr txBox="1"/>
      </cdr:nvSpPr>
      <cdr:spPr>
        <a:xfrm xmlns:a="http://schemas.openxmlformats.org/drawingml/2006/main">
          <a:off x="2233233" y="1220810"/>
          <a:ext cx="1176347" cy="2920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0"/>
            <a:t>yadG:Val83fs</a:t>
          </a:r>
        </a:p>
      </cdr:txBody>
    </cdr:sp>
  </cdr:relSizeAnchor>
  <cdr:relSizeAnchor xmlns:cdr="http://schemas.openxmlformats.org/drawingml/2006/chartDrawing">
    <cdr:from>
      <cdr:x>0.33918</cdr:x>
      <cdr:y>0.24016</cdr:y>
    </cdr:from>
    <cdr:to>
      <cdr:x>0.55779</cdr:x>
      <cdr:y>0.33409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403FCD50-E128-A342-61DE-09C4B7E38BD4}"/>
            </a:ext>
          </a:extLst>
        </cdr:cNvPr>
        <cdr:cNvSpPr txBox="1"/>
      </cdr:nvSpPr>
      <cdr:spPr>
        <a:xfrm xmlns:a="http://schemas.openxmlformats.org/drawingml/2006/main" rot="19122190">
          <a:off x="1242776" y="704275"/>
          <a:ext cx="801006" cy="2754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0" i="1"/>
            <a:t>acrR:IS_all</a:t>
          </a:r>
        </a:p>
      </cdr:txBody>
    </cdr:sp>
  </cdr:relSizeAnchor>
  <cdr:relSizeAnchor xmlns:cdr="http://schemas.openxmlformats.org/drawingml/2006/chartDrawing">
    <cdr:from>
      <cdr:x>0.48946</cdr:x>
      <cdr:y>0.17113</cdr:y>
    </cdr:from>
    <cdr:to>
      <cdr:x>0.56917</cdr:x>
      <cdr:y>0.56941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4F0F46BE-F15D-73AB-B5C3-E120F8DDD3B0}"/>
            </a:ext>
          </a:extLst>
        </cdr:cNvPr>
        <cdr:cNvSpPr txBox="1"/>
      </cdr:nvSpPr>
      <cdr:spPr>
        <a:xfrm xmlns:a="http://schemas.openxmlformats.org/drawingml/2006/main" rot="18771381">
          <a:off x="1355434" y="939801"/>
          <a:ext cx="1168006" cy="292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crR:Thr5Ile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1187</cdr:x>
      <cdr:y>0.52906</cdr:y>
    </cdr:from>
    <cdr:to>
      <cdr:x>0.99085</cdr:x>
      <cdr:y>0.52906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09903" y="1551511"/>
          <a:ext cx="3220635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66059</cdr:x>
      <cdr:y>0.75943</cdr:y>
    </cdr:from>
    <cdr:to>
      <cdr:x>0.94605</cdr:x>
      <cdr:y>0.8618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C463D490-3684-8B4D-E1B8-6F53F69B8CC7}"/>
            </a:ext>
          </a:extLst>
        </cdr:cNvPr>
        <cdr:cNvSpPr txBox="1"/>
      </cdr:nvSpPr>
      <cdr:spPr>
        <a:xfrm xmlns:a="http://schemas.openxmlformats.org/drawingml/2006/main" rot="20058549">
          <a:off x="2420456" y="2227081"/>
          <a:ext cx="1045920" cy="3002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Rob:Cys147Tyr</a:t>
          </a:r>
        </a:p>
      </cdr:txBody>
    </cdr:sp>
  </cdr:relSizeAnchor>
  <cdr:relSizeAnchor xmlns:cdr="http://schemas.openxmlformats.org/drawingml/2006/chartDrawing">
    <cdr:from>
      <cdr:x>0.40143</cdr:x>
      <cdr:y>0.25759</cdr:y>
    </cdr:from>
    <cdr:to>
      <cdr:x>0.7004</cdr:x>
      <cdr:y>0.34909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28336600-5149-2F59-7566-011ADD968A4C}"/>
            </a:ext>
          </a:extLst>
        </cdr:cNvPr>
        <cdr:cNvSpPr txBox="1"/>
      </cdr:nvSpPr>
      <cdr:spPr>
        <a:xfrm xmlns:a="http://schemas.openxmlformats.org/drawingml/2006/main">
          <a:off x="1470853" y="755413"/>
          <a:ext cx="1095444" cy="2683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Rob:Ala201Thr</a:t>
          </a:r>
        </a:p>
      </cdr:txBody>
    </cdr:sp>
  </cdr:relSizeAnchor>
  <cdr:relSizeAnchor xmlns:cdr="http://schemas.openxmlformats.org/drawingml/2006/chartDrawing">
    <cdr:from>
      <cdr:x>0.70351</cdr:x>
      <cdr:y>0.83415</cdr:y>
    </cdr:from>
    <cdr:to>
      <cdr:x>0.96235</cdr:x>
      <cdr:y>0.91338</cdr:y>
    </cdr:to>
    <cdr:sp macro="" textlink="">
      <cdr:nvSpPr>
        <cdr:cNvPr id="7" name="TextBox 1">
          <a:extLst xmlns:a="http://schemas.openxmlformats.org/drawingml/2006/main">
            <a:ext uri="{FF2B5EF4-FFF2-40B4-BE49-F238E27FC236}">
              <a16:creationId xmlns:a16="http://schemas.microsoft.com/office/drawing/2014/main" id="{2455288B-39FA-100D-E4A5-B1B563C1EB67}"/>
            </a:ext>
          </a:extLst>
        </cdr:cNvPr>
        <cdr:cNvSpPr txBox="1"/>
      </cdr:nvSpPr>
      <cdr:spPr>
        <a:xfrm xmlns:a="http://schemas.openxmlformats.org/drawingml/2006/main">
          <a:off x="2577715" y="2446211"/>
          <a:ext cx="948393" cy="2323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i="1"/>
            <a:t>us_marC:all</a:t>
          </a:r>
        </a:p>
      </cdr:txBody>
    </cdr:sp>
  </cdr:relSizeAnchor>
  <cdr:relSizeAnchor xmlns:cdr="http://schemas.openxmlformats.org/drawingml/2006/chartDrawing">
    <cdr:from>
      <cdr:x>0.31636</cdr:x>
      <cdr:y>0.6748</cdr:y>
    </cdr:from>
    <cdr:to>
      <cdr:x>0.59323</cdr:x>
      <cdr:y>0.77251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D843E2AD-5BF1-A3A2-5601-5746FB99B461}"/>
            </a:ext>
          </a:extLst>
        </cdr:cNvPr>
        <cdr:cNvSpPr txBox="1"/>
      </cdr:nvSpPr>
      <cdr:spPr>
        <a:xfrm xmlns:a="http://schemas.openxmlformats.org/drawingml/2006/main">
          <a:off x="1159164" y="1978891"/>
          <a:ext cx="1014460" cy="2865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acrR:IS_all</a:t>
          </a:r>
        </a:p>
      </cdr:txBody>
    </cdr:sp>
  </cdr:relSizeAnchor>
  <cdr:relSizeAnchor xmlns:cdr="http://schemas.openxmlformats.org/drawingml/2006/chartDrawing">
    <cdr:from>
      <cdr:x>0.6684</cdr:x>
      <cdr:y>0.59212</cdr:y>
    </cdr:from>
    <cdr:to>
      <cdr:x>0.98717</cdr:x>
      <cdr:y>0.69172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6868BE86-7F6C-D5F3-3FD8-60C0F1F6279B}"/>
            </a:ext>
          </a:extLst>
        </cdr:cNvPr>
        <cdr:cNvSpPr txBox="1"/>
      </cdr:nvSpPr>
      <cdr:spPr>
        <a:xfrm xmlns:a="http://schemas.openxmlformats.org/drawingml/2006/main" rot="19136627">
          <a:off x="2449056" y="1736436"/>
          <a:ext cx="1168006" cy="292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crR:Thr5Asn</a:t>
          </a: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3867</xdr:colOff>
      <xdr:row>315</xdr:row>
      <xdr:rowOff>0</xdr:rowOff>
    </xdr:from>
    <xdr:to>
      <xdr:col>7</xdr:col>
      <xdr:colOff>333225</xdr:colOff>
      <xdr:row>329</xdr:row>
      <xdr:rowOff>52745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AEAADB14-927E-874A-BB88-BD9DC61ECA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8858</xdr:colOff>
      <xdr:row>315</xdr:row>
      <xdr:rowOff>16935</xdr:rowOff>
    </xdr:from>
    <xdr:to>
      <xdr:col>16</xdr:col>
      <xdr:colOff>373604</xdr:colOff>
      <xdr:row>329</xdr:row>
      <xdr:rowOff>71634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D6AFEEFC-55E6-FC47-A9AE-9406B2511D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2795</xdr:colOff>
      <xdr:row>315</xdr:row>
      <xdr:rowOff>1</xdr:rowOff>
    </xdr:from>
    <xdr:to>
      <xdr:col>26</xdr:col>
      <xdr:colOff>73361</xdr:colOff>
      <xdr:row>329</xdr:row>
      <xdr:rowOff>52746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F66EF890-109B-1C45-A4CF-33EDCE1907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115712</xdr:colOff>
      <xdr:row>315</xdr:row>
      <xdr:rowOff>2</xdr:rowOff>
    </xdr:from>
    <xdr:to>
      <xdr:col>29</xdr:col>
      <xdr:colOff>2150737</xdr:colOff>
      <xdr:row>329</xdr:row>
      <xdr:rowOff>52744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C300F55C-7DEF-5C46-9027-599B74ED9A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2179998</xdr:colOff>
      <xdr:row>315</xdr:row>
      <xdr:rowOff>2762</xdr:rowOff>
    </xdr:from>
    <xdr:to>
      <xdr:col>31</xdr:col>
      <xdr:colOff>1136409</xdr:colOff>
      <xdr:row>329</xdr:row>
      <xdr:rowOff>47905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3689694E-0C72-1040-A581-B3DCC6CA8A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1151359</xdr:colOff>
      <xdr:row>314</xdr:row>
      <xdr:rowOff>549467</xdr:rowOff>
    </xdr:from>
    <xdr:to>
      <xdr:col>35</xdr:col>
      <xdr:colOff>663222</xdr:colOff>
      <xdr:row>329</xdr:row>
      <xdr:rowOff>4216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A3140D9D-5AC9-3C4A-A6AF-6B9BBE7703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50391</xdr:colOff>
      <xdr:row>329</xdr:row>
      <xdr:rowOff>69690</xdr:rowOff>
    </xdr:from>
    <xdr:to>
      <xdr:col>16</xdr:col>
      <xdr:colOff>382303</xdr:colOff>
      <xdr:row>332</xdr:row>
      <xdr:rowOff>50803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B27225EE-9F7F-A842-AFCC-27042547BD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25400</xdr:colOff>
      <xdr:row>329</xdr:row>
      <xdr:rowOff>61223</xdr:rowOff>
    </xdr:from>
    <xdr:to>
      <xdr:col>7</xdr:col>
      <xdr:colOff>341924</xdr:colOff>
      <xdr:row>332</xdr:row>
      <xdr:rowOff>42337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9135041B-6E13-8545-B432-E436BBEC76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14329</xdr:colOff>
      <xdr:row>329</xdr:row>
      <xdr:rowOff>59920</xdr:rowOff>
    </xdr:from>
    <xdr:to>
      <xdr:col>26</xdr:col>
      <xdr:colOff>82061</xdr:colOff>
      <xdr:row>332</xdr:row>
      <xdr:rowOff>41034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F11468CB-13C6-454F-ACEB-43E546297D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98778</xdr:colOff>
      <xdr:row>329</xdr:row>
      <xdr:rowOff>50801</xdr:rowOff>
    </xdr:from>
    <xdr:to>
      <xdr:col>29</xdr:col>
      <xdr:colOff>2150969</xdr:colOff>
      <xdr:row>332</xdr:row>
      <xdr:rowOff>33871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206AD5C9-2F2B-0C4A-933C-5DA726A633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9</xdr:col>
      <xdr:colOff>2177579</xdr:colOff>
      <xdr:row>329</xdr:row>
      <xdr:rowOff>52011</xdr:rowOff>
    </xdr:from>
    <xdr:to>
      <xdr:col>31</xdr:col>
      <xdr:colOff>1149949</xdr:colOff>
      <xdr:row>332</xdr:row>
      <xdr:rowOff>35081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50793218-C859-8F40-96BC-8D8CEE1B5F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1</xdr:col>
      <xdr:colOff>1182605</xdr:colOff>
      <xdr:row>329</xdr:row>
      <xdr:rowOff>50755</xdr:rowOff>
    </xdr:from>
    <xdr:to>
      <xdr:col>35</xdr:col>
      <xdr:colOff>620889</xdr:colOff>
      <xdr:row>332</xdr:row>
      <xdr:rowOff>28242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8AE41188-45B3-724D-88A7-3C61CAAFC7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1403</cdr:x>
      <cdr:y>0.68425</cdr:y>
    </cdr:from>
    <cdr:to>
      <cdr:x>0.99301</cdr:x>
      <cdr:y>0.68425</cdr:y>
    </cdr:to>
    <cdr:cxnSp macro="">
      <cdr:nvCxnSpPr>
        <cdr:cNvPr id="2" name="Straight Connector 1">
          <a:extLst xmlns:a="http://schemas.openxmlformats.org/drawingml/2006/main">
            <a:ext uri="{FF2B5EF4-FFF2-40B4-BE49-F238E27FC236}">
              <a16:creationId xmlns:a16="http://schemas.microsoft.com/office/drawing/2014/main" id="{464B298F-60B9-4846-B1CD-120007E17636}"/>
            </a:ext>
          </a:extLst>
        </cdr:cNvPr>
        <cdr:cNvCxnSpPr/>
      </cdr:nvCxnSpPr>
      <cdr:spPr>
        <a:xfrm xmlns:a="http://schemas.openxmlformats.org/drawingml/2006/main">
          <a:off x="423536" y="1928588"/>
          <a:ext cx="3264748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97</cdr:x>
      <cdr:y>0.6715</cdr:y>
    </cdr:from>
    <cdr:to>
      <cdr:x>0.78112</cdr:x>
      <cdr:y>0.75277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C1DFDA98-D766-2946-89C9-BDEDDA71A89E}"/>
            </a:ext>
          </a:extLst>
        </cdr:cNvPr>
        <cdr:cNvSpPr txBox="1"/>
      </cdr:nvSpPr>
      <cdr:spPr>
        <a:xfrm xmlns:a="http://schemas.openxmlformats.org/drawingml/2006/main">
          <a:off x="1574800" y="1993900"/>
          <a:ext cx="14478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70046</cdr:x>
      <cdr:y>0.34675</cdr:y>
    </cdr:from>
    <cdr:to>
      <cdr:x>0.98084</cdr:x>
      <cdr:y>0.43335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CA224753-0221-677D-F780-39F0CD1942C7}"/>
            </a:ext>
          </a:extLst>
        </cdr:cNvPr>
        <cdr:cNvSpPr txBox="1"/>
      </cdr:nvSpPr>
      <cdr:spPr>
        <a:xfrm xmlns:a="http://schemas.openxmlformats.org/drawingml/2006/main" rot="20302521">
          <a:off x="2601679" y="977333"/>
          <a:ext cx="1041400" cy="244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/>
            <a:t>RplA:Ile185fs</a:t>
          </a:r>
        </a:p>
      </cdr:txBody>
    </cdr:sp>
  </cdr:relSizeAnchor>
  <cdr:relSizeAnchor xmlns:cdr="http://schemas.openxmlformats.org/drawingml/2006/chartDrawing">
    <cdr:from>
      <cdr:x>0.37298</cdr:x>
      <cdr:y>0.48205</cdr:y>
    </cdr:from>
    <cdr:to>
      <cdr:x>0.63099</cdr:x>
      <cdr:y>0.57262</cdr:y>
    </cdr:to>
    <cdr:sp macro="" textlink="">
      <cdr:nvSpPr>
        <cdr:cNvPr id="8" name="TextBox 1">
          <a:extLst xmlns:a="http://schemas.openxmlformats.org/drawingml/2006/main">
            <a:ext uri="{FF2B5EF4-FFF2-40B4-BE49-F238E27FC236}">
              <a16:creationId xmlns:a16="http://schemas.microsoft.com/office/drawing/2014/main" id="{BAD9A7F1-F309-1000-5EA1-A64B57328067}"/>
            </a:ext>
          </a:extLst>
        </cdr:cNvPr>
        <cdr:cNvSpPr txBox="1"/>
      </cdr:nvSpPr>
      <cdr:spPr>
        <a:xfrm xmlns:a="http://schemas.openxmlformats.org/drawingml/2006/main" rot="20288622">
          <a:off x="1385324" y="1358669"/>
          <a:ext cx="958313" cy="2552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i="1"/>
            <a:t>us_mdtK:IS</a:t>
          </a:r>
        </a:p>
      </cdr:txBody>
    </cdr:sp>
  </cdr:relSizeAnchor>
  <cdr:relSizeAnchor xmlns:cdr="http://schemas.openxmlformats.org/drawingml/2006/chartDrawing">
    <cdr:from>
      <cdr:x>0.56412</cdr:x>
      <cdr:y>0.77115</cdr:y>
    </cdr:from>
    <cdr:to>
      <cdr:x>0.89283</cdr:x>
      <cdr:y>0.87214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A6871A6B-96DD-DFDF-DAF0-5692EF2210A5}"/>
            </a:ext>
          </a:extLst>
        </cdr:cNvPr>
        <cdr:cNvSpPr txBox="1"/>
      </cdr:nvSpPr>
      <cdr:spPr>
        <a:xfrm xmlns:a="http://schemas.openxmlformats.org/drawingml/2006/main">
          <a:off x="2095268" y="2173504"/>
          <a:ext cx="1220911" cy="2846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GyrB:Thr179Ile</a:t>
          </a:r>
        </a:p>
      </cdr:txBody>
    </cdr:sp>
  </cdr:relSizeAnchor>
  <cdr:relSizeAnchor xmlns:cdr="http://schemas.openxmlformats.org/drawingml/2006/chartDrawing">
    <cdr:from>
      <cdr:x>0.64221</cdr:x>
      <cdr:y>0.53093</cdr:y>
    </cdr:from>
    <cdr:to>
      <cdr:x>0.90561</cdr:x>
      <cdr:y>0.64025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76491777-6D74-842A-A694-C8858B5CC06D}"/>
            </a:ext>
          </a:extLst>
        </cdr:cNvPr>
        <cdr:cNvSpPr txBox="1"/>
      </cdr:nvSpPr>
      <cdr:spPr>
        <a:xfrm xmlns:a="http://schemas.openxmlformats.org/drawingml/2006/main">
          <a:off x="2385325" y="1496434"/>
          <a:ext cx="978333" cy="3081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 i="0"/>
            <a:t>AdeN:all</a:t>
          </a:r>
        </a:p>
      </cdr:txBody>
    </cdr:sp>
  </cdr:relSizeAnchor>
  <cdr:relSizeAnchor xmlns:cdr="http://schemas.openxmlformats.org/drawingml/2006/chartDrawing">
    <cdr:from>
      <cdr:x>0.22621</cdr:x>
      <cdr:y>0.73883</cdr:y>
    </cdr:from>
    <cdr:to>
      <cdr:x>0.45454</cdr:x>
      <cdr:y>0.82942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76491777-6D74-842A-A694-C8858B5CC06D}"/>
            </a:ext>
          </a:extLst>
        </cdr:cNvPr>
        <cdr:cNvSpPr txBox="1"/>
      </cdr:nvSpPr>
      <cdr:spPr>
        <a:xfrm xmlns:a="http://schemas.openxmlformats.org/drawingml/2006/main" rot="20201080">
          <a:off x="840194" y="2082399"/>
          <a:ext cx="848074" cy="25533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 i="1"/>
            <a:t>us_adeI:IS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30F3E-48FF-7940-B99C-E0165472964E}">
  <sheetPr filterMode="1"/>
  <dimension ref="A1:AO287"/>
  <sheetViews>
    <sheetView topLeftCell="X287" zoomScaleNormal="100" workbookViewId="0">
      <selection activeCell="AI289" sqref="AI289"/>
    </sheetView>
  </sheetViews>
  <sheetFormatPr baseColWidth="10" defaultColWidth="11" defaultRowHeight="16" x14ac:dyDescent="0.2"/>
  <cols>
    <col min="1" max="1" width="28.6640625" customWidth="1"/>
    <col min="2" max="2" width="18.33203125" customWidth="1"/>
    <col min="4" max="31" width="4.83203125" customWidth="1"/>
    <col min="32" max="33" width="6.33203125" customWidth="1"/>
    <col min="34" max="34" width="50.5" customWidth="1"/>
    <col min="35" max="35" width="14.33203125" customWidth="1"/>
    <col min="36" max="36" width="19.33203125" customWidth="1"/>
    <col min="37" max="37" width="18.5" customWidth="1"/>
  </cols>
  <sheetData>
    <row r="1" spans="1:41" x14ac:dyDescent="0.2">
      <c r="A1" s="5" t="s">
        <v>0</v>
      </c>
    </row>
    <row r="2" spans="1:41" x14ac:dyDescent="0.2">
      <c r="A2" t="s">
        <v>1</v>
      </c>
      <c r="AI2" s="235" t="s">
        <v>2</v>
      </c>
      <c r="AJ2" s="3" t="s">
        <v>3</v>
      </c>
      <c r="AK2" s="3"/>
      <c r="AL2" s="238" t="s">
        <v>4</v>
      </c>
      <c r="AM2" s="3" t="s">
        <v>5</v>
      </c>
    </row>
    <row r="3" spans="1:41" x14ac:dyDescent="0.2">
      <c r="A3" t="s">
        <v>6</v>
      </c>
      <c r="AI3" s="236" t="s">
        <v>7</v>
      </c>
      <c r="AJ3" s="3" t="s">
        <v>8</v>
      </c>
      <c r="AK3" s="3"/>
      <c r="AL3" s="238" t="s">
        <v>9</v>
      </c>
      <c r="AM3" s="3" t="s">
        <v>10</v>
      </c>
    </row>
    <row r="4" spans="1:41" ht="17" thickBot="1" x14ac:dyDescent="0.25">
      <c r="AI4" s="237" t="s">
        <v>11</v>
      </c>
      <c r="AJ4" t="s">
        <v>12</v>
      </c>
      <c r="AK4" s="3"/>
    </row>
    <row r="5" spans="1:41" ht="17" thickBot="1" x14ac:dyDescent="0.25">
      <c r="D5" s="547" t="s">
        <v>13</v>
      </c>
      <c r="E5" s="548"/>
      <c r="F5" s="548"/>
      <c r="G5" s="548"/>
      <c r="H5" s="549"/>
      <c r="I5" s="547" t="s">
        <v>14</v>
      </c>
      <c r="J5" s="548"/>
      <c r="K5" s="548"/>
      <c r="L5" s="548"/>
      <c r="M5" s="549"/>
      <c r="N5" s="547" t="s">
        <v>15</v>
      </c>
      <c r="O5" s="548"/>
      <c r="P5" s="548"/>
      <c r="Q5" s="548"/>
      <c r="R5" s="549"/>
      <c r="S5" s="547" t="s">
        <v>16</v>
      </c>
      <c r="T5" s="548"/>
      <c r="U5" s="548"/>
      <c r="V5" s="549"/>
      <c r="W5" s="547" t="s">
        <v>17</v>
      </c>
      <c r="X5" s="548"/>
      <c r="Y5" s="548"/>
      <c r="Z5" s="548"/>
      <c r="AA5" s="549"/>
      <c r="AB5" s="547" t="s">
        <v>18</v>
      </c>
      <c r="AC5" s="548"/>
      <c r="AD5" s="548"/>
      <c r="AE5" s="549"/>
      <c r="AI5" s="87" t="s">
        <v>19</v>
      </c>
      <c r="AJ5" s="88" t="s">
        <v>20</v>
      </c>
    </row>
    <row r="6" spans="1:41" ht="17" thickBot="1" x14ac:dyDescent="0.25">
      <c r="C6" s="15" t="s">
        <v>21</v>
      </c>
      <c r="D6" s="41" t="s">
        <v>22</v>
      </c>
      <c r="E6" s="54" t="s">
        <v>23</v>
      </c>
      <c r="F6" s="54" t="s">
        <v>24</v>
      </c>
      <c r="G6" s="54" t="s">
        <v>25</v>
      </c>
      <c r="H6" s="55" t="s">
        <v>26</v>
      </c>
      <c r="I6" s="54" t="s">
        <v>22</v>
      </c>
      <c r="J6" s="54" t="s">
        <v>23</v>
      </c>
      <c r="K6" s="54" t="s">
        <v>27</v>
      </c>
      <c r="L6" s="54" t="s">
        <v>25</v>
      </c>
      <c r="M6" s="55" t="s">
        <v>26</v>
      </c>
      <c r="N6" s="54" t="s">
        <v>22</v>
      </c>
      <c r="O6" s="54" t="s">
        <v>23</v>
      </c>
      <c r="P6" s="54" t="s">
        <v>24</v>
      </c>
      <c r="Q6" s="54" t="s">
        <v>25</v>
      </c>
      <c r="R6" s="55" t="s">
        <v>26</v>
      </c>
      <c r="S6" s="54" t="s">
        <v>22</v>
      </c>
      <c r="T6" s="54" t="s">
        <v>28</v>
      </c>
      <c r="U6" s="54" t="s">
        <v>25</v>
      </c>
      <c r="V6" s="55" t="s">
        <v>26</v>
      </c>
      <c r="W6" s="54" t="s">
        <v>22</v>
      </c>
      <c r="X6" s="54" t="s">
        <v>23</v>
      </c>
      <c r="Y6" s="54" t="s">
        <v>24</v>
      </c>
      <c r="Z6" s="54" t="s">
        <v>25</v>
      </c>
      <c r="AA6" s="55" t="s">
        <v>26</v>
      </c>
      <c r="AB6" s="54" t="s">
        <v>22</v>
      </c>
      <c r="AC6" s="54" t="s">
        <v>28</v>
      </c>
      <c r="AD6" s="54" t="s">
        <v>24</v>
      </c>
      <c r="AE6" s="55" t="s">
        <v>26</v>
      </c>
      <c r="AI6" s="87" t="s">
        <v>29</v>
      </c>
      <c r="AJ6" s="160" t="s">
        <v>30</v>
      </c>
    </row>
    <row r="7" spans="1:41" ht="17" thickBot="1" x14ac:dyDescent="0.25">
      <c r="A7" s="24" t="s">
        <v>31</v>
      </c>
      <c r="B7" s="25" t="s">
        <v>32</v>
      </c>
      <c r="C7" s="25" t="s">
        <v>33</v>
      </c>
      <c r="D7" s="24" t="s">
        <v>34</v>
      </c>
      <c r="E7" s="25" t="s">
        <v>35</v>
      </c>
      <c r="F7" s="25" t="s">
        <v>36</v>
      </c>
      <c r="G7" s="25" t="s">
        <v>37</v>
      </c>
      <c r="H7" s="26" t="s">
        <v>38</v>
      </c>
      <c r="I7" s="25" t="s">
        <v>39</v>
      </c>
      <c r="J7" s="25" t="s">
        <v>40</v>
      </c>
      <c r="K7" s="25" t="s">
        <v>41</v>
      </c>
      <c r="L7" s="25" t="s">
        <v>42</v>
      </c>
      <c r="M7" s="26" t="s">
        <v>43</v>
      </c>
      <c r="N7" s="25" t="s">
        <v>44</v>
      </c>
      <c r="O7" s="25" t="s">
        <v>45</v>
      </c>
      <c r="P7" s="25" t="s">
        <v>46</v>
      </c>
      <c r="Q7" s="25" t="s">
        <v>47</v>
      </c>
      <c r="R7" s="26" t="s">
        <v>48</v>
      </c>
      <c r="S7" s="25" t="s">
        <v>49</v>
      </c>
      <c r="T7" s="25" t="s">
        <v>50</v>
      </c>
      <c r="U7" s="25" t="s">
        <v>51</v>
      </c>
      <c r="V7" s="26" t="s">
        <v>52</v>
      </c>
      <c r="W7" s="25" t="s">
        <v>53</v>
      </c>
      <c r="X7" s="25" t="s">
        <v>54</v>
      </c>
      <c r="Y7" s="25" t="s">
        <v>55</v>
      </c>
      <c r="Z7" s="25" t="s">
        <v>56</v>
      </c>
      <c r="AA7" s="26" t="s">
        <v>57</v>
      </c>
      <c r="AB7" s="25" t="s">
        <v>58</v>
      </c>
      <c r="AC7" s="25" t="s">
        <v>59</v>
      </c>
      <c r="AD7" s="25" t="s">
        <v>60</v>
      </c>
      <c r="AE7" s="26" t="s">
        <v>61</v>
      </c>
      <c r="AF7" s="25" t="s">
        <v>62</v>
      </c>
      <c r="AG7" s="25" t="s">
        <v>63</v>
      </c>
      <c r="AH7" s="431" t="s">
        <v>64</v>
      </c>
      <c r="AI7" s="440" t="s">
        <v>65</v>
      </c>
      <c r="AJ7" s="25" t="s">
        <v>66</v>
      </c>
      <c r="AK7" s="25" t="s">
        <v>67</v>
      </c>
      <c r="AL7" s="25" t="s">
        <v>68</v>
      </c>
      <c r="AM7" s="25" t="s">
        <v>69</v>
      </c>
      <c r="AN7" s="25" t="s">
        <v>70</v>
      </c>
      <c r="AO7" s="26" t="s">
        <v>71</v>
      </c>
    </row>
    <row r="8" spans="1:41" hidden="1" x14ac:dyDescent="0.2">
      <c r="A8" s="3" t="s">
        <v>72</v>
      </c>
      <c r="B8" s="3" t="s">
        <v>73</v>
      </c>
      <c r="C8" s="3" t="s">
        <v>74</v>
      </c>
      <c r="D8" s="27">
        <v>0</v>
      </c>
      <c r="E8" s="28">
        <v>5.0000000000000001E-3</v>
      </c>
      <c r="F8" s="28">
        <v>8.0000000000000002E-3</v>
      </c>
      <c r="G8" s="28">
        <v>6.0000000000000001E-3</v>
      </c>
      <c r="H8" s="28">
        <v>4.0000000000000001E-3</v>
      </c>
      <c r="I8" s="27">
        <v>0</v>
      </c>
      <c r="J8" s="28">
        <v>6.0000000000000001E-3</v>
      </c>
      <c r="K8" s="28">
        <v>8.0000000000000002E-3</v>
      </c>
      <c r="L8" s="28">
        <v>4.0000000000000001E-3</v>
      </c>
      <c r="M8" s="28">
        <v>2E-3</v>
      </c>
      <c r="N8" s="27">
        <v>0</v>
      </c>
      <c r="O8" s="28">
        <v>4.0000000000000001E-3</v>
      </c>
      <c r="P8" s="28">
        <v>8.9999999999999993E-3</v>
      </c>
      <c r="Q8" s="28">
        <v>7.0000000000000001E-3</v>
      </c>
      <c r="R8" s="28">
        <v>8.0000000000000002E-3</v>
      </c>
      <c r="S8" s="27">
        <v>0</v>
      </c>
      <c r="T8" s="28">
        <v>8.9999999999999993E-3</v>
      </c>
      <c r="U8" s="28">
        <v>1.4E-2</v>
      </c>
      <c r="V8" s="28">
        <v>3.0000000000000001E-3</v>
      </c>
      <c r="W8" s="27">
        <v>0</v>
      </c>
      <c r="X8" s="28">
        <v>8.9999999999999993E-3</v>
      </c>
      <c r="Y8" s="28">
        <v>8.9999999999999993E-3</v>
      </c>
      <c r="Z8" s="28">
        <v>4.0000000000000001E-3</v>
      </c>
      <c r="AA8" s="28">
        <v>0</v>
      </c>
      <c r="AB8" s="27">
        <v>0</v>
      </c>
      <c r="AC8" s="28">
        <v>0</v>
      </c>
      <c r="AD8" s="28">
        <v>2E-3</v>
      </c>
      <c r="AE8" s="29">
        <v>3.0000000000000001E-3</v>
      </c>
      <c r="AF8" s="28">
        <v>1.4E-2</v>
      </c>
      <c r="AG8" s="28">
        <v>0</v>
      </c>
      <c r="AH8" s="3" t="s">
        <v>75</v>
      </c>
      <c r="AJ8" s="3" t="s">
        <v>76</v>
      </c>
      <c r="AK8" s="3" t="s">
        <v>77</v>
      </c>
      <c r="AL8" s="3" t="s">
        <v>78</v>
      </c>
      <c r="AM8" s="3">
        <v>20565</v>
      </c>
      <c r="AN8" s="3">
        <v>20315</v>
      </c>
      <c r="AO8" s="3">
        <v>20815</v>
      </c>
    </row>
    <row r="9" spans="1:41" hidden="1" x14ac:dyDescent="0.2">
      <c r="A9" s="3" t="s">
        <v>79</v>
      </c>
      <c r="B9" s="3" t="s">
        <v>80</v>
      </c>
      <c r="C9" s="3" t="s">
        <v>81</v>
      </c>
      <c r="D9" s="27">
        <v>0</v>
      </c>
      <c r="E9" s="28">
        <v>0</v>
      </c>
      <c r="F9" s="28">
        <v>0</v>
      </c>
      <c r="G9" s="28">
        <v>0</v>
      </c>
      <c r="H9" s="28">
        <v>0</v>
      </c>
      <c r="I9" s="27">
        <v>0</v>
      </c>
      <c r="J9" s="28">
        <v>0</v>
      </c>
      <c r="K9" s="28">
        <v>0</v>
      </c>
      <c r="L9" s="28">
        <v>4.2016999999999999E-2</v>
      </c>
      <c r="M9" s="28">
        <v>0</v>
      </c>
      <c r="N9" s="27">
        <v>0</v>
      </c>
      <c r="O9" s="28">
        <v>0</v>
      </c>
      <c r="P9" s="28">
        <v>0</v>
      </c>
      <c r="Q9" s="28">
        <v>0</v>
      </c>
      <c r="R9" s="28">
        <v>0</v>
      </c>
      <c r="S9" s="27">
        <v>0</v>
      </c>
      <c r="T9" s="28">
        <v>0</v>
      </c>
      <c r="U9" s="28">
        <v>0</v>
      </c>
      <c r="V9" s="28">
        <v>0</v>
      </c>
      <c r="W9" s="27">
        <v>0</v>
      </c>
      <c r="X9" s="28">
        <v>0</v>
      </c>
      <c r="Y9" s="28">
        <v>0</v>
      </c>
      <c r="Z9" s="28">
        <v>0</v>
      </c>
      <c r="AA9" s="28">
        <v>0</v>
      </c>
      <c r="AB9" s="27">
        <v>0</v>
      </c>
      <c r="AC9" s="28">
        <v>0</v>
      </c>
      <c r="AD9" s="28">
        <v>0</v>
      </c>
      <c r="AE9" s="29">
        <v>0</v>
      </c>
      <c r="AF9" s="28">
        <v>4.2016999999999999E-2</v>
      </c>
      <c r="AG9" s="28">
        <v>0</v>
      </c>
      <c r="AH9" s="3" t="s">
        <v>82</v>
      </c>
      <c r="AJ9" s="3" t="s">
        <v>83</v>
      </c>
      <c r="AK9" s="3" t="s">
        <v>84</v>
      </c>
      <c r="AL9" s="3" t="s">
        <v>78</v>
      </c>
      <c r="AM9" s="3">
        <v>30295</v>
      </c>
      <c r="AN9" s="3" t="s">
        <v>85</v>
      </c>
      <c r="AO9" s="3" t="s">
        <v>86</v>
      </c>
    </row>
    <row r="10" spans="1:41" x14ac:dyDescent="0.2">
      <c r="A10" s="469" t="s">
        <v>87</v>
      </c>
      <c r="B10" s="469" t="s">
        <v>88</v>
      </c>
      <c r="C10" s="469" t="s">
        <v>89</v>
      </c>
      <c r="D10" s="464">
        <v>0</v>
      </c>
      <c r="E10" s="465">
        <v>0</v>
      </c>
      <c r="F10" s="465">
        <v>0</v>
      </c>
      <c r="G10" s="465">
        <v>0</v>
      </c>
      <c r="H10" s="465">
        <v>0</v>
      </c>
      <c r="I10" s="464">
        <v>0</v>
      </c>
      <c r="J10" s="465">
        <v>0</v>
      </c>
      <c r="K10" s="465">
        <v>0</v>
      </c>
      <c r="L10" s="465">
        <v>0</v>
      </c>
      <c r="M10" s="465">
        <v>0</v>
      </c>
      <c r="N10" s="464">
        <v>0</v>
      </c>
      <c r="O10" s="465">
        <v>0</v>
      </c>
      <c r="P10" s="465">
        <v>0</v>
      </c>
      <c r="Q10" s="465">
        <v>0</v>
      </c>
      <c r="R10" s="465">
        <v>0</v>
      </c>
      <c r="S10" s="464">
        <v>0</v>
      </c>
      <c r="T10" s="465">
        <v>0</v>
      </c>
      <c r="U10" s="465">
        <v>0</v>
      </c>
      <c r="V10" s="465">
        <v>0</v>
      </c>
      <c r="W10" s="464">
        <v>0</v>
      </c>
      <c r="X10" s="465">
        <v>0</v>
      </c>
      <c r="Y10" s="465">
        <v>0</v>
      </c>
      <c r="Z10" s="465">
        <v>0.85324199999999994</v>
      </c>
      <c r="AA10" s="465">
        <v>0.96567499999999995</v>
      </c>
      <c r="AB10" s="464">
        <v>0</v>
      </c>
      <c r="AC10" s="465">
        <v>0</v>
      </c>
      <c r="AD10" s="465">
        <v>0</v>
      </c>
      <c r="AE10" s="466">
        <v>0</v>
      </c>
      <c r="AF10" s="465">
        <v>0.96567499999999995</v>
      </c>
      <c r="AG10" s="465">
        <v>0</v>
      </c>
      <c r="AH10" s="467" t="s">
        <v>90</v>
      </c>
      <c r="AI10" s="502" t="s">
        <v>91</v>
      </c>
      <c r="AJ10" s="469" t="s">
        <v>92</v>
      </c>
      <c r="AK10" s="3" t="s">
        <v>93</v>
      </c>
      <c r="AL10" s="3" t="s">
        <v>78</v>
      </c>
      <c r="AM10" s="3">
        <v>139511</v>
      </c>
      <c r="AN10" s="3" t="s">
        <v>94</v>
      </c>
      <c r="AO10" s="3" t="s">
        <v>95</v>
      </c>
    </row>
    <row r="11" spans="1:41" hidden="1" x14ac:dyDescent="0.2">
      <c r="A11" s="3" t="s">
        <v>96</v>
      </c>
      <c r="B11" s="3" t="s">
        <v>97</v>
      </c>
      <c r="C11" s="343" t="s">
        <v>98</v>
      </c>
      <c r="D11" s="27">
        <v>0</v>
      </c>
      <c r="E11" s="28">
        <v>0</v>
      </c>
      <c r="F11" s="28">
        <v>0</v>
      </c>
      <c r="G11" s="28">
        <v>0</v>
      </c>
      <c r="H11" s="28">
        <v>0</v>
      </c>
      <c r="I11" s="27">
        <v>0</v>
      </c>
      <c r="J11" s="28">
        <v>0</v>
      </c>
      <c r="K11" s="28">
        <v>0</v>
      </c>
      <c r="L11" s="28">
        <v>0</v>
      </c>
      <c r="M11" s="28">
        <v>0</v>
      </c>
      <c r="N11" s="27">
        <v>0</v>
      </c>
      <c r="O11" s="28">
        <v>0</v>
      </c>
      <c r="P11" s="28">
        <v>0</v>
      </c>
      <c r="Q11" s="28">
        <v>0</v>
      </c>
      <c r="R11" s="28">
        <v>0</v>
      </c>
      <c r="S11" s="27">
        <v>0</v>
      </c>
      <c r="T11" s="28">
        <v>0</v>
      </c>
      <c r="U11" s="28">
        <v>4.4117999999999997E-2</v>
      </c>
      <c r="V11" s="28">
        <v>0</v>
      </c>
      <c r="W11" s="27">
        <v>0</v>
      </c>
      <c r="X11" s="28">
        <v>0</v>
      </c>
      <c r="Y11" s="28">
        <v>0</v>
      </c>
      <c r="Z11" s="28">
        <v>0</v>
      </c>
      <c r="AA11" s="28">
        <v>0</v>
      </c>
      <c r="AB11" s="27">
        <v>0</v>
      </c>
      <c r="AC11" s="28">
        <v>0</v>
      </c>
      <c r="AD11" s="28">
        <v>0</v>
      </c>
      <c r="AE11" s="29">
        <v>0</v>
      </c>
      <c r="AF11" s="28">
        <v>4.4117999999999997E-2</v>
      </c>
      <c r="AG11" s="28">
        <v>0</v>
      </c>
      <c r="AH11" s="3" t="s">
        <v>99</v>
      </c>
      <c r="AI11" s="82" t="s">
        <v>7</v>
      </c>
      <c r="AJ11" s="3" t="s">
        <v>100</v>
      </c>
      <c r="AK11" s="3" t="s">
        <v>101</v>
      </c>
      <c r="AL11" s="3" t="s">
        <v>78</v>
      </c>
      <c r="AM11" s="3">
        <v>169417</v>
      </c>
      <c r="AN11" s="3" t="s">
        <v>86</v>
      </c>
      <c r="AO11" s="3" t="s">
        <v>102</v>
      </c>
    </row>
    <row r="12" spans="1:41" hidden="1" x14ac:dyDescent="0.2">
      <c r="A12" s="3" t="s">
        <v>103</v>
      </c>
      <c r="B12" s="3" t="s">
        <v>104</v>
      </c>
      <c r="C12" s="3" t="s">
        <v>105</v>
      </c>
      <c r="D12" s="27">
        <v>0</v>
      </c>
      <c r="E12" s="28">
        <v>0</v>
      </c>
      <c r="F12" s="28">
        <v>0</v>
      </c>
      <c r="G12" s="28">
        <v>0</v>
      </c>
      <c r="H12" s="28">
        <v>1.5935999999999999E-2</v>
      </c>
      <c r="I12" s="27">
        <v>0</v>
      </c>
      <c r="J12" s="28">
        <v>0</v>
      </c>
      <c r="K12" s="28">
        <v>0</v>
      </c>
      <c r="L12" s="28">
        <v>0</v>
      </c>
      <c r="M12" s="28">
        <v>0</v>
      </c>
      <c r="N12" s="27">
        <v>0</v>
      </c>
      <c r="O12" s="28">
        <v>0</v>
      </c>
      <c r="P12" s="28">
        <v>0</v>
      </c>
      <c r="Q12" s="28">
        <v>0</v>
      </c>
      <c r="R12" s="28">
        <v>0</v>
      </c>
      <c r="S12" s="27">
        <v>0</v>
      </c>
      <c r="T12" s="28">
        <v>0</v>
      </c>
      <c r="U12" s="28">
        <v>0</v>
      </c>
      <c r="V12" s="28">
        <v>0</v>
      </c>
      <c r="W12" s="27">
        <v>0</v>
      </c>
      <c r="X12" s="28">
        <v>0</v>
      </c>
      <c r="Y12" s="28">
        <v>0</v>
      </c>
      <c r="Z12" s="28">
        <v>0</v>
      </c>
      <c r="AA12" s="28">
        <v>0</v>
      </c>
      <c r="AB12" s="27">
        <v>0</v>
      </c>
      <c r="AC12" s="28">
        <v>0</v>
      </c>
      <c r="AD12" s="28">
        <v>0</v>
      </c>
      <c r="AE12" s="29">
        <v>0</v>
      </c>
      <c r="AF12" s="28">
        <v>1.5935999999999999E-2</v>
      </c>
      <c r="AG12" s="28">
        <v>0</v>
      </c>
      <c r="AH12" s="3" t="s">
        <v>106</v>
      </c>
      <c r="AJ12" s="3" t="s">
        <v>92</v>
      </c>
      <c r="AK12" s="3" t="s">
        <v>107</v>
      </c>
      <c r="AL12" s="3" t="s">
        <v>78</v>
      </c>
      <c r="AM12" s="3">
        <v>172395</v>
      </c>
      <c r="AN12" s="3" t="s">
        <v>108</v>
      </c>
      <c r="AO12" s="3" t="s">
        <v>102</v>
      </c>
    </row>
    <row r="13" spans="1:41" hidden="1" x14ac:dyDescent="0.2">
      <c r="A13" s="3" t="s">
        <v>103</v>
      </c>
      <c r="B13" s="3" t="s">
        <v>104</v>
      </c>
      <c r="C13" s="3" t="s">
        <v>109</v>
      </c>
      <c r="D13" s="27">
        <v>0</v>
      </c>
      <c r="E13" s="28">
        <v>0</v>
      </c>
      <c r="F13" s="28">
        <v>0</v>
      </c>
      <c r="G13" s="28">
        <v>0</v>
      </c>
      <c r="H13" s="28">
        <v>0</v>
      </c>
      <c r="I13" s="27">
        <v>0</v>
      </c>
      <c r="J13" s="28">
        <v>0</v>
      </c>
      <c r="K13" s="28">
        <v>0</v>
      </c>
      <c r="L13" s="28">
        <v>0</v>
      </c>
      <c r="M13" s="28">
        <v>0</v>
      </c>
      <c r="N13" s="27">
        <v>0</v>
      </c>
      <c r="O13" s="28">
        <v>0</v>
      </c>
      <c r="P13" s="28">
        <v>0</v>
      </c>
      <c r="Q13" s="28">
        <v>0</v>
      </c>
      <c r="R13" s="28">
        <v>0</v>
      </c>
      <c r="S13" s="27">
        <v>0</v>
      </c>
      <c r="T13" s="28">
        <v>0</v>
      </c>
      <c r="U13" s="28">
        <v>0.05</v>
      </c>
      <c r="V13" s="28">
        <v>0</v>
      </c>
      <c r="W13" s="27">
        <v>0</v>
      </c>
      <c r="X13" s="28">
        <v>0</v>
      </c>
      <c r="Y13" s="28">
        <v>0</v>
      </c>
      <c r="Z13" s="28">
        <v>0</v>
      </c>
      <c r="AA13" s="28">
        <v>0</v>
      </c>
      <c r="AB13" s="27">
        <v>0</v>
      </c>
      <c r="AC13" s="28">
        <v>0</v>
      </c>
      <c r="AD13" s="28">
        <v>0</v>
      </c>
      <c r="AE13" s="29">
        <v>0</v>
      </c>
      <c r="AF13" s="28">
        <v>0.05</v>
      </c>
      <c r="AG13" s="28">
        <v>0</v>
      </c>
      <c r="AH13" s="3" t="s">
        <v>106</v>
      </c>
      <c r="AJ13" s="3" t="s">
        <v>83</v>
      </c>
      <c r="AK13" s="3" t="s">
        <v>107</v>
      </c>
      <c r="AL13" s="3" t="s">
        <v>78</v>
      </c>
      <c r="AM13" s="3">
        <v>172655</v>
      </c>
      <c r="AN13" s="3" t="s">
        <v>85</v>
      </c>
      <c r="AO13" s="3" t="s">
        <v>102</v>
      </c>
    </row>
    <row r="14" spans="1:41" hidden="1" x14ac:dyDescent="0.2">
      <c r="A14" s="3" t="s">
        <v>110</v>
      </c>
      <c r="B14" s="3" t="s">
        <v>111</v>
      </c>
      <c r="C14" s="3" t="s">
        <v>112</v>
      </c>
      <c r="D14" s="27">
        <v>2E-3</v>
      </c>
      <c r="E14" s="28">
        <v>0</v>
      </c>
      <c r="F14" s="28">
        <v>0</v>
      </c>
      <c r="G14" s="28">
        <v>0</v>
      </c>
      <c r="H14" s="28">
        <v>2E-3</v>
      </c>
      <c r="I14" s="27">
        <v>2E-3</v>
      </c>
      <c r="J14" s="28">
        <v>1E-3</v>
      </c>
      <c r="K14" s="28">
        <v>0</v>
      </c>
      <c r="L14" s="28">
        <v>2E-3</v>
      </c>
      <c r="M14" s="28">
        <v>0</v>
      </c>
      <c r="N14" s="27">
        <v>2E-3</v>
      </c>
      <c r="O14" s="28">
        <v>1E-3</v>
      </c>
      <c r="P14" s="28">
        <v>7.0000000000000001E-3</v>
      </c>
      <c r="Q14" s="28">
        <v>0</v>
      </c>
      <c r="R14" s="28">
        <v>0</v>
      </c>
      <c r="S14" s="27">
        <v>2E-3</v>
      </c>
      <c r="T14" s="28">
        <v>0</v>
      </c>
      <c r="U14" s="28">
        <v>1.4E-2</v>
      </c>
      <c r="V14" s="28">
        <v>0</v>
      </c>
      <c r="W14" s="27">
        <v>2E-3</v>
      </c>
      <c r="X14" s="28">
        <v>2E-3</v>
      </c>
      <c r="Y14" s="28">
        <v>1E-3</v>
      </c>
      <c r="Z14" s="28">
        <v>1E-3</v>
      </c>
      <c r="AA14" s="28">
        <v>1E-3</v>
      </c>
      <c r="AB14" s="27">
        <v>2E-3</v>
      </c>
      <c r="AC14" s="28">
        <v>0</v>
      </c>
      <c r="AD14" s="28">
        <v>0</v>
      </c>
      <c r="AE14" s="29">
        <v>0</v>
      </c>
      <c r="AF14" s="28">
        <v>1.4E-2</v>
      </c>
      <c r="AG14" s="28">
        <v>2E-3</v>
      </c>
      <c r="AH14" s="3" t="s">
        <v>113</v>
      </c>
      <c r="AJ14" s="3" t="s">
        <v>76</v>
      </c>
      <c r="AK14" s="3" t="s">
        <v>111</v>
      </c>
      <c r="AL14" s="3" t="s">
        <v>78</v>
      </c>
      <c r="AM14" s="3">
        <v>267685</v>
      </c>
      <c r="AN14" s="3">
        <v>267642</v>
      </c>
      <c r="AO14" s="3">
        <v>267727</v>
      </c>
    </row>
    <row r="15" spans="1:41" hidden="1" x14ac:dyDescent="0.2">
      <c r="A15" s="3" t="s">
        <v>114</v>
      </c>
      <c r="B15" s="3" t="s">
        <v>111</v>
      </c>
      <c r="C15" s="3" t="s">
        <v>115</v>
      </c>
      <c r="D15" s="27">
        <v>3.0000000000000001E-3</v>
      </c>
      <c r="E15" s="28">
        <v>2E-3</v>
      </c>
      <c r="F15" s="28">
        <v>3.0000000000000001E-3</v>
      </c>
      <c r="G15" s="28">
        <v>6.0000000000000001E-3</v>
      </c>
      <c r="H15" s="28">
        <v>2E-3</v>
      </c>
      <c r="I15" s="27">
        <v>3.0000000000000001E-3</v>
      </c>
      <c r="J15" s="28">
        <v>8.9999999999999993E-3</v>
      </c>
      <c r="K15" s="28">
        <v>7.0000000000000001E-3</v>
      </c>
      <c r="L15" s="28">
        <v>1E-3</v>
      </c>
      <c r="M15" s="28">
        <v>6.0000000000000001E-3</v>
      </c>
      <c r="N15" s="27">
        <v>3.0000000000000001E-3</v>
      </c>
      <c r="O15" s="28">
        <v>6.0000000000000001E-3</v>
      </c>
      <c r="P15" s="28">
        <v>7.0000000000000001E-3</v>
      </c>
      <c r="Q15" s="28">
        <v>1E-3</v>
      </c>
      <c r="R15" s="28">
        <v>6.0000000000000001E-3</v>
      </c>
      <c r="S15" s="27">
        <v>3.0000000000000001E-3</v>
      </c>
      <c r="T15" s="28">
        <v>1E-3</v>
      </c>
      <c r="U15" s="28">
        <v>0</v>
      </c>
      <c r="V15" s="28">
        <v>4.0000000000000001E-3</v>
      </c>
      <c r="W15" s="27">
        <v>3.0000000000000001E-3</v>
      </c>
      <c r="X15" s="28">
        <v>0.01</v>
      </c>
      <c r="Y15" s="28">
        <v>6.0000000000000001E-3</v>
      </c>
      <c r="Z15" s="28">
        <v>1E-3</v>
      </c>
      <c r="AA15" s="28">
        <v>3.0000000000000001E-3</v>
      </c>
      <c r="AB15" s="27">
        <v>3.0000000000000001E-3</v>
      </c>
      <c r="AC15" s="28">
        <v>5.0000000000000001E-3</v>
      </c>
      <c r="AD15" s="28">
        <v>3.0000000000000001E-3</v>
      </c>
      <c r="AE15" s="29">
        <v>4.0000000000000001E-3</v>
      </c>
      <c r="AF15" s="28">
        <v>0.01</v>
      </c>
      <c r="AG15" s="28">
        <v>3.0000000000000001E-3</v>
      </c>
      <c r="AH15" s="3" t="s">
        <v>116</v>
      </c>
      <c r="AJ15" s="3" t="s">
        <v>76</v>
      </c>
      <c r="AK15" s="3" t="s">
        <v>111</v>
      </c>
      <c r="AL15" s="3" t="s">
        <v>78</v>
      </c>
      <c r="AM15" s="3">
        <v>269131</v>
      </c>
      <c r="AN15" s="3">
        <v>268558</v>
      </c>
      <c r="AO15" s="3">
        <v>269704</v>
      </c>
    </row>
    <row r="16" spans="1:41" hidden="1" x14ac:dyDescent="0.2">
      <c r="A16" s="3" t="s">
        <v>117</v>
      </c>
      <c r="B16" s="3" t="s">
        <v>118</v>
      </c>
      <c r="C16" s="3" t="s">
        <v>119</v>
      </c>
      <c r="D16" s="27">
        <v>0</v>
      </c>
      <c r="E16" s="28">
        <v>1E-3</v>
      </c>
      <c r="F16" s="28">
        <v>7.0000000000000001E-3</v>
      </c>
      <c r="G16" s="28">
        <v>4.0000000000000001E-3</v>
      </c>
      <c r="H16" s="28">
        <v>0</v>
      </c>
      <c r="I16" s="27">
        <v>0</v>
      </c>
      <c r="J16" s="28">
        <v>3.0000000000000001E-3</v>
      </c>
      <c r="K16" s="28">
        <v>5.0000000000000001E-3</v>
      </c>
      <c r="L16" s="28">
        <v>1E-3</v>
      </c>
      <c r="M16" s="28">
        <v>5.0000000000000001E-3</v>
      </c>
      <c r="N16" s="27">
        <v>0</v>
      </c>
      <c r="O16" s="28">
        <v>3.0000000000000001E-3</v>
      </c>
      <c r="P16" s="28">
        <v>5.0000000000000001E-3</v>
      </c>
      <c r="Q16" s="28">
        <v>0</v>
      </c>
      <c r="R16" s="28">
        <v>5.0000000000000001E-3</v>
      </c>
      <c r="S16" s="27">
        <v>0</v>
      </c>
      <c r="T16" s="28">
        <v>1E-3</v>
      </c>
      <c r="U16" s="28">
        <v>0</v>
      </c>
      <c r="V16" s="28">
        <v>0</v>
      </c>
      <c r="W16" s="27">
        <v>0</v>
      </c>
      <c r="X16" s="28">
        <v>1.4E-2</v>
      </c>
      <c r="Y16" s="28">
        <v>7.0000000000000001E-3</v>
      </c>
      <c r="Z16" s="28">
        <v>3.0000000000000001E-3</v>
      </c>
      <c r="AA16" s="28">
        <v>3.0000000000000001E-3</v>
      </c>
      <c r="AB16" s="27">
        <v>0</v>
      </c>
      <c r="AC16" s="28">
        <v>0</v>
      </c>
      <c r="AD16" s="28">
        <v>0</v>
      </c>
      <c r="AE16" s="29">
        <v>0</v>
      </c>
      <c r="AF16" s="28">
        <v>1.4E-2</v>
      </c>
      <c r="AG16" s="28">
        <v>0</v>
      </c>
      <c r="AH16" s="3" t="s">
        <v>120</v>
      </c>
      <c r="AJ16" s="3" t="s">
        <v>76</v>
      </c>
      <c r="AK16" s="3" t="s">
        <v>121</v>
      </c>
      <c r="AL16" s="3" t="s">
        <v>78</v>
      </c>
      <c r="AM16" s="3">
        <v>274707</v>
      </c>
      <c r="AN16" s="3">
        <v>274525</v>
      </c>
      <c r="AO16" s="3">
        <v>274888</v>
      </c>
    </row>
    <row r="17" spans="1:41" hidden="1" x14ac:dyDescent="0.2">
      <c r="A17" s="3" t="s">
        <v>122</v>
      </c>
      <c r="B17" s="3" t="s">
        <v>111</v>
      </c>
      <c r="C17" s="3" t="s">
        <v>123</v>
      </c>
      <c r="D17" s="27">
        <v>0</v>
      </c>
      <c r="E17" s="28">
        <v>5.0000000000000001E-3</v>
      </c>
      <c r="F17" s="28">
        <v>4.0000000000000001E-3</v>
      </c>
      <c r="G17" s="28">
        <v>2E-3</v>
      </c>
      <c r="H17" s="28">
        <v>6.0000000000000001E-3</v>
      </c>
      <c r="I17" s="27">
        <v>0</v>
      </c>
      <c r="J17" s="28">
        <v>5.0000000000000001E-3</v>
      </c>
      <c r="K17" s="28">
        <v>7.0000000000000001E-3</v>
      </c>
      <c r="L17" s="28">
        <v>2E-3</v>
      </c>
      <c r="M17" s="28">
        <v>3.0000000000000001E-3</v>
      </c>
      <c r="N17" s="27">
        <v>0</v>
      </c>
      <c r="O17" s="28">
        <v>3.0000000000000001E-3</v>
      </c>
      <c r="P17" s="28">
        <v>0.01</v>
      </c>
      <c r="Q17" s="28">
        <v>1E-3</v>
      </c>
      <c r="R17" s="28">
        <v>1E-3</v>
      </c>
      <c r="S17" s="27">
        <v>0</v>
      </c>
      <c r="T17" s="28">
        <v>2E-3</v>
      </c>
      <c r="U17" s="28">
        <v>0</v>
      </c>
      <c r="V17" s="28">
        <v>2E-3</v>
      </c>
      <c r="W17" s="27">
        <v>0</v>
      </c>
      <c r="X17" s="28">
        <v>5.0000000000000001E-3</v>
      </c>
      <c r="Y17" s="28">
        <v>8.9999999999999993E-3</v>
      </c>
      <c r="Z17" s="28">
        <v>1E-3</v>
      </c>
      <c r="AA17" s="28">
        <v>3.0000000000000001E-3</v>
      </c>
      <c r="AB17" s="27">
        <v>0</v>
      </c>
      <c r="AC17" s="28">
        <v>1.2E-2</v>
      </c>
      <c r="AD17" s="28">
        <v>2E-3</v>
      </c>
      <c r="AE17" s="29">
        <v>0</v>
      </c>
      <c r="AF17" s="28">
        <v>1.2E-2</v>
      </c>
      <c r="AG17" s="28">
        <v>0</v>
      </c>
      <c r="AH17" s="3" t="s">
        <v>124</v>
      </c>
      <c r="AJ17" s="3" t="s">
        <v>76</v>
      </c>
      <c r="AK17" s="3" t="s">
        <v>111</v>
      </c>
      <c r="AL17" s="3" t="s">
        <v>78</v>
      </c>
      <c r="AM17" s="3">
        <v>312399</v>
      </c>
      <c r="AN17" s="3">
        <v>312165</v>
      </c>
      <c r="AO17" s="3">
        <v>312632</v>
      </c>
    </row>
    <row r="18" spans="1:41" hidden="1" x14ac:dyDescent="0.2">
      <c r="A18" s="31" t="s">
        <v>125</v>
      </c>
      <c r="B18" s="31" t="s">
        <v>126</v>
      </c>
      <c r="C18" s="31" t="s">
        <v>127</v>
      </c>
      <c r="D18" s="38">
        <v>9.4006999999999993E-2</v>
      </c>
      <c r="E18" s="39">
        <v>0.18274699999999999</v>
      </c>
      <c r="F18" s="39">
        <v>0.108153</v>
      </c>
      <c r="G18" s="39">
        <v>0</v>
      </c>
      <c r="H18" s="39">
        <v>0</v>
      </c>
      <c r="I18" s="38">
        <v>9.4006999999999993E-2</v>
      </c>
      <c r="J18" s="39">
        <v>0.55402700000000005</v>
      </c>
      <c r="K18" s="39">
        <v>0.576125</v>
      </c>
      <c r="L18" s="39">
        <v>5.6363999999999997E-2</v>
      </c>
      <c r="M18" s="39">
        <v>0</v>
      </c>
      <c r="N18" s="38">
        <v>9.4006999999999993E-2</v>
      </c>
      <c r="O18" s="39">
        <v>3.1837999999999998E-2</v>
      </c>
      <c r="P18" s="39">
        <v>2.1538000000000002E-2</v>
      </c>
      <c r="Q18" s="39">
        <v>0</v>
      </c>
      <c r="R18" s="39">
        <v>0</v>
      </c>
      <c r="S18" s="38">
        <v>9.4006999999999993E-2</v>
      </c>
      <c r="T18" s="39">
        <v>0</v>
      </c>
      <c r="U18" s="39">
        <v>0</v>
      </c>
      <c r="V18" s="39">
        <v>0</v>
      </c>
      <c r="W18" s="38">
        <v>9.4006999999999993E-2</v>
      </c>
      <c r="X18" s="39">
        <v>0</v>
      </c>
      <c r="Y18" s="39">
        <v>0</v>
      </c>
      <c r="Z18" s="39">
        <v>0</v>
      </c>
      <c r="AA18" s="39">
        <v>0</v>
      </c>
      <c r="AB18" s="38">
        <v>9.4006999999999993E-2</v>
      </c>
      <c r="AC18" s="39">
        <v>8.5033999999999998E-2</v>
      </c>
      <c r="AD18" s="39">
        <v>4.5455000000000002E-2</v>
      </c>
      <c r="AE18" s="40">
        <v>0</v>
      </c>
      <c r="AF18" s="39">
        <v>0.576125</v>
      </c>
      <c r="AG18" s="39">
        <v>9.4006999999999993E-2</v>
      </c>
      <c r="AH18" s="31" t="s">
        <v>128</v>
      </c>
      <c r="AI18" s="81" t="s">
        <v>11</v>
      </c>
      <c r="AJ18" s="31" t="s">
        <v>100</v>
      </c>
      <c r="AK18" s="31" t="s">
        <v>129</v>
      </c>
      <c r="AL18" s="31" t="s">
        <v>78</v>
      </c>
      <c r="AM18" s="31">
        <v>324179</v>
      </c>
      <c r="AN18" s="31" t="s">
        <v>102</v>
      </c>
      <c r="AO18" s="31" t="s">
        <v>86</v>
      </c>
    </row>
    <row r="19" spans="1:41" hidden="1" x14ac:dyDescent="0.2">
      <c r="A19" s="3" t="s">
        <v>130</v>
      </c>
      <c r="B19" s="3" t="s">
        <v>111</v>
      </c>
      <c r="C19" s="3" t="s">
        <v>112</v>
      </c>
      <c r="D19" s="27">
        <v>3.0000000000000001E-3</v>
      </c>
      <c r="E19" s="28">
        <v>2E-3</v>
      </c>
      <c r="F19" s="28">
        <v>0</v>
      </c>
      <c r="G19" s="28">
        <v>3.0000000000000001E-3</v>
      </c>
      <c r="H19" s="28">
        <v>1.6E-2</v>
      </c>
      <c r="I19" s="27">
        <v>3.0000000000000001E-3</v>
      </c>
      <c r="J19" s="28">
        <v>1E-3</v>
      </c>
      <c r="K19" s="28">
        <v>7.0000000000000001E-3</v>
      </c>
      <c r="L19" s="28">
        <v>4.0000000000000001E-3</v>
      </c>
      <c r="M19" s="28">
        <v>0</v>
      </c>
      <c r="N19" s="27">
        <v>3.0000000000000001E-3</v>
      </c>
      <c r="O19" s="28">
        <v>2E-3</v>
      </c>
      <c r="P19" s="28">
        <v>2E-3</v>
      </c>
      <c r="Q19" s="28">
        <v>1E-3</v>
      </c>
      <c r="R19" s="28">
        <v>0</v>
      </c>
      <c r="S19" s="27">
        <v>3.0000000000000001E-3</v>
      </c>
      <c r="T19" s="28">
        <v>4.0000000000000001E-3</v>
      </c>
      <c r="U19" s="28">
        <v>5.0000000000000001E-3</v>
      </c>
      <c r="V19" s="28">
        <v>4.0000000000000001E-3</v>
      </c>
      <c r="W19" s="27">
        <v>3.0000000000000001E-3</v>
      </c>
      <c r="X19" s="28">
        <v>7.0000000000000001E-3</v>
      </c>
      <c r="Y19" s="28">
        <v>4.0000000000000001E-3</v>
      </c>
      <c r="Z19" s="28">
        <v>2E-3</v>
      </c>
      <c r="AA19" s="28">
        <v>5.0000000000000001E-3</v>
      </c>
      <c r="AB19" s="27">
        <v>3.0000000000000001E-3</v>
      </c>
      <c r="AC19" s="28">
        <v>6.0000000000000001E-3</v>
      </c>
      <c r="AD19" s="28">
        <v>3.0000000000000001E-3</v>
      </c>
      <c r="AE19" s="29">
        <v>0</v>
      </c>
      <c r="AF19" s="28">
        <v>1.6E-2</v>
      </c>
      <c r="AG19" s="28">
        <v>3.0000000000000001E-3</v>
      </c>
      <c r="AH19" s="3" t="s">
        <v>131</v>
      </c>
      <c r="AJ19" s="3" t="s">
        <v>76</v>
      </c>
      <c r="AK19" s="3" t="s">
        <v>111</v>
      </c>
      <c r="AL19" s="3" t="s">
        <v>78</v>
      </c>
      <c r="AM19" s="3">
        <v>365764</v>
      </c>
      <c r="AN19" s="3">
        <v>365472</v>
      </c>
      <c r="AO19" s="3">
        <v>366055</v>
      </c>
    </row>
    <row r="20" spans="1:41" hidden="1" x14ac:dyDescent="0.2">
      <c r="A20" s="3" t="s">
        <v>132</v>
      </c>
      <c r="B20" s="3" t="s">
        <v>133</v>
      </c>
      <c r="C20" s="3" t="s">
        <v>112</v>
      </c>
      <c r="D20" s="27">
        <v>0</v>
      </c>
      <c r="E20" s="28">
        <v>0</v>
      </c>
      <c r="F20" s="28">
        <v>2E-3</v>
      </c>
      <c r="G20" s="28">
        <v>0</v>
      </c>
      <c r="H20" s="28">
        <v>0</v>
      </c>
      <c r="I20" s="27">
        <v>0</v>
      </c>
      <c r="J20" s="28">
        <v>0</v>
      </c>
      <c r="K20" s="28">
        <v>3.0000000000000001E-3</v>
      </c>
      <c r="L20" s="28">
        <v>1E-3</v>
      </c>
      <c r="M20" s="28">
        <v>3.0000000000000001E-3</v>
      </c>
      <c r="N20" s="27">
        <v>0</v>
      </c>
      <c r="O20" s="28">
        <v>0</v>
      </c>
      <c r="P20" s="28">
        <v>1E-3</v>
      </c>
      <c r="Q20" s="28">
        <v>4.0000000000000001E-3</v>
      </c>
      <c r="R20" s="28">
        <v>5.0000000000000001E-3</v>
      </c>
      <c r="S20" s="27">
        <v>0</v>
      </c>
      <c r="T20" s="28">
        <v>2E-3</v>
      </c>
      <c r="U20" s="28">
        <v>0</v>
      </c>
      <c r="V20" s="28">
        <v>8.0000000000000002E-3</v>
      </c>
      <c r="W20" s="27">
        <v>0</v>
      </c>
      <c r="X20" s="28">
        <v>8.0000000000000002E-3</v>
      </c>
      <c r="Y20" s="28">
        <v>8.9999999999999993E-3</v>
      </c>
      <c r="Z20" s="28">
        <v>0</v>
      </c>
      <c r="AA20" s="28">
        <v>1.4E-2</v>
      </c>
      <c r="AB20" s="27">
        <v>0</v>
      </c>
      <c r="AC20" s="28">
        <v>5.0000000000000001E-3</v>
      </c>
      <c r="AD20" s="28">
        <v>0</v>
      </c>
      <c r="AE20" s="29">
        <v>0</v>
      </c>
      <c r="AF20" s="28">
        <v>1.4E-2</v>
      </c>
      <c r="AG20" s="28">
        <v>0</v>
      </c>
      <c r="AH20" s="3" t="s">
        <v>131</v>
      </c>
      <c r="AJ20" s="3" t="s">
        <v>76</v>
      </c>
      <c r="AK20" s="3" t="s">
        <v>134</v>
      </c>
      <c r="AL20" s="3" t="s">
        <v>78</v>
      </c>
      <c r="AM20" s="3">
        <v>367388</v>
      </c>
      <c r="AN20" s="3">
        <v>367214</v>
      </c>
      <c r="AO20" s="3">
        <v>367562</v>
      </c>
    </row>
    <row r="21" spans="1:41" hidden="1" x14ac:dyDescent="0.2">
      <c r="A21" s="3" t="s">
        <v>135</v>
      </c>
      <c r="B21" s="3" t="s">
        <v>136</v>
      </c>
      <c r="C21" s="3" t="s">
        <v>137</v>
      </c>
      <c r="D21" s="27">
        <v>1E-3</v>
      </c>
      <c r="E21" s="28">
        <v>4.0000000000000001E-3</v>
      </c>
      <c r="F21" s="28">
        <v>4.0000000000000001E-3</v>
      </c>
      <c r="G21" s="28">
        <v>3.0000000000000001E-3</v>
      </c>
      <c r="H21" s="28">
        <v>1.0999999999999999E-2</v>
      </c>
      <c r="I21" s="27">
        <v>1E-3</v>
      </c>
      <c r="J21" s="28">
        <v>1.4E-2</v>
      </c>
      <c r="K21" s="28">
        <v>3.0000000000000001E-3</v>
      </c>
      <c r="L21" s="28">
        <v>5.0000000000000001E-3</v>
      </c>
      <c r="M21" s="28">
        <v>0</v>
      </c>
      <c r="N21" s="27">
        <v>1E-3</v>
      </c>
      <c r="O21" s="28">
        <v>4.0000000000000001E-3</v>
      </c>
      <c r="P21" s="28">
        <v>6.0000000000000001E-3</v>
      </c>
      <c r="Q21" s="28">
        <v>0</v>
      </c>
      <c r="R21" s="28">
        <v>4.0000000000000001E-3</v>
      </c>
      <c r="S21" s="27">
        <v>1E-3</v>
      </c>
      <c r="T21" s="28">
        <v>0</v>
      </c>
      <c r="U21" s="28">
        <v>5.0000000000000001E-3</v>
      </c>
      <c r="V21" s="28">
        <v>2E-3</v>
      </c>
      <c r="W21" s="27">
        <v>1E-3</v>
      </c>
      <c r="X21" s="28">
        <v>2E-3</v>
      </c>
      <c r="Y21" s="28">
        <v>1.4999999999999999E-2</v>
      </c>
      <c r="Z21" s="28">
        <v>1E-3</v>
      </c>
      <c r="AA21" s="28">
        <v>0</v>
      </c>
      <c r="AB21" s="27">
        <v>1E-3</v>
      </c>
      <c r="AC21" s="28">
        <v>0</v>
      </c>
      <c r="AD21" s="28">
        <v>0</v>
      </c>
      <c r="AE21" s="29">
        <v>0</v>
      </c>
      <c r="AF21" s="28">
        <v>1.4999999999999999E-2</v>
      </c>
      <c r="AG21" s="28">
        <v>1E-3</v>
      </c>
      <c r="AH21" s="3" t="s">
        <v>113</v>
      </c>
      <c r="AJ21" s="3" t="s">
        <v>76</v>
      </c>
      <c r="AK21" s="3" t="s">
        <v>138</v>
      </c>
      <c r="AL21" s="3" t="s">
        <v>78</v>
      </c>
      <c r="AM21" s="3">
        <v>376522</v>
      </c>
      <c r="AN21" s="3">
        <v>376300</v>
      </c>
      <c r="AO21" s="3">
        <v>376744</v>
      </c>
    </row>
    <row r="22" spans="1:41" hidden="1" x14ac:dyDescent="0.2">
      <c r="A22" s="3" t="s">
        <v>139</v>
      </c>
      <c r="B22" s="3" t="s">
        <v>111</v>
      </c>
      <c r="C22" s="3" t="s">
        <v>123</v>
      </c>
      <c r="D22" s="27">
        <v>3.0000000000000001E-3</v>
      </c>
      <c r="E22" s="28">
        <v>3.0000000000000001E-3</v>
      </c>
      <c r="F22" s="28">
        <v>5.0000000000000001E-3</v>
      </c>
      <c r="G22" s="28">
        <v>8.0000000000000002E-3</v>
      </c>
      <c r="H22" s="28">
        <v>4.0000000000000001E-3</v>
      </c>
      <c r="I22" s="27">
        <v>3.0000000000000001E-3</v>
      </c>
      <c r="J22" s="28">
        <v>4.0000000000000001E-3</v>
      </c>
      <c r="K22" s="28">
        <v>5.0000000000000001E-3</v>
      </c>
      <c r="L22" s="28">
        <v>3.0000000000000001E-3</v>
      </c>
      <c r="M22" s="28">
        <v>7.0000000000000001E-3</v>
      </c>
      <c r="N22" s="27">
        <v>3.0000000000000001E-3</v>
      </c>
      <c r="O22" s="28">
        <v>6.0000000000000001E-3</v>
      </c>
      <c r="P22" s="28">
        <v>5.0000000000000001E-3</v>
      </c>
      <c r="Q22" s="28">
        <v>0</v>
      </c>
      <c r="R22" s="28">
        <v>5.0000000000000001E-3</v>
      </c>
      <c r="S22" s="27">
        <v>3.0000000000000001E-3</v>
      </c>
      <c r="T22" s="28">
        <v>4.0000000000000001E-3</v>
      </c>
      <c r="U22" s="28">
        <v>0</v>
      </c>
      <c r="V22" s="28">
        <v>0</v>
      </c>
      <c r="W22" s="27">
        <v>3.0000000000000001E-3</v>
      </c>
      <c r="X22" s="28">
        <v>8.9999999999999993E-3</v>
      </c>
      <c r="Y22" s="28">
        <v>0.01</v>
      </c>
      <c r="Z22" s="28">
        <v>5.0000000000000001E-3</v>
      </c>
      <c r="AA22" s="28">
        <v>3.0000000000000001E-3</v>
      </c>
      <c r="AB22" s="27">
        <v>3.0000000000000001E-3</v>
      </c>
      <c r="AC22" s="28">
        <v>1.0999999999999999E-2</v>
      </c>
      <c r="AD22" s="28">
        <v>6.0000000000000001E-3</v>
      </c>
      <c r="AE22" s="29">
        <v>2E-3</v>
      </c>
      <c r="AF22" s="28">
        <v>1.0999999999999999E-2</v>
      </c>
      <c r="AG22" s="28">
        <v>3.0000000000000001E-3</v>
      </c>
      <c r="AH22" s="3" t="s">
        <v>140</v>
      </c>
      <c r="AJ22" s="3" t="s">
        <v>76</v>
      </c>
      <c r="AK22" s="3" t="s">
        <v>111</v>
      </c>
      <c r="AL22" s="3" t="s">
        <v>78</v>
      </c>
      <c r="AM22" s="3">
        <v>386438</v>
      </c>
      <c r="AN22" s="3">
        <v>385707</v>
      </c>
      <c r="AO22" s="3">
        <v>387168</v>
      </c>
    </row>
    <row r="23" spans="1:41" hidden="1" x14ac:dyDescent="0.2">
      <c r="A23" s="31" t="s">
        <v>141</v>
      </c>
      <c r="B23" s="31" t="s">
        <v>142</v>
      </c>
      <c r="C23" s="31" t="s">
        <v>123</v>
      </c>
      <c r="D23" s="38">
        <v>8.0000000000000002E-3</v>
      </c>
      <c r="E23" s="39">
        <v>5.0000000000000001E-3</v>
      </c>
      <c r="F23" s="39">
        <v>5.0000000000000001E-3</v>
      </c>
      <c r="G23" s="39">
        <v>4.0000000000000001E-3</v>
      </c>
      <c r="H23" s="39">
        <v>2E-3</v>
      </c>
      <c r="I23" s="38">
        <v>8.0000000000000002E-3</v>
      </c>
      <c r="J23" s="39">
        <v>7.0000000000000001E-3</v>
      </c>
      <c r="K23" s="39">
        <v>1.0999999999999999E-2</v>
      </c>
      <c r="L23" s="39">
        <v>0.01</v>
      </c>
      <c r="M23" s="39">
        <v>2E-3</v>
      </c>
      <c r="N23" s="38">
        <v>8.0000000000000002E-3</v>
      </c>
      <c r="O23" s="39">
        <v>3.0000000000000001E-3</v>
      </c>
      <c r="P23" s="39">
        <v>8.9999999999999993E-3</v>
      </c>
      <c r="Q23" s="39">
        <v>4.0000000000000001E-3</v>
      </c>
      <c r="R23" s="39">
        <v>0</v>
      </c>
      <c r="S23" s="38">
        <v>8.0000000000000002E-3</v>
      </c>
      <c r="T23" s="39">
        <v>4.0000000000000001E-3</v>
      </c>
      <c r="U23" s="39">
        <v>0</v>
      </c>
      <c r="V23" s="39">
        <v>2E-3</v>
      </c>
      <c r="W23" s="38">
        <v>8.0000000000000002E-3</v>
      </c>
      <c r="X23" s="39">
        <v>1.2999999999999999E-2</v>
      </c>
      <c r="Y23" s="39">
        <v>1.4E-2</v>
      </c>
      <c r="Z23" s="39">
        <v>2E-3</v>
      </c>
      <c r="AA23" s="39">
        <v>7.0000000000000001E-3</v>
      </c>
      <c r="AB23" s="38">
        <v>8.0000000000000002E-3</v>
      </c>
      <c r="AC23" s="39">
        <v>3.0000000000000001E-3</v>
      </c>
      <c r="AD23" s="39">
        <v>8.9999999999999993E-3</v>
      </c>
      <c r="AE23" s="40">
        <v>0</v>
      </c>
      <c r="AF23" s="39">
        <v>1.4E-2</v>
      </c>
      <c r="AG23" s="39">
        <v>8.0000000000000002E-3</v>
      </c>
      <c r="AH23" s="31" t="s">
        <v>140</v>
      </c>
      <c r="AI23" s="81" t="s">
        <v>11</v>
      </c>
      <c r="AJ23" s="31" t="s">
        <v>76</v>
      </c>
      <c r="AK23" s="31" t="s">
        <v>143</v>
      </c>
      <c r="AL23" s="31" t="s">
        <v>78</v>
      </c>
      <c r="AM23" s="31">
        <v>389176</v>
      </c>
      <c r="AN23" s="31">
        <v>388477</v>
      </c>
      <c r="AO23" s="31">
        <v>389875</v>
      </c>
    </row>
    <row r="24" spans="1:41" hidden="1" x14ac:dyDescent="0.2">
      <c r="A24" s="3" t="s">
        <v>144</v>
      </c>
      <c r="B24" s="3" t="s">
        <v>145</v>
      </c>
      <c r="C24" s="3" t="s">
        <v>146</v>
      </c>
      <c r="D24" s="27">
        <v>0</v>
      </c>
      <c r="E24" s="28">
        <v>0</v>
      </c>
      <c r="F24" s="28">
        <v>0</v>
      </c>
      <c r="G24" s="28">
        <v>0</v>
      </c>
      <c r="H24" s="28">
        <v>1.0999999999999999E-2</v>
      </c>
      <c r="I24" s="27">
        <v>0</v>
      </c>
      <c r="J24" s="28">
        <v>0</v>
      </c>
      <c r="K24" s="28">
        <v>0</v>
      </c>
      <c r="L24" s="28">
        <v>0</v>
      </c>
      <c r="M24" s="28">
        <v>0</v>
      </c>
      <c r="N24" s="27">
        <v>0</v>
      </c>
      <c r="O24" s="28">
        <v>0</v>
      </c>
      <c r="P24" s="28">
        <v>0</v>
      </c>
      <c r="Q24" s="28">
        <v>0</v>
      </c>
      <c r="R24" s="28">
        <v>0</v>
      </c>
      <c r="S24" s="27">
        <v>0</v>
      </c>
      <c r="T24" s="28">
        <v>0</v>
      </c>
      <c r="U24" s="28">
        <v>0</v>
      </c>
      <c r="V24" s="28">
        <v>0</v>
      </c>
      <c r="W24" s="27">
        <v>0</v>
      </c>
      <c r="X24" s="28">
        <v>0</v>
      </c>
      <c r="Y24" s="28">
        <v>0</v>
      </c>
      <c r="Z24" s="28">
        <v>0</v>
      </c>
      <c r="AA24" s="28">
        <v>0</v>
      </c>
      <c r="AB24" s="27">
        <v>0</v>
      </c>
      <c r="AC24" s="28">
        <v>0</v>
      </c>
      <c r="AD24" s="28">
        <v>0</v>
      </c>
      <c r="AE24" s="29">
        <v>0</v>
      </c>
      <c r="AF24" s="28">
        <v>1.0999999999999999E-2</v>
      </c>
      <c r="AG24" s="28">
        <v>0</v>
      </c>
      <c r="AH24" s="3" t="s">
        <v>147</v>
      </c>
      <c r="AJ24" s="3" t="s">
        <v>76</v>
      </c>
      <c r="AK24" s="3" t="s">
        <v>148</v>
      </c>
      <c r="AL24" s="3" t="s">
        <v>78</v>
      </c>
      <c r="AM24" s="3">
        <v>411810</v>
      </c>
      <c r="AN24" s="3">
        <v>411210</v>
      </c>
      <c r="AO24" s="3">
        <v>412409</v>
      </c>
    </row>
    <row r="25" spans="1:41" hidden="1" x14ac:dyDescent="0.2">
      <c r="A25" s="3" t="s">
        <v>149</v>
      </c>
      <c r="B25" s="3" t="s">
        <v>150</v>
      </c>
      <c r="C25" s="3" t="s">
        <v>151</v>
      </c>
      <c r="D25" s="27">
        <v>0</v>
      </c>
      <c r="E25" s="28">
        <v>0</v>
      </c>
      <c r="F25" s="28">
        <v>0</v>
      </c>
      <c r="G25" s="28">
        <v>0</v>
      </c>
      <c r="H25" s="28">
        <v>0</v>
      </c>
      <c r="I25" s="27">
        <v>0</v>
      </c>
      <c r="J25" s="28">
        <v>0</v>
      </c>
      <c r="K25" s="28">
        <v>0</v>
      </c>
      <c r="L25" s="28">
        <v>0</v>
      </c>
      <c r="M25" s="28">
        <v>0</v>
      </c>
      <c r="N25" s="27">
        <v>0</v>
      </c>
      <c r="O25" s="28">
        <v>0</v>
      </c>
      <c r="P25" s="28">
        <v>0</v>
      </c>
      <c r="Q25" s="28">
        <v>0</v>
      </c>
      <c r="R25" s="28">
        <v>0</v>
      </c>
      <c r="S25" s="27">
        <v>0</v>
      </c>
      <c r="T25" s="28">
        <v>0</v>
      </c>
      <c r="U25" s="28">
        <v>4.2553000000000001E-2</v>
      </c>
      <c r="V25" s="28">
        <v>0</v>
      </c>
      <c r="W25" s="27">
        <v>0</v>
      </c>
      <c r="X25" s="28">
        <v>0</v>
      </c>
      <c r="Y25" s="28">
        <v>0</v>
      </c>
      <c r="Z25" s="28">
        <v>0</v>
      </c>
      <c r="AA25" s="28">
        <v>0</v>
      </c>
      <c r="AB25" s="27">
        <v>0</v>
      </c>
      <c r="AC25" s="28">
        <v>0</v>
      </c>
      <c r="AD25" s="28">
        <v>0</v>
      </c>
      <c r="AE25" s="29">
        <v>0</v>
      </c>
      <c r="AF25" s="28">
        <v>4.2553000000000001E-2</v>
      </c>
      <c r="AG25" s="28">
        <v>0</v>
      </c>
      <c r="AH25" s="3" t="s">
        <v>152</v>
      </c>
      <c r="AJ25" s="3" t="s">
        <v>83</v>
      </c>
      <c r="AK25" s="3" t="s">
        <v>153</v>
      </c>
      <c r="AL25" s="3" t="s">
        <v>78</v>
      </c>
      <c r="AM25" s="3">
        <v>419506</v>
      </c>
      <c r="AN25" s="3" t="s">
        <v>85</v>
      </c>
      <c r="AO25" s="3" t="s">
        <v>86</v>
      </c>
    </row>
    <row r="26" spans="1:41" hidden="1" x14ac:dyDescent="0.2">
      <c r="A26" s="3" t="s">
        <v>149</v>
      </c>
      <c r="B26" s="3" t="s">
        <v>150</v>
      </c>
      <c r="C26" s="3" t="s">
        <v>154</v>
      </c>
      <c r="D26" s="27">
        <v>0</v>
      </c>
      <c r="E26" s="28">
        <v>0</v>
      </c>
      <c r="F26" s="28">
        <v>0</v>
      </c>
      <c r="G26" s="28">
        <v>0</v>
      </c>
      <c r="H26" s="28">
        <v>0</v>
      </c>
      <c r="I26" s="27">
        <v>0</v>
      </c>
      <c r="J26" s="28">
        <v>0</v>
      </c>
      <c r="K26" s="28">
        <v>0</v>
      </c>
      <c r="L26" s="28">
        <v>0</v>
      </c>
      <c r="M26" s="28">
        <v>0</v>
      </c>
      <c r="N26" s="27">
        <v>0</v>
      </c>
      <c r="O26" s="28">
        <v>0</v>
      </c>
      <c r="P26" s="28">
        <v>0</v>
      </c>
      <c r="Q26" s="28">
        <v>0</v>
      </c>
      <c r="R26" s="28">
        <v>0</v>
      </c>
      <c r="S26" s="27">
        <v>0</v>
      </c>
      <c r="T26" s="28">
        <v>0</v>
      </c>
      <c r="U26" s="28">
        <v>0</v>
      </c>
      <c r="V26" s="28">
        <v>0</v>
      </c>
      <c r="W26" s="27">
        <v>0</v>
      </c>
      <c r="X26" s="28">
        <v>0</v>
      </c>
      <c r="Y26" s="28">
        <v>0</v>
      </c>
      <c r="Z26" s="28">
        <v>0</v>
      </c>
      <c r="AA26" s="28">
        <v>0</v>
      </c>
      <c r="AB26" s="27">
        <v>0</v>
      </c>
      <c r="AC26" s="28">
        <v>0</v>
      </c>
      <c r="AD26" s="28">
        <v>0</v>
      </c>
      <c r="AE26" s="29">
        <v>1.5015000000000001E-2</v>
      </c>
      <c r="AF26" s="28">
        <v>1.5015000000000001E-2</v>
      </c>
      <c r="AG26" s="28">
        <v>0</v>
      </c>
      <c r="AH26" s="3" t="s">
        <v>152</v>
      </c>
      <c r="AJ26" s="3" t="s">
        <v>92</v>
      </c>
      <c r="AK26" s="3" t="s">
        <v>153</v>
      </c>
      <c r="AL26" s="3" t="s">
        <v>78</v>
      </c>
      <c r="AM26" s="3">
        <v>419598</v>
      </c>
      <c r="AN26" s="3" t="s">
        <v>155</v>
      </c>
      <c r="AO26" s="3" t="s">
        <v>86</v>
      </c>
    </row>
    <row r="27" spans="1:41" x14ac:dyDescent="0.2">
      <c r="A27" s="469" t="s">
        <v>156</v>
      </c>
      <c r="B27" s="462" t="s">
        <v>157</v>
      </c>
      <c r="C27" s="463" t="s">
        <v>158</v>
      </c>
      <c r="D27" s="464">
        <v>0</v>
      </c>
      <c r="E27" s="465">
        <v>0</v>
      </c>
      <c r="F27" s="465">
        <v>0</v>
      </c>
      <c r="G27" s="465">
        <v>9.2999999999999999E-2</v>
      </c>
      <c r="H27" s="465">
        <v>0.104</v>
      </c>
      <c r="I27" s="464">
        <v>0</v>
      </c>
      <c r="J27" s="465">
        <v>0</v>
      </c>
      <c r="K27" s="465">
        <v>0</v>
      </c>
      <c r="L27" s="465">
        <v>0.77600000000000002</v>
      </c>
      <c r="M27" s="465">
        <v>0.76900000000000002</v>
      </c>
      <c r="N27" s="464">
        <v>0</v>
      </c>
      <c r="O27" s="465">
        <v>1E-3</v>
      </c>
      <c r="P27" s="465">
        <v>1E-3</v>
      </c>
      <c r="Q27" s="465">
        <v>0</v>
      </c>
      <c r="R27" s="465">
        <v>4.0000000000000001E-3</v>
      </c>
      <c r="S27" s="464">
        <v>0</v>
      </c>
      <c r="T27" s="465">
        <v>0</v>
      </c>
      <c r="U27" s="465">
        <v>0</v>
      </c>
      <c r="V27" s="465">
        <v>0</v>
      </c>
      <c r="W27" s="464">
        <v>0</v>
      </c>
      <c r="X27" s="465">
        <v>0</v>
      </c>
      <c r="Y27" s="465">
        <v>0</v>
      </c>
      <c r="Z27" s="465">
        <v>0</v>
      </c>
      <c r="AA27" s="465">
        <v>0</v>
      </c>
      <c r="AB27" s="464">
        <v>0</v>
      </c>
      <c r="AC27" s="465">
        <v>0</v>
      </c>
      <c r="AD27" s="465">
        <v>0</v>
      </c>
      <c r="AE27" s="466">
        <v>0</v>
      </c>
      <c r="AF27" s="465">
        <v>0.77600000000000002</v>
      </c>
      <c r="AG27" s="465">
        <v>0</v>
      </c>
      <c r="AH27" s="467" t="s">
        <v>159</v>
      </c>
      <c r="AI27" s="468" t="s">
        <v>160</v>
      </c>
      <c r="AJ27" s="469" t="s">
        <v>76</v>
      </c>
      <c r="AK27" s="3" t="s">
        <v>161</v>
      </c>
      <c r="AL27" s="3" t="s">
        <v>78</v>
      </c>
      <c r="AM27" s="3">
        <v>454251</v>
      </c>
      <c r="AN27" s="3">
        <v>454157</v>
      </c>
      <c r="AO27" s="3">
        <v>454344</v>
      </c>
    </row>
    <row r="28" spans="1:41" hidden="1" x14ac:dyDescent="0.2">
      <c r="A28" s="3" t="s">
        <v>162</v>
      </c>
      <c r="B28" s="3" t="s">
        <v>163</v>
      </c>
      <c r="C28" s="3" t="s">
        <v>137</v>
      </c>
      <c r="D28" s="27">
        <v>0</v>
      </c>
      <c r="E28" s="28">
        <v>0</v>
      </c>
      <c r="F28" s="28">
        <v>0</v>
      </c>
      <c r="G28" s="28">
        <v>1.0999999999999999E-2</v>
      </c>
      <c r="H28" s="28">
        <v>1.7000000000000001E-2</v>
      </c>
      <c r="I28" s="27">
        <v>0</v>
      </c>
      <c r="J28" s="28">
        <v>0</v>
      </c>
      <c r="K28" s="28">
        <v>0</v>
      </c>
      <c r="L28" s="28">
        <v>0</v>
      </c>
      <c r="M28" s="28">
        <v>0</v>
      </c>
      <c r="N28" s="27">
        <v>0</v>
      </c>
      <c r="O28" s="28">
        <v>0</v>
      </c>
      <c r="P28" s="28">
        <v>0</v>
      </c>
      <c r="Q28" s="28">
        <v>0</v>
      </c>
      <c r="R28" s="28">
        <v>0</v>
      </c>
      <c r="S28" s="27">
        <v>0</v>
      </c>
      <c r="T28" s="28">
        <v>0</v>
      </c>
      <c r="U28" s="28">
        <v>0</v>
      </c>
      <c r="V28" s="28">
        <v>0</v>
      </c>
      <c r="W28" s="27">
        <v>0</v>
      </c>
      <c r="X28" s="28">
        <v>0</v>
      </c>
      <c r="Y28" s="28">
        <v>0</v>
      </c>
      <c r="Z28" s="28">
        <v>0</v>
      </c>
      <c r="AA28" s="28">
        <v>0</v>
      </c>
      <c r="AB28" s="27">
        <v>0</v>
      </c>
      <c r="AC28" s="28">
        <v>0</v>
      </c>
      <c r="AD28" s="28">
        <v>0</v>
      </c>
      <c r="AE28" s="29">
        <v>0</v>
      </c>
      <c r="AF28" s="28">
        <v>1.7000000000000001E-2</v>
      </c>
      <c r="AG28" s="28">
        <v>0</v>
      </c>
      <c r="AH28" s="3" t="s">
        <v>164</v>
      </c>
      <c r="AJ28" s="3" t="s">
        <v>76</v>
      </c>
      <c r="AK28" s="3" t="s">
        <v>165</v>
      </c>
      <c r="AL28" s="3" t="s">
        <v>78</v>
      </c>
      <c r="AM28" s="3">
        <v>481093</v>
      </c>
      <c r="AN28" s="3">
        <v>480968</v>
      </c>
      <c r="AO28" s="3">
        <v>481217</v>
      </c>
    </row>
    <row r="29" spans="1:41" hidden="1" x14ac:dyDescent="0.2">
      <c r="A29" s="3" t="s">
        <v>162</v>
      </c>
      <c r="B29" s="3" t="s">
        <v>163</v>
      </c>
      <c r="C29" s="3" t="s">
        <v>158</v>
      </c>
      <c r="D29" s="27">
        <v>0</v>
      </c>
      <c r="E29" s="28">
        <v>5.0000000000000001E-3</v>
      </c>
      <c r="F29" s="28">
        <v>5.0000000000000001E-3</v>
      </c>
      <c r="G29" s="28">
        <v>0</v>
      </c>
      <c r="H29" s="28">
        <v>1.4E-2</v>
      </c>
      <c r="I29" s="27">
        <v>0</v>
      </c>
      <c r="J29" s="28">
        <v>1E-3</v>
      </c>
      <c r="K29" s="28">
        <v>3.0000000000000001E-3</v>
      </c>
      <c r="L29" s="28">
        <v>0</v>
      </c>
      <c r="M29" s="28">
        <v>0</v>
      </c>
      <c r="N29" s="27">
        <v>0</v>
      </c>
      <c r="O29" s="28">
        <v>1E-3</v>
      </c>
      <c r="P29" s="28">
        <v>0</v>
      </c>
      <c r="Q29" s="28">
        <v>0</v>
      </c>
      <c r="R29" s="28">
        <v>0</v>
      </c>
      <c r="S29" s="27">
        <v>0</v>
      </c>
      <c r="T29" s="28">
        <v>1E-3</v>
      </c>
      <c r="U29" s="28">
        <v>0</v>
      </c>
      <c r="V29" s="28">
        <v>0</v>
      </c>
      <c r="W29" s="27">
        <v>0</v>
      </c>
      <c r="X29" s="28">
        <v>0</v>
      </c>
      <c r="Y29" s="28">
        <v>0</v>
      </c>
      <c r="Z29" s="28">
        <v>0</v>
      </c>
      <c r="AA29" s="28">
        <v>0</v>
      </c>
      <c r="AB29" s="27">
        <v>0</v>
      </c>
      <c r="AC29" s="28">
        <v>3.0000000000000001E-3</v>
      </c>
      <c r="AD29" s="28">
        <v>3.0000000000000001E-3</v>
      </c>
      <c r="AE29" s="29">
        <v>0</v>
      </c>
      <c r="AF29" s="28">
        <v>1.4E-2</v>
      </c>
      <c r="AG29" s="28">
        <v>0</v>
      </c>
      <c r="AH29" s="3" t="s">
        <v>164</v>
      </c>
      <c r="AJ29" s="3" t="s">
        <v>76</v>
      </c>
      <c r="AK29" s="3" t="s">
        <v>165</v>
      </c>
      <c r="AL29" s="3" t="s">
        <v>78</v>
      </c>
      <c r="AM29" s="3">
        <v>481093</v>
      </c>
      <c r="AN29" s="3">
        <v>480968</v>
      </c>
      <c r="AO29" s="3">
        <v>481217</v>
      </c>
    </row>
    <row r="30" spans="1:41" x14ac:dyDescent="0.2">
      <c r="A30" s="347" t="s">
        <v>162</v>
      </c>
      <c r="B30" s="374" t="s">
        <v>163</v>
      </c>
      <c r="C30" s="370" t="s">
        <v>166</v>
      </c>
      <c r="D30" s="371">
        <v>0</v>
      </c>
      <c r="E30" s="372">
        <v>0</v>
      </c>
      <c r="F30" s="372">
        <v>0</v>
      </c>
      <c r="G30" s="372">
        <v>0</v>
      </c>
      <c r="H30" s="372">
        <v>0</v>
      </c>
      <c r="I30" s="371">
        <v>0</v>
      </c>
      <c r="J30" s="372">
        <v>0</v>
      </c>
      <c r="K30" s="372">
        <v>0</v>
      </c>
      <c r="L30" s="372">
        <v>0</v>
      </c>
      <c r="M30" s="372">
        <v>0</v>
      </c>
      <c r="N30" s="371">
        <v>0</v>
      </c>
      <c r="O30" s="372">
        <v>0</v>
      </c>
      <c r="P30" s="372">
        <v>0</v>
      </c>
      <c r="Q30" s="372">
        <v>0</v>
      </c>
      <c r="R30" s="372">
        <v>0</v>
      </c>
      <c r="S30" s="371">
        <v>0</v>
      </c>
      <c r="T30" s="372">
        <v>5.2368999999999999E-2</v>
      </c>
      <c r="U30" s="372">
        <v>0</v>
      </c>
      <c r="V30" s="372">
        <v>0</v>
      </c>
      <c r="W30" s="371">
        <v>0</v>
      </c>
      <c r="X30" s="372">
        <v>0</v>
      </c>
      <c r="Y30" s="372">
        <v>0</v>
      </c>
      <c r="Z30" s="372">
        <v>0</v>
      </c>
      <c r="AA30" s="372">
        <v>0</v>
      </c>
      <c r="AB30" s="371">
        <v>0</v>
      </c>
      <c r="AC30" s="372">
        <v>0</v>
      </c>
      <c r="AD30" s="372">
        <v>0</v>
      </c>
      <c r="AE30" s="373">
        <v>0</v>
      </c>
      <c r="AF30" s="372">
        <v>5.2368999999999999E-2</v>
      </c>
      <c r="AG30" s="372">
        <v>0</v>
      </c>
      <c r="AH30" s="432" t="s">
        <v>167</v>
      </c>
      <c r="AI30" s="442" t="s">
        <v>168</v>
      </c>
      <c r="AJ30" s="347" t="s">
        <v>169</v>
      </c>
      <c r="AK30" s="3" t="s">
        <v>165</v>
      </c>
      <c r="AL30" s="3" t="s">
        <v>78</v>
      </c>
      <c r="AM30" s="3">
        <v>481163</v>
      </c>
      <c r="AN30" s="3" t="s">
        <v>95</v>
      </c>
      <c r="AO30" s="3" t="s">
        <v>86</v>
      </c>
    </row>
    <row r="31" spans="1:41" x14ac:dyDescent="0.2">
      <c r="A31" s="347" t="s">
        <v>162</v>
      </c>
      <c r="B31" s="374" t="s">
        <v>163</v>
      </c>
      <c r="C31" s="370" t="s">
        <v>166</v>
      </c>
      <c r="D31" s="371">
        <v>0</v>
      </c>
      <c r="E31" s="372">
        <v>0</v>
      </c>
      <c r="F31" s="372">
        <v>0</v>
      </c>
      <c r="G31" s="372">
        <v>0</v>
      </c>
      <c r="H31" s="372">
        <v>0</v>
      </c>
      <c r="I31" s="371">
        <v>0</v>
      </c>
      <c r="J31" s="372">
        <v>0</v>
      </c>
      <c r="K31" s="372">
        <v>0</v>
      </c>
      <c r="L31" s="372">
        <v>0</v>
      </c>
      <c r="M31" s="372">
        <v>0</v>
      </c>
      <c r="N31" s="371">
        <v>0</v>
      </c>
      <c r="O31" s="372">
        <v>0.86518799999999996</v>
      </c>
      <c r="P31" s="372">
        <v>0.9</v>
      </c>
      <c r="Q31" s="372">
        <v>0.98790299999999998</v>
      </c>
      <c r="R31" s="372">
        <v>0.99262899999999998</v>
      </c>
      <c r="S31" s="371">
        <v>0</v>
      </c>
      <c r="T31" s="372">
        <v>0</v>
      </c>
      <c r="U31" s="372">
        <v>0</v>
      </c>
      <c r="V31" s="372">
        <v>0</v>
      </c>
      <c r="W31" s="371">
        <v>0</v>
      </c>
      <c r="X31" s="372">
        <v>0</v>
      </c>
      <c r="Y31" s="372">
        <v>0</v>
      </c>
      <c r="Z31" s="372">
        <v>0</v>
      </c>
      <c r="AA31" s="372">
        <v>0</v>
      </c>
      <c r="AB31" s="371">
        <v>0</v>
      </c>
      <c r="AC31" s="372">
        <v>0</v>
      </c>
      <c r="AD31" s="372">
        <v>0</v>
      </c>
      <c r="AE31" s="373">
        <v>0</v>
      </c>
      <c r="AF31" s="372">
        <v>0.99262899999999998</v>
      </c>
      <c r="AG31" s="372">
        <v>0</v>
      </c>
      <c r="AH31" s="432" t="s">
        <v>167</v>
      </c>
      <c r="AI31" s="442" t="s">
        <v>170</v>
      </c>
      <c r="AJ31" s="347" t="s">
        <v>169</v>
      </c>
      <c r="AK31" s="3" t="s">
        <v>165</v>
      </c>
      <c r="AL31" s="3" t="s">
        <v>78</v>
      </c>
      <c r="AM31" s="3">
        <v>481170</v>
      </c>
      <c r="AN31" s="3" t="s">
        <v>102</v>
      </c>
      <c r="AO31" s="3" t="s">
        <v>95</v>
      </c>
    </row>
    <row r="32" spans="1:41" x14ac:dyDescent="0.2">
      <c r="A32" s="347" t="s">
        <v>162</v>
      </c>
      <c r="B32" s="374" t="s">
        <v>163</v>
      </c>
      <c r="C32" s="370" t="s">
        <v>166</v>
      </c>
      <c r="D32" s="371">
        <v>0</v>
      </c>
      <c r="E32" s="372">
        <v>0</v>
      </c>
      <c r="F32" s="372">
        <v>0</v>
      </c>
      <c r="G32" s="372">
        <v>0</v>
      </c>
      <c r="H32" s="372">
        <v>0</v>
      </c>
      <c r="I32" s="371">
        <v>0</v>
      </c>
      <c r="J32" s="372">
        <v>0</v>
      </c>
      <c r="K32" s="372">
        <v>0</v>
      </c>
      <c r="L32" s="372">
        <v>0</v>
      </c>
      <c r="M32" s="372">
        <v>0</v>
      </c>
      <c r="N32" s="371">
        <v>0</v>
      </c>
      <c r="O32" s="372">
        <v>0</v>
      </c>
      <c r="P32" s="372">
        <v>0</v>
      </c>
      <c r="Q32" s="372">
        <v>0</v>
      </c>
      <c r="R32" s="372">
        <v>0</v>
      </c>
      <c r="S32" s="371">
        <v>0</v>
      </c>
      <c r="T32" s="372">
        <v>0.17922099999999999</v>
      </c>
      <c r="U32" s="372">
        <v>0</v>
      </c>
      <c r="V32" s="372">
        <v>0</v>
      </c>
      <c r="W32" s="371">
        <v>0</v>
      </c>
      <c r="X32" s="372">
        <v>0</v>
      </c>
      <c r="Y32" s="372">
        <v>0</v>
      </c>
      <c r="Z32" s="372">
        <v>0</v>
      </c>
      <c r="AA32" s="372">
        <v>0</v>
      </c>
      <c r="AB32" s="371">
        <v>0</v>
      </c>
      <c r="AC32" s="372">
        <v>0</v>
      </c>
      <c r="AD32" s="372">
        <v>0</v>
      </c>
      <c r="AE32" s="373">
        <v>0</v>
      </c>
      <c r="AF32" s="372">
        <v>0.17922099999999999</v>
      </c>
      <c r="AG32" s="372">
        <v>0</v>
      </c>
      <c r="AH32" s="432" t="s">
        <v>167</v>
      </c>
      <c r="AI32" s="442" t="s">
        <v>170</v>
      </c>
      <c r="AJ32" s="347" t="s">
        <v>169</v>
      </c>
      <c r="AK32" s="3" t="s">
        <v>165</v>
      </c>
      <c r="AL32" s="3" t="s">
        <v>78</v>
      </c>
      <c r="AM32" s="3">
        <v>481170</v>
      </c>
      <c r="AN32" s="3" t="s">
        <v>102</v>
      </c>
      <c r="AO32" s="3" t="s">
        <v>86</v>
      </c>
    </row>
    <row r="33" spans="1:41" hidden="1" x14ac:dyDescent="0.2">
      <c r="A33" s="3" t="s">
        <v>162</v>
      </c>
      <c r="B33" s="3" t="s">
        <v>163</v>
      </c>
      <c r="C33" s="3"/>
      <c r="D33" s="27">
        <v>0</v>
      </c>
      <c r="E33" s="28">
        <v>0</v>
      </c>
      <c r="F33" s="28">
        <v>0</v>
      </c>
      <c r="G33" s="28">
        <v>0</v>
      </c>
      <c r="H33" s="28">
        <v>0</v>
      </c>
      <c r="I33" s="27">
        <v>0</v>
      </c>
      <c r="J33" s="28">
        <v>0</v>
      </c>
      <c r="K33" s="28">
        <v>0</v>
      </c>
      <c r="L33" s="28">
        <v>0</v>
      </c>
      <c r="M33" s="28">
        <v>0</v>
      </c>
      <c r="N33" s="27">
        <v>0</v>
      </c>
      <c r="O33" s="28">
        <v>0</v>
      </c>
      <c r="P33" s="28">
        <v>0</v>
      </c>
      <c r="Q33" s="28">
        <v>0</v>
      </c>
      <c r="R33" s="28">
        <v>0</v>
      </c>
      <c r="S33" s="27">
        <v>0</v>
      </c>
      <c r="T33" s="28">
        <v>0</v>
      </c>
      <c r="U33" s="28">
        <v>0</v>
      </c>
      <c r="V33" s="28">
        <v>0</v>
      </c>
      <c r="W33" s="27">
        <v>0</v>
      </c>
      <c r="X33" s="28">
        <v>0</v>
      </c>
      <c r="Y33" s="28">
        <v>0</v>
      </c>
      <c r="Z33" s="28">
        <v>1.2867999999999999E-2</v>
      </c>
      <c r="AA33" s="28">
        <v>0</v>
      </c>
      <c r="AB33" s="27">
        <v>0</v>
      </c>
      <c r="AC33" s="28">
        <v>0</v>
      </c>
      <c r="AD33" s="28">
        <v>0</v>
      </c>
      <c r="AE33" s="29">
        <v>0</v>
      </c>
      <c r="AF33" s="28">
        <v>1.2867999999999999E-2</v>
      </c>
      <c r="AG33" s="28">
        <v>0</v>
      </c>
      <c r="AH33" s="3" t="s">
        <v>164</v>
      </c>
      <c r="AJ33" s="3" t="s">
        <v>169</v>
      </c>
      <c r="AK33" s="3" t="s">
        <v>165</v>
      </c>
      <c r="AL33" s="3" t="s">
        <v>78</v>
      </c>
      <c r="AM33" s="3">
        <v>481187</v>
      </c>
      <c r="AN33" s="3" t="s">
        <v>86</v>
      </c>
      <c r="AO33" s="3" t="s">
        <v>85</v>
      </c>
    </row>
    <row r="34" spans="1:41" x14ac:dyDescent="0.2">
      <c r="A34" s="347" t="s">
        <v>162</v>
      </c>
      <c r="B34" s="374" t="s">
        <v>163</v>
      </c>
      <c r="C34" s="370" t="s">
        <v>166</v>
      </c>
      <c r="D34" s="371">
        <v>0</v>
      </c>
      <c r="E34" s="372">
        <v>0</v>
      </c>
      <c r="F34" s="372">
        <v>0</v>
      </c>
      <c r="G34" s="372">
        <v>8.6597999999999994E-2</v>
      </c>
      <c r="H34" s="372">
        <v>0.20069200000000001</v>
      </c>
      <c r="I34" s="371">
        <v>0</v>
      </c>
      <c r="J34" s="372">
        <v>0</v>
      </c>
      <c r="K34" s="372">
        <v>0</v>
      </c>
      <c r="L34" s="372">
        <v>0</v>
      </c>
      <c r="M34" s="372">
        <v>0</v>
      </c>
      <c r="N34" s="371">
        <v>0</v>
      </c>
      <c r="O34" s="372">
        <v>0</v>
      </c>
      <c r="P34" s="372">
        <v>0</v>
      </c>
      <c r="Q34" s="372">
        <v>0</v>
      </c>
      <c r="R34" s="372">
        <v>0</v>
      </c>
      <c r="S34" s="371">
        <v>0</v>
      </c>
      <c r="T34" s="372">
        <v>0</v>
      </c>
      <c r="U34" s="372">
        <v>0</v>
      </c>
      <c r="V34" s="372">
        <v>0</v>
      </c>
      <c r="W34" s="371">
        <v>0</v>
      </c>
      <c r="X34" s="372">
        <v>0</v>
      </c>
      <c r="Y34" s="372">
        <v>0</v>
      </c>
      <c r="Z34" s="372">
        <v>0</v>
      </c>
      <c r="AA34" s="372">
        <v>0</v>
      </c>
      <c r="AB34" s="371">
        <v>0</v>
      </c>
      <c r="AC34" s="372">
        <v>0</v>
      </c>
      <c r="AD34" s="372">
        <v>0</v>
      </c>
      <c r="AE34" s="373">
        <v>0</v>
      </c>
      <c r="AF34" s="372">
        <v>0.20069200000000001</v>
      </c>
      <c r="AG34" s="372">
        <v>0</v>
      </c>
      <c r="AH34" s="432" t="s">
        <v>167</v>
      </c>
      <c r="AI34" s="442" t="s">
        <v>170</v>
      </c>
      <c r="AJ34" s="347" t="s">
        <v>169</v>
      </c>
      <c r="AK34" s="3" t="s">
        <v>165</v>
      </c>
      <c r="AL34" s="3" t="s">
        <v>78</v>
      </c>
      <c r="AM34" s="3">
        <v>481188</v>
      </c>
      <c r="AN34" s="3" t="s">
        <v>102</v>
      </c>
      <c r="AO34" s="3" t="s">
        <v>85</v>
      </c>
    </row>
    <row r="35" spans="1:41" x14ac:dyDescent="0.2">
      <c r="A35" s="94" t="s">
        <v>171</v>
      </c>
      <c r="B35" s="375" t="s">
        <v>172</v>
      </c>
      <c r="C35" s="352" t="s">
        <v>173</v>
      </c>
      <c r="D35" s="353">
        <v>0</v>
      </c>
      <c r="E35" s="354">
        <v>7.2960999999999998E-2</v>
      </c>
      <c r="F35" s="354">
        <v>0.199187</v>
      </c>
      <c r="G35" s="354">
        <v>0.36032399999999998</v>
      </c>
      <c r="H35" s="354">
        <v>0.217391</v>
      </c>
      <c r="I35" s="353">
        <v>0</v>
      </c>
      <c r="J35" s="354">
        <v>1.5414000000000001E-2</v>
      </c>
      <c r="K35" s="354">
        <v>0</v>
      </c>
      <c r="L35" s="354">
        <v>0</v>
      </c>
      <c r="M35" s="354">
        <v>0</v>
      </c>
      <c r="N35" s="353">
        <v>0</v>
      </c>
      <c r="O35" s="354">
        <v>0</v>
      </c>
      <c r="P35" s="354">
        <v>0</v>
      </c>
      <c r="Q35" s="354">
        <v>0</v>
      </c>
      <c r="R35" s="354">
        <v>0</v>
      </c>
      <c r="S35" s="353">
        <v>0</v>
      </c>
      <c r="T35" s="354">
        <v>0</v>
      </c>
      <c r="U35" s="354">
        <v>0</v>
      </c>
      <c r="V35" s="354">
        <v>0</v>
      </c>
      <c r="W35" s="353">
        <v>0</v>
      </c>
      <c r="X35" s="354">
        <v>0</v>
      </c>
      <c r="Y35" s="354">
        <v>0</v>
      </c>
      <c r="Z35" s="354">
        <v>0</v>
      </c>
      <c r="AA35" s="354">
        <v>0</v>
      </c>
      <c r="AB35" s="353">
        <v>0</v>
      </c>
      <c r="AC35" s="354">
        <v>8.8669999999999999E-2</v>
      </c>
      <c r="AD35" s="354">
        <v>0.107143</v>
      </c>
      <c r="AE35" s="355">
        <v>0.98579499999999998</v>
      </c>
      <c r="AF35" s="354">
        <v>0.98579499999999998</v>
      </c>
      <c r="AG35" s="354">
        <v>0</v>
      </c>
      <c r="AH35" s="433" t="s">
        <v>174</v>
      </c>
      <c r="AI35" s="443" t="s">
        <v>175</v>
      </c>
      <c r="AJ35" s="94" t="s">
        <v>100</v>
      </c>
      <c r="AK35" s="3" t="s">
        <v>176</v>
      </c>
      <c r="AL35" s="3" t="s">
        <v>78</v>
      </c>
      <c r="AM35" s="3">
        <v>481230</v>
      </c>
      <c r="AN35" s="3" t="s">
        <v>85</v>
      </c>
      <c r="AO35" s="3" t="s">
        <v>102</v>
      </c>
    </row>
    <row r="36" spans="1:41" x14ac:dyDescent="0.2">
      <c r="A36" s="94" t="s">
        <v>171</v>
      </c>
      <c r="B36" s="375" t="s">
        <v>172</v>
      </c>
      <c r="C36" s="352" t="s">
        <v>177</v>
      </c>
      <c r="D36" s="353">
        <v>0</v>
      </c>
      <c r="E36" s="354">
        <v>0</v>
      </c>
      <c r="F36" s="354">
        <v>0</v>
      </c>
      <c r="G36" s="354">
        <v>0</v>
      </c>
      <c r="H36" s="354">
        <v>0</v>
      </c>
      <c r="I36" s="353">
        <v>0</v>
      </c>
      <c r="J36" s="354">
        <v>0</v>
      </c>
      <c r="K36" s="354">
        <v>0</v>
      </c>
      <c r="L36" s="354">
        <v>0</v>
      </c>
      <c r="M36" s="354">
        <v>0</v>
      </c>
      <c r="N36" s="353">
        <v>0</v>
      </c>
      <c r="O36" s="354">
        <v>0</v>
      </c>
      <c r="P36" s="354">
        <v>0</v>
      </c>
      <c r="Q36" s="354">
        <v>0</v>
      </c>
      <c r="R36" s="354">
        <v>0</v>
      </c>
      <c r="S36" s="353">
        <v>0</v>
      </c>
      <c r="T36" s="354">
        <v>0</v>
      </c>
      <c r="U36" s="354">
        <v>0</v>
      </c>
      <c r="V36" s="354">
        <v>0</v>
      </c>
      <c r="W36" s="353">
        <v>0</v>
      </c>
      <c r="X36" s="354">
        <v>7.6304999999999998E-2</v>
      </c>
      <c r="Y36" s="354">
        <v>0.78666700000000001</v>
      </c>
      <c r="Z36" s="354">
        <v>8.8027999999999995E-2</v>
      </c>
      <c r="AA36" s="354">
        <v>1.6878000000000001E-2</v>
      </c>
      <c r="AB36" s="353">
        <v>0</v>
      </c>
      <c r="AC36" s="354">
        <v>0</v>
      </c>
      <c r="AD36" s="354">
        <v>0</v>
      </c>
      <c r="AE36" s="355">
        <v>0</v>
      </c>
      <c r="AF36" s="354">
        <v>0.78666700000000001</v>
      </c>
      <c r="AG36" s="354">
        <v>0</v>
      </c>
      <c r="AH36" s="433" t="s">
        <v>174</v>
      </c>
      <c r="AI36" s="443" t="s">
        <v>170</v>
      </c>
      <c r="AJ36" s="94" t="s">
        <v>100</v>
      </c>
      <c r="AK36" s="3" t="s">
        <v>176</v>
      </c>
      <c r="AL36" s="3" t="s">
        <v>78</v>
      </c>
      <c r="AM36" s="3">
        <v>481230</v>
      </c>
      <c r="AN36" s="3" t="s">
        <v>85</v>
      </c>
      <c r="AO36" s="3" t="s">
        <v>86</v>
      </c>
    </row>
    <row r="37" spans="1:41" hidden="1" x14ac:dyDescent="0.2">
      <c r="A37" s="3" t="s">
        <v>171</v>
      </c>
      <c r="B37" s="3" t="s">
        <v>172</v>
      </c>
      <c r="C37" s="3" t="s">
        <v>178</v>
      </c>
      <c r="D37" s="27">
        <v>0</v>
      </c>
      <c r="E37" s="28">
        <v>0</v>
      </c>
      <c r="F37" s="28">
        <v>0</v>
      </c>
      <c r="G37" s="28">
        <v>0</v>
      </c>
      <c r="H37" s="28">
        <v>0</v>
      </c>
      <c r="I37" s="27">
        <v>0</v>
      </c>
      <c r="J37" s="28">
        <v>0</v>
      </c>
      <c r="K37" s="28">
        <v>0</v>
      </c>
      <c r="L37" s="28">
        <v>0</v>
      </c>
      <c r="M37" s="28">
        <v>0</v>
      </c>
      <c r="N37" s="27">
        <v>0</v>
      </c>
      <c r="O37" s="28">
        <v>1.1905000000000001E-2</v>
      </c>
      <c r="P37" s="28">
        <v>0</v>
      </c>
      <c r="Q37" s="28">
        <v>0</v>
      </c>
      <c r="R37" s="28">
        <v>0</v>
      </c>
      <c r="S37" s="27">
        <v>0</v>
      </c>
      <c r="T37" s="28">
        <v>0</v>
      </c>
      <c r="U37" s="28">
        <v>0</v>
      </c>
      <c r="V37" s="28">
        <v>0</v>
      </c>
      <c r="W37" s="27">
        <v>0</v>
      </c>
      <c r="X37" s="28">
        <v>0</v>
      </c>
      <c r="Y37" s="28">
        <v>0</v>
      </c>
      <c r="Z37" s="28">
        <v>0</v>
      </c>
      <c r="AA37" s="28">
        <v>0</v>
      </c>
      <c r="AB37" s="27">
        <v>0</v>
      </c>
      <c r="AC37" s="28">
        <v>0</v>
      </c>
      <c r="AD37" s="28">
        <v>0</v>
      </c>
      <c r="AE37" s="29">
        <v>0</v>
      </c>
      <c r="AF37" s="28">
        <v>1.1905000000000001E-2</v>
      </c>
      <c r="AG37" s="28">
        <v>0</v>
      </c>
      <c r="AH37" s="3" t="s">
        <v>179</v>
      </c>
      <c r="AJ37" s="3" t="s">
        <v>180</v>
      </c>
      <c r="AK37" s="3" t="s">
        <v>176</v>
      </c>
      <c r="AL37" s="3" t="s">
        <v>78</v>
      </c>
      <c r="AM37" s="3">
        <v>481314</v>
      </c>
      <c r="AN37" s="3" t="s">
        <v>85</v>
      </c>
      <c r="AO37" s="3" t="s">
        <v>102</v>
      </c>
    </row>
    <row r="38" spans="1:41" x14ac:dyDescent="0.2">
      <c r="A38" s="94" t="s">
        <v>171</v>
      </c>
      <c r="B38" s="375" t="s">
        <v>172</v>
      </c>
      <c r="C38" s="352" t="s">
        <v>181</v>
      </c>
      <c r="D38" s="353">
        <v>0</v>
      </c>
      <c r="E38" s="354">
        <v>0</v>
      </c>
      <c r="F38" s="354">
        <v>0</v>
      </c>
      <c r="G38" s="354">
        <v>0</v>
      </c>
      <c r="H38" s="354">
        <v>0</v>
      </c>
      <c r="I38" s="353">
        <v>0</v>
      </c>
      <c r="J38" s="354">
        <v>7.8340999999999994E-2</v>
      </c>
      <c r="K38" s="354">
        <v>0.135266</v>
      </c>
      <c r="L38" s="354">
        <v>0</v>
      </c>
      <c r="M38" s="354">
        <v>0</v>
      </c>
      <c r="N38" s="353">
        <v>0</v>
      </c>
      <c r="O38" s="354">
        <v>0</v>
      </c>
      <c r="P38" s="354">
        <v>0</v>
      </c>
      <c r="Q38" s="354">
        <v>0</v>
      </c>
      <c r="R38" s="354">
        <v>0</v>
      </c>
      <c r="S38" s="353">
        <v>0</v>
      </c>
      <c r="T38" s="354">
        <v>0</v>
      </c>
      <c r="U38" s="354">
        <v>0</v>
      </c>
      <c r="V38" s="354">
        <v>0</v>
      </c>
      <c r="W38" s="353">
        <v>0</v>
      </c>
      <c r="X38" s="354">
        <v>0</v>
      </c>
      <c r="Y38" s="354">
        <v>0</v>
      </c>
      <c r="Z38" s="354">
        <v>0</v>
      </c>
      <c r="AA38" s="354">
        <v>0</v>
      </c>
      <c r="AB38" s="353">
        <v>0</v>
      </c>
      <c r="AC38" s="354">
        <v>0</v>
      </c>
      <c r="AD38" s="354">
        <v>0</v>
      </c>
      <c r="AE38" s="355">
        <v>0</v>
      </c>
      <c r="AF38" s="354">
        <v>0.135266</v>
      </c>
      <c r="AG38" s="354">
        <v>0</v>
      </c>
      <c r="AH38" s="433" t="s">
        <v>174</v>
      </c>
      <c r="AI38" s="443" t="s">
        <v>170</v>
      </c>
      <c r="AJ38" s="94" t="s">
        <v>100</v>
      </c>
      <c r="AK38" s="3" t="s">
        <v>176</v>
      </c>
      <c r="AL38" s="3" t="s">
        <v>78</v>
      </c>
      <c r="AM38" s="3">
        <v>481470</v>
      </c>
      <c r="AN38" s="3" t="s">
        <v>85</v>
      </c>
      <c r="AO38" s="3" t="s">
        <v>102</v>
      </c>
    </row>
    <row r="39" spans="1:41" x14ac:dyDescent="0.2">
      <c r="A39" s="94" t="s">
        <v>171</v>
      </c>
      <c r="B39" s="375" t="s">
        <v>172</v>
      </c>
      <c r="C39" s="356" t="s">
        <v>115</v>
      </c>
      <c r="D39" s="353">
        <v>0</v>
      </c>
      <c r="E39" s="354">
        <v>0.53500000000000003</v>
      </c>
      <c r="F39" s="354">
        <v>0.43</v>
      </c>
      <c r="G39" s="354">
        <v>0.127</v>
      </c>
      <c r="H39" s="354">
        <v>8.6999999999999994E-2</v>
      </c>
      <c r="I39" s="353">
        <v>0</v>
      </c>
      <c r="J39" s="354">
        <v>0.78600000000000003</v>
      </c>
      <c r="K39" s="354">
        <v>0.82499999999999996</v>
      </c>
      <c r="L39" s="354">
        <v>0.93100000000000005</v>
      </c>
      <c r="M39" s="354">
        <v>0.94599999999999995</v>
      </c>
      <c r="N39" s="353">
        <v>0</v>
      </c>
      <c r="O39" s="354">
        <v>9.2999999999999999E-2</v>
      </c>
      <c r="P39" s="354">
        <v>8.8999999999999996E-2</v>
      </c>
      <c r="Q39" s="354">
        <v>1.7999999999999999E-2</v>
      </c>
      <c r="R39" s="354">
        <v>1.2999999999999999E-2</v>
      </c>
      <c r="S39" s="353">
        <v>0</v>
      </c>
      <c r="T39" s="354">
        <v>0.59</v>
      </c>
      <c r="U39" s="354">
        <v>0.17899999999999999</v>
      </c>
      <c r="V39" s="354">
        <v>1.2999999999999999E-2</v>
      </c>
      <c r="W39" s="353">
        <v>0</v>
      </c>
      <c r="X39" s="354">
        <v>6.9000000000000006E-2</v>
      </c>
      <c r="Y39" s="354">
        <v>9.2999999999999999E-2</v>
      </c>
      <c r="Z39" s="354">
        <v>5.0000000000000001E-3</v>
      </c>
      <c r="AA39" s="354">
        <v>0</v>
      </c>
      <c r="AB39" s="353">
        <v>0</v>
      </c>
      <c r="AC39" s="354">
        <v>0.48199999999999998</v>
      </c>
      <c r="AD39" s="354">
        <v>0.72699999999999998</v>
      </c>
      <c r="AE39" s="355">
        <v>1.4E-2</v>
      </c>
      <c r="AF39" s="354">
        <v>0.94599999999999995</v>
      </c>
      <c r="AG39" s="354">
        <v>0</v>
      </c>
      <c r="AH39" s="433" t="s">
        <v>174</v>
      </c>
      <c r="AI39" s="443" t="s">
        <v>182</v>
      </c>
      <c r="AJ39" s="94" t="s">
        <v>76</v>
      </c>
      <c r="AK39" s="3" t="s">
        <v>176</v>
      </c>
      <c r="AL39" s="3" t="s">
        <v>78</v>
      </c>
      <c r="AM39" s="3">
        <v>481541</v>
      </c>
      <c r="AN39" s="3">
        <v>481217</v>
      </c>
      <c r="AO39" s="3">
        <v>481865</v>
      </c>
    </row>
    <row r="40" spans="1:41" x14ac:dyDescent="0.2">
      <c r="A40" s="357" t="s">
        <v>171</v>
      </c>
      <c r="B40" s="376" t="s">
        <v>172</v>
      </c>
      <c r="C40" s="358" t="s">
        <v>183</v>
      </c>
      <c r="D40" s="359">
        <v>0</v>
      </c>
      <c r="E40" s="360">
        <v>5.8999999999999997E-2</v>
      </c>
      <c r="F40" s="360">
        <v>2.5999999999999999E-2</v>
      </c>
      <c r="G40" s="360">
        <v>4.0000000000000001E-3</v>
      </c>
      <c r="H40" s="360">
        <v>0</v>
      </c>
      <c r="I40" s="359">
        <v>0</v>
      </c>
      <c r="J40" s="360">
        <v>2.1000000000000001E-2</v>
      </c>
      <c r="K40" s="360">
        <v>2.4E-2</v>
      </c>
      <c r="L40" s="360">
        <v>1E-3</v>
      </c>
      <c r="M40" s="360">
        <v>0</v>
      </c>
      <c r="N40" s="359">
        <v>0</v>
      </c>
      <c r="O40" s="360">
        <v>1.0999999999999999E-2</v>
      </c>
      <c r="P40" s="360">
        <v>1.4E-2</v>
      </c>
      <c r="Q40" s="360">
        <v>1E-3</v>
      </c>
      <c r="R40" s="360">
        <v>0</v>
      </c>
      <c r="S40" s="359">
        <v>0</v>
      </c>
      <c r="T40" s="360">
        <v>6.8000000000000005E-2</v>
      </c>
      <c r="U40" s="360">
        <v>0.35899999999999999</v>
      </c>
      <c r="V40" s="360">
        <v>0.48899999999999999</v>
      </c>
      <c r="W40" s="359">
        <v>0</v>
      </c>
      <c r="X40" s="360">
        <v>1E-3</v>
      </c>
      <c r="Y40" s="360">
        <v>8.0000000000000002E-3</v>
      </c>
      <c r="Z40" s="360">
        <v>0</v>
      </c>
      <c r="AA40" s="360">
        <v>0</v>
      </c>
      <c r="AB40" s="359">
        <v>0</v>
      </c>
      <c r="AC40" s="360">
        <v>6.3E-2</v>
      </c>
      <c r="AD40" s="360">
        <v>3.1E-2</v>
      </c>
      <c r="AE40" s="361">
        <v>0</v>
      </c>
      <c r="AF40" s="360">
        <v>0.48899999999999999</v>
      </c>
      <c r="AG40" s="360">
        <v>0</v>
      </c>
      <c r="AH40" s="434" t="s">
        <v>174</v>
      </c>
      <c r="AI40" s="444" t="s">
        <v>184</v>
      </c>
      <c r="AJ40" s="362" t="s">
        <v>76</v>
      </c>
      <c r="AK40" s="3" t="s">
        <v>176</v>
      </c>
      <c r="AL40" s="3" t="s">
        <v>78</v>
      </c>
      <c r="AM40" s="3">
        <v>481541</v>
      </c>
      <c r="AN40" s="3">
        <v>481217</v>
      </c>
      <c r="AO40" s="3">
        <v>481865</v>
      </c>
    </row>
    <row r="41" spans="1:41" x14ac:dyDescent="0.2">
      <c r="A41" s="363" t="s">
        <v>171</v>
      </c>
      <c r="B41" s="377" t="s">
        <v>172</v>
      </c>
      <c r="C41" s="364" t="s">
        <v>185</v>
      </c>
      <c r="D41" s="365">
        <v>0</v>
      </c>
      <c r="E41" s="366">
        <v>3.2000000000000001E-2</v>
      </c>
      <c r="F41" s="366">
        <v>2.8000000000000001E-2</v>
      </c>
      <c r="G41" s="366">
        <v>0</v>
      </c>
      <c r="H41" s="366">
        <v>0</v>
      </c>
      <c r="I41" s="365">
        <v>0</v>
      </c>
      <c r="J41" s="366">
        <v>1.7999999999999999E-2</v>
      </c>
      <c r="K41" s="366">
        <v>2.3E-2</v>
      </c>
      <c r="L41" s="366">
        <v>0</v>
      </c>
      <c r="M41" s="366">
        <v>0</v>
      </c>
      <c r="N41" s="365">
        <v>0</v>
      </c>
      <c r="O41" s="366">
        <v>6.0000000000000001E-3</v>
      </c>
      <c r="P41" s="366">
        <v>3.0000000000000001E-3</v>
      </c>
      <c r="Q41" s="366">
        <v>0</v>
      </c>
      <c r="R41" s="366">
        <v>0</v>
      </c>
      <c r="S41" s="365">
        <v>0</v>
      </c>
      <c r="T41" s="366">
        <v>5.0999999999999997E-2</v>
      </c>
      <c r="U41" s="366">
        <v>0.36799999999999999</v>
      </c>
      <c r="V41" s="366">
        <v>0.44700000000000001</v>
      </c>
      <c r="W41" s="365">
        <v>0</v>
      </c>
      <c r="X41" s="366">
        <v>6.0000000000000001E-3</v>
      </c>
      <c r="Y41" s="366">
        <v>4.0000000000000001E-3</v>
      </c>
      <c r="Z41" s="366">
        <v>1E-3</v>
      </c>
      <c r="AA41" s="366">
        <v>0</v>
      </c>
      <c r="AB41" s="365">
        <v>0</v>
      </c>
      <c r="AC41" s="366">
        <v>3.1E-2</v>
      </c>
      <c r="AD41" s="366">
        <v>1.6E-2</v>
      </c>
      <c r="AE41" s="367">
        <v>0</v>
      </c>
      <c r="AF41" s="366">
        <v>0.44700000000000001</v>
      </c>
      <c r="AG41" s="366">
        <v>0</v>
      </c>
      <c r="AH41" s="435" t="s">
        <v>174</v>
      </c>
      <c r="AI41" s="445" t="s">
        <v>184</v>
      </c>
      <c r="AJ41" s="368" t="s">
        <v>76</v>
      </c>
      <c r="AK41" s="3" t="s">
        <v>176</v>
      </c>
      <c r="AL41" s="3" t="s">
        <v>78</v>
      </c>
      <c r="AM41" s="3">
        <v>481541</v>
      </c>
      <c r="AN41" s="3">
        <v>481217</v>
      </c>
      <c r="AO41" s="3">
        <v>481865</v>
      </c>
    </row>
    <row r="42" spans="1:41" x14ac:dyDescent="0.2">
      <c r="A42" s="94" t="s">
        <v>171</v>
      </c>
      <c r="B42" s="375" t="s">
        <v>172</v>
      </c>
      <c r="C42" s="356" t="s">
        <v>158</v>
      </c>
      <c r="D42" s="353">
        <v>0</v>
      </c>
      <c r="E42" s="354">
        <v>2.1000000000000001E-2</v>
      </c>
      <c r="F42" s="354">
        <v>2.5999999999999999E-2</v>
      </c>
      <c r="G42" s="354">
        <v>0</v>
      </c>
      <c r="H42" s="354">
        <v>5.2999999999999999E-2</v>
      </c>
      <c r="I42" s="353">
        <v>0</v>
      </c>
      <c r="J42" s="354">
        <v>3.2000000000000001E-2</v>
      </c>
      <c r="K42" s="354">
        <v>3.7999999999999999E-2</v>
      </c>
      <c r="L42" s="354">
        <v>0</v>
      </c>
      <c r="M42" s="354">
        <v>0</v>
      </c>
      <c r="N42" s="353">
        <v>0</v>
      </c>
      <c r="O42" s="354">
        <v>6.0000000000000001E-3</v>
      </c>
      <c r="P42" s="354">
        <v>2E-3</v>
      </c>
      <c r="Q42" s="354">
        <v>1E-3</v>
      </c>
      <c r="R42" s="354">
        <v>0</v>
      </c>
      <c r="S42" s="353">
        <v>0</v>
      </c>
      <c r="T42" s="354">
        <v>8.9999999999999993E-3</v>
      </c>
      <c r="U42" s="354">
        <v>0</v>
      </c>
      <c r="V42" s="354">
        <v>0</v>
      </c>
      <c r="W42" s="353">
        <v>0</v>
      </c>
      <c r="X42" s="354">
        <v>0</v>
      </c>
      <c r="Y42" s="354">
        <v>0</v>
      </c>
      <c r="Z42" s="354">
        <v>0</v>
      </c>
      <c r="AA42" s="354">
        <v>0</v>
      </c>
      <c r="AB42" s="353">
        <v>0</v>
      </c>
      <c r="AC42" s="354">
        <v>6.6000000000000003E-2</v>
      </c>
      <c r="AD42" s="354">
        <v>1.7999999999999999E-2</v>
      </c>
      <c r="AE42" s="355">
        <v>0</v>
      </c>
      <c r="AF42" s="354">
        <v>6.6000000000000003E-2</v>
      </c>
      <c r="AG42" s="354">
        <v>0</v>
      </c>
      <c r="AH42" s="433" t="s">
        <v>174</v>
      </c>
      <c r="AI42" s="443" t="s">
        <v>186</v>
      </c>
      <c r="AJ42" s="94" t="s">
        <v>76</v>
      </c>
      <c r="AK42" s="3" t="s">
        <v>176</v>
      </c>
      <c r="AL42" s="3" t="s">
        <v>78</v>
      </c>
      <c r="AM42" s="3">
        <v>481541</v>
      </c>
      <c r="AN42" s="3">
        <v>481217</v>
      </c>
      <c r="AO42" s="3">
        <v>481865</v>
      </c>
    </row>
    <row r="43" spans="1:41" x14ac:dyDescent="0.2">
      <c r="A43" s="94" t="s">
        <v>171</v>
      </c>
      <c r="B43" s="375" t="s">
        <v>172</v>
      </c>
      <c r="C43" s="356" t="s">
        <v>187</v>
      </c>
      <c r="D43" s="353">
        <v>0</v>
      </c>
      <c r="E43" s="354">
        <v>2.1000000000000001E-2</v>
      </c>
      <c r="F43" s="354">
        <v>7.0000000000000001E-3</v>
      </c>
      <c r="G43" s="354">
        <v>0</v>
      </c>
      <c r="H43" s="354">
        <v>0</v>
      </c>
      <c r="I43" s="353">
        <v>0</v>
      </c>
      <c r="J43" s="354">
        <v>8.9999999999999993E-3</v>
      </c>
      <c r="K43" s="354">
        <v>0.01</v>
      </c>
      <c r="L43" s="354">
        <v>0</v>
      </c>
      <c r="M43" s="354">
        <v>0</v>
      </c>
      <c r="N43" s="353">
        <v>0</v>
      </c>
      <c r="O43" s="354">
        <v>2E-3</v>
      </c>
      <c r="P43" s="354">
        <v>2E-3</v>
      </c>
      <c r="Q43" s="354">
        <v>1E-3</v>
      </c>
      <c r="R43" s="354">
        <v>0</v>
      </c>
      <c r="S43" s="353">
        <v>0</v>
      </c>
      <c r="T43" s="354">
        <v>2.1999999999999999E-2</v>
      </c>
      <c r="U43" s="354">
        <v>0</v>
      </c>
      <c r="V43" s="354">
        <v>4.0000000000000001E-3</v>
      </c>
      <c r="W43" s="353">
        <v>0</v>
      </c>
      <c r="X43" s="354">
        <v>0</v>
      </c>
      <c r="Y43" s="354">
        <v>1E-3</v>
      </c>
      <c r="Z43" s="354">
        <v>1E-3</v>
      </c>
      <c r="AA43" s="354">
        <v>0</v>
      </c>
      <c r="AB43" s="353">
        <v>0</v>
      </c>
      <c r="AC43" s="354">
        <v>3.1E-2</v>
      </c>
      <c r="AD43" s="354">
        <v>7.0000000000000001E-3</v>
      </c>
      <c r="AE43" s="355">
        <v>0</v>
      </c>
      <c r="AF43" s="354">
        <v>3.1E-2</v>
      </c>
      <c r="AG43" s="354">
        <v>0</v>
      </c>
      <c r="AH43" s="433" t="s">
        <v>174</v>
      </c>
      <c r="AI43" s="443" t="s">
        <v>188</v>
      </c>
      <c r="AJ43" s="94" t="s">
        <v>76</v>
      </c>
      <c r="AK43" s="3" t="s">
        <v>176</v>
      </c>
      <c r="AL43" s="3" t="s">
        <v>78</v>
      </c>
      <c r="AM43" s="3">
        <v>481541</v>
      </c>
      <c r="AN43" s="3">
        <v>481217</v>
      </c>
      <c r="AO43" s="3">
        <v>481865</v>
      </c>
    </row>
    <row r="44" spans="1:41" hidden="1" x14ac:dyDescent="0.2">
      <c r="A44" s="3" t="s">
        <v>171</v>
      </c>
      <c r="B44" s="3" t="s">
        <v>172</v>
      </c>
      <c r="C44" s="3" t="s">
        <v>137</v>
      </c>
      <c r="D44" s="27">
        <v>0</v>
      </c>
      <c r="E44" s="28">
        <v>0</v>
      </c>
      <c r="F44" s="28">
        <v>0</v>
      </c>
      <c r="G44" s="28">
        <v>1.2E-2</v>
      </c>
      <c r="H44" s="28">
        <v>1.7000000000000001E-2</v>
      </c>
      <c r="I44" s="27">
        <v>0</v>
      </c>
      <c r="J44" s="28">
        <v>0</v>
      </c>
      <c r="K44" s="28">
        <v>0</v>
      </c>
      <c r="L44" s="28">
        <v>0</v>
      </c>
      <c r="M44" s="28">
        <v>0</v>
      </c>
      <c r="N44" s="27">
        <v>0</v>
      </c>
      <c r="O44" s="28">
        <v>5.0000000000000001E-3</v>
      </c>
      <c r="P44" s="28">
        <v>0</v>
      </c>
      <c r="Q44" s="28">
        <v>0</v>
      </c>
      <c r="R44" s="28">
        <v>0</v>
      </c>
      <c r="S44" s="27">
        <v>0</v>
      </c>
      <c r="T44" s="28">
        <v>0</v>
      </c>
      <c r="U44" s="28">
        <v>0</v>
      </c>
      <c r="V44" s="28">
        <v>0</v>
      </c>
      <c r="W44" s="27">
        <v>0</v>
      </c>
      <c r="X44" s="28">
        <v>0</v>
      </c>
      <c r="Y44" s="28">
        <v>0</v>
      </c>
      <c r="Z44" s="28">
        <v>0</v>
      </c>
      <c r="AA44" s="28">
        <v>0</v>
      </c>
      <c r="AB44" s="27">
        <v>0</v>
      </c>
      <c r="AC44" s="28">
        <v>1.7000000000000001E-2</v>
      </c>
      <c r="AD44" s="28">
        <v>8.9999999999999993E-3</v>
      </c>
      <c r="AE44" s="29">
        <v>0</v>
      </c>
      <c r="AF44" s="28">
        <v>1.7000000000000001E-2</v>
      </c>
      <c r="AG44" s="28">
        <v>0</v>
      </c>
      <c r="AH44" s="3" t="s">
        <v>179</v>
      </c>
      <c r="AJ44" s="3" t="s">
        <v>76</v>
      </c>
      <c r="AK44" s="3" t="s">
        <v>176</v>
      </c>
      <c r="AL44" s="3" t="s">
        <v>78</v>
      </c>
      <c r="AM44" s="3">
        <v>481541</v>
      </c>
      <c r="AN44" s="3">
        <v>481217</v>
      </c>
      <c r="AO44" s="3">
        <v>481865</v>
      </c>
    </row>
    <row r="45" spans="1:41" x14ac:dyDescent="0.2">
      <c r="A45" s="94" t="s">
        <v>171</v>
      </c>
      <c r="B45" s="375" t="s">
        <v>172</v>
      </c>
      <c r="C45" s="352" t="s">
        <v>189</v>
      </c>
      <c r="D45" s="353">
        <v>0</v>
      </c>
      <c r="E45" s="354">
        <v>0</v>
      </c>
      <c r="F45" s="354">
        <v>0</v>
      </c>
      <c r="G45" s="354">
        <v>0</v>
      </c>
      <c r="H45" s="354">
        <v>0</v>
      </c>
      <c r="I45" s="353">
        <v>0</v>
      </c>
      <c r="J45" s="354">
        <v>0</v>
      </c>
      <c r="K45" s="354">
        <v>0</v>
      </c>
      <c r="L45" s="354">
        <v>0</v>
      </c>
      <c r="M45" s="354">
        <v>0</v>
      </c>
      <c r="N45" s="353">
        <v>0</v>
      </c>
      <c r="O45" s="354">
        <v>0</v>
      </c>
      <c r="P45" s="354">
        <v>0</v>
      </c>
      <c r="Q45" s="354">
        <v>0</v>
      </c>
      <c r="R45" s="354">
        <v>0</v>
      </c>
      <c r="S45" s="353">
        <v>0</v>
      </c>
      <c r="T45" s="354">
        <v>0</v>
      </c>
      <c r="U45" s="354">
        <v>0</v>
      </c>
      <c r="V45" s="354">
        <v>0</v>
      </c>
      <c r="W45" s="353">
        <v>0</v>
      </c>
      <c r="X45" s="354">
        <v>2.2988999999999999E-2</v>
      </c>
      <c r="Y45" s="354">
        <v>2.1505E-2</v>
      </c>
      <c r="Z45" s="354">
        <v>0</v>
      </c>
      <c r="AA45" s="354">
        <v>0</v>
      </c>
      <c r="AB45" s="353">
        <v>0</v>
      </c>
      <c r="AC45" s="354">
        <v>0</v>
      </c>
      <c r="AD45" s="354">
        <v>0</v>
      </c>
      <c r="AE45" s="355">
        <v>0</v>
      </c>
      <c r="AF45" s="354">
        <v>2.2988999999999999E-2</v>
      </c>
      <c r="AG45" s="354">
        <v>0</v>
      </c>
      <c r="AH45" s="433" t="s">
        <v>174</v>
      </c>
      <c r="AI45" s="443" t="s">
        <v>168</v>
      </c>
      <c r="AJ45" s="94" t="s">
        <v>100</v>
      </c>
      <c r="AK45" s="3" t="s">
        <v>176</v>
      </c>
      <c r="AL45" s="3" t="s">
        <v>78</v>
      </c>
      <c r="AM45" s="3">
        <v>481758</v>
      </c>
      <c r="AN45" s="3" t="s">
        <v>85</v>
      </c>
      <c r="AO45" s="3" t="s">
        <v>86</v>
      </c>
    </row>
    <row r="46" spans="1:41" hidden="1" x14ac:dyDescent="0.2">
      <c r="A46" s="3" t="s">
        <v>190</v>
      </c>
      <c r="B46" s="3" t="s">
        <v>191</v>
      </c>
      <c r="C46" s="3" t="s">
        <v>115</v>
      </c>
      <c r="D46" s="27">
        <v>0</v>
      </c>
      <c r="E46" s="28">
        <v>0</v>
      </c>
      <c r="F46" s="28">
        <v>0</v>
      </c>
      <c r="G46" s="28">
        <v>0</v>
      </c>
      <c r="H46" s="28">
        <v>0</v>
      </c>
      <c r="I46" s="27">
        <v>0</v>
      </c>
      <c r="J46" s="28">
        <v>0</v>
      </c>
      <c r="K46" s="28">
        <v>0</v>
      </c>
      <c r="L46" s="28">
        <v>0</v>
      </c>
      <c r="M46" s="28">
        <v>0</v>
      </c>
      <c r="N46" s="27">
        <v>0</v>
      </c>
      <c r="O46" s="28">
        <v>0</v>
      </c>
      <c r="P46" s="28">
        <v>0</v>
      </c>
      <c r="Q46" s="28">
        <v>0</v>
      </c>
      <c r="R46" s="28">
        <v>0</v>
      </c>
      <c r="S46" s="27">
        <v>0</v>
      </c>
      <c r="T46" s="28">
        <v>0</v>
      </c>
      <c r="U46" s="28">
        <v>1.2E-2</v>
      </c>
      <c r="V46" s="28">
        <v>0</v>
      </c>
      <c r="W46" s="27">
        <v>0</v>
      </c>
      <c r="X46" s="28">
        <v>0</v>
      </c>
      <c r="Y46" s="28">
        <v>0</v>
      </c>
      <c r="Z46" s="28">
        <v>0</v>
      </c>
      <c r="AA46" s="28">
        <v>0</v>
      </c>
      <c r="AB46" s="27">
        <v>0</v>
      </c>
      <c r="AC46" s="28">
        <v>0</v>
      </c>
      <c r="AD46" s="28">
        <v>0</v>
      </c>
      <c r="AE46" s="29">
        <v>0</v>
      </c>
      <c r="AF46" s="28">
        <v>1.2E-2</v>
      </c>
      <c r="AG46" s="28">
        <v>0</v>
      </c>
      <c r="AH46" s="3" t="s">
        <v>113</v>
      </c>
      <c r="AJ46" s="3" t="s">
        <v>76</v>
      </c>
      <c r="AK46" s="3" t="s">
        <v>192</v>
      </c>
      <c r="AL46" s="3" t="s">
        <v>78</v>
      </c>
      <c r="AM46" s="3">
        <v>528898</v>
      </c>
      <c r="AN46" s="3">
        <v>528512</v>
      </c>
      <c r="AO46" s="3">
        <v>529283</v>
      </c>
    </row>
    <row r="47" spans="1:41" hidden="1" x14ac:dyDescent="0.2">
      <c r="A47" s="3" t="s">
        <v>193</v>
      </c>
      <c r="B47" s="3" t="s">
        <v>194</v>
      </c>
      <c r="C47" s="3" t="s">
        <v>123</v>
      </c>
      <c r="D47" s="27">
        <v>0</v>
      </c>
      <c r="E47" s="28">
        <v>0</v>
      </c>
      <c r="F47" s="28">
        <v>0</v>
      </c>
      <c r="G47" s="28">
        <v>0</v>
      </c>
      <c r="H47" s="28">
        <v>2E-3</v>
      </c>
      <c r="I47" s="27">
        <v>0</v>
      </c>
      <c r="J47" s="28">
        <v>0</v>
      </c>
      <c r="K47" s="28">
        <v>0</v>
      </c>
      <c r="L47" s="28">
        <v>0</v>
      </c>
      <c r="M47" s="28">
        <v>0</v>
      </c>
      <c r="N47" s="27">
        <v>0</v>
      </c>
      <c r="O47" s="28">
        <v>0</v>
      </c>
      <c r="P47" s="28">
        <v>1E-3</v>
      </c>
      <c r="Q47" s="28">
        <v>0</v>
      </c>
      <c r="R47" s="28">
        <v>2E-3</v>
      </c>
      <c r="S47" s="27">
        <v>0</v>
      </c>
      <c r="T47" s="28">
        <v>2E-3</v>
      </c>
      <c r="U47" s="28">
        <v>0</v>
      </c>
      <c r="V47" s="28">
        <v>0.01</v>
      </c>
      <c r="W47" s="27">
        <v>0</v>
      </c>
      <c r="X47" s="28">
        <v>2E-3</v>
      </c>
      <c r="Y47" s="28">
        <v>0</v>
      </c>
      <c r="Z47" s="28">
        <v>0</v>
      </c>
      <c r="AA47" s="28">
        <v>0</v>
      </c>
      <c r="AB47" s="27">
        <v>0</v>
      </c>
      <c r="AC47" s="28">
        <v>0</v>
      </c>
      <c r="AD47" s="28">
        <v>0</v>
      </c>
      <c r="AE47" s="29">
        <v>0</v>
      </c>
      <c r="AF47" s="28">
        <v>0.01</v>
      </c>
      <c r="AG47" s="28">
        <v>0</v>
      </c>
      <c r="AH47" s="3" t="s">
        <v>195</v>
      </c>
      <c r="AJ47" s="3" t="s">
        <v>76</v>
      </c>
      <c r="AK47" s="3" t="s">
        <v>196</v>
      </c>
      <c r="AL47" s="3" t="s">
        <v>78</v>
      </c>
      <c r="AM47" s="3">
        <v>561495</v>
      </c>
      <c r="AN47" s="3">
        <v>561435</v>
      </c>
      <c r="AO47" s="3">
        <v>561554</v>
      </c>
    </row>
    <row r="48" spans="1:41" hidden="1" x14ac:dyDescent="0.2">
      <c r="A48" s="3" t="s">
        <v>197</v>
      </c>
      <c r="B48" s="3" t="s">
        <v>111</v>
      </c>
      <c r="C48" s="3" t="s">
        <v>115</v>
      </c>
      <c r="D48" s="27">
        <v>3.0000000000000001E-3</v>
      </c>
      <c r="E48" s="28">
        <v>5.0000000000000001E-3</v>
      </c>
      <c r="F48" s="28">
        <v>5.0000000000000001E-3</v>
      </c>
      <c r="G48" s="28">
        <v>1E-3</v>
      </c>
      <c r="H48" s="28">
        <v>2E-3</v>
      </c>
      <c r="I48" s="27">
        <v>3.0000000000000001E-3</v>
      </c>
      <c r="J48" s="28">
        <v>3.0000000000000001E-3</v>
      </c>
      <c r="K48" s="28">
        <v>3.0000000000000001E-3</v>
      </c>
      <c r="L48" s="28">
        <v>6.0000000000000001E-3</v>
      </c>
      <c r="M48" s="28">
        <v>7.0000000000000001E-3</v>
      </c>
      <c r="N48" s="27">
        <v>3.0000000000000001E-3</v>
      </c>
      <c r="O48" s="28">
        <v>2E-3</v>
      </c>
      <c r="P48" s="28">
        <v>4.0000000000000001E-3</v>
      </c>
      <c r="Q48" s="28">
        <v>3.0000000000000001E-3</v>
      </c>
      <c r="R48" s="28">
        <v>0</v>
      </c>
      <c r="S48" s="27">
        <v>3.0000000000000001E-3</v>
      </c>
      <c r="T48" s="28">
        <v>4.0000000000000001E-3</v>
      </c>
      <c r="U48" s="28">
        <v>5.0000000000000001E-3</v>
      </c>
      <c r="V48" s="28">
        <v>2E-3</v>
      </c>
      <c r="W48" s="27">
        <v>3.0000000000000001E-3</v>
      </c>
      <c r="X48" s="28">
        <v>4.0000000000000001E-3</v>
      </c>
      <c r="Y48" s="28">
        <v>8.0000000000000002E-3</v>
      </c>
      <c r="Z48" s="28">
        <v>0</v>
      </c>
      <c r="AA48" s="28">
        <v>0</v>
      </c>
      <c r="AB48" s="27">
        <v>3.0000000000000001E-3</v>
      </c>
      <c r="AC48" s="28">
        <v>5.0000000000000001E-3</v>
      </c>
      <c r="AD48" s="28">
        <v>0.01</v>
      </c>
      <c r="AE48" s="29">
        <v>0</v>
      </c>
      <c r="AF48" s="28">
        <v>0.01</v>
      </c>
      <c r="AG48" s="28">
        <v>3.0000000000000001E-3</v>
      </c>
      <c r="AH48" s="3" t="s">
        <v>198</v>
      </c>
      <c r="AJ48" s="3" t="s">
        <v>76</v>
      </c>
      <c r="AK48" s="3" t="s">
        <v>111</v>
      </c>
      <c r="AL48" s="3" t="s">
        <v>78</v>
      </c>
      <c r="AM48" s="3">
        <v>571748</v>
      </c>
      <c r="AN48" s="3">
        <v>571214</v>
      </c>
      <c r="AO48" s="3">
        <v>572282</v>
      </c>
    </row>
    <row r="49" spans="1:41" hidden="1" x14ac:dyDescent="0.2">
      <c r="A49" s="3" t="s">
        <v>199</v>
      </c>
      <c r="B49" s="3" t="s">
        <v>200</v>
      </c>
      <c r="C49" s="3" t="s">
        <v>158</v>
      </c>
      <c r="D49" s="27">
        <v>2E-3</v>
      </c>
      <c r="E49" s="28">
        <v>1E-3</v>
      </c>
      <c r="F49" s="28">
        <v>1E-3</v>
      </c>
      <c r="G49" s="28">
        <v>0</v>
      </c>
      <c r="H49" s="28">
        <v>5.0000000000000001E-3</v>
      </c>
      <c r="I49" s="27">
        <v>2E-3</v>
      </c>
      <c r="J49" s="28">
        <v>2E-3</v>
      </c>
      <c r="K49" s="28">
        <v>3.0000000000000001E-3</v>
      </c>
      <c r="L49" s="28">
        <v>0</v>
      </c>
      <c r="M49" s="28">
        <v>2E-3</v>
      </c>
      <c r="N49" s="27">
        <v>2E-3</v>
      </c>
      <c r="O49" s="28">
        <v>3.0000000000000001E-3</v>
      </c>
      <c r="P49" s="28">
        <v>6.0000000000000001E-3</v>
      </c>
      <c r="Q49" s="28">
        <v>0</v>
      </c>
      <c r="R49" s="28">
        <v>2E-3</v>
      </c>
      <c r="S49" s="27">
        <v>2E-3</v>
      </c>
      <c r="T49" s="28">
        <v>0</v>
      </c>
      <c r="U49" s="28">
        <v>0</v>
      </c>
      <c r="V49" s="28">
        <v>0</v>
      </c>
      <c r="W49" s="27">
        <v>2E-3</v>
      </c>
      <c r="X49" s="28">
        <v>1.2E-2</v>
      </c>
      <c r="Y49" s="28">
        <v>2E-3</v>
      </c>
      <c r="Z49" s="28">
        <v>0</v>
      </c>
      <c r="AA49" s="28">
        <v>0</v>
      </c>
      <c r="AB49" s="27">
        <v>2E-3</v>
      </c>
      <c r="AC49" s="28">
        <v>0</v>
      </c>
      <c r="AD49" s="28">
        <v>8.9999999999999993E-3</v>
      </c>
      <c r="AE49" s="29">
        <v>5.0000000000000001E-3</v>
      </c>
      <c r="AF49" s="28">
        <v>1.2E-2</v>
      </c>
      <c r="AG49" s="28">
        <v>2E-3</v>
      </c>
      <c r="AH49" s="3" t="s">
        <v>201</v>
      </c>
      <c r="AJ49" s="3" t="s">
        <v>76</v>
      </c>
      <c r="AK49" s="3" t="s">
        <v>202</v>
      </c>
      <c r="AL49" s="3" t="s">
        <v>78</v>
      </c>
      <c r="AM49" s="3">
        <v>603066</v>
      </c>
      <c r="AN49" s="3">
        <v>602840</v>
      </c>
      <c r="AO49" s="3">
        <v>603292</v>
      </c>
    </row>
    <row r="50" spans="1:41" hidden="1" x14ac:dyDescent="0.2">
      <c r="A50" s="3" t="s">
        <v>203</v>
      </c>
      <c r="B50" s="3" t="s">
        <v>204</v>
      </c>
      <c r="C50" s="3" t="s">
        <v>205</v>
      </c>
      <c r="D50" s="27">
        <v>0</v>
      </c>
      <c r="E50" s="28">
        <v>0</v>
      </c>
      <c r="F50" s="28">
        <v>0</v>
      </c>
      <c r="G50" s="28">
        <v>1.2012E-2</v>
      </c>
      <c r="H50" s="28">
        <v>0</v>
      </c>
      <c r="I50" s="27">
        <v>0</v>
      </c>
      <c r="J50" s="28">
        <v>0</v>
      </c>
      <c r="K50" s="28">
        <v>0</v>
      </c>
      <c r="L50" s="28">
        <v>0</v>
      </c>
      <c r="M50" s="28">
        <v>0</v>
      </c>
      <c r="N50" s="27">
        <v>0</v>
      </c>
      <c r="O50" s="28">
        <v>0</v>
      </c>
      <c r="P50" s="28">
        <v>0</v>
      </c>
      <c r="Q50" s="28">
        <v>0</v>
      </c>
      <c r="R50" s="28">
        <v>0</v>
      </c>
      <c r="S50" s="27">
        <v>0</v>
      </c>
      <c r="T50" s="28">
        <v>0</v>
      </c>
      <c r="U50" s="28">
        <v>0</v>
      </c>
      <c r="V50" s="28">
        <v>0</v>
      </c>
      <c r="W50" s="27">
        <v>0</v>
      </c>
      <c r="X50" s="28">
        <v>0</v>
      </c>
      <c r="Y50" s="28">
        <v>0</v>
      </c>
      <c r="Z50" s="28">
        <v>0</v>
      </c>
      <c r="AA50" s="28">
        <v>0</v>
      </c>
      <c r="AB50" s="27">
        <v>0</v>
      </c>
      <c r="AC50" s="28">
        <v>0</v>
      </c>
      <c r="AD50" s="28">
        <v>0</v>
      </c>
      <c r="AE50" s="29">
        <v>0</v>
      </c>
      <c r="AF50" s="28">
        <v>1.2012E-2</v>
      </c>
      <c r="AG50" s="28">
        <v>0</v>
      </c>
      <c r="AH50" s="3" t="s">
        <v>206</v>
      </c>
      <c r="AJ50" s="3" t="s">
        <v>92</v>
      </c>
      <c r="AK50" s="3" t="s">
        <v>207</v>
      </c>
      <c r="AL50" s="3" t="s">
        <v>78</v>
      </c>
      <c r="AM50" s="3">
        <v>689702</v>
      </c>
      <c r="AN50" s="3" t="s">
        <v>208</v>
      </c>
      <c r="AO50" s="3" t="s">
        <v>95</v>
      </c>
    </row>
    <row r="51" spans="1:41" hidden="1" x14ac:dyDescent="0.2">
      <c r="A51" s="31" t="s">
        <v>203</v>
      </c>
      <c r="B51" s="31" t="s">
        <v>204</v>
      </c>
      <c r="C51" s="31" t="s">
        <v>209</v>
      </c>
      <c r="D51" s="38">
        <v>1.1235999999999999E-2</v>
      </c>
      <c r="E51" s="39">
        <v>0</v>
      </c>
      <c r="F51" s="39">
        <v>0</v>
      </c>
      <c r="G51" s="39">
        <v>0</v>
      </c>
      <c r="H51" s="39">
        <v>0</v>
      </c>
      <c r="I51" s="38">
        <v>1.1235999999999999E-2</v>
      </c>
      <c r="J51" s="39">
        <v>0</v>
      </c>
      <c r="K51" s="39">
        <v>0</v>
      </c>
      <c r="L51" s="39">
        <v>0</v>
      </c>
      <c r="M51" s="39">
        <v>0</v>
      </c>
      <c r="N51" s="38">
        <v>1.1235999999999999E-2</v>
      </c>
      <c r="O51" s="39">
        <v>0</v>
      </c>
      <c r="P51" s="39">
        <v>0</v>
      </c>
      <c r="Q51" s="39">
        <v>0</v>
      </c>
      <c r="R51" s="39">
        <v>0</v>
      </c>
      <c r="S51" s="38">
        <v>1.1235999999999999E-2</v>
      </c>
      <c r="T51" s="39">
        <v>0</v>
      </c>
      <c r="U51" s="39">
        <v>0</v>
      </c>
      <c r="V51" s="39">
        <v>0</v>
      </c>
      <c r="W51" s="38">
        <v>1.1235999999999999E-2</v>
      </c>
      <c r="X51" s="39">
        <v>0</v>
      </c>
      <c r="Y51" s="39">
        <v>0</v>
      </c>
      <c r="Z51" s="39">
        <v>0</v>
      </c>
      <c r="AA51" s="39">
        <v>0</v>
      </c>
      <c r="AB51" s="38">
        <v>1.1235999999999999E-2</v>
      </c>
      <c r="AC51" s="39">
        <v>0</v>
      </c>
      <c r="AD51" s="39">
        <v>0</v>
      </c>
      <c r="AE51" s="40">
        <v>0</v>
      </c>
      <c r="AF51" s="39">
        <v>1.1235999999999999E-2</v>
      </c>
      <c r="AG51" s="39">
        <v>1.1235999999999999E-2</v>
      </c>
      <c r="AH51" s="31" t="s">
        <v>206</v>
      </c>
      <c r="AI51" s="81" t="s">
        <v>11</v>
      </c>
      <c r="AJ51" s="31" t="s">
        <v>100</v>
      </c>
      <c r="AK51" s="31" t="s">
        <v>207</v>
      </c>
      <c r="AL51" s="31" t="s">
        <v>78</v>
      </c>
      <c r="AM51" s="31">
        <v>689757</v>
      </c>
      <c r="AN51" s="31" t="s">
        <v>85</v>
      </c>
      <c r="AO51" s="31" t="s">
        <v>102</v>
      </c>
    </row>
    <row r="52" spans="1:41" hidden="1" x14ac:dyDescent="0.2">
      <c r="A52" s="3" t="s">
        <v>203</v>
      </c>
      <c r="B52" s="3" t="s">
        <v>204</v>
      </c>
      <c r="C52" s="343" t="s">
        <v>210</v>
      </c>
      <c r="D52" s="27">
        <v>0</v>
      </c>
      <c r="E52" s="28">
        <v>0</v>
      </c>
      <c r="F52" s="28">
        <v>0</v>
      </c>
      <c r="G52" s="28">
        <v>0</v>
      </c>
      <c r="H52" s="28">
        <v>0</v>
      </c>
      <c r="I52" s="27">
        <v>0</v>
      </c>
      <c r="J52" s="28">
        <v>0</v>
      </c>
      <c r="K52" s="28">
        <v>0</v>
      </c>
      <c r="L52" s="28">
        <v>0</v>
      </c>
      <c r="M52" s="28">
        <v>0</v>
      </c>
      <c r="N52" s="27">
        <v>0</v>
      </c>
      <c r="O52" s="28">
        <v>0</v>
      </c>
      <c r="P52" s="28">
        <v>0</v>
      </c>
      <c r="Q52" s="28">
        <v>0</v>
      </c>
      <c r="R52" s="28">
        <v>0</v>
      </c>
      <c r="S52" s="27">
        <v>0</v>
      </c>
      <c r="T52" s="28">
        <v>0</v>
      </c>
      <c r="U52" s="28">
        <v>3.9604E-2</v>
      </c>
      <c r="V52" s="28">
        <v>0</v>
      </c>
      <c r="W52" s="27">
        <v>0</v>
      </c>
      <c r="X52" s="28">
        <v>0</v>
      </c>
      <c r="Y52" s="28">
        <v>0</v>
      </c>
      <c r="Z52" s="28">
        <v>0</v>
      </c>
      <c r="AA52" s="28">
        <v>0</v>
      </c>
      <c r="AB52" s="27">
        <v>0</v>
      </c>
      <c r="AC52" s="28">
        <v>0</v>
      </c>
      <c r="AD52" s="28">
        <v>0</v>
      </c>
      <c r="AE52" s="29">
        <v>0</v>
      </c>
      <c r="AF52" s="28">
        <v>3.9604E-2</v>
      </c>
      <c r="AG52" s="28">
        <v>0</v>
      </c>
      <c r="AH52" s="3" t="s">
        <v>206</v>
      </c>
      <c r="AI52" s="82" t="s">
        <v>7</v>
      </c>
      <c r="AJ52" s="3" t="s">
        <v>100</v>
      </c>
      <c r="AK52" s="3" t="s">
        <v>207</v>
      </c>
      <c r="AL52" s="3" t="s">
        <v>78</v>
      </c>
      <c r="AM52" s="3">
        <v>689904</v>
      </c>
      <c r="AN52" s="3" t="s">
        <v>95</v>
      </c>
      <c r="AO52" s="3" t="s">
        <v>86</v>
      </c>
    </row>
    <row r="53" spans="1:41" hidden="1" x14ac:dyDescent="0.2">
      <c r="A53" s="3" t="s">
        <v>211</v>
      </c>
      <c r="B53" s="3" t="s">
        <v>212</v>
      </c>
      <c r="C53" s="2" t="s">
        <v>213</v>
      </c>
      <c r="D53" s="27">
        <v>4.0000000000000001E-3</v>
      </c>
      <c r="E53" s="28">
        <v>1E-3</v>
      </c>
      <c r="F53" s="28">
        <v>8.9999999999999993E-3</v>
      </c>
      <c r="G53" s="28">
        <v>3.0000000000000001E-3</v>
      </c>
      <c r="H53" s="28">
        <v>2E-3</v>
      </c>
      <c r="I53" s="27">
        <v>4.0000000000000001E-3</v>
      </c>
      <c r="J53" s="28">
        <v>7.0000000000000001E-3</v>
      </c>
      <c r="K53" s="28">
        <v>6.0000000000000001E-3</v>
      </c>
      <c r="L53" s="28">
        <v>7.0000000000000001E-3</v>
      </c>
      <c r="M53" s="28">
        <v>8.9999999999999993E-3</v>
      </c>
      <c r="N53" s="27">
        <v>4.0000000000000001E-3</v>
      </c>
      <c r="O53" s="28">
        <v>2E-3</v>
      </c>
      <c r="P53" s="28">
        <v>2.3E-2</v>
      </c>
      <c r="Q53" s="28">
        <v>2E-3</v>
      </c>
      <c r="R53" s="28">
        <v>8.0000000000000002E-3</v>
      </c>
      <c r="S53" s="27">
        <v>4.0000000000000001E-3</v>
      </c>
      <c r="T53" s="28">
        <v>3.0000000000000001E-3</v>
      </c>
      <c r="U53" s="28">
        <v>0</v>
      </c>
      <c r="V53" s="28">
        <v>4.0000000000000001E-3</v>
      </c>
      <c r="W53" s="27">
        <v>4.0000000000000001E-3</v>
      </c>
      <c r="X53" s="28">
        <v>8.0000000000000002E-3</v>
      </c>
      <c r="Y53" s="28">
        <v>2.5000000000000001E-2</v>
      </c>
      <c r="Z53" s="28">
        <v>1E-3</v>
      </c>
      <c r="AA53" s="28">
        <v>3.0000000000000001E-3</v>
      </c>
      <c r="AB53" s="27">
        <v>4.0000000000000001E-3</v>
      </c>
      <c r="AC53" s="28">
        <v>8.0000000000000002E-3</v>
      </c>
      <c r="AD53" s="28">
        <v>0.01</v>
      </c>
      <c r="AE53" s="29">
        <v>2E-3</v>
      </c>
      <c r="AF53" s="28">
        <v>2.5000000000000001E-2</v>
      </c>
      <c r="AG53" s="28">
        <v>4.0000000000000001E-3</v>
      </c>
      <c r="AH53" s="3" t="s">
        <v>214</v>
      </c>
      <c r="AI53" s="82" t="s">
        <v>7</v>
      </c>
      <c r="AJ53" s="3" t="s">
        <v>76</v>
      </c>
      <c r="AK53" s="3" t="s">
        <v>215</v>
      </c>
      <c r="AL53" s="3" t="s">
        <v>78</v>
      </c>
      <c r="AM53" s="3">
        <v>732896</v>
      </c>
      <c r="AN53" s="3">
        <v>732374</v>
      </c>
      <c r="AO53" s="3">
        <v>733418</v>
      </c>
    </row>
    <row r="54" spans="1:41" hidden="1" x14ac:dyDescent="0.2">
      <c r="A54" s="3" t="s">
        <v>216</v>
      </c>
      <c r="B54" s="3" t="s">
        <v>217</v>
      </c>
      <c r="C54" s="3" t="s">
        <v>213</v>
      </c>
      <c r="D54" s="27">
        <v>1E-3</v>
      </c>
      <c r="E54" s="28">
        <v>2E-3</v>
      </c>
      <c r="F54" s="28">
        <v>2E-3</v>
      </c>
      <c r="G54" s="28">
        <v>2E-3</v>
      </c>
      <c r="H54" s="28">
        <v>0</v>
      </c>
      <c r="I54" s="27">
        <v>1E-3</v>
      </c>
      <c r="J54" s="28">
        <v>0</v>
      </c>
      <c r="K54" s="28">
        <v>2E-3</v>
      </c>
      <c r="L54" s="28">
        <v>3.0000000000000001E-3</v>
      </c>
      <c r="M54" s="28">
        <v>0</v>
      </c>
      <c r="N54" s="27">
        <v>1E-3</v>
      </c>
      <c r="O54" s="28">
        <v>3.0000000000000001E-3</v>
      </c>
      <c r="P54" s="28">
        <v>1.2E-2</v>
      </c>
      <c r="Q54" s="28">
        <v>0</v>
      </c>
      <c r="R54" s="28">
        <v>0</v>
      </c>
      <c r="S54" s="27">
        <v>1E-3</v>
      </c>
      <c r="T54" s="28">
        <v>0</v>
      </c>
      <c r="U54" s="28">
        <v>0</v>
      </c>
      <c r="V54" s="28">
        <v>0</v>
      </c>
      <c r="W54" s="27">
        <v>1E-3</v>
      </c>
      <c r="X54" s="28">
        <v>6.0000000000000001E-3</v>
      </c>
      <c r="Y54" s="28">
        <v>8.0000000000000002E-3</v>
      </c>
      <c r="Z54" s="28">
        <v>0</v>
      </c>
      <c r="AA54" s="28">
        <v>0</v>
      </c>
      <c r="AB54" s="27">
        <v>1E-3</v>
      </c>
      <c r="AC54" s="28">
        <v>0</v>
      </c>
      <c r="AD54" s="28">
        <v>0</v>
      </c>
      <c r="AE54" s="29">
        <v>0</v>
      </c>
      <c r="AF54" s="28">
        <v>1.2E-2</v>
      </c>
      <c r="AG54" s="28">
        <v>1E-3</v>
      </c>
      <c r="AH54" s="3" t="s">
        <v>218</v>
      </c>
      <c r="AJ54" s="3" t="s">
        <v>76</v>
      </c>
      <c r="AK54" s="3" t="s">
        <v>219</v>
      </c>
      <c r="AL54" s="3" t="s">
        <v>78</v>
      </c>
      <c r="AM54" s="3">
        <v>733483</v>
      </c>
      <c r="AN54" s="3">
        <v>733418</v>
      </c>
      <c r="AO54" s="3">
        <v>733548</v>
      </c>
    </row>
    <row r="55" spans="1:41" hidden="1" x14ac:dyDescent="0.2">
      <c r="A55" s="3" t="s">
        <v>220</v>
      </c>
      <c r="B55" s="3" t="s">
        <v>221</v>
      </c>
      <c r="C55" s="3" t="s">
        <v>222</v>
      </c>
      <c r="D55" s="27">
        <v>0</v>
      </c>
      <c r="E55" s="28">
        <v>0</v>
      </c>
      <c r="F55" s="28">
        <v>0</v>
      </c>
      <c r="G55" s="28">
        <v>0</v>
      </c>
      <c r="H55" s="28">
        <v>0</v>
      </c>
      <c r="I55" s="27">
        <v>0</v>
      </c>
      <c r="J55" s="28">
        <v>0</v>
      </c>
      <c r="K55" s="28">
        <v>0</v>
      </c>
      <c r="L55" s="28">
        <v>0</v>
      </c>
      <c r="M55" s="28">
        <v>0</v>
      </c>
      <c r="N55" s="27">
        <v>0</v>
      </c>
      <c r="O55" s="28">
        <v>0</v>
      </c>
      <c r="P55" s="28">
        <v>0</v>
      </c>
      <c r="Q55" s="28">
        <v>0</v>
      </c>
      <c r="R55" s="28">
        <v>0</v>
      </c>
      <c r="S55" s="27">
        <v>0</v>
      </c>
      <c r="T55" s="28">
        <v>0</v>
      </c>
      <c r="U55" s="28">
        <v>5.4053999999999998E-2</v>
      </c>
      <c r="V55" s="28">
        <v>0</v>
      </c>
      <c r="W55" s="27">
        <v>0</v>
      </c>
      <c r="X55" s="28">
        <v>0</v>
      </c>
      <c r="Y55" s="28">
        <v>0</v>
      </c>
      <c r="Z55" s="28">
        <v>0</v>
      </c>
      <c r="AA55" s="28">
        <v>0</v>
      </c>
      <c r="AB55" s="27">
        <v>0</v>
      </c>
      <c r="AC55" s="28">
        <v>0</v>
      </c>
      <c r="AD55" s="28">
        <v>0</v>
      </c>
      <c r="AE55" s="29">
        <v>0</v>
      </c>
      <c r="AF55" s="28">
        <v>5.4053999999999998E-2</v>
      </c>
      <c r="AG55" s="28">
        <v>0</v>
      </c>
      <c r="AH55" s="3" t="s">
        <v>223</v>
      </c>
      <c r="AI55" s="82" t="s">
        <v>7</v>
      </c>
      <c r="AJ55" s="3" t="s">
        <v>92</v>
      </c>
      <c r="AK55" s="3" t="s">
        <v>224</v>
      </c>
      <c r="AL55" s="3" t="s">
        <v>78</v>
      </c>
      <c r="AM55" s="3">
        <v>746610</v>
      </c>
      <c r="AN55" s="3" t="s">
        <v>155</v>
      </c>
      <c r="AO55" s="3" t="s">
        <v>86</v>
      </c>
    </row>
    <row r="56" spans="1:41" hidden="1" x14ac:dyDescent="0.2">
      <c r="A56" s="3" t="s">
        <v>225</v>
      </c>
      <c r="B56" s="3" t="s">
        <v>226</v>
      </c>
      <c r="C56" s="3" t="s">
        <v>137</v>
      </c>
      <c r="D56" s="27">
        <v>0</v>
      </c>
      <c r="E56" s="28">
        <v>0</v>
      </c>
      <c r="F56" s="28">
        <v>0</v>
      </c>
      <c r="G56" s="28">
        <v>0</v>
      </c>
      <c r="H56" s="28">
        <v>0</v>
      </c>
      <c r="I56" s="27">
        <v>0</v>
      </c>
      <c r="J56" s="28">
        <v>0</v>
      </c>
      <c r="K56" s="28">
        <v>0</v>
      </c>
      <c r="L56" s="28">
        <v>0</v>
      </c>
      <c r="M56" s="28">
        <v>0</v>
      </c>
      <c r="N56" s="27">
        <v>0</v>
      </c>
      <c r="O56" s="28">
        <v>0</v>
      </c>
      <c r="P56" s="28">
        <v>0</v>
      </c>
      <c r="Q56" s="28">
        <v>0</v>
      </c>
      <c r="R56" s="28">
        <v>0</v>
      </c>
      <c r="S56" s="27">
        <v>0</v>
      </c>
      <c r="T56" s="28">
        <v>0</v>
      </c>
      <c r="U56" s="28">
        <v>1.0999999999999999E-2</v>
      </c>
      <c r="V56" s="28">
        <v>0</v>
      </c>
      <c r="W56" s="27">
        <v>0</v>
      </c>
      <c r="X56" s="28">
        <v>0</v>
      </c>
      <c r="Y56" s="28">
        <v>0</v>
      </c>
      <c r="Z56" s="28">
        <v>0</v>
      </c>
      <c r="AA56" s="28">
        <v>0</v>
      </c>
      <c r="AB56" s="27">
        <v>0</v>
      </c>
      <c r="AC56" s="28">
        <v>0</v>
      </c>
      <c r="AD56" s="28">
        <v>0</v>
      </c>
      <c r="AE56" s="29">
        <v>0</v>
      </c>
      <c r="AF56" s="28">
        <v>1.0999999999999999E-2</v>
      </c>
      <c r="AG56" s="28">
        <v>0</v>
      </c>
      <c r="AH56" s="3" t="s">
        <v>227</v>
      </c>
      <c r="AJ56" s="3" t="s">
        <v>76</v>
      </c>
      <c r="AK56" s="3" t="s">
        <v>228</v>
      </c>
      <c r="AL56" s="3" t="s">
        <v>78</v>
      </c>
      <c r="AM56" s="3">
        <v>747969</v>
      </c>
      <c r="AN56" s="3">
        <v>747685</v>
      </c>
      <c r="AO56" s="3">
        <v>748252</v>
      </c>
    </row>
    <row r="57" spans="1:41" hidden="1" x14ac:dyDescent="0.2">
      <c r="A57" s="3" t="s">
        <v>229</v>
      </c>
      <c r="B57" s="3" t="s">
        <v>230</v>
      </c>
      <c r="C57" s="346" t="s">
        <v>166</v>
      </c>
      <c r="D57" s="27">
        <v>0</v>
      </c>
      <c r="E57" s="28">
        <v>0</v>
      </c>
      <c r="F57" s="28">
        <v>0</v>
      </c>
      <c r="G57" s="28">
        <v>3.7312999999999999E-2</v>
      </c>
      <c r="H57" s="28">
        <v>0</v>
      </c>
      <c r="I57" s="27">
        <v>0</v>
      </c>
      <c r="J57" s="28">
        <v>0</v>
      </c>
      <c r="K57" s="28">
        <v>5.1194999999999997E-2</v>
      </c>
      <c r="L57" s="28">
        <v>8.7866E-2</v>
      </c>
      <c r="M57" s="28">
        <v>8.0924999999999997E-2</v>
      </c>
      <c r="N57" s="27">
        <v>0</v>
      </c>
      <c r="O57" s="28">
        <v>3.3784000000000002E-2</v>
      </c>
      <c r="P57" s="28">
        <v>0</v>
      </c>
      <c r="Q57" s="28">
        <v>0</v>
      </c>
      <c r="R57" s="28">
        <v>5.7692E-2</v>
      </c>
      <c r="S57" s="27">
        <v>0</v>
      </c>
      <c r="T57" s="28">
        <v>0</v>
      </c>
      <c r="U57" s="28">
        <v>0</v>
      </c>
      <c r="V57" s="28">
        <v>0</v>
      </c>
      <c r="W57" s="27">
        <v>0</v>
      </c>
      <c r="X57" s="28">
        <v>0</v>
      </c>
      <c r="Y57" s="28">
        <v>0</v>
      </c>
      <c r="Z57" s="28">
        <v>0</v>
      </c>
      <c r="AA57" s="28">
        <v>7.5758000000000006E-2</v>
      </c>
      <c r="AB57" s="27">
        <v>0</v>
      </c>
      <c r="AC57" s="28">
        <v>0</v>
      </c>
      <c r="AD57" s="28">
        <v>0</v>
      </c>
      <c r="AE57" s="29">
        <v>0</v>
      </c>
      <c r="AF57" s="28">
        <v>8.7866E-2</v>
      </c>
      <c r="AG57" s="28">
        <v>0</v>
      </c>
      <c r="AH57" s="3" t="s">
        <v>231</v>
      </c>
      <c r="AI57" s="82" t="s">
        <v>232</v>
      </c>
      <c r="AJ57" s="3" t="s">
        <v>169</v>
      </c>
      <c r="AK57" s="3" t="s">
        <v>230</v>
      </c>
      <c r="AL57" s="3" t="s">
        <v>78</v>
      </c>
      <c r="AM57" s="3">
        <v>776421</v>
      </c>
      <c r="AN57" s="3" t="s">
        <v>86</v>
      </c>
      <c r="AO57" s="3" t="s">
        <v>85</v>
      </c>
    </row>
    <row r="58" spans="1:41" hidden="1" x14ac:dyDescent="0.2">
      <c r="A58" s="3" t="s">
        <v>233</v>
      </c>
      <c r="B58" s="3" t="s">
        <v>230</v>
      </c>
      <c r="C58" s="346" t="s">
        <v>166</v>
      </c>
      <c r="D58" s="27">
        <v>0</v>
      </c>
      <c r="E58" s="28">
        <v>0</v>
      </c>
      <c r="F58" s="28">
        <v>0</v>
      </c>
      <c r="G58" s="28">
        <v>0</v>
      </c>
      <c r="H58" s="28">
        <v>0</v>
      </c>
      <c r="I58" s="27">
        <v>0</v>
      </c>
      <c r="J58" s="28">
        <v>0</v>
      </c>
      <c r="K58" s="28">
        <v>6.0377E-2</v>
      </c>
      <c r="L58" s="28">
        <v>5.2419E-2</v>
      </c>
      <c r="M58" s="28">
        <v>0</v>
      </c>
      <c r="N58" s="27">
        <v>0</v>
      </c>
      <c r="O58" s="28">
        <v>0</v>
      </c>
      <c r="P58" s="28">
        <v>2.7397000000000001E-2</v>
      </c>
      <c r="Q58" s="28">
        <v>0</v>
      </c>
      <c r="R58" s="28">
        <v>0</v>
      </c>
      <c r="S58" s="27">
        <v>0</v>
      </c>
      <c r="T58" s="28">
        <v>0</v>
      </c>
      <c r="U58" s="28">
        <v>0</v>
      </c>
      <c r="V58" s="28">
        <v>0</v>
      </c>
      <c r="W58" s="27">
        <v>0</v>
      </c>
      <c r="X58" s="28">
        <v>0</v>
      </c>
      <c r="Y58" s="28">
        <v>0</v>
      </c>
      <c r="Z58" s="28">
        <v>0</v>
      </c>
      <c r="AA58" s="28">
        <v>0</v>
      </c>
      <c r="AB58" s="27">
        <v>0</v>
      </c>
      <c r="AC58" s="28">
        <v>0</v>
      </c>
      <c r="AD58" s="28">
        <v>0</v>
      </c>
      <c r="AE58" s="29">
        <v>0</v>
      </c>
      <c r="AF58" s="28">
        <v>6.0377E-2</v>
      </c>
      <c r="AG58" s="28">
        <v>0</v>
      </c>
      <c r="AH58" s="3" t="s">
        <v>234</v>
      </c>
      <c r="AI58" s="82" t="s">
        <v>232</v>
      </c>
      <c r="AJ58" s="3" t="s">
        <v>169</v>
      </c>
      <c r="AK58" s="3" t="s">
        <v>230</v>
      </c>
      <c r="AL58" s="3" t="s">
        <v>78</v>
      </c>
      <c r="AM58" s="3">
        <v>776690</v>
      </c>
      <c r="AN58" s="3" t="s">
        <v>102</v>
      </c>
      <c r="AO58" s="3" t="s">
        <v>95</v>
      </c>
    </row>
    <row r="59" spans="1:41" hidden="1" x14ac:dyDescent="0.2">
      <c r="A59" s="3" t="s">
        <v>233</v>
      </c>
      <c r="B59" s="3" t="s">
        <v>230</v>
      </c>
      <c r="C59" s="346" t="s">
        <v>166</v>
      </c>
      <c r="D59" s="27">
        <v>0</v>
      </c>
      <c r="E59" s="28">
        <v>0</v>
      </c>
      <c r="F59" s="28">
        <v>0</v>
      </c>
      <c r="G59" s="28">
        <v>0</v>
      </c>
      <c r="H59" s="28">
        <v>0</v>
      </c>
      <c r="I59" s="27">
        <v>0</v>
      </c>
      <c r="J59" s="28">
        <v>0</v>
      </c>
      <c r="K59" s="28">
        <v>0</v>
      </c>
      <c r="L59" s="28">
        <v>0</v>
      </c>
      <c r="M59" s="28">
        <v>0</v>
      </c>
      <c r="N59" s="27">
        <v>0</v>
      </c>
      <c r="O59" s="28">
        <v>0</v>
      </c>
      <c r="P59" s="28">
        <v>2.7174E-2</v>
      </c>
      <c r="Q59" s="28">
        <v>0</v>
      </c>
      <c r="R59" s="28">
        <v>0</v>
      </c>
      <c r="S59" s="27">
        <v>0</v>
      </c>
      <c r="T59" s="28">
        <v>0</v>
      </c>
      <c r="U59" s="28">
        <v>0</v>
      </c>
      <c r="V59" s="28">
        <v>0</v>
      </c>
      <c r="W59" s="27">
        <v>0</v>
      </c>
      <c r="X59" s="28">
        <v>0</v>
      </c>
      <c r="Y59" s="28">
        <v>0</v>
      </c>
      <c r="Z59" s="28">
        <v>0</v>
      </c>
      <c r="AA59" s="28">
        <v>0</v>
      </c>
      <c r="AB59" s="27">
        <v>0</v>
      </c>
      <c r="AC59" s="28">
        <v>0</v>
      </c>
      <c r="AD59" s="28">
        <v>0</v>
      </c>
      <c r="AE59" s="29">
        <v>0</v>
      </c>
      <c r="AF59" s="28">
        <v>2.7174E-2</v>
      </c>
      <c r="AG59" s="28">
        <v>0</v>
      </c>
      <c r="AH59" s="3" t="s">
        <v>234</v>
      </c>
      <c r="AI59" s="82" t="s">
        <v>232</v>
      </c>
      <c r="AJ59" s="3" t="s">
        <v>169</v>
      </c>
      <c r="AK59" s="3" t="s">
        <v>230</v>
      </c>
      <c r="AL59" s="3" t="s">
        <v>78</v>
      </c>
      <c r="AM59" s="3">
        <v>776710</v>
      </c>
      <c r="AN59" s="3" t="s">
        <v>102</v>
      </c>
      <c r="AO59" s="3" t="s">
        <v>86</v>
      </c>
    </row>
    <row r="60" spans="1:41" hidden="1" x14ac:dyDescent="0.2">
      <c r="A60" s="3" t="s">
        <v>233</v>
      </c>
      <c r="B60" s="3" t="s">
        <v>230</v>
      </c>
      <c r="C60" s="346" t="s">
        <v>166</v>
      </c>
      <c r="D60" s="27">
        <v>0</v>
      </c>
      <c r="E60" s="28">
        <v>0</v>
      </c>
      <c r="F60" s="28">
        <v>0</v>
      </c>
      <c r="G60" s="28">
        <v>0</v>
      </c>
      <c r="H60" s="28">
        <v>5.0955E-2</v>
      </c>
      <c r="I60" s="27">
        <v>0</v>
      </c>
      <c r="J60" s="28">
        <v>0</v>
      </c>
      <c r="K60" s="28">
        <v>5.1382999999999998E-2</v>
      </c>
      <c r="L60" s="28">
        <v>0</v>
      </c>
      <c r="M60" s="28">
        <v>0</v>
      </c>
      <c r="N60" s="27">
        <v>0</v>
      </c>
      <c r="O60" s="28">
        <v>0</v>
      </c>
      <c r="P60" s="28">
        <v>3.0898999999999999E-2</v>
      </c>
      <c r="Q60" s="28">
        <v>0</v>
      </c>
      <c r="R60" s="28">
        <v>0</v>
      </c>
      <c r="S60" s="27">
        <v>0</v>
      </c>
      <c r="T60" s="28">
        <v>0</v>
      </c>
      <c r="U60" s="28">
        <v>0</v>
      </c>
      <c r="V60" s="28">
        <v>0</v>
      </c>
      <c r="W60" s="27">
        <v>0</v>
      </c>
      <c r="X60" s="28">
        <v>0</v>
      </c>
      <c r="Y60" s="28">
        <v>0</v>
      </c>
      <c r="Z60" s="28">
        <v>0</v>
      </c>
      <c r="AA60" s="28">
        <v>0</v>
      </c>
      <c r="AB60" s="27">
        <v>0</v>
      </c>
      <c r="AC60" s="28">
        <v>8.5526000000000005E-2</v>
      </c>
      <c r="AD60" s="28">
        <v>0</v>
      </c>
      <c r="AE60" s="29">
        <v>3.9801000000000003E-2</v>
      </c>
      <c r="AF60" s="28">
        <v>8.5526000000000005E-2</v>
      </c>
      <c r="AG60" s="28">
        <v>0</v>
      </c>
      <c r="AH60" s="3" t="s">
        <v>234</v>
      </c>
      <c r="AI60" s="82" t="s">
        <v>232</v>
      </c>
      <c r="AJ60" s="3" t="s">
        <v>169</v>
      </c>
      <c r="AK60" s="3" t="s">
        <v>230</v>
      </c>
      <c r="AL60" s="3" t="s">
        <v>78</v>
      </c>
      <c r="AM60" s="3">
        <v>776725</v>
      </c>
      <c r="AN60" s="3" t="s">
        <v>85</v>
      </c>
      <c r="AO60" s="3" t="s">
        <v>86</v>
      </c>
    </row>
    <row r="61" spans="1:41" hidden="1" x14ac:dyDescent="0.2">
      <c r="A61" s="3" t="s">
        <v>233</v>
      </c>
      <c r="B61" s="3" t="s">
        <v>230</v>
      </c>
      <c r="C61" s="346" t="s">
        <v>166</v>
      </c>
      <c r="D61" s="27">
        <v>0</v>
      </c>
      <c r="E61" s="28">
        <v>0</v>
      </c>
      <c r="F61" s="28">
        <v>0</v>
      </c>
      <c r="G61" s="28">
        <v>0</v>
      </c>
      <c r="H61" s="28">
        <v>0</v>
      </c>
      <c r="I61" s="27">
        <v>0</v>
      </c>
      <c r="J61" s="28">
        <v>0</v>
      </c>
      <c r="K61" s="28">
        <v>0</v>
      </c>
      <c r="L61" s="28">
        <v>2.5974000000000001E-2</v>
      </c>
      <c r="M61" s="28">
        <v>0</v>
      </c>
      <c r="N61" s="27">
        <v>0</v>
      </c>
      <c r="O61" s="28">
        <v>0</v>
      </c>
      <c r="P61" s="28">
        <v>0</v>
      </c>
      <c r="Q61" s="28">
        <v>0</v>
      </c>
      <c r="R61" s="28">
        <v>0</v>
      </c>
      <c r="S61" s="27">
        <v>0</v>
      </c>
      <c r="T61" s="28">
        <v>0</v>
      </c>
      <c r="U61" s="28">
        <v>0</v>
      </c>
      <c r="V61" s="28">
        <v>0</v>
      </c>
      <c r="W61" s="27">
        <v>0</v>
      </c>
      <c r="X61" s="28">
        <v>0</v>
      </c>
      <c r="Y61" s="28">
        <v>0</v>
      </c>
      <c r="Z61" s="28">
        <v>0</v>
      </c>
      <c r="AA61" s="28">
        <v>0</v>
      </c>
      <c r="AB61" s="27">
        <v>0</v>
      </c>
      <c r="AC61" s="28">
        <v>0</v>
      </c>
      <c r="AD61" s="28">
        <v>0</v>
      </c>
      <c r="AE61" s="29">
        <v>0</v>
      </c>
      <c r="AF61" s="28">
        <v>2.5974000000000001E-2</v>
      </c>
      <c r="AG61" s="28">
        <v>0</v>
      </c>
      <c r="AH61" s="3" t="s">
        <v>234</v>
      </c>
      <c r="AI61" s="82" t="s">
        <v>232</v>
      </c>
      <c r="AJ61" s="3" t="s">
        <v>169</v>
      </c>
      <c r="AK61" s="3" t="s">
        <v>230</v>
      </c>
      <c r="AL61" s="3" t="s">
        <v>78</v>
      </c>
      <c r="AM61" s="3">
        <v>776782</v>
      </c>
      <c r="AN61" s="3" t="s">
        <v>102</v>
      </c>
      <c r="AO61" s="3" t="s">
        <v>86</v>
      </c>
    </row>
    <row r="62" spans="1:41" hidden="1" x14ac:dyDescent="0.2">
      <c r="A62" s="3" t="s">
        <v>235</v>
      </c>
      <c r="B62" s="3" t="s">
        <v>230</v>
      </c>
      <c r="C62" s="346" t="s">
        <v>166</v>
      </c>
      <c r="D62" s="27">
        <v>0</v>
      </c>
      <c r="E62" s="28">
        <v>0</v>
      </c>
      <c r="F62" s="28">
        <v>0</v>
      </c>
      <c r="G62" s="28">
        <v>0</v>
      </c>
      <c r="H62" s="28">
        <v>0</v>
      </c>
      <c r="I62" s="27">
        <v>0</v>
      </c>
      <c r="J62" s="28">
        <v>0</v>
      </c>
      <c r="K62" s="28">
        <v>0</v>
      </c>
      <c r="L62" s="28">
        <v>0</v>
      </c>
      <c r="M62" s="28">
        <v>0</v>
      </c>
      <c r="N62" s="27">
        <v>0</v>
      </c>
      <c r="O62" s="28">
        <v>0</v>
      </c>
      <c r="P62" s="28">
        <v>0</v>
      </c>
      <c r="Q62" s="28">
        <v>0</v>
      </c>
      <c r="R62" s="28">
        <v>0</v>
      </c>
      <c r="S62" s="27">
        <v>0</v>
      </c>
      <c r="T62" s="28">
        <v>0</v>
      </c>
      <c r="U62" s="28">
        <v>0</v>
      </c>
      <c r="V62" s="28">
        <v>0</v>
      </c>
      <c r="W62" s="27">
        <v>0</v>
      </c>
      <c r="X62" s="28">
        <v>0</v>
      </c>
      <c r="Y62" s="28">
        <v>0</v>
      </c>
      <c r="Z62" s="28">
        <v>0</v>
      </c>
      <c r="AA62" s="28">
        <v>0</v>
      </c>
      <c r="AB62" s="27">
        <v>0</v>
      </c>
      <c r="AC62" s="28">
        <v>7.8125E-2</v>
      </c>
      <c r="AD62" s="28">
        <v>0</v>
      </c>
      <c r="AE62" s="29">
        <v>0</v>
      </c>
      <c r="AF62" s="28">
        <v>7.8125E-2</v>
      </c>
      <c r="AG62" s="28">
        <v>0</v>
      </c>
      <c r="AH62" s="3" t="s">
        <v>234</v>
      </c>
      <c r="AI62" s="82" t="s">
        <v>232</v>
      </c>
      <c r="AJ62" s="3" t="s">
        <v>169</v>
      </c>
      <c r="AK62" s="3" t="s">
        <v>230</v>
      </c>
      <c r="AL62" s="3" t="s">
        <v>78</v>
      </c>
      <c r="AM62" s="3">
        <v>776968</v>
      </c>
      <c r="AN62" s="3" t="s">
        <v>236</v>
      </c>
      <c r="AO62" s="3" t="s">
        <v>95</v>
      </c>
    </row>
    <row r="63" spans="1:41" hidden="1" x14ac:dyDescent="0.2">
      <c r="A63" s="3" t="s">
        <v>235</v>
      </c>
      <c r="B63" s="3" t="s">
        <v>230</v>
      </c>
      <c r="C63" s="346" t="s">
        <v>166</v>
      </c>
      <c r="D63" s="27">
        <v>0</v>
      </c>
      <c r="E63" s="28">
        <v>0</v>
      </c>
      <c r="F63" s="28">
        <v>0</v>
      </c>
      <c r="G63" s="28">
        <v>0</v>
      </c>
      <c r="H63" s="28">
        <v>0</v>
      </c>
      <c r="I63" s="27">
        <v>0</v>
      </c>
      <c r="J63" s="28">
        <v>0</v>
      </c>
      <c r="K63" s="28">
        <v>0</v>
      </c>
      <c r="L63" s="28">
        <v>0</v>
      </c>
      <c r="M63" s="28">
        <v>0</v>
      </c>
      <c r="N63" s="27">
        <v>0</v>
      </c>
      <c r="O63" s="28">
        <v>0</v>
      </c>
      <c r="P63" s="28">
        <v>0</v>
      </c>
      <c r="Q63" s="28">
        <v>0</v>
      </c>
      <c r="R63" s="28">
        <v>0</v>
      </c>
      <c r="S63" s="27">
        <v>0</v>
      </c>
      <c r="T63" s="28">
        <v>0</v>
      </c>
      <c r="U63" s="28">
        <v>0</v>
      </c>
      <c r="V63" s="28">
        <v>0</v>
      </c>
      <c r="W63" s="27">
        <v>0</v>
      </c>
      <c r="X63" s="28">
        <v>0</v>
      </c>
      <c r="Y63" s="28">
        <v>0</v>
      </c>
      <c r="Z63" s="28">
        <v>0</v>
      </c>
      <c r="AA63" s="28">
        <v>0</v>
      </c>
      <c r="AB63" s="27">
        <v>0</v>
      </c>
      <c r="AC63" s="28">
        <v>7.8125E-2</v>
      </c>
      <c r="AD63" s="28">
        <v>0</v>
      </c>
      <c r="AE63" s="29">
        <v>0</v>
      </c>
      <c r="AF63" s="28">
        <v>7.8125E-2</v>
      </c>
      <c r="AG63" s="28">
        <v>0</v>
      </c>
      <c r="AH63" s="3" t="s">
        <v>234</v>
      </c>
      <c r="AI63" s="82" t="s">
        <v>232</v>
      </c>
      <c r="AJ63" s="3" t="s">
        <v>169</v>
      </c>
      <c r="AK63" s="3" t="s">
        <v>230</v>
      </c>
      <c r="AL63" s="3" t="s">
        <v>78</v>
      </c>
      <c r="AM63" s="3">
        <v>776974</v>
      </c>
      <c r="AN63" s="3" t="s">
        <v>208</v>
      </c>
      <c r="AO63" s="3" t="s">
        <v>95</v>
      </c>
    </row>
    <row r="64" spans="1:41" hidden="1" x14ac:dyDescent="0.2">
      <c r="A64" s="3" t="s">
        <v>237</v>
      </c>
      <c r="B64" s="3" t="s">
        <v>238</v>
      </c>
      <c r="C64" s="3" t="s">
        <v>239</v>
      </c>
      <c r="D64" s="27">
        <v>0</v>
      </c>
      <c r="E64" s="28">
        <v>0</v>
      </c>
      <c r="F64" s="28">
        <v>0</v>
      </c>
      <c r="G64" s="28">
        <v>0</v>
      </c>
      <c r="H64" s="28">
        <v>0</v>
      </c>
      <c r="I64" s="27">
        <v>0</v>
      </c>
      <c r="J64" s="28">
        <v>0</v>
      </c>
      <c r="K64" s="28">
        <v>0</v>
      </c>
      <c r="L64" s="28">
        <v>0</v>
      </c>
      <c r="M64" s="28">
        <v>0</v>
      </c>
      <c r="N64" s="27">
        <v>0</v>
      </c>
      <c r="O64" s="28">
        <v>0</v>
      </c>
      <c r="P64" s="28">
        <v>0</v>
      </c>
      <c r="Q64" s="28">
        <v>0</v>
      </c>
      <c r="R64" s="28">
        <v>0</v>
      </c>
      <c r="S64" s="27">
        <v>0</v>
      </c>
      <c r="T64" s="28">
        <v>0</v>
      </c>
      <c r="U64" s="28">
        <v>0</v>
      </c>
      <c r="V64" s="28">
        <v>1.8867999999999999E-2</v>
      </c>
      <c r="W64" s="27">
        <v>0</v>
      </c>
      <c r="X64" s="28">
        <v>0</v>
      </c>
      <c r="Y64" s="28">
        <v>0</v>
      </c>
      <c r="Z64" s="28">
        <v>0</v>
      </c>
      <c r="AA64" s="28">
        <v>0</v>
      </c>
      <c r="AB64" s="27">
        <v>0</v>
      </c>
      <c r="AC64" s="28">
        <v>0</v>
      </c>
      <c r="AD64" s="28">
        <v>0</v>
      </c>
      <c r="AE64" s="29">
        <v>0</v>
      </c>
      <c r="AF64" s="28">
        <v>1.8867999999999999E-2</v>
      </c>
      <c r="AG64" s="28">
        <v>0</v>
      </c>
      <c r="AH64" s="3" t="s">
        <v>240</v>
      </c>
      <c r="AJ64" s="3" t="s">
        <v>92</v>
      </c>
      <c r="AK64" s="3" t="s">
        <v>241</v>
      </c>
      <c r="AL64" s="3" t="s">
        <v>78</v>
      </c>
      <c r="AM64" s="3">
        <v>781584</v>
      </c>
      <c r="AN64" s="3" t="s">
        <v>242</v>
      </c>
      <c r="AO64" s="3" t="s">
        <v>102</v>
      </c>
    </row>
    <row r="65" spans="1:41" hidden="1" x14ac:dyDescent="0.2">
      <c r="A65" s="3" t="s">
        <v>237</v>
      </c>
      <c r="B65" s="3" t="s">
        <v>238</v>
      </c>
      <c r="C65" s="343" t="s">
        <v>243</v>
      </c>
      <c r="D65" s="27">
        <v>0</v>
      </c>
      <c r="E65" s="28">
        <v>0</v>
      </c>
      <c r="F65" s="28">
        <v>0</v>
      </c>
      <c r="G65" s="28">
        <v>0</v>
      </c>
      <c r="H65" s="28">
        <v>0</v>
      </c>
      <c r="I65" s="27">
        <v>0</v>
      </c>
      <c r="J65" s="28">
        <v>0</v>
      </c>
      <c r="K65" s="28">
        <v>0</v>
      </c>
      <c r="L65" s="28">
        <v>0</v>
      </c>
      <c r="M65" s="28">
        <v>0</v>
      </c>
      <c r="N65" s="27">
        <v>0</v>
      </c>
      <c r="O65" s="28">
        <v>0</v>
      </c>
      <c r="P65" s="28">
        <v>0</v>
      </c>
      <c r="Q65" s="28">
        <v>0</v>
      </c>
      <c r="R65" s="28">
        <v>0</v>
      </c>
      <c r="S65" s="27">
        <v>0</v>
      </c>
      <c r="T65" s="28">
        <v>0</v>
      </c>
      <c r="U65" s="28">
        <v>0</v>
      </c>
      <c r="V65" s="28">
        <v>0</v>
      </c>
      <c r="W65" s="27">
        <v>0</v>
      </c>
      <c r="X65" s="28">
        <v>0</v>
      </c>
      <c r="Y65" s="28">
        <v>0</v>
      </c>
      <c r="Z65" s="28">
        <v>0</v>
      </c>
      <c r="AA65" s="28">
        <v>0</v>
      </c>
      <c r="AB65" s="27">
        <v>0</v>
      </c>
      <c r="AC65" s="28">
        <v>4.1667000000000003E-2</v>
      </c>
      <c r="AD65" s="28">
        <v>0</v>
      </c>
      <c r="AE65" s="29">
        <v>0</v>
      </c>
      <c r="AF65" s="28">
        <v>4.1667000000000003E-2</v>
      </c>
      <c r="AG65" s="28">
        <v>0</v>
      </c>
      <c r="AH65" s="3" t="s">
        <v>240</v>
      </c>
      <c r="AI65" s="82" t="s">
        <v>7</v>
      </c>
      <c r="AJ65" s="3" t="s">
        <v>100</v>
      </c>
      <c r="AK65" s="3" t="s">
        <v>241</v>
      </c>
      <c r="AL65" s="3" t="s">
        <v>78</v>
      </c>
      <c r="AM65" s="3">
        <v>781825</v>
      </c>
      <c r="AN65" s="3" t="s">
        <v>86</v>
      </c>
      <c r="AO65" s="3" t="s">
        <v>102</v>
      </c>
    </row>
    <row r="66" spans="1:41" hidden="1" x14ac:dyDescent="0.2">
      <c r="A66" s="3" t="s">
        <v>244</v>
      </c>
      <c r="B66" s="3" t="s">
        <v>245</v>
      </c>
      <c r="C66" s="3" t="s">
        <v>115</v>
      </c>
      <c r="D66" s="27">
        <v>0</v>
      </c>
      <c r="E66" s="28">
        <v>0</v>
      </c>
      <c r="F66" s="28">
        <v>0</v>
      </c>
      <c r="G66" s="28">
        <v>0</v>
      </c>
      <c r="H66" s="28">
        <v>3.0000000000000001E-3</v>
      </c>
      <c r="I66" s="27">
        <v>0</v>
      </c>
      <c r="J66" s="28">
        <v>0</v>
      </c>
      <c r="K66" s="28">
        <v>0</v>
      </c>
      <c r="L66" s="28">
        <v>0</v>
      </c>
      <c r="M66" s="28">
        <v>0</v>
      </c>
      <c r="N66" s="27">
        <v>0</v>
      </c>
      <c r="O66" s="28">
        <v>0</v>
      </c>
      <c r="P66" s="28">
        <v>0</v>
      </c>
      <c r="Q66" s="28">
        <v>0</v>
      </c>
      <c r="R66" s="28">
        <v>0</v>
      </c>
      <c r="S66" s="27">
        <v>0</v>
      </c>
      <c r="T66" s="28">
        <v>0</v>
      </c>
      <c r="U66" s="28">
        <v>1.2999999999999999E-2</v>
      </c>
      <c r="V66" s="28">
        <v>0</v>
      </c>
      <c r="W66" s="27">
        <v>0</v>
      </c>
      <c r="X66" s="28">
        <v>0</v>
      </c>
      <c r="Y66" s="28">
        <v>0</v>
      </c>
      <c r="Z66" s="28">
        <v>0</v>
      </c>
      <c r="AA66" s="28">
        <v>0</v>
      </c>
      <c r="AB66" s="27">
        <v>0</v>
      </c>
      <c r="AC66" s="28">
        <v>0</v>
      </c>
      <c r="AD66" s="28">
        <v>0</v>
      </c>
      <c r="AE66" s="29">
        <v>0</v>
      </c>
      <c r="AF66" s="28">
        <v>1.2999999999999999E-2</v>
      </c>
      <c r="AG66" s="28">
        <v>0</v>
      </c>
      <c r="AH66" s="3" t="s">
        <v>246</v>
      </c>
      <c r="AJ66" s="3" t="s">
        <v>76</v>
      </c>
      <c r="AK66" s="3" t="s">
        <v>247</v>
      </c>
      <c r="AL66" s="3" t="s">
        <v>78</v>
      </c>
      <c r="AM66" s="3">
        <v>829534</v>
      </c>
      <c r="AN66" s="3">
        <v>828391</v>
      </c>
      <c r="AO66" s="3">
        <v>830677</v>
      </c>
    </row>
    <row r="67" spans="1:41" hidden="1" x14ac:dyDescent="0.2">
      <c r="A67" s="3" t="s">
        <v>248</v>
      </c>
      <c r="B67" s="3" t="s">
        <v>249</v>
      </c>
      <c r="C67" s="3" t="s">
        <v>250</v>
      </c>
      <c r="D67" s="27">
        <v>0</v>
      </c>
      <c r="E67" s="28">
        <v>0</v>
      </c>
      <c r="F67" s="28">
        <v>0</v>
      </c>
      <c r="G67" s="28">
        <v>0</v>
      </c>
      <c r="H67" s="28">
        <v>0</v>
      </c>
      <c r="I67" s="27">
        <v>0</v>
      </c>
      <c r="J67" s="28">
        <v>0</v>
      </c>
      <c r="K67" s="28">
        <v>0</v>
      </c>
      <c r="L67" s="28">
        <v>0</v>
      </c>
      <c r="M67" s="28">
        <v>0</v>
      </c>
      <c r="N67" s="27">
        <v>0</v>
      </c>
      <c r="O67" s="28">
        <v>0</v>
      </c>
      <c r="P67" s="28">
        <v>0</v>
      </c>
      <c r="Q67" s="28">
        <v>0</v>
      </c>
      <c r="R67" s="28">
        <v>0</v>
      </c>
      <c r="S67" s="27">
        <v>0</v>
      </c>
      <c r="T67" s="28">
        <v>0</v>
      </c>
      <c r="U67" s="28">
        <v>5.3191000000000002E-2</v>
      </c>
      <c r="V67" s="28">
        <v>0</v>
      </c>
      <c r="W67" s="27">
        <v>0</v>
      </c>
      <c r="X67" s="28">
        <v>0</v>
      </c>
      <c r="Y67" s="28">
        <v>0</v>
      </c>
      <c r="Z67" s="28">
        <v>0</v>
      </c>
      <c r="AA67" s="28">
        <v>0</v>
      </c>
      <c r="AB67" s="27">
        <v>0</v>
      </c>
      <c r="AC67" s="28">
        <v>0</v>
      </c>
      <c r="AD67" s="28">
        <v>0</v>
      </c>
      <c r="AE67" s="29">
        <v>0</v>
      </c>
      <c r="AF67" s="28">
        <v>5.3191000000000002E-2</v>
      </c>
      <c r="AG67" s="28">
        <v>0</v>
      </c>
      <c r="AH67" s="3" t="s">
        <v>251</v>
      </c>
      <c r="AI67" s="82" t="s">
        <v>7</v>
      </c>
      <c r="AJ67" s="3" t="s">
        <v>180</v>
      </c>
      <c r="AK67" s="3" t="s">
        <v>252</v>
      </c>
      <c r="AL67" s="3" t="s">
        <v>78</v>
      </c>
      <c r="AM67" s="3">
        <v>862795</v>
      </c>
      <c r="AN67" s="3" t="s">
        <v>95</v>
      </c>
      <c r="AO67" s="3" t="s">
        <v>86</v>
      </c>
    </row>
    <row r="68" spans="1:41" hidden="1" x14ac:dyDescent="0.2">
      <c r="A68" s="3" t="s">
        <v>253</v>
      </c>
      <c r="B68" s="3" t="s">
        <v>254</v>
      </c>
      <c r="C68" s="3" t="s">
        <v>137</v>
      </c>
      <c r="D68" s="27">
        <v>0</v>
      </c>
      <c r="E68" s="28">
        <v>0</v>
      </c>
      <c r="F68" s="28">
        <v>0</v>
      </c>
      <c r="G68" s="28">
        <v>0</v>
      </c>
      <c r="H68" s="28">
        <v>1.4999999999999999E-2</v>
      </c>
      <c r="I68" s="27">
        <v>0</v>
      </c>
      <c r="J68" s="28">
        <v>0</v>
      </c>
      <c r="K68" s="28">
        <v>0</v>
      </c>
      <c r="L68" s="28">
        <v>0</v>
      </c>
      <c r="M68" s="28">
        <v>0</v>
      </c>
      <c r="N68" s="27">
        <v>0</v>
      </c>
      <c r="O68" s="28">
        <v>0</v>
      </c>
      <c r="P68" s="28">
        <v>0</v>
      </c>
      <c r="Q68" s="28">
        <v>0</v>
      </c>
      <c r="R68" s="28">
        <v>0</v>
      </c>
      <c r="S68" s="27">
        <v>0</v>
      </c>
      <c r="T68" s="28">
        <v>0</v>
      </c>
      <c r="U68" s="28">
        <v>0</v>
      </c>
      <c r="V68" s="28">
        <v>0</v>
      </c>
      <c r="W68" s="27">
        <v>0</v>
      </c>
      <c r="X68" s="28">
        <v>0</v>
      </c>
      <c r="Y68" s="28">
        <v>0</v>
      </c>
      <c r="Z68" s="28">
        <v>0</v>
      </c>
      <c r="AA68" s="28">
        <v>0</v>
      </c>
      <c r="AB68" s="27">
        <v>0</v>
      </c>
      <c r="AC68" s="28">
        <v>0</v>
      </c>
      <c r="AD68" s="28">
        <v>0</v>
      </c>
      <c r="AE68" s="29">
        <v>0</v>
      </c>
      <c r="AF68" s="28">
        <v>1.4999999999999999E-2</v>
      </c>
      <c r="AG68" s="28">
        <v>0</v>
      </c>
      <c r="AH68" s="3" t="s">
        <v>255</v>
      </c>
      <c r="AJ68" s="3" t="s">
        <v>76</v>
      </c>
      <c r="AK68" s="3" t="s">
        <v>256</v>
      </c>
      <c r="AL68" s="3" t="s">
        <v>78</v>
      </c>
      <c r="AM68" s="3">
        <v>892065</v>
      </c>
      <c r="AN68" s="3">
        <v>891590</v>
      </c>
      <c r="AO68" s="3">
        <v>892540</v>
      </c>
    </row>
    <row r="69" spans="1:41" hidden="1" x14ac:dyDescent="0.2">
      <c r="A69" s="3" t="s">
        <v>257</v>
      </c>
      <c r="B69" s="3" t="s">
        <v>258</v>
      </c>
      <c r="C69" s="3" t="s">
        <v>259</v>
      </c>
      <c r="D69" s="27">
        <v>0</v>
      </c>
      <c r="E69" s="28">
        <v>0</v>
      </c>
      <c r="F69" s="28">
        <v>0</v>
      </c>
      <c r="G69" s="28">
        <v>0</v>
      </c>
      <c r="H69" s="28">
        <v>0</v>
      </c>
      <c r="I69" s="27">
        <v>0</v>
      </c>
      <c r="J69" s="28">
        <v>0</v>
      </c>
      <c r="K69" s="28">
        <v>0</v>
      </c>
      <c r="L69" s="28">
        <v>0</v>
      </c>
      <c r="M69" s="28">
        <v>0</v>
      </c>
      <c r="N69" s="27">
        <v>0</v>
      </c>
      <c r="O69" s="28">
        <v>0</v>
      </c>
      <c r="P69" s="28">
        <v>0</v>
      </c>
      <c r="Q69" s="28">
        <v>0</v>
      </c>
      <c r="R69" s="28">
        <v>0</v>
      </c>
      <c r="S69" s="27">
        <v>0</v>
      </c>
      <c r="T69" s="28">
        <v>0</v>
      </c>
      <c r="U69" s="28">
        <v>0</v>
      </c>
      <c r="V69" s="28">
        <v>0</v>
      </c>
      <c r="W69" s="27">
        <v>0</v>
      </c>
      <c r="X69" s="28">
        <v>0</v>
      </c>
      <c r="Y69" s="28">
        <v>0</v>
      </c>
      <c r="Z69" s="28">
        <v>0</v>
      </c>
      <c r="AA69" s="28">
        <v>0</v>
      </c>
      <c r="AB69" s="27">
        <v>0</v>
      </c>
      <c r="AC69" s="28">
        <v>0</v>
      </c>
      <c r="AD69" s="28">
        <v>0</v>
      </c>
      <c r="AE69" s="29">
        <v>1.1719E-2</v>
      </c>
      <c r="AF69" s="28">
        <v>1.1719E-2</v>
      </c>
      <c r="AG69" s="28">
        <v>0</v>
      </c>
      <c r="AH69" s="3" t="s">
        <v>260</v>
      </c>
      <c r="AJ69" s="3" t="s">
        <v>92</v>
      </c>
      <c r="AK69" s="3" t="s">
        <v>261</v>
      </c>
      <c r="AL69" s="3" t="s">
        <v>78</v>
      </c>
      <c r="AM69" s="3">
        <v>915972</v>
      </c>
      <c r="AN69" s="3" t="s">
        <v>155</v>
      </c>
      <c r="AO69" s="3" t="s">
        <v>86</v>
      </c>
    </row>
    <row r="70" spans="1:41" hidden="1" x14ac:dyDescent="0.2">
      <c r="A70" s="3" t="s">
        <v>257</v>
      </c>
      <c r="B70" s="3" t="s">
        <v>258</v>
      </c>
      <c r="C70" s="3" t="s">
        <v>262</v>
      </c>
      <c r="D70" s="27">
        <v>0</v>
      </c>
      <c r="E70" s="28">
        <v>0</v>
      </c>
      <c r="F70" s="28">
        <v>0</v>
      </c>
      <c r="G70" s="28">
        <v>0</v>
      </c>
      <c r="H70" s="28">
        <v>0</v>
      </c>
      <c r="I70" s="27">
        <v>0</v>
      </c>
      <c r="J70" s="28">
        <v>0</v>
      </c>
      <c r="K70" s="28">
        <v>0</v>
      </c>
      <c r="L70" s="28">
        <v>1.0363000000000001E-2</v>
      </c>
      <c r="M70" s="28">
        <v>0</v>
      </c>
      <c r="N70" s="27">
        <v>0</v>
      </c>
      <c r="O70" s="28">
        <v>0</v>
      </c>
      <c r="P70" s="28">
        <v>0</v>
      </c>
      <c r="Q70" s="28">
        <v>0</v>
      </c>
      <c r="R70" s="28">
        <v>0</v>
      </c>
      <c r="S70" s="27">
        <v>0</v>
      </c>
      <c r="T70" s="28">
        <v>0</v>
      </c>
      <c r="U70" s="28">
        <v>0</v>
      </c>
      <c r="V70" s="28">
        <v>0</v>
      </c>
      <c r="W70" s="27">
        <v>0</v>
      </c>
      <c r="X70" s="28">
        <v>0</v>
      </c>
      <c r="Y70" s="28">
        <v>0</v>
      </c>
      <c r="Z70" s="28">
        <v>0</v>
      </c>
      <c r="AA70" s="28">
        <v>0</v>
      </c>
      <c r="AB70" s="27">
        <v>0</v>
      </c>
      <c r="AC70" s="28">
        <v>0</v>
      </c>
      <c r="AD70" s="28">
        <v>0</v>
      </c>
      <c r="AE70" s="29">
        <v>0</v>
      </c>
      <c r="AF70" s="28">
        <v>1.0363000000000001E-2</v>
      </c>
      <c r="AG70" s="28">
        <v>0</v>
      </c>
      <c r="AH70" s="3" t="s">
        <v>260</v>
      </c>
      <c r="AJ70" s="3" t="s">
        <v>92</v>
      </c>
      <c r="AK70" s="3" t="s">
        <v>261</v>
      </c>
      <c r="AL70" s="3" t="s">
        <v>78</v>
      </c>
      <c r="AM70" s="3">
        <v>916243</v>
      </c>
      <c r="AN70" s="3" t="s">
        <v>155</v>
      </c>
      <c r="AO70" s="3" t="s">
        <v>86</v>
      </c>
    </row>
    <row r="71" spans="1:41" hidden="1" x14ac:dyDescent="0.2">
      <c r="A71" s="3" t="s">
        <v>257</v>
      </c>
      <c r="B71" s="3" t="s">
        <v>258</v>
      </c>
      <c r="C71" s="3" t="s">
        <v>263</v>
      </c>
      <c r="D71" s="27">
        <v>0</v>
      </c>
      <c r="E71" s="28">
        <v>0</v>
      </c>
      <c r="F71" s="28">
        <v>0</v>
      </c>
      <c r="G71" s="28">
        <v>0</v>
      </c>
      <c r="H71" s="28">
        <v>8.3743999999999999E-2</v>
      </c>
      <c r="I71" s="27">
        <v>0</v>
      </c>
      <c r="J71" s="28">
        <v>0</v>
      </c>
      <c r="K71" s="28">
        <v>0</v>
      </c>
      <c r="L71" s="28">
        <v>0</v>
      </c>
      <c r="M71" s="28">
        <v>0</v>
      </c>
      <c r="N71" s="27">
        <v>0</v>
      </c>
      <c r="O71" s="28">
        <v>0</v>
      </c>
      <c r="P71" s="28">
        <v>0</v>
      </c>
      <c r="Q71" s="28">
        <v>0</v>
      </c>
      <c r="R71" s="28">
        <v>0</v>
      </c>
      <c r="S71" s="27">
        <v>0</v>
      </c>
      <c r="T71" s="28">
        <v>0</v>
      </c>
      <c r="U71" s="28">
        <v>0</v>
      </c>
      <c r="V71" s="28">
        <v>0</v>
      </c>
      <c r="W71" s="27">
        <v>0</v>
      </c>
      <c r="X71" s="28">
        <v>0</v>
      </c>
      <c r="Y71" s="28">
        <v>0</v>
      </c>
      <c r="Z71" s="28">
        <v>0</v>
      </c>
      <c r="AA71" s="28">
        <v>0</v>
      </c>
      <c r="AB71" s="27">
        <v>0</v>
      </c>
      <c r="AC71" s="28">
        <v>0</v>
      </c>
      <c r="AD71" s="28">
        <v>0</v>
      </c>
      <c r="AE71" s="29">
        <v>0</v>
      </c>
      <c r="AF71" s="28">
        <v>8.3743999999999999E-2</v>
      </c>
      <c r="AG71" s="28">
        <v>0</v>
      </c>
      <c r="AH71" s="3" t="s">
        <v>260</v>
      </c>
      <c r="AI71" s="82" t="s">
        <v>7</v>
      </c>
      <c r="AJ71" s="3" t="s">
        <v>180</v>
      </c>
      <c r="AK71" s="3" t="s">
        <v>261</v>
      </c>
      <c r="AL71" s="3" t="s">
        <v>78</v>
      </c>
      <c r="AM71" s="3">
        <v>916860</v>
      </c>
      <c r="AN71" s="3" t="s">
        <v>85</v>
      </c>
      <c r="AO71" s="3" t="s">
        <v>102</v>
      </c>
    </row>
    <row r="72" spans="1:41" hidden="1" x14ac:dyDescent="0.2">
      <c r="A72" s="3" t="s">
        <v>264</v>
      </c>
      <c r="B72" s="3" t="s">
        <v>265</v>
      </c>
      <c r="C72" s="3" t="s">
        <v>115</v>
      </c>
      <c r="D72" s="27">
        <v>0</v>
      </c>
      <c r="E72" s="28">
        <v>0</v>
      </c>
      <c r="F72" s="28">
        <v>0</v>
      </c>
      <c r="G72" s="28">
        <v>2E-3</v>
      </c>
      <c r="H72" s="28">
        <v>0</v>
      </c>
      <c r="I72" s="27">
        <v>0</v>
      </c>
      <c r="J72" s="28">
        <v>0</v>
      </c>
      <c r="K72" s="28">
        <v>0</v>
      </c>
      <c r="L72" s="28">
        <v>0</v>
      </c>
      <c r="M72" s="28">
        <v>0</v>
      </c>
      <c r="N72" s="27">
        <v>0</v>
      </c>
      <c r="O72" s="28">
        <v>0</v>
      </c>
      <c r="P72" s="28">
        <v>0</v>
      </c>
      <c r="Q72" s="28">
        <v>0</v>
      </c>
      <c r="R72" s="28">
        <v>0</v>
      </c>
      <c r="S72" s="27">
        <v>0</v>
      </c>
      <c r="T72" s="28">
        <v>0</v>
      </c>
      <c r="U72" s="28">
        <v>0</v>
      </c>
      <c r="V72" s="28">
        <v>0</v>
      </c>
      <c r="W72" s="27">
        <v>0</v>
      </c>
      <c r="X72" s="28">
        <v>0</v>
      </c>
      <c r="Y72" s="28">
        <v>0</v>
      </c>
      <c r="Z72" s="28">
        <v>0</v>
      </c>
      <c r="AA72" s="28">
        <v>0</v>
      </c>
      <c r="AB72" s="27">
        <v>0</v>
      </c>
      <c r="AC72" s="28">
        <v>0</v>
      </c>
      <c r="AD72" s="28">
        <v>0</v>
      </c>
      <c r="AE72" s="29">
        <v>1.0999999999999999E-2</v>
      </c>
      <c r="AF72" s="28">
        <v>1.0999999999999999E-2</v>
      </c>
      <c r="AG72" s="28">
        <v>0</v>
      </c>
      <c r="AH72" s="3" t="s">
        <v>266</v>
      </c>
      <c r="AJ72" s="3" t="s">
        <v>76</v>
      </c>
      <c r="AK72" s="3" t="s">
        <v>267</v>
      </c>
      <c r="AL72" s="3" t="s">
        <v>78</v>
      </c>
      <c r="AM72" s="3">
        <v>927870</v>
      </c>
      <c r="AN72" s="3">
        <v>927689</v>
      </c>
      <c r="AO72" s="3">
        <v>928051</v>
      </c>
    </row>
    <row r="73" spans="1:41" hidden="1" x14ac:dyDescent="0.2">
      <c r="A73" s="3" t="s">
        <v>268</v>
      </c>
      <c r="B73" s="3" t="s">
        <v>269</v>
      </c>
      <c r="C73" s="346" t="s">
        <v>166</v>
      </c>
      <c r="D73" s="27">
        <v>0</v>
      </c>
      <c r="E73" s="28">
        <v>0</v>
      </c>
      <c r="F73" s="28">
        <v>0</v>
      </c>
      <c r="G73" s="28">
        <v>0</v>
      </c>
      <c r="H73" s="28">
        <v>0</v>
      </c>
      <c r="I73" s="27">
        <v>0</v>
      </c>
      <c r="J73" s="28">
        <v>0</v>
      </c>
      <c r="K73" s="28">
        <v>0</v>
      </c>
      <c r="L73" s="28">
        <v>0</v>
      </c>
      <c r="M73" s="28">
        <v>0</v>
      </c>
      <c r="N73" s="27">
        <v>0</v>
      </c>
      <c r="O73" s="28">
        <v>0</v>
      </c>
      <c r="P73" s="28">
        <v>0</v>
      </c>
      <c r="Q73" s="28">
        <v>0</v>
      </c>
      <c r="R73" s="28">
        <v>0</v>
      </c>
      <c r="S73" s="27">
        <v>0</v>
      </c>
      <c r="T73" s="28">
        <v>0</v>
      </c>
      <c r="U73" s="28">
        <v>5.6337999999999999E-2</v>
      </c>
      <c r="V73" s="28">
        <v>0</v>
      </c>
      <c r="W73" s="27">
        <v>0</v>
      </c>
      <c r="X73" s="28">
        <v>0</v>
      </c>
      <c r="Y73" s="28">
        <v>0</v>
      </c>
      <c r="Z73" s="28">
        <v>0</v>
      </c>
      <c r="AA73" s="28">
        <v>0</v>
      </c>
      <c r="AB73" s="27">
        <v>0</v>
      </c>
      <c r="AC73" s="28">
        <v>0</v>
      </c>
      <c r="AD73" s="28">
        <v>0</v>
      </c>
      <c r="AE73" s="29">
        <v>0</v>
      </c>
      <c r="AF73" s="28">
        <v>5.6337999999999999E-2</v>
      </c>
      <c r="AG73" s="28">
        <v>0</v>
      </c>
      <c r="AH73" s="3" t="s">
        <v>270</v>
      </c>
      <c r="AI73" s="82" t="s">
        <v>7</v>
      </c>
      <c r="AJ73" s="3" t="s">
        <v>169</v>
      </c>
      <c r="AK73" s="3" t="s">
        <v>271</v>
      </c>
      <c r="AL73" s="3" t="s">
        <v>78</v>
      </c>
      <c r="AM73" s="3">
        <v>984494</v>
      </c>
      <c r="AN73" s="3" t="s">
        <v>272</v>
      </c>
      <c r="AO73" s="3" t="s">
        <v>86</v>
      </c>
    </row>
    <row r="74" spans="1:41" hidden="1" x14ac:dyDescent="0.2">
      <c r="A74" s="31" t="s">
        <v>273</v>
      </c>
      <c r="B74" s="31" t="s">
        <v>274</v>
      </c>
      <c r="C74" s="31" t="s">
        <v>187</v>
      </c>
      <c r="D74" s="38">
        <v>0.01</v>
      </c>
      <c r="E74" s="39">
        <v>0</v>
      </c>
      <c r="F74" s="39">
        <v>0</v>
      </c>
      <c r="G74" s="39">
        <v>8.0000000000000002E-3</v>
      </c>
      <c r="H74" s="39">
        <v>0.01</v>
      </c>
      <c r="I74" s="38">
        <v>0.01</v>
      </c>
      <c r="J74" s="39">
        <v>5.0000000000000001E-3</v>
      </c>
      <c r="K74" s="39">
        <v>3.0000000000000001E-3</v>
      </c>
      <c r="L74" s="39">
        <v>6.0000000000000001E-3</v>
      </c>
      <c r="M74" s="39">
        <v>0</v>
      </c>
      <c r="N74" s="38">
        <v>0.01</v>
      </c>
      <c r="O74" s="39">
        <v>8.0000000000000002E-3</v>
      </c>
      <c r="P74" s="39">
        <v>1.2999999999999999E-2</v>
      </c>
      <c r="Q74" s="39">
        <v>2E-3</v>
      </c>
      <c r="R74" s="39">
        <v>1.7999999999999999E-2</v>
      </c>
      <c r="S74" s="38">
        <v>0.01</v>
      </c>
      <c r="T74" s="39">
        <v>2E-3</v>
      </c>
      <c r="U74" s="39">
        <v>0</v>
      </c>
      <c r="V74" s="39">
        <v>0</v>
      </c>
      <c r="W74" s="38">
        <v>0.01</v>
      </c>
      <c r="X74" s="39">
        <v>2E-3</v>
      </c>
      <c r="Y74" s="39">
        <v>8.0000000000000002E-3</v>
      </c>
      <c r="Z74" s="39">
        <v>8.9999999999999993E-3</v>
      </c>
      <c r="AA74" s="39">
        <v>5.0000000000000001E-3</v>
      </c>
      <c r="AB74" s="38">
        <v>0.01</v>
      </c>
      <c r="AC74" s="39">
        <v>4.0000000000000001E-3</v>
      </c>
      <c r="AD74" s="39">
        <v>0</v>
      </c>
      <c r="AE74" s="40">
        <v>0</v>
      </c>
      <c r="AF74" s="39">
        <v>1.7999999999999999E-2</v>
      </c>
      <c r="AG74" s="39">
        <v>0.01</v>
      </c>
      <c r="AH74" s="31" t="s">
        <v>275</v>
      </c>
      <c r="AI74" s="81" t="s">
        <v>11</v>
      </c>
      <c r="AJ74" s="31" t="s">
        <v>76</v>
      </c>
      <c r="AK74" s="31" t="s">
        <v>276</v>
      </c>
      <c r="AL74" s="31" t="s">
        <v>78</v>
      </c>
      <c r="AM74" s="31">
        <v>1045048</v>
      </c>
      <c r="AN74" s="31">
        <v>1044895</v>
      </c>
      <c r="AO74" s="31">
        <v>1045201</v>
      </c>
    </row>
    <row r="75" spans="1:41" hidden="1" x14ac:dyDescent="0.2">
      <c r="A75" s="3" t="s">
        <v>277</v>
      </c>
      <c r="B75" s="3" t="s">
        <v>278</v>
      </c>
      <c r="C75" s="3" t="s">
        <v>115</v>
      </c>
      <c r="D75" s="27">
        <v>0</v>
      </c>
      <c r="E75" s="28">
        <v>0</v>
      </c>
      <c r="F75" s="28">
        <v>0</v>
      </c>
      <c r="G75" s="28">
        <v>0</v>
      </c>
      <c r="H75" s="28">
        <v>0</v>
      </c>
      <c r="I75" s="27">
        <v>0</v>
      </c>
      <c r="J75" s="28">
        <v>0</v>
      </c>
      <c r="K75" s="28">
        <v>0</v>
      </c>
      <c r="L75" s="28">
        <v>0</v>
      </c>
      <c r="M75" s="28">
        <v>0</v>
      </c>
      <c r="N75" s="27">
        <v>0</v>
      </c>
      <c r="O75" s="28">
        <v>0</v>
      </c>
      <c r="P75" s="28">
        <v>0</v>
      </c>
      <c r="Q75" s="28">
        <v>0</v>
      </c>
      <c r="R75" s="28">
        <v>0</v>
      </c>
      <c r="S75" s="27">
        <v>0</v>
      </c>
      <c r="T75" s="28">
        <v>0</v>
      </c>
      <c r="U75" s="28">
        <v>1.2E-2</v>
      </c>
      <c r="V75" s="28">
        <v>0</v>
      </c>
      <c r="W75" s="27">
        <v>0</v>
      </c>
      <c r="X75" s="28">
        <v>0</v>
      </c>
      <c r="Y75" s="28">
        <v>0</v>
      </c>
      <c r="Z75" s="28">
        <v>0</v>
      </c>
      <c r="AA75" s="28">
        <v>0</v>
      </c>
      <c r="AB75" s="27">
        <v>0</v>
      </c>
      <c r="AC75" s="28">
        <v>0</v>
      </c>
      <c r="AD75" s="28">
        <v>0</v>
      </c>
      <c r="AE75" s="29">
        <v>0</v>
      </c>
      <c r="AF75" s="28">
        <v>1.2E-2</v>
      </c>
      <c r="AG75" s="28">
        <v>0</v>
      </c>
      <c r="AH75" s="3" t="s">
        <v>279</v>
      </c>
      <c r="AJ75" s="3" t="s">
        <v>76</v>
      </c>
      <c r="AK75" s="3" t="s">
        <v>280</v>
      </c>
      <c r="AL75" s="3" t="s">
        <v>78</v>
      </c>
      <c r="AM75" s="3">
        <v>1063954</v>
      </c>
      <c r="AN75" s="3">
        <v>1063941</v>
      </c>
      <c r="AO75" s="3">
        <v>1063967</v>
      </c>
    </row>
    <row r="76" spans="1:41" hidden="1" x14ac:dyDescent="0.2">
      <c r="A76" s="3" t="s">
        <v>281</v>
      </c>
      <c r="B76" s="3" t="s">
        <v>282</v>
      </c>
      <c r="C76" s="3" t="s">
        <v>283</v>
      </c>
      <c r="D76" s="27">
        <v>0</v>
      </c>
      <c r="E76" s="28">
        <v>0</v>
      </c>
      <c r="F76" s="28">
        <v>0</v>
      </c>
      <c r="G76" s="28">
        <v>0</v>
      </c>
      <c r="H76" s="28">
        <v>0</v>
      </c>
      <c r="I76" s="27">
        <v>0</v>
      </c>
      <c r="J76" s="28">
        <v>0</v>
      </c>
      <c r="K76" s="28">
        <v>0</v>
      </c>
      <c r="L76" s="28">
        <v>0</v>
      </c>
      <c r="M76" s="28">
        <v>0</v>
      </c>
      <c r="N76" s="27">
        <v>0</v>
      </c>
      <c r="O76" s="28">
        <v>0</v>
      </c>
      <c r="P76" s="28">
        <v>0</v>
      </c>
      <c r="Q76" s="28">
        <v>0</v>
      </c>
      <c r="R76" s="28">
        <v>0</v>
      </c>
      <c r="S76" s="27">
        <v>0</v>
      </c>
      <c r="T76" s="28">
        <v>0</v>
      </c>
      <c r="U76" s="28">
        <v>1.0999999999999999E-2</v>
      </c>
      <c r="V76" s="28">
        <v>0</v>
      </c>
      <c r="W76" s="27">
        <v>0</v>
      </c>
      <c r="X76" s="28">
        <v>0</v>
      </c>
      <c r="Y76" s="28">
        <v>0</v>
      </c>
      <c r="Z76" s="28">
        <v>0</v>
      </c>
      <c r="AA76" s="28">
        <v>0</v>
      </c>
      <c r="AB76" s="27">
        <v>0</v>
      </c>
      <c r="AC76" s="28">
        <v>0</v>
      </c>
      <c r="AD76" s="28">
        <v>0</v>
      </c>
      <c r="AE76" s="29">
        <v>0</v>
      </c>
      <c r="AF76" s="28">
        <v>1.0999999999999999E-2</v>
      </c>
      <c r="AG76" s="28">
        <v>0</v>
      </c>
      <c r="AH76" s="3" t="s">
        <v>284</v>
      </c>
      <c r="AJ76" s="3" t="s">
        <v>76</v>
      </c>
      <c r="AK76" s="3" t="s">
        <v>285</v>
      </c>
      <c r="AL76" s="3" t="s">
        <v>78</v>
      </c>
      <c r="AM76" s="3">
        <v>1088003</v>
      </c>
      <c r="AN76" s="3">
        <v>1087746</v>
      </c>
      <c r="AO76" s="3">
        <v>1088260</v>
      </c>
    </row>
    <row r="77" spans="1:41" hidden="1" x14ac:dyDescent="0.2">
      <c r="A77" s="3" t="s">
        <v>286</v>
      </c>
      <c r="B77" s="3" t="s">
        <v>287</v>
      </c>
      <c r="C77" s="3" t="s">
        <v>123</v>
      </c>
      <c r="D77" s="27">
        <v>4.0000000000000001E-3</v>
      </c>
      <c r="E77" s="28">
        <v>0</v>
      </c>
      <c r="F77" s="28">
        <v>3.0000000000000001E-3</v>
      </c>
      <c r="G77" s="28">
        <v>0</v>
      </c>
      <c r="H77" s="28">
        <v>0.01</v>
      </c>
      <c r="I77" s="27">
        <v>4.0000000000000001E-3</v>
      </c>
      <c r="J77" s="28">
        <v>8.0000000000000002E-3</v>
      </c>
      <c r="K77" s="28">
        <v>1E-3</v>
      </c>
      <c r="L77" s="28">
        <v>8.9999999999999993E-3</v>
      </c>
      <c r="M77" s="28">
        <v>8.0000000000000002E-3</v>
      </c>
      <c r="N77" s="27">
        <v>4.0000000000000001E-3</v>
      </c>
      <c r="O77" s="28">
        <v>7.0000000000000001E-3</v>
      </c>
      <c r="P77" s="28">
        <v>6.0000000000000001E-3</v>
      </c>
      <c r="Q77" s="28">
        <v>0</v>
      </c>
      <c r="R77" s="28">
        <v>2E-3</v>
      </c>
      <c r="S77" s="27">
        <v>4.0000000000000001E-3</v>
      </c>
      <c r="T77" s="28">
        <v>2E-3</v>
      </c>
      <c r="U77" s="28">
        <v>0</v>
      </c>
      <c r="V77" s="28">
        <v>0</v>
      </c>
      <c r="W77" s="27">
        <v>4.0000000000000001E-3</v>
      </c>
      <c r="X77" s="28">
        <v>8.0000000000000002E-3</v>
      </c>
      <c r="Y77" s="28">
        <v>7.0000000000000001E-3</v>
      </c>
      <c r="Z77" s="28">
        <v>6.0000000000000001E-3</v>
      </c>
      <c r="AA77" s="28">
        <v>2E-3</v>
      </c>
      <c r="AB77" s="27">
        <v>4.0000000000000001E-3</v>
      </c>
      <c r="AC77" s="28">
        <v>0</v>
      </c>
      <c r="AD77" s="28">
        <v>8.0000000000000002E-3</v>
      </c>
      <c r="AE77" s="29">
        <v>0</v>
      </c>
      <c r="AF77" s="28">
        <v>0.01</v>
      </c>
      <c r="AG77" s="28">
        <v>4.0000000000000001E-3</v>
      </c>
      <c r="AH77" s="3" t="s">
        <v>288</v>
      </c>
      <c r="AJ77" s="3" t="s">
        <v>76</v>
      </c>
      <c r="AK77" s="3" t="s">
        <v>289</v>
      </c>
      <c r="AL77" s="3" t="s">
        <v>78</v>
      </c>
      <c r="AM77" s="3">
        <v>1091139</v>
      </c>
      <c r="AN77" s="3">
        <v>1090979</v>
      </c>
      <c r="AO77" s="3">
        <v>1091299</v>
      </c>
    </row>
    <row r="78" spans="1:41" hidden="1" x14ac:dyDescent="0.2">
      <c r="A78" s="3" t="s">
        <v>290</v>
      </c>
      <c r="B78" s="3" t="s">
        <v>291</v>
      </c>
      <c r="C78" s="346" t="s">
        <v>166</v>
      </c>
      <c r="D78" s="27">
        <v>0</v>
      </c>
      <c r="E78" s="28">
        <v>0</v>
      </c>
      <c r="F78" s="28">
        <v>0</v>
      </c>
      <c r="G78" s="28">
        <v>0</v>
      </c>
      <c r="H78" s="28">
        <v>0</v>
      </c>
      <c r="I78" s="27">
        <v>0</v>
      </c>
      <c r="J78" s="28">
        <v>0</v>
      </c>
      <c r="K78" s="28">
        <v>0</v>
      </c>
      <c r="L78" s="28">
        <v>0</v>
      </c>
      <c r="M78" s="28">
        <v>0</v>
      </c>
      <c r="N78" s="27">
        <v>0</v>
      </c>
      <c r="O78" s="28">
        <v>0</v>
      </c>
      <c r="P78" s="28">
        <v>0</v>
      </c>
      <c r="Q78" s="28">
        <v>0</v>
      </c>
      <c r="R78" s="28">
        <v>0</v>
      </c>
      <c r="S78" s="27">
        <v>0</v>
      </c>
      <c r="T78" s="28">
        <v>0</v>
      </c>
      <c r="U78" s="28">
        <v>3.9604E-2</v>
      </c>
      <c r="V78" s="28">
        <v>0</v>
      </c>
      <c r="W78" s="27">
        <v>0</v>
      </c>
      <c r="X78" s="28">
        <v>0</v>
      </c>
      <c r="Y78" s="28">
        <v>0</v>
      </c>
      <c r="Z78" s="28">
        <v>0</v>
      </c>
      <c r="AA78" s="28">
        <v>0</v>
      </c>
      <c r="AB78" s="27">
        <v>0</v>
      </c>
      <c r="AC78" s="28">
        <v>0</v>
      </c>
      <c r="AD78" s="28">
        <v>0</v>
      </c>
      <c r="AE78" s="29">
        <v>0</v>
      </c>
      <c r="AF78" s="28">
        <v>3.9604E-2</v>
      </c>
      <c r="AG78" s="28">
        <v>0</v>
      </c>
      <c r="AH78" s="3" t="s">
        <v>292</v>
      </c>
      <c r="AI78" s="82" t="s">
        <v>7</v>
      </c>
      <c r="AJ78" s="3" t="s">
        <v>169</v>
      </c>
      <c r="AK78" s="3" t="s">
        <v>293</v>
      </c>
      <c r="AL78" s="3" t="s">
        <v>78</v>
      </c>
      <c r="AM78" s="3">
        <v>1101262</v>
      </c>
      <c r="AN78" s="3" t="s">
        <v>294</v>
      </c>
      <c r="AO78" s="3" t="s">
        <v>86</v>
      </c>
    </row>
    <row r="79" spans="1:41" hidden="1" x14ac:dyDescent="0.2">
      <c r="A79" s="3" t="s">
        <v>295</v>
      </c>
      <c r="B79" s="3" t="s">
        <v>296</v>
      </c>
      <c r="C79" s="3" t="s">
        <v>297</v>
      </c>
      <c r="D79" s="27">
        <v>0</v>
      </c>
      <c r="E79" s="28">
        <v>0</v>
      </c>
      <c r="F79" s="28">
        <v>0</v>
      </c>
      <c r="G79" s="28">
        <v>0</v>
      </c>
      <c r="H79" s="28">
        <v>0</v>
      </c>
      <c r="I79" s="27">
        <v>0</v>
      </c>
      <c r="J79" s="28">
        <v>0</v>
      </c>
      <c r="K79" s="28">
        <v>0</v>
      </c>
      <c r="L79" s="28">
        <v>0</v>
      </c>
      <c r="M79" s="28">
        <v>0</v>
      </c>
      <c r="N79" s="27">
        <v>0</v>
      </c>
      <c r="O79" s="28">
        <v>0</v>
      </c>
      <c r="P79" s="28">
        <v>0</v>
      </c>
      <c r="Q79" s="28">
        <v>0</v>
      </c>
      <c r="R79" s="28">
        <v>0</v>
      </c>
      <c r="S79" s="27">
        <v>0</v>
      </c>
      <c r="T79" s="28">
        <v>0</v>
      </c>
      <c r="U79" s="28">
        <v>4.7058999999999997E-2</v>
      </c>
      <c r="V79" s="28">
        <v>0</v>
      </c>
      <c r="W79" s="27">
        <v>0</v>
      </c>
      <c r="X79" s="28">
        <v>0</v>
      </c>
      <c r="Y79" s="28">
        <v>0</v>
      </c>
      <c r="Z79" s="28">
        <v>0</v>
      </c>
      <c r="AA79" s="28">
        <v>0</v>
      </c>
      <c r="AB79" s="27">
        <v>0</v>
      </c>
      <c r="AC79" s="28">
        <v>0</v>
      </c>
      <c r="AD79" s="28">
        <v>0</v>
      </c>
      <c r="AE79" s="29">
        <v>0</v>
      </c>
      <c r="AF79" s="28">
        <v>4.7058999999999997E-2</v>
      </c>
      <c r="AG79" s="28">
        <v>0</v>
      </c>
      <c r="AH79" s="3" t="s">
        <v>298</v>
      </c>
      <c r="AJ79" s="3" t="s">
        <v>83</v>
      </c>
      <c r="AK79" s="3" t="s">
        <v>299</v>
      </c>
      <c r="AL79" s="3" t="s">
        <v>78</v>
      </c>
      <c r="AM79" s="3">
        <v>1141941</v>
      </c>
      <c r="AN79" s="3" t="s">
        <v>95</v>
      </c>
      <c r="AO79" s="3" t="s">
        <v>102</v>
      </c>
    </row>
    <row r="80" spans="1:41" hidden="1" x14ac:dyDescent="0.2">
      <c r="A80" s="3" t="s">
        <v>300</v>
      </c>
      <c r="B80" s="3" t="s">
        <v>301</v>
      </c>
      <c r="C80" s="3" t="s">
        <v>74</v>
      </c>
      <c r="D80" s="27">
        <v>0</v>
      </c>
      <c r="E80" s="28">
        <v>0</v>
      </c>
      <c r="F80" s="28">
        <v>0</v>
      </c>
      <c r="G80" s="28">
        <v>0</v>
      </c>
      <c r="H80" s="28">
        <v>0</v>
      </c>
      <c r="I80" s="27">
        <v>0</v>
      </c>
      <c r="J80" s="28">
        <v>0</v>
      </c>
      <c r="K80" s="28">
        <v>0</v>
      </c>
      <c r="L80" s="28">
        <v>0</v>
      </c>
      <c r="M80" s="28">
        <v>0</v>
      </c>
      <c r="N80" s="27">
        <v>0</v>
      </c>
      <c r="O80" s="28">
        <v>0</v>
      </c>
      <c r="P80" s="28">
        <v>0</v>
      </c>
      <c r="Q80" s="28">
        <v>0</v>
      </c>
      <c r="R80" s="28">
        <v>0</v>
      </c>
      <c r="S80" s="27">
        <v>0</v>
      </c>
      <c r="T80" s="28">
        <v>0</v>
      </c>
      <c r="U80" s="28">
        <v>0</v>
      </c>
      <c r="V80" s="28">
        <v>0</v>
      </c>
      <c r="W80" s="27">
        <v>0</v>
      </c>
      <c r="X80" s="28">
        <v>0.01</v>
      </c>
      <c r="Y80" s="28">
        <v>0</v>
      </c>
      <c r="Z80" s="28">
        <v>0</v>
      </c>
      <c r="AA80" s="28">
        <v>0</v>
      </c>
      <c r="AB80" s="27">
        <v>0</v>
      </c>
      <c r="AC80" s="28">
        <v>0</v>
      </c>
      <c r="AD80" s="28">
        <v>0</v>
      </c>
      <c r="AE80" s="29">
        <v>0</v>
      </c>
      <c r="AF80" s="28">
        <v>0.01</v>
      </c>
      <c r="AG80" s="28">
        <v>0</v>
      </c>
      <c r="AH80" s="3" t="s">
        <v>302</v>
      </c>
      <c r="AJ80" s="3" t="s">
        <v>76</v>
      </c>
      <c r="AK80" s="3" t="s">
        <v>303</v>
      </c>
      <c r="AL80" s="3" t="s">
        <v>78</v>
      </c>
      <c r="AM80" s="3">
        <v>1191205</v>
      </c>
      <c r="AN80" s="3">
        <v>1190579</v>
      </c>
      <c r="AO80" s="3">
        <v>1191830</v>
      </c>
    </row>
    <row r="81" spans="1:41" hidden="1" x14ac:dyDescent="0.2">
      <c r="A81" s="3" t="s">
        <v>304</v>
      </c>
      <c r="B81" s="3" t="s">
        <v>305</v>
      </c>
      <c r="C81" s="3" t="s">
        <v>306</v>
      </c>
      <c r="D81" s="27">
        <v>0</v>
      </c>
      <c r="E81" s="28">
        <v>0</v>
      </c>
      <c r="F81" s="28">
        <v>0</v>
      </c>
      <c r="G81" s="28">
        <v>0</v>
      </c>
      <c r="H81" s="28">
        <v>0</v>
      </c>
      <c r="I81" s="27">
        <v>0</v>
      </c>
      <c r="J81" s="28">
        <v>0</v>
      </c>
      <c r="K81" s="28">
        <v>0</v>
      </c>
      <c r="L81" s="28">
        <v>0</v>
      </c>
      <c r="M81" s="28">
        <v>0</v>
      </c>
      <c r="N81" s="27">
        <v>0</v>
      </c>
      <c r="O81" s="28">
        <v>0</v>
      </c>
      <c r="P81" s="28">
        <v>0</v>
      </c>
      <c r="Q81" s="28">
        <v>0</v>
      </c>
      <c r="R81" s="28">
        <v>0</v>
      </c>
      <c r="S81" s="27">
        <v>0</v>
      </c>
      <c r="T81" s="28">
        <v>0</v>
      </c>
      <c r="U81" s="28">
        <v>0</v>
      </c>
      <c r="V81" s="28">
        <v>0</v>
      </c>
      <c r="W81" s="27">
        <v>0</v>
      </c>
      <c r="X81" s="28">
        <v>0</v>
      </c>
      <c r="Y81" s="28">
        <v>0</v>
      </c>
      <c r="Z81" s="28">
        <v>1.2931E-2</v>
      </c>
      <c r="AA81" s="28">
        <v>0</v>
      </c>
      <c r="AB81" s="27">
        <v>0</v>
      </c>
      <c r="AC81" s="28">
        <v>0</v>
      </c>
      <c r="AD81" s="28">
        <v>0</v>
      </c>
      <c r="AE81" s="29">
        <v>0</v>
      </c>
      <c r="AF81" s="28">
        <v>1.2931E-2</v>
      </c>
      <c r="AG81" s="28">
        <v>0</v>
      </c>
      <c r="AH81" s="3" t="s">
        <v>307</v>
      </c>
      <c r="AJ81" s="3" t="s">
        <v>83</v>
      </c>
      <c r="AK81" s="3" t="s">
        <v>308</v>
      </c>
      <c r="AL81" s="3" t="s">
        <v>78</v>
      </c>
      <c r="AM81" s="3">
        <v>1204989</v>
      </c>
      <c r="AN81" s="3" t="s">
        <v>95</v>
      </c>
      <c r="AO81" s="3" t="s">
        <v>102</v>
      </c>
    </row>
    <row r="82" spans="1:41" hidden="1" x14ac:dyDescent="0.2">
      <c r="A82" s="3" t="s">
        <v>304</v>
      </c>
      <c r="B82" s="3" t="s">
        <v>305</v>
      </c>
      <c r="C82" s="343" t="s">
        <v>309</v>
      </c>
      <c r="D82" s="27">
        <v>0</v>
      </c>
      <c r="E82" s="28">
        <v>0</v>
      </c>
      <c r="F82" s="28">
        <v>4.0404000000000002E-2</v>
      </c>
      <c r="G82" s="28">
        <v>0</v>
      </c>
      <c r="H82" s="28">
        <v>0</v>
      </c>
      <c r="I82" s="27">
        <v>0</v>
      </c>
      <c r="J82" s="28">
        <v>2.5773000000000001E-2</v>
      </c>
      <c r="K82" s="28">
        <v>0</v>
      </c>
      <c r="L82" s="28">
        <v>0</v>
      </c>
      <c r="M82" s="28">
        <v>0</v>
      </c>
      <c r="N82" s="27">
        <v>0</v>
      </c>
      <c r="O82" s="28">
        <v>0</v>
      </c>
      <c r="P82" s="28">
        <v>0</v>
      </c>
      <c r="Q82" s="28">
        <v>0</v>
      </c>
      <c r="R82" s="28">
        <v>0</v>
      </c>
      <c r="S82" s="27">
        <v>0</v>
      </c>
      <c r="T82" s="28">
        <v>0</v>
      </c>
      <c r="U82" s="28">
        <v>0</v>
      </c>
      <c r="V82" s="28">
        <v>0</v>
      </c>
      <c r="W82" s="27">
        <v>0</v>
      </c>
      <c r="X82" s="28">
        <v>0</v>
      </c>
      <c r="Y82" s="28">
        <v>0</v>
      </c>
      <c r="Z82" s="28">
        <v>0</v>
      </c>
      <c r="AA82" s="28">
        <v>0</v>
      </c>
      <c r="AB82" s="27">
        <v>0</v>
      </c>
      <c r="AC82" s="28">
        <v>0</v>
      </c>
      <c r="AD82" s="28">
        <v>0</v>
      </c>
      <c r="AE82" s="29">
        <v>0</v>
      </c>
      <c r="AF82" s="28">
        <v>4.0404000000000002E-2</v>
      </c>
      <c r="AG82" s="28">
        <v>0</v>
      </c>
      <c r="AH82" s="3" t="s">
        <v>307</v>
      </c>
      <c r="AI82" s="82" t="s">
        <v>7</v>
      </c>
      <c r="AJ82" s="3" t="s">
        <v>100</v>
      </c>
      <c r="AK82" s="3" t="s">
        <v>308</v>
      </c>
      <c r="AL82" s="3" t="s">
        <v>78</v>
      </c>
      <c r="AM82" s="3">
        <v>1205075</v>
      </c>
      <c r="AN82" s="3" t="s">
        <v>85</v>
      </c>
      <c r="AO82" s="3" t="s">
        <v>95</v>
      </c>
    </row>
    <row r="83" spans="1:41" hidden="1" x14ac:dyDescent="0.2">
      <c r="A83" s="3" t="s">
        <v>310</v>
      </c>
      <c r="B83" s="3" t="s">
        <v>311</v>
      </c>
      <c r="C83" s="343" t="s">
        <v>312</v>
      </c>
      <c r="D83" s="27">
        <v>0</v>
      </c>
      <c r="E83" s="28">
        <v>0</v>
      </c>
      <c r="F83" s="28">
        <v>0</v>
      </c>
      <c r="G83" s="28">
        <v>0</v>
      </c>
      <c r="H83" s="28">
        <v>0</v>
      </c>
      <c r="I83" s="27">
        <v>0</v>
      </c>
      <c r="J83" s="28">
        <v>0</v>
      </c>
      <c r="K83" s="28">
        <v>0</v>
      </c>
      <c r="L83" s="28">
        <v>0</v>
      </c>
      <c r="M83" s="28">
        <v>0</v>
      </c>
      <c r="N83" s="27">
        <v>0</v>
      </c>
      <c r="O83" s="28">
        <v>0</v>
      </c>
      <c r="P83" s="28">
        <v>0</v>
      </c>
      <c r="Q83" s="28">
        <v>0</v>
      </c>
      <c r="R83" s="28">
        <v>0</v>
      </c>
      <c r="S83" s="27">
        <v>0</v>
      </c>
      <c r="T83" s="28">
        <v>0</v>
      </c>
      <c r="U83" s="28">
        <v>7.4074000000000001E-2</v>
      </c>
      <c r="V83" s="28">
        <v>0</v>
      </c>
      <c r="W83" s="27">
        <v>0</v>
      </c>
      <c r="X83" s="28">
        <v>0</v>
      </c>
      <c r="Y83" s="28">
        <v>0</v>
      </c>
      <c r="Z83" s="28">
        <v>0</v>
      </c>
      <c r="AA83" s="28">
        <v>0</v>
      </c>
      <c r="AB83" s="27">
        <v>0</v>
      </c>
      <c r="AC83" s="28">
        <v>0</v>
      </c>
      <c r="AD83" s="28">
        <v>0</v>
      </c>
      <c r="AE83" s="29">
        <v>0</v>
      </c>
      <c r="AF83" s="28">
        <v>7.4074000000000001E-2</v>
      </c>
      <c r="AG83" s="28">
        <v>0</v>
      </c>
      <c r="AH83" s="3" t="s">
        <v>313</v>
      </c>
      <c r="AI83" s="82" t="s">
        <v>7</v>
      </c>
      <c r="AJ83" s="3" t="s">
        <v>100</v>
      </c>
      <c r="AK83" s="3" t="s">
        <v>314</v>
      </c>
      <c r="AL83" s="3" t="s">
        <v>78</v>
      </c>
      <c r="AM83" s="3">
        <v>1229312</v>
      </c>
      <c r="AN83" s="3" t="s">
        <v>95</v>
      </c>
      <c r="AO83" s="3" t="s">
        <v>86</v>
      </c>
    </row>
    <row r="84" spans="1:41" hidden="1" x14ac:dyDescent="0.2">
      <c r="A84" s="3" t="s">
        <v>315</v>
      </c>
      <c r="B84" s="3" t="s">
        <v>316</v>
      </c>
      <c r="C84" s="343" t="s">
        <v>317</v>
      </c>
      <c r="D84" s="27">
        <v>0</v>
      </c>
      <c r="E84" s="28">
        <v>0</v>
      </c>
      <c r="F84" s="28">
        <v>0</v>
      </c>
      <c r="G84" s="28">
        <v>0</v>
      </c>
      <c r="H84" s="28">
        <v>0</v>
      </c>
      <c r="I84" s="27">
        <v>0</v>
      </c>
      <c r="J84" s="28">
        <v>0</v>
      </c>
      <c r="K84" s="28">
        <v>0</v>
      </c>
      <c r="L84" s="28">
        <v>0</v>
      </c>
      <c r="M84" s="28">
        <v>0</v>
      </c>
      <c r="N84" s="27">
        <v>0</v>
      </c>
      <c r="O84" s="28">
        <v>0</v>
      </c>
      <c r="P84" s="28">
        <v>0</v>
      </c>
      <c r="Q84" s="28">
        <v>0</v>
      </c>
      <c r="R84" s="28">
        <v>0</v>
      </c>
      <c r="S84" s="27">
        <v>0</v>
      </c>
      <c r="T84" s="28">
        <v>0</v>
      </c>
      <c r="U84" s="28">
        <v>4.5872000000000003E-2</v>
      </c>
      <c r="V84" s="28">
        <v>0</v>
      </c>
      <c r="W84" s="27">
        <v>0</v>
      </c>
      <c r="X84" s="28">
        <v>0</v>
      </c>
      <c r="Y84" s="28">
        <v>0</v>
      </c>
      <c r="Z84" s="28">
        <v>0</v>
      </c>
      <c r="AA84" s="28">
        <v>0</v>
      </c>
      <c r="AB84" s="27">
        <v>0</v>
      </c>
      <c r="AC84" s="28">
        <v>0</v>
      </c>
      <c r="AD84" s="28">
        <v>0</v>
      </c>
      <c r="AE84" s="29">
        <v>0</v>
      </c>
      <c r="AF84" s="28">
        <v>4.5872000000000003E-2</v>
      </c>
      <c r="AG84" s="28">
        <v>0</v>
      </c>
      <c r="AH84" s="3" t="s">
        <v>318</v>
      </c>
      <c r="AI84" s="82" t="s">
        <v>7</v>
      </c>
      <c r="AJ84" s="3" t="s">
        <v>100</v>
      </c>
      <c r="AK84" s="3" t="s">
        <v>319</v>
      </c>
      <c r="AL84" s="3" t="s">
        <v>78</v>
      </c>
      <c r="AM84" s="3">
        <v>1339187</v>
      </c>
      <c r="AN84" s="3" t="s">
        <v>85</v>
      </c>
      <c r="AO84" s="3" t="s">
        <v>86</v>
      </c>
    </row>
    <row r="85" spans="1:41" hidden="1" x14ac:dyDescent="0.2">
      <c r="A85" s="3" t="s">
        <v>315</v>
      </c>
      <c r="B85" s="3" t="s">
        <v>316</v>
      </c>
      <c r="C85" s="3" t="s">
        <v>320</v>
      </c>
      <c r="D85" s="27">
        <v>0</v>
      </c>
      <c r="E85" s="28">
        <v>0</v>
      </c>
      <c r="F85" s="28">
        <v>0</v>
      </c>
      <c r="G85" s="28">
        <v>0</v>
      </c>
      <c r="H85" s="28">
        <v>0</v>
      </c>
      <c r="I85" s="27">
        <v>0</v>
      </c>
      <c r="J85" s="28">
        <v>0</v>
      </c>
      <c r="K85" s="28">
        <v>0</v>
      </c>
      <c r="L85" s="28">
        <v>0</v>
      </c>
      <c r="M85" s="28">
        <v>0</v>
      </c>
      <c r="N85" s="27">
        <v>0</v>
      </c>
      <c r="O85" s="28">
        <v>0</v>
      </c>
      <c r="P85" s="28">
        <v>0</v>
      </c>
      <c r="Q85" s="28">
        <v>0</v>
      </c>
      <c r="R85" s="28">
        <v>0</v>
      </c>
      <c r="S85" s="27">
        <v>0</v>
      </c>
      <c r="T85" s="28">
        <v>1.3289E-2</v>
      </c>
      <c r="U85" s="28">
        <v>0</v>
      </c>
      <c r="V85" s="28">
        <v>0</v>
      </c>
      <c r="W85" s="27">
        <v>0</v>
      </c>
      <c r="X85" s="28">
        <v>0</v>
      </c>
      <c r="Y85" s="28">
        <v>0</v>
      </c>
      <c r="Z85" s="28">
        <v>0</v>
      </c>
      <c r="AA85" s="28">
        <v>0</v>
      </c>
      <c r="AB85" s="27">
        <v>0</v>
      </c>
      <c r="AC85" s="28">
        <v>0</v>
      </c>
      <c r="AD85" s="28">
        <v>0</v>
      </c>
      <c r="AE85" s="29">
        <v>0</v>
      </c>
      <c r="AF85" s="28">
        <v>1.3289E-2</v>
      </c>
      <c r="AG85" s="28">
        <v>0</v>
      </c>
      <c r="AH85" s="3" t="s">
        <v>318</v>
      </c>
      <c r="AJ85" s="3" t="s">
        <v>92</v>
      </c>
      <c r="AK85" s="3" t="s">
        <v>319</v>
      </c>
      <c r="AL85" s="3" t="s">
        <v>78</v>
      </c>
      <c r="AM85" s="3">
        <v>1340304</v>
      </c>
      <c r="AN85" s="3" t="s">
        <v>321</v>
      </c>
      <c r="AO85" s="3" t="s">
        <v>86</v>
      </c>
    </row>
    <row r="86" spans="1:41" hidden="1" x14ac:dyDescent="0.2">
      <c r="A86" s="3" t="s">
        <v>322</v>
      </c>
      <c r="B86" s="3" t="s">
        <v>323</v>
      </c>
      <c r="C86" s="343" t="s">
        <v>324</v>
      </c>
      <c r="D86" s="27">
        <v>0</v>
      </c>
      <c r="E86" s="28">
        <v>0</v>
      </c>
      <c r="F86" s="28">
        <v>0</v>
      </c>
      <c r="G86" s="28">
        <v>0</v>
      </c>
      <c r="H86" s="28">
        <v>0</v>
      </c>
      <c r="I86" s="27">
        <v>0</v>
      </c>
      <c r="J86" s="28">
        <v>0</v>
      </c>
      <c r="K86" s="28">
        <v>0</v>
      </c>
      <c r="L86" s="28">
        <v>0</v>
      </c>
      <c r="M86" s="28">
        <v>0</v>
      </c>
      <c r="N86" s="27">
        <v>0</v>
      </c>
      <c r="O86" s="28">
        <v>0</v>
      </c>
      <c r="P86" s="28">
        <v>0</v>
      </c>
      <c r="Q86" s="28">
        <v>0</v>
      </c>
      <c r="R86" s="28">
        <v>0</v>
      </c>
      <c r="S86" s="27">
        <v>0</v>
      </c>
      <c r="T86" s="28">
        <v>0</v>
      </c>
      <c r="U86" s="28">
        <v>4.7619000000000002E-2</v>
      </c>
      <c r="V86" s="28">
        <v>0</v>
      </c>
      <c r="W86" s="27">
        <v>0</v>
      </c>
      <c r="X86" s="28">
        <v>0</v>
      </c>
      <c r="Y86" s="28">
        <v>0</v>
      </c>
      <c r="Z86" s="28">
        <v>0</v>
      </c>
      <c r="AA86" s="28">
        <v>0</v>
      </c>
      <c r="AB86" s="27">
        <v>0</v>
      </c>
      <c r="AC86" s="28">
        <v>0</v>
      </c>
      <c r="AD86" s="28">
        <v>0</v>
      </c>
      <c r="AE86" s="29">
        <v>0</v>
      </c>
      <c r="AF86" s="28">
        <v>4.7619000000000002E-2</v>
      </c>
      <c r="AG86" s="28">
        <v>0</v>
      </c>
      <c r="AH86" s="3" t="s">
        <v>325</v>
      </c>
      <c r="AI86" s="82" t="s">
        <v>7</v>
      </c>
      <c r="AJ86" s="3" t="s">
        <v>100</v>
      </c>
      <c r="AK86" s="3" t="s">
        <v>326</v>
      </c>
      <c r="AL86" s="3" t="s">
        <v>78</v>
      </c>
      <c r="AM86" s="3">
        <v>1364217</v>
      </c>
      <c r="AN86" s="3" t="s">
        <v>85</v>
      </c>
      <c r="AO86" s="3" t="s">
        <v>102</v>
      </c>
    </row>
    <row r="87" spans="1:41" hidden="1" x14ac:dyDescent="0.2">
      <c r="A87" s="3" t="s">
        <v>327</v>
      </c>
      <c r="B87" s="3" t="s">
        <v>328</v>
      </c>
      <c r="C87" s="3" t="s">
        <v>329</v>
      </c>
      <c r="D87" s="27">
        <v>0</v>
      </c>
      <c r="E87" s="28">
        <v>0</v>
      </c>
      <c r="F87" s="28">
        <v>0</v>
      </c>
      <c r="G87" s="28">
        <v>0</v>
      </c>
      <c r="H87" s="28">
        <v>0</v>
      </c>
      <c r="I87" s="27">
        <v>0</v>
      </c>
      <c r="J87" s="28">
        <v>0</v>
      </c>
      <c r="K87" s="28">
        <v>0</v>
      </c>
      <c r="L87" s="28">
        <v>0</v>
      </c>
      <c r="M87" s="28">
        <v>0</v>
      </c>
      <c r="N87" s="27">
        <v>0</v>
      </c>
      <c r="O87" s="28">
        <v>0</v>
      </c>
      <c r="P87" s="28">
        <v>0</v>
      </c>
      <c r="Q87" s="28">
        <v>0</v>
      </c>
      <c r="R87" s="28">
        <v>0</v>
      </c>
      <c r="S87" s="27">
        <v>0</v>
      </c>
      <c r="T87" s="28">
        <v>0</v>
      </c>
      <c r="U87" s="28">
        <v>3.2967000000000003E-2</v>
      </c>
      <c r="V87" s="28">
        <v>0</v>
      </c>
      <c r="W87" s="27">
        <v>0</v>
      </c>
      <c r="X87" s="28">
        <v>0</v>
      </c>
      <c r="Y87" s="28">
        <v>0</v>
      </c>
      <c r="Z87" s="28">
        <v>0</v>
      </c>
      <c r="AA87" s="28">
        <v>0</v>
      </c>
      <c r="AB87" s="27">
        <v>0</v>
      </c>
      <c r="AC87" s="28">
        <v>0</v>
      </c>
      <c r="AD87" s="28">
        <v>0</v>
      </c>
      <c r="AE87" s="29">
        <v>0</v>
      </c>
      <c r="AF87" s="28">
        <v>3.2967000000000003E-2</v>
      </c>
      <c r="AG87" s="28">
        <v>0</v>
      </c>
      <c r="AH87" s="3" t="s">
        <v>330</v>
      </c>
      <c r="AI87" s="82" t="s">
        <v>331</v>
      </c>
      <c r="AJ87" s="3" t="s">
        <v>92</v>
      </c>
      <c r="AK87" s="3" t="s">
        <v>332</v>
      </c>
      <c r="AL87" s="3" t="s">
        <v>78</v>
      </c>
      <c r="AM87" s="3">
        <v>1366200</v>
      </c>
      <c r="AN87" s="3" t="s">
        <v>155</v>
      </c>
      <c r="AO87" s="3" t="s">
        <v>86</v>
      </c>
    </row>
    <row r="88" spans="1:41" hidden="1" x14ac:dyDescent="0.2">
      <c r="A88" s="3" t="s">
        <v>327</v>
      </c>
      <c r="B88" s="3" t="s">
        <v>328</v>
      </c>
      <c r="C88" s="343" t="s">
        <v>333</v>
      </c>
      <c r="D88" s="27">
        <v>0</v>
      </c>
      <c r="E88" s="28">
        <v>0</v>
      </c>
      <c r="F88" s="28">
        <v>0</v>
      </c>
      <c r="G88" s="28">
        <v>0</v>
      </c>
      <c r="H88" s="28">
        <v>0</v>
      </c>
      <c r="I88" s="27">
        <v>0</v>
      </c>
      <c r="J88" s="28">
        <v>0</v>
      </c>
      <c r="K88" s="28">
        <v>0</v>
      </c>
      <c r="L88" s="28">
        <v>0</v>
      </c>
      <c r="M88" s="28">
        <v>0</v>
      </c>
      <c r="N88" s="27">
        <v>0</v>
      </c>
      <c r="O88" s="28">
        <v>0</v>
      </c>
      <c r="P88" s="28">
        <v>0</v>
      </c>
      <c r="Q88" s="28">
        <v>0</v>
      </c>
      <c r="R88" s="28">
        <v>0</v>
      </c>
      <c r="S88" s="27">
        <v>0</v>
      </c>
      <c r="T88" s="28">
        <v>0</v>
      </c>
      <c r="U88" s="28">
        <v>4.0815999999999998E-2</v>
      </c>
      <c r="V88" s="28">
        <v>0</v>
      </c>
      <c r="W88" s="27">
        <v>0</v>
      </c>
      <c r="X88" s="28">
        <v>0</v>
      </c>
      <c r="Y88" s="28">
        <v>0</v>
      </c>
      <c r="Z88" s="28">
        <v>0</v>
      </c>
      <c r="AA88" s="28">
        <v>0</v>
      </c>
      <c r="AB88" s="27">
        <v>0</v>
      </c>
      <c r="AC88" s="28">
        <v>0</v>
      </c>
      <c r="AD88" s="28">
        <v>0</v>
      </c>
      <c r="AE88" s="29">
        <v>0</v>
      </c>
      <c r="AF88" s="28">
        <v>4.0815999999999998E-2</v>
      </c>
      <c r="AG88" s="28">
        <v>0</v>
      </c>
      <c r="AH88" s="3" t="s">
        <v>330</v>
      </c>
      <c r="AI88" s="82" t="s">
        <v>331</v>
      </c>
      <c r="AJ88" s="3" t="s">
        <v>100</v>
      </c>
      <c r="AK88" s="3" t="s">
        <v>332</v>
      </c>
      <c r="AL88" s="3" t="s">
        <v>78</v>
      </c>
      <c r="AM88" s="3">
        <v>1366751</v>
      </c>
      <c r="AN88" s="3" t="s">
        <v>95</v>
      </c>
      <c r="AO88" s="3" t="s">
        <v>102</v>
      </c>
    </row>
    <row r="89" spans="1:41" hidden="1" x14ac:dyDescent="0.2">
      <c r="A89" s="3" t="s">
        <v>327</v>
      </c>
      <c r="B89" s="3" t="s">
        <v>328</v>
      </c>
      <c r="C89" s="3" t="s">
        <v>334</v>
      </c>
      <c r="D89" s="27">
        <v>0</v>
      </c>
      <c r="E89" s="28">
        <v>0</v>
      </c>
      <c r="F89" s="28">
        <v>0</v>
      </c>
      <c r="G89" s="28">
        <v>0</v>
      </c>
      <c r="H89" s="28">
        <v>0</v>
      </c>
      <c r="I89" s="27">
        <v>0</v>
      </c>
      <c r="J89" s="28">
        <v>0</v>
      </c>
      <c r="K89" s="28">
        <v>0</v>
      </c>
      <c r="L89" s="28">
        <v>0</v>
      </c>
      <c r="M89" s="28">
        <v>0</v>
      </c>
      <c r="N89" s="27">
        <v>0</v>
      </c>
      <c r="O89" s="28">
        <v>0</v>
      </c>
      <c r="P89" s="28">
        <v>0</v>
      </c>
      <c r="Q89" s="28">
        <v>0</v>
      </c>
      <c r="R89" s="28">
        <v>0</v>
      </c>
      <c r="S89" s="27">
        <v>0</v>
      </c>
      <c r="T89" s="28">
        <v>0</v>
      </c>
      <c r="U89" s="28">
        <v>4.5455000000000002E-2</v>
      </c>
      <c r="V89" s="28">
        <v>0</v>
      </c>
      <c r="W89" s="27">
        <v>0</v>
      </c>
      <c r="X89" s="28">
        <v>0</v>
      </c>
      <c r="Y89" s="28">
        <v>0</v>
      </c>
      <c r="Z89" s="28">
        <v>0</v>
      </c>
      <c r="AA89" s="28">
        <v>0</v>
      </c>
      <c r="AB89" s="27">
        <v>0</v>
      </c>
      <c r="AC89" s="28">
        <v>0</v>
      </c>
      <c r="AD89" s="28">
        <v>0</v>
      </c>
      <c r="AE89" s="29">
        <v>0</v>
      </c>
      <c r="AF89" s="28">
        <v>4.5455000000000002E-2</v>
      </c>
      <c r="AG89" s="28">
        <v>0</v>
      </c>
      <c r="AH89" s="3" t="s">
        <v>335</v>
      </c>
      <c r="AJ89" s="3" t="s">
        <v>83</v>
      </c>
      <c r="AK89" s="3" t="s">
        <v>332</v>
      </c>
      <c r="AL89" s="3" t="s">
        <v>78</v>
      </c>
      <c r="AM89" s="3">
        <v>1366804</v>
      </c>
      <c r="AN89" s="3" t="s">
        <v>85</v>
      </c>
      <c r="AO89" s="3" t="s">
        <v>102</v>
      </c>
    </row>
    <row r="90" spans="1:41" hidden="1" x14ac:dyDescent="0.2">
      <c r="A90" s="3" t="s">
        <v>336</v>
      </c>
      <c r="B90" s="3" t="s">
        <v>337</v>
      </c>
      <c r="C90" s="3" t="s">
        <v>338</v>
      </c>
      <c r="D90" s="27">
        <v>0</v>
      </c>
      <c r="E90" s="28">
        <v>0</v>
      </c>
      <c r="F90" s="28">
        <v>0</v>
      </c>
      <c r="G90" s="28">
        <v>0</v>
      </c>
      <c r="H90" s="28">
        <v>0</v>
      </c>
      <c r="I90" s="27">
        <v>0</v>
      </c>
      <c r="J90" s="28">
        <v>0</v>
      </c>
      <c r="K90" s="28">
        <v>0</v>
      </c>
      <c r="L90" s="28">
        <v>0</v>
      </c>
      <c r="M90" s="28">
        <v>0</v>
      </c>
      <c r="N90" s="27">
        <v>0</v>
      </c>
      <c r="O90" s="28">
        <v>0</v>
      </c>
      <c r="P90" s="28">
        <v>0</v>
      </c>
      <c r="Q90" s="28">
        <v>0</v>
      </c>
      <c r="R90" s="28">
        <v>0</v>
      </c>
      <c r="S90" s="27">
        <v>0</v>
      </c>
      <c r="T90" s="28">
        <v>0</v>
      </c>
      <c r="U90" s="28">
        <v>4.4443999999999997E-2</v>
      </c>
      <c r="V90" s="28">
        <v>0</v>
      </c>
      <c r="W90" s="27">
        <v>0</v>
      </c>
      <c r="X90" s="28">
        <v>0</v>
      </c>
      <c r="Y90" s="28">
        <v>0</v>
      </c>
      <c r="Z90" s="28">
        <v>0</v>
      </c>
      <c r="AA90" s="28">
        <v>0</v>
      </c>
      <c r="AB90" s="27">
        <v>0</v>
      </c>
      <c r="AC90" s="28">
        <v>0</v>
      </c>
      <c r="AD90" s="28">
        <v>0</v>
      </c>
      <c r="AE90" s="29">
        <v>0</v>
      </c>
      <c r="AF90" s="28">
        <v>4.4443999999999997E-2</v>
      </c>
      <c r="AG90" s="28">
        <v>0</v>
      </c>
      <c r="AH90" s="3" t="s">
        <v>339</v>
      </c>
      <c r="AJ90" s="3" t="s">
        <v>83</v>
      </c>
      <c r="AK90" s="3" t="s">
        <v>340</v>
      </c>
      <c r="AL90" s="3" t="s">
        <v>78</v>
      </c>
      <c r="AM90" s="3">
        <v>1370665</v>
      </c>
      <c r="AN90" s="3" t="s">
        <v>95</v>
      </c>
      <c r="AO90" s="3" t="s">
        <v>102</v>
      </c>
    </row>
    <row r="91" spans="1:41" hidden="1" x14ac:dyDescent="0.2">
      <c r="A91" s="3" t="s">
        <v>341</v>
      </c>
      <c r="B91" s="3" t="s">
        <v>342</v>
      </c>
      <c r="C91" s="3" t="s">
        <v>74</v>
      </c>
      <c r="D91" s="27">
        <v>0</v>
      </c>
      <c r="E91" s="28">
        <v>0</v>
      </c>
      <c r="F91" s="28">
        <v>0</v>
      </c>
      <c r="G91" s="28">
        <v>0</v>
      </c>
      <c r="H91" s="28">
        <v>0</v>
      </c>
      <c r="I91" s="27">
        <v>0</v>
      </c>
      <c r="J91" s="28">
        <v>0</v>
      </c>
      <c r="K91" s="28">
        <v>0</v>
      </c>
      <c r="L91" s="28">
        <v>0</v>
      </c>
      <c r="M91" s="28">
        <v>0</v>
      </c>
      <c r="N91" s="27">
        <v>0</v>
      </c>
      <c r="O91" s="28">
        <v>0</v>
      </c>
      <c r="P91" s="28">
        <v>0</v>
      </c>
      <c r="Q91" s="28">
        <v>0</v>
      </c>
      <c r="R91" s="28">
        <v>0</v>
      </c>
      <c r="S91" s="27">
        <v>0</v>
      </c>
      <c r="T91" s="28">
        <v>0</v>
      </c>
      <c r="U91" s="28">
        <v>1.4E-2</v>
      </c>
      <c r="V91" s="28">
        <v>0</v>
      </c>
      <c r="W91" s="27">
        <v>0</v>
      </c>
      <c r="X91" s="28">
        <v>0</v>
      </c>
      <c r="Y91" s="28">
        <v>0</v>
      </c>
      <c r="Z91" s="28">
        <v>0</v>
      </c>
      <c r="AA91" s="28">
        <v>0</v>
      </c>
      <c r="AB91" s="27">
        <v>0</v>
      </c>
      <c r="AC91" s="28">
        <v>0</v>
      </c>
      <c r="AD91" s="28">
        <v>0</v>
      </c>
      <c r="AE91" s="29">
        <v>0</v>
      </c>
      <c r="AF91" s="28">
        <v>1.4E-2</v>
      </c>
      <c r="AG91" s="28">
        <v>0</v>
      </c>
      <c r="AH91" s="3" t="s">
        <v>343</v>
      </c>
      <c r="AJ91" s="3" t="s">
        <v>76</v>
      </c>
      <c r="AK91" s="3" t="s">
        <v>344</v>
      </c>
      <c r="AL91" s="3" t="s">
        <v>78</v>
      </c>
      <c r="AM91" s="3">
        <v>1379071</v>
      </c>
      <c r="AN91" s="3">
        <v>1378374</v>
      </c>
      <c r="AO91" s="3">
        <v>1379768</v>
      </c>
    </row>
    <row r="92" spans="1:41" hidden="1" x14ac:dyDescent="0.2">
      <c r="A92" s="3" t="s">
        <v>345</v>
      </c>
      <c r="B92" s="3" t="s">
        <v>346</v>
      </c>
      <c r="C92" s="3" t="s">
        <v>347</v>
      </c>
      <c r="D92" s="27">
        <v>0</v>
      </c>
      <c r="E92" s="28">
        <v>0</v>
      </c>
      <c r="F92" s="28">
        <v>0</v>
      </c>
      <c r="G92" s="28">
        <v>0</v>
      </c>
      <c r="H92" s="28">
        <v>0</v>
      </c>
      <c r="I92" s="27">
        <v>0</v>
      </c>
      <c r="J92" s="28">
        <v>0</v>
      </c>
      <c r="K92" s="28">
        <v>0</v>
      </c>
      <c r="L92" s="28">
        <v>0</v>
      </c>
      <c r="M92" s="28">
        <v>0</v>
      </c>
      <c r="N92" s="27">
        <v>0</v>
      </c>
      <c r="O92" s="28">
        <v>1.6393000000000001E-2</v>
      </c>
      <c r="P92" s="28">
        <v>0</v>
      </c>
      <c r="Q92" s="28">
        <v>0</v>
      </c>
      <c r="R92" s="28">
        <v>0</v>
      </c>
      <c r="S92" s="27">
        <v>0</v>
      </c>
      <c r="T92" s="28">
        <v>0</v>
      </c>
      <c r="U92" s="28">
        <v>0</v>
      </c>
      <c r="V92" s="28">
        <v>0</v>
      </c>
      <c r="W92" s="27">
        <v>0</v>
      </c>
      <c r="X92" s="28">
        <v>0</v>
      </c>
      <c r="Y92" s="28">
        <v>0</v>
      </c>
      <c r="Z92" s="28">
        <v>0</v>
      </c>
      <c r="AA92" s="28">
        <v>0</v>
      </c>
      <c r="AB92" s="27">
        <v>0</v>
      </c>
      <c r="AC92" s="28">
        <v>0</v>
      </c>
      <c r="AD92" s="28">
        <v>0</v>
      </c>
      <c r="AE92" s="29">
        <v>0</v>
      </c>
      <c r="AF92" s="28">
        <v>1.6393000000000001E-2</v>
      </c>
      <c r="AG92" s="28">
        <v>0</v>
      </c>
      <c r="AH92" s="3" t="s">
        <v>348</v>
      </c>
      <c r="AJ92" s="3" t="s">
        <v>100</v>
      </c>
      <c r="AK92" s="3" t="s">
        <v>349</v>
      </c>
      <c r="AL92" s="3" t="s">
        <v>78</v>
      </c>
      <c r="AM92" s="3">
        <v>1402803</v>
      </c>
      <c r="AN92" s="3" t="s">
        <v>102</v>
      </c>
      <c r="AO92" s="3" t="s">
        <v>86</v>
      </c>
    </row>
    <row r="93" spans="1:41" hidden="1" x14ac:dyDescent="0.2">
      <c r="A93" s="3" t="s">
        <v>345</v>
      </c>
      <c r="B93" s="3" t="s">
        <v>346</v>
      </c>
      <c r="C93" s="3" t="s">
        <v>350</v>
      </c>
      <c r="D93" s="27">
        <v>0</v>
      </c>
      <c r="E93" s="28">
        <v>0</v>
      </c>
      <c r="F93" s="28">
        <v>0</v>
      </c>
      <c r="G93" s="28">
        <v>0</v>
      </c>
      <c r="H93" s="28">
        <v>0</v>
      </c>
      <c r="I93" s="27">
        <v>0</v>
      </c>
      <c r="J93" s="28">
        <v>0</v>
      </c>
      <c r="K93" s="28">
        <v>0</v>
      </c>
      <c r="L93" s="28">
        <v>0</v>
      </c>
      <c r="M93" s="28">
        <v>0</v>
      </c>
      <c r="N93" s="27">
        <v>0</v>
      </c>
      <c r="O93" s="28">
        <v>0</v>
      </c>
      <c r="P93" s="28">
        <v>0</v>
      </c>
      <c r="Q93" s="28">
        <v>0</v>
      </c>
      <c r="R93" s="28">
        <v>0</v>
      </c>
      <c r="S93" s="27">
        <v>0</v>
      </c>
      <c r="T93" s="28">
        <v>0</v>
      </c>
      <c r="U93" s="28">
        <v>6.1856000000000001E-2</v>
      </c>
      <c r="V93" s="28">
        <v>0</v>
      </c>
      <c r="W93" s="27">
        <v>0</v>
      </c>
      <c r="X93" s="28">
        <v>0</v>
      </c>
      <c r="Y93" s="28">
        <v>0</v>
      </c>
      <c r="Z93" s="28">
        <v>0</v>
      </c>
      <c r="AA93" s="28">
        <v>0</v>
      </c>
      <c r="AB93" s="27">
        <v>0</v>
      </c>
      <c r="AC93" s="28">
        <v>0</v>
      </c>
      <c r="AD93" s="28">
        <v>0</v>
      </c>
      <c r="AE93" s="29">
        <v>0</v>
      </c>
      <c r="AF93" s="28">
        <v>6.1856000000000001E-2</v>
      </c>
      <c r="AG93" s="28">
        <v>0</v>
      </c>
      <c r="AH93" s="3" t="s">
        <v>348</v>
      </c>
      <c r="AJ93" s="3" t="s">
        <v>83</v>
      </c>
      <c r="AK93" s="3" t="s">
        <v>349</v>
      </c>
      <c r="AL93" s="3" t="s">
        <v>78</v>
      </c>
      <c r="AM93" s="3">
        <v>1402957</v>
      </c>
      <c r="AN93" s="3" t="s">
        <v>95</v>
      </c>
      <c r="AO93" s="3" t="s">
        <v>102</v>
      </c>
    </row>
    <row r="94" spans="1:41" hidden="1" x14ac:dyDescent="0.2">
      <c r="A94" s="3" t="s">
        <v>351</v>
      </c>
      <c r="B94" s="3" t="s">
        <v>111</v>
      </c>
      <c r="C94" s="3" t="s">
        <v>352</v>
      </c>
      <c r="D94" s="27">
        <v>0</v>
      </c>
      <c r="E94" s="28">
        <v>0</v>
      </c>
      <c r="F94" s="28">
        <v>0</v>
      </c>
      <c r="G94" s="28">
        <v>0</v>
      </c>
      <c r="H94" s="28">
        <v>0</v>
      </c>
      <c r="I94" s="27">
        <v>0</v>
      </c>
      <c r="J94" s="28">
        <v>5.0000000000000001E-3</v>
      </c>
      <c r="K94" s="28">
        <v>0</v>
      </c>
      <c r="L94" s="28">
        <v>0</v>
      </c>
      <c r="M94" s="28">
        <v>0</v>
      </c>
      <c r="N94" s="27">
        <v>0</v>
      </c>
      <c r="O94" s="28">
        <v>0</v>
      </c>
      <c r="P94" s="28">
        <v>0</v>
      </c>
      <c r="Q94" s="28">
        <v>0</v>
      </c>
      <c r="R94" s="28">
        <v>0</v>
      </c>
      <c r="S94" s="27">
        <v>0</v>
      </c>
      <c r="T94" s="28">
        <v>3.0000000000000001E-3</v>
      </c>
      <c r="U94" s="28">
        <v>0.01</v>
      </c>
      <c r="V94" s="28">
        <v>0</v>
      </c>
      <c r="W94" s="27">
        <v>0</v>
      </c>
      <c r="X94" s="28">
        <v>0</v>
      </c>
      <c r="Y94" s="28">
        <v>0</v>
      </c>
      <c r="Z94" s="28">
        <v>0</v>
      </c>
      <c r="AA94" s="28">
        <v>0</v>
      </c>
      <c r="AB94" s="27">
        <v>0</v>
      </c>
      <c r="AC94" s="28">
        <v>0</v>
      </c>
      <c r="AD94" s="28">
        <v>3.0000000000000001E-3</v>
      </c>
      <c r="AE94" s="29">
        <v>0</v>
      </c>
      <c r="AF94" s="28">
        <v>0.01</v>
      </c>
      <c r="AG94" s="28">
        <v>0</v>
      </c>
      <c r="AH94" s="3" t="s">
        <v>113</v>
      </c>
      <c r="AJ94" s="3" t="s">
        <v>76</v>
      </c>
      <c r="AK94" s="3" t="s">
        <v>111</v>
      </c>
      <c r="AL94" s="3" t="s">
        <v>78</v>
      </c>
      <c r="AM94" s="3">
        <v>1423329</v>
      </c>
      <c r="AN94" s="3">
        <v>1423242</v>
      </c>
      <c r="AO94" s="3">
        <v>1423416</v>
      </c>
    </row>
    <row r="95" spans="1:41" hidden="1" x14ac:dyDescent="0.2">
      <c r="A95" s="3" t="s">
        <v>353</v>
      </c>
      <c r="B95" s="3" t="s">
        <v>354</v>
      </c>
      <c r="C95" s="3" t="s">
        <v>283</v>
      </c>
      <c r="D95" s="27">
        <v>0</v>
      </c>
      <c r="E95" s="28">
        <v>2E-3</v>
      </c>
      <c r="F95" s="28">
        <v>2E-3</v>
      </c>
      <c r="G95" s="28">
        <v>0</v>
      </c>
      <c r="H95" s="28">
        <v>0</v>
      </c>
      <c r="I95" s="27">
        <v>0</v>
      </c>
      <c r="J95" s="28">
        <v>4.0000000000000001E-3</v>
      </c>
      <c r="K95" s="28">
        <v>5.0000000000000001E-3</v>
      </c>
      <c r="L95" s="28">
        <v>0</v>
      </c>
      <c r="M95" s="28">
        <v>3.0000000000000001E-3</v>
      </c>
      <c r="N95" s="27">
        <v>0</v>
      </c>
      <c r="O95" s="28">
        <v>1E-3</v>
      </c>
      <c r="P95" s="28">
        <v>1.0999999999999999E-2</v>
      </c>
      <c r="Q95" s="28">
        <v>0</v>
      </c>
      <c r="R95" s="28">
        <v>1.0999999999999999E-2</v>
      </c>
      <c r="S95" s="27">
        <v>0</v>
      </c>
      <c r="T95" s="28">
        <v>0</v>
      </c>
      <c r="U95" s="28">
        <v>0</v>
      </c>
      <c r="V95" s="28">
        <v>0</v>
      </c>
      <c r="W95" s="27">
        <v>0</v>
      </c>
      <c r="X95" s="28">
        <v>0</v>
      </c>
      <c r="Y95" s="28">
        <v>4.0000000000000001E-3</v>
      </c>
      <c r="Z95" s="28">
        <v>0</v>
      </c>
      <c r="AA95" s="28">
        <v>0</v>
      </c>
      <c r="AB95" s="27">
        <v>0</v>
      </c>
      <c r="AC95" s="28">
        <v>0</v>
      </c>
      <c r="AD95" s="28">
        <v>4.0000000000000001E-3</v>
      </c>
      <c r="AE95" s="29">
        <v>0</v>
      </c>
      <c r="AF95" s="28">
        <v>1.0999999999999999E-2</v>
      </c>
      <c r="AG95" s="28">
        <v>0</v>
      </c>
      <c r="AH95" s="3" t="s">
        <v>355</v>
      </c>
      <c r="AJ95" s="3" t="s">
        <v>76</v>
      </c>
      <c r="AK95" s="3" t="s">
        <v>356</v>
      </c>
      <c r="AL95" s="3" t="s">
        <v>78</v>
      </c>
      <c r="AM95" s="3">
        <v>1499750</v>
      </c>
      <c r="AN95" s="3">
        <v>1499162</v>
      </c>
      <c r="AO95" s="3">
        <v>1500338</v>
      </c>
    </row>
    <row r="96" spans="1:41" hidden="1" x14ac:dyDescent="0.2">
      <c r="A96" s="3" t="s">
        <v>357</v>
      </c>
      <c r="B96" s="3" t="s">
        <v>358</v>
      </c>
      <c r="C96" s="3" t="s">
        <v>359</v>
      </c>
      <c r="D96" s="27">
        <v>3.0000000000000001E-3</v>
      </c>
      <c r="E96" s="28">
        <v>0</v>
      </c>
      <c r="F96" s="28">
        <v>0</v>
      </c>
      <c r="G96" s="28">
        <v>2E-3</v>
      </c>
      <c r="H96" s="28">
        <v>0</v>
      </c>
      <c r="I96" s="27">
        <v>3.0000000000000001E-3</v>
      </c>
      <c r="J96" s="28">
        <v>0</v>
      </c>
      <c r="K96" s="28">
        <v>1E-3</v>
      </c>
      <c r="L96" s="28">
        <v>0</v>
      </c>
      <c r="M96" s="28">
        <v>0</v>
      </c>
      <c r="N96" s="27">
        <v>3.0000000000000001E-3</v>
      </c>
      <c r="O96" s="28">
        <v>0</v>
      </c>
      <c r="P96" s="28">
        <v>3.0000000000000001E-3</v>
      </c>
      <c r="Q96" s="28">
        <v>0</v>
      </c>
      <c r="R96" s="28">
        <v>0</v>
      </c>
      <c r="S96" s="27">
        <v>3.0000000000000001E-3</v>
      </c>
      <c r="T96" s="28">
        <v>2E-3</v>
      </c>
      <c r="U96" s="28">
        <v>1.4999999999999999E-2</v>
      </c>
      <c r="V96" s="28">
        <v>2E-3</v>
      </c>
      <c r="W96" s="27">
        <v>3.0000000000000001E-3</v>
      </c>
      <c r="X96" s="28">
        <v>0</v>
      </c>
      <c r="Y96" s="28">
        <v>3.0000000000000001E-3</v>
      </c>
      <c r="Z96" s="28">
        <v>0</v>
      </c>
      <c r="AA96" s="28">
        <v>0</v>
      </c>
      <c r="AB96" s="27">
        <v>3.0000000000000001E-3</v>
      </c>
      <c r="AC96" s="28">
        <v>0</v>
      </c>
      <c r="AD96" s="28">
        <v>0</v>
      </c>
      <c r="AE96" s="29">
        <v>0</v>
      </c>
      <c r="AF96" s="28">
        <v>1.4999999999999999E-2</v>
      </c>
      <c r="AG96" s="28">
        <v>3.0000000000000001E-3</v>
      </c>
      <c r="AH96" s="3" t="s">
        <v>360</v>
      </c>
      <c r="AJ96" s="3" t="s">
        <v>76</v>
      </c>
      <c r="AK96" s="3" t="s">
        <v>361</v>
      </c>
      <c r="AL96" s="3" t="s">
        <v>78</v>
      </c>
      <c r="AM96" s="3">
        <v>1524312</v>
      </c>
      <c r="AN96" s="3">
        <v>1524196</v>
      </c>
      <c r="AO96" s="3">
        <v>1524428</v>
      </c>
    </row>
    <row r="97" spans="1:41" hidden="1" x14ac:dyDescent="0.2">
      <c r="A97" s="3" t="s">
        <v>362</v>
      </c>
      <c r="B97" s="3" t="s">
        <v>363</v>
      </c>
      <c r="C97" s="3" t="s">
        <v>359</v>
      </c>
      <c r="D97" s="27">
        <v>0</v>
      </c>
      <c r="E97" s="28">
        <v>6.0000000000000001E-3</v>
      </c>
      <c r="F97" s="28">
        <v>3.0000000000000001E-3</v>
      </c>
      <c r="G97" s="28">
        <v>5.0000000000000001E-3</v>
      </c>
      <c r="H97" s="28">
        <v>0</v>
      </c>
      <c r="I97" s="27">
        <v>0</v>
      </c>
      <c r="J97" s="28">
        <v>1.0999999999999999E-2</v>
      </c>
      <c r="K97" s="28">
        <v>0</v>
      </c>
      <c r="L97" s="28">
        <v>0</v>
      </c>
      <c r="M97" s="28">
        <v>0</v>
      </c>
      <c r="N97" s="27">
        <v>0</v>
      </c>
      <c r="O97" s="28">
        <v>4.0000000000000001E-3</v>
      </c>
      <c r="P97" s="28">
        <v>7.0000000000000001E-3</v>
      </c>
      <c r="Q97" s="28">
        <v>1.0999999999999999E-2</v>
      </c>
      <c r="R97" s="28">
        <v>4.0000000000000001E-3</v>
      </c>
      <c r="S97" s="27">
        <v>0</v>
      </c>
      <c r="T97" s="28">
        <v>0</v>
      </c>
      <c r="U97" s="28">
        <v>0</v>
      </c>
      <c r="V97" s="28">
        <v>0</v>
      </c>
      <c r="W97" s="27">
        <v>0</v>
      </c>
      <c r="X97" s="28">
        <v>0</v>
      </c>
      <c r="Y97" s="28">
        <v>0</v>
      </c>
      <c r="Z97" s="28">
        <v>0</v>
      </c>
      <c r="AA97" s="28">
        <v>0</v>
      </c>
      <c r="AB97" s="27">
        <v>0</v>
      </c>
      <c r="AC97" s="28">
        <v>0</v>
      </c>
      <c r="AD97" s="28">
        <v>6.0000000000000001E-3</v>
      </c>
      <c r="AE97" s="29">
        <v>0</v>
      </c>
      <c r="AF97" s="28">
        <v>1.0999999999999999E-2</v>
      </c>
      <c r="AG97" s="28">
        <v>0</v>
      </c>
      <c r="AH97" s="3" t="s">
        <v>364</v>
      </c>
      <c r="AJ97" s="3" t="s">
        <v>76</v>
      </c>
      <c r="AK97" s="3" t="s">
        <v>365</v>
      </c>
      <c r="AL97" s="3" t="s">
        <v>78</v>
      </c>
      <c r="AM97" s="3">
        <v>1524753</v>
      </c>
      <c r="AN97" s="3">
        <v>1524662</v>
      </c>
      <c r="AO97" s="3">
        <v>1524843</v>
      </c>
    </row>
    <row r="98" spans="1:41" hidden="1" x14ac:dyDescent="0.2">
      <c r="A98" s="3" t="s">
        <v>366</v>
      </c>
      <c r="B98" s="3" t="s">
        <v>111</v>
      </c>
      <c r="C98" s="3" t="s">
        <v>359</v>
      </c>
      <c r="D98" s="27">
        <v>1E-3</v>
      </c>
      <c r="E98" s="28">
        <v>7.0000000000000001E-3</v>
      </c>
      <c r="F98" s="28">
        <v>4.0000000000000001E-3</v>
      </c>
      <c r="G98" s="28">
        <v>0</v>
      </c>
      <c r="H98" s="28">
        <v>5.0000000000000001E-3</v>
      </c>
      <c r="I98" s="27">
        <v>1E-3</v>
      </c>
      <c r="J98" s="28">
        <v>0</v>
      </c>
      <c r="K98" s="28">
        <v>3.0000000000000001E-3</v>
      </c>
      <c r="L98" s="28">
        <v>4.0000000000000001E-3</v>
      </c>
      <c r="M98" s="28">
        <v>5.0000000000000001E-3</v>
      </c>
      <c r="N98" s="27">
        <v>1E-3</v>
      </c>
      <c r="O98" s="28">
        <v>4.0000000000000001E-3</v>
      </c>
      <c r="P98" s="28">
        <v>1.7000000000000001E-2</v>
      </c>
      <c r="Q98" s="28">
        <v>0</v>
      </c>
      <c r="R98" s="28">
        <v>7.0000000000000001E-3</v>
      </c>
      <c r="S98" s="27">
        <v>1E-3</v>
      </c>
      <c r="T98" s="28">
        <v>2E-3</v>
      </c>
      <c r="U98" s="28">
        <v>0</v>
      </c>
      <c r="V98" s="28">
        <v>0</v>
      </c>
      <c r="W98" s="27">
        <v>1E-3</v>
      </c>
      <c r="X98" s="28">
        <v>1.2E-2</v>
      </c>
      <c r="Y98" s="28">
        <v>1E-3</v>
      </c>
      <c r="Z98" s="28">
        <v>0</v>
      </c>
      <c r="AA98" s="28">
        <v>6.0000000000000001E-3</v>
      </c>
      <c r="AB98" s="27">
        <v>1E-3</v>
      </c>
      <c r="AC98" s="28">
        <v>0</v>
      </c>
      <c r="AD98" s="28">
        <v>0</v>
      </c>
      <c r="AE98" s="29">
        <v>0</v>
      </c>
      <c r="AF98" s="28">
        <v>1.7000000000000001E-2</v>
      </c>
      <c r="AG98" s="28">
        <v>1E-3</v>
      </c>
      <c r="AH98" s="3" t="s">
        <v>214</v>
      </c>
      <c r="AJ98" s="3" t="s">
        <v>76</v>
      </c>
      <c r="AK98" s="3" t="s">
        <v>111</v>
      </c>
      <c r="AL98" s="3" t="s">
        <v>78</v>
      </c>
      <c r="AM98" s="3">
        <v>1525771</v>
      </c>
      <c r="AN98" s="3">
        <v>1525708</v>
      </c>
      <c r="AO98" s="3">
        <v>1525834</v>
      </c>
    </row>
    <row r="99" spans="1:41" hidden="1" x14ac:dyDescent="0.2">
      <c r="A99" s="3" t="s">
        <v>366</v>
      </c>
      <c r="B99" s="3" t="s">
        <v>111</v>
      </c>
      <c r="C99" s="3" t="s">
        <v>367</v>
      </c>
      <c r="D99" s="27">
        <v>1E-3</v>
      </c>
      <c r="E99" s="28">
        <v>0</v>
      </c>
      <c r="F99" s="28">
        <v>0</v>
      </c>
      <c r="G99" s="28">
        <v>2E-3</v>
      </c>
      <c r="H99" s="28">
        <v>0</v>
      </c>
      <c r="I99" s="27">
        <v>1E-3</v>
      </c>
      <c r="J99" s="28">
        <v>0</v>
      </c>
      <c r="K99" s="28">
        <v>4.0000000000000001E-3</v>
      </c>
      <c r="L99" s="28">
        <v>2E-3</v>
      </c>
      <c r="M99" s="28">
        <v>0</v>
      </c>
      <c r="N99" s="27">
        <v>1E-3</v>
      </c>
      <c r="O99" s="28">
        <v>0</v>
      </c>
      <c r="P99" s="28">
        <v>1E-3</v>
      </c>
      <c r="Q99" s="28">
        <v>2E-3</v>
      </c>
      <c r="R99" s="28">
        <v>5.0000000000000001E-3</v>
      </c>
      <c r="S99" s="27">
        <v>1E-3</v>
      </c>
      <c r="T99" s="28">
        <v>0</v>
      </c>
      <c r="U99" s="28">
        <v>0</v>
      </c>
      <c r="V99" s="28">
        <v>0</v>
      </c>
      <c r="W99" s="27">
        <v>1E-3</v>
      </c>
      <c r="X99" s="28">
        <v>0.01</v>
      </c>
      <c r="Y99" s="28">
        <v>0</v>
      </c>
      <c r="Z99" s="28">
        <v>4.0000000000000001E-3</v>
      </c>
      <c r="AA99" s="28">
        <v>2E-3</v>
      </c>
      <c r="AB99" s="27">
        <v>1E-3</v>
      </c>
      <c r="AC99" s="28">
        <v>6.0000000000000001E-3</v>
      </c>
      <c r="AD99" s="28">
        <v>3.0000000000000001E-3</v>
      </c>
      <c r="AE99" s="29">
        <v>2E-3</v>
      </c>
      <c r="AF99" s="28">
        <v>0.01</v>
      </c>
      <c r="AG99" s="28">
        <v>1E-3</v>
      </c>
      <c r="AH99" s="3" t="s">
        <v>214</v>
      </c>
      <c r="AJ99" s="3" t="s">
        <v>76</v>
      </c>
      <c r="AK99" s="3" t="s">
        <v>111</v>
      </c>
      <c r="AL99" s="3" t="s">
        <v>78</v>
      </c>
      <c r="AM99" s="3">
        <v>1525771</v>
      </c>
      <c r="AN99" s="3">
        <v>1525708</v>
      </c>
      <c r="AO99" s="3">
        <v>1525834</v>
      </c>
    </row>
    <row r="100" spans="1:41" hidden="1" x14ac:dyDescent="0.2">
      <c r="A100" s="31" t="s">
        <v>368</v>
      </c>
      <c r="B100" s="31" t="s">
        <v>369</v>
      </c>
      <c r="C100" s="31" t="s">
        <v>359</v>
      </c>
      <c r="D100" s="38">
        <v>8.9999999999999993E-3</v>
      </c>
      <c r="E100" s="39">
        <v>1E-3</v>
      </c>
      <c r="F100" s="39">
        <v>3.0000000000000001E-3</v>
      </c>
      <c r="G100" s="39">
        <v>0</v>
      </c>
      <c r="H100" s="39">
        <v>0</v>
      </c>
      <c r="I100" s="38">
        <v>8.9999999999999993E-3</v>
      </c>
      <c r="J100" s="39">
        <v>8.0000000000000002E-3</v>
      </c>
      <c r="K100" s="39">
        <v>4.0000000000000001E-3</v>
      </c>
      <c r="L100" s="39">
        <v>3.0000000000000001E-3</v>
      </c>
      <c r="M100" s="39">
        <v>1.2999999999999999E-2</v>
      </c>
      <c r="N100" s="38">
        <v>8.9999999999999993E-3</v>
      </c>
      <c r="O100" s="39">
        <v>0</v>
      </c>
      <c r="P100" s="39">
        <v>6.0000000000000001E-3</v>
      </c>
      <c r="Q100" s="39">
        <v>2E-3</v>
      </c>
      <c r="R100" s="39">
        <v>2E-3</v>
      </c>
      <c r="S100" s="38">
        <v>8.9999999999999993E-3</v>
      </c>
      <c r="T100" s="39">
        <v>2E-3</v>
      </c>
      <c r="U100" s="39">
        <v>0</v>
      </c>
      <c r="V100" s="39">
        <v>2E-3</v>
      </c>
      <c r="W100" s="38">
        <v>8.9999999999999993E-3</v>
      </c>
      <c r="X100" s="39">
        <v>2E-3</v>
      </c>
      <c r="Y100" s="39">
        <v>4.0000000000000001E-3</v>
      </c>
      <c r="Z100" s="39">
        <v>0</v>
      </c>
      <c r="AA100" s="39">
        <v>2E-3</v>
      </c>
      <c r="AB100" s="38">
        <v>8.9999999999999993E-3</v>
      </c>
      <c r="AC100" s="39">
        <v>0</v>
      </c>
      <c r="AD100" s="39">
        <v>0</v>
      </c>
      <c r="AE100" s="40">
        <v>0</v>
      </c>
      <c r="AF100" s="39">
        <v>1.2999999999999999E-2</v>
      </c>
      <c r="AG100" s="39">
        <v>8.9999999999999993E-3</v>
      </c>
      <c r="AH100" s="31" t="s">
        <v>218</v>
      </c>
      <c r="AI100" s="81" t="s">
        <v>11</v>
      </c>
      <c r="AJ100" s="31" t="s">
        <v>76</v>
      </c>
      <c r="AK100" s="31" t="s">
        <v>370</v>
      </c>
      <c r="AL100" s="31" t="s">
        <v>78</v>
      </c>
      <c r="AM100" s="31">
        <v>1525954</v>
      </c>
      <c r="AN100" s="31">
        <v>1525834</v>
      </c>
      <c r="AO100" s="31">
        <v>1526073</v>
      </c>
    </row>
    <row r="101" spans="1:41" hidden="1" x14ac:dyDescent="0.2">
      <c r="A101" s="31" t="s">
        <v>368</v>
      </c>
      <c r="B101" s="31" t="s">
        <v>369</v>
      </c>
      <c r="C101" s="31" t="s">
        <v>367</v>
      </c>
      <c r="D101" s="38">
        <v>6.0000000000000001E-3</v>
      </c>
      <c r="E101" s="39">
        <v>0</v>
      </c>
      <c r="F101" s="39">
        <v>3.0000000000000001E-3</v>
      </c>
      <c r="G101" s="39">
        <v>3.0000000000000001E-3</v>
      </c>
      <c r="H101" s="39">
        <v>0</v>
      </c>
      <c r="I101" s="38">
        <v>6.0000000000000001E-3</v>
      </c>
      <c r="J101" s="39">
        <v>2E-3</v>
      </c>
      <c r="K101" s="39">
        <v>5.0000000000000001E-3</v>
      </c>
      <c r="L101" s="39">
        <v>2E-3</v>
      </c>
      <c r="M101" s="39">
        <v>0</v>
      </c>
      <c r="N101" s="38">
        <v>6.0000000000000001E-3</v>
      </c>
      <c r="O101" s="39">
        <v>5.0000000000000001E-3</v>
      </c>
      <c r="P101" s="39">
        <v>1.0999999999999999E-2</v>
      </c>
      <c r="Q101" s="39">
        <v>0</v>
      </c>
      <c r="R101" s="39">
        <v>2E-3</v>
      </c>
      <c r="S101" s="38">
        <v>6.0000000000000001E-3</v>
      </c>
      <c r="T101" s="39">
        <v>0</v>
      </c>
      <c r="U101" s="39">
        <v>0</v>
      </c>
      <c r="V101" s="39">
        <v>0</v>
      </c>
      <c r="W101" s="38">
        <v>6.0000000000000001E-3</v>
      </c>
      <c r="X101" s="39">
        <v>7.0000000000000001E-3</v>
      </c>
      <c r="Y101" s="39">
        <v>4.0000000000000001E-3</v>
      </c>
      <c r="Z101" s="39">
        <v>2E-3</v>
      </c>
      <c r="AA101" s="39">
        <v>0</v>
      </c>
      <c r="AB101" s="38">
        <v>6.0000000000000001E-3</v>
      </c>
      <c r="AC101" s="39">
        <v>0</v>
      </c>
      <c r="AD101" s="39">
        <v>5.0000000000000001E-3</v>
      </c>
      <c r="AE101" s="40">
        <v>3.0000000000000001E-3</v>
      </c>
      <c r="AF101" s="39">
        <v>1.0999999999999999E-2</v>
      </c>
      <c r="AG101" s="39">
        <v>6.0000000000000001E-3</v>
      </c>
      <c r="AH101" s="31" t="s">
        <v>218</v>
      </c>
      <c r="AI101" s="81" t="s">
        <v>11</v>
      </c>
      <c r="AJ101" s="31" t="s">
        <v>76</v>
      </c>
      <c r="AK101" s="31" t="s">
        <v>370</v>
      </c>
      <c r="AL101" s="31" t="s">
        <v>78</v>
      </c>
      <c r="AM101" s="31">
        <v>1525954</v>
      </c>
      <c r="AN101" s="31">
        <v>1525834</v>
      </c>
      <c r="AO101" s="31">
        <v>1526073</v>
      </c>
    </row>
    <row r="102" spans="1:41" hidden="1" x14ac:dyDescent="0.2">
      <c r="A102" s="3" t="s">
        <v>371</v>
      </c>
      <c r="B102" s="3" t="s">
        <v>372</v>
      </c>
      <c r="C102" s="3" t="s">
        <v>367</v>
      </c>
      <c r="D102" s="27">
        <v>0</v>
      </c>
      <c r="E102" s="28">
        <v>1E-3</v>
      </c>
      <c r="F102" s="28">
        <v>4.0000000000000001E-3</v>
      </c>
      <c r="G102" s="28">
        <v>5.0000000000000001E-3</v>
      </c>
      <c r="H102" s="28">
        <v>0</v>
      </c>
      <c r="I102" s="27">
        <v>0</v>
      </c>
      <c r="J102" s="28">
        <v>0.01</v>
      </c>
      <c r="K102" s="28">
        <v>4.0000000000000001E-3</v>
      </c>
      <c r="L102" s="28">
        <v>0</v>
      </c>
      <c r="M102" s="28">
        <v>0</v>
      </c>
      <c r="N102" s="27">
        <v>0</v>
      </c>
      <c r="O102" s="28">
        <v>6.0000000000000001E-3</v>
      </c>
      <c r="P102" s="28">
        <v>3.0000000000000001E-3</v>
      </c>
      <c r="Q102" s="28">
        <v>0</v>
      </c>
      <c r="R102" s="28">
        <v>2E-3</v>
      </c>
      <c r="S102" s="27">
        <v>0</v>
      </c>
      <c r="T102" s="28">
        <v>0</v>
      </c>
      <c r="U102" s="28">
        <v>8.0000000000000002E-3</v>
      </c>
      <c r="V102" s="28">
        <v>3.0000000000000001E-3</v>
      </c>
      <c r="W102" s="27">
        <v>0</v>
      </c>
      <c r="X102" s="28">
        <v>5.0000000000000001E-3</v>
      </c>
      <c r="Y102" s="28">
        <v>3.0000000000000001E-3</v>
      </c>
      <c r="Z102" s="28">
        <v>2E-3</v>
      </c>
      <c r="AA102" s="28">
        <v>2E-3</v>
      </c>
      <c r="AB102" s="27">
        <v>0</v>
      </c>
      <c r="AC102" s="28">
        <v>3.0000000000000001E-3</v>
      </c>
      <c r="AD102" s="28">
        <v>2E-3</v>
      </c>
      <c r="AE102" s="29">
        <v>0</v>
      </c>
      <c r="AF102" s="28">
        <v>0.01</v>
      </c>
      <c r="AG102" s="28">
        <v>0</v>
      </c>
      <c r="AH102" s="3" t="s">
        <v>214</v>
      </c>
      <c r="AJ102" s="3" t="s">
        <v>76</v>
      </c>
      <c r="AK102" s="3" t="s">
        <v>373</v>
      </c>
      <c r="AL102" s="3" t="s">
        <v>78</v>
      </c>
      <c r="AM102" s="3">
        <v>1526642</v>
      </c>
      <c r="AN102" s="3">
        <v>1526073</v>
      </c>
      <c r="AO102" s="3">
        <v>1527210</v>
      </c>
    </row>
    <row r="103" spans="1:41" hidden="1" x14ac:dyDescent="0.2">
      <c r="A103" s="3" t="s">
        <v>374</v>
      </c>
      <c r="B103" s="3" t="s">
        <v>375</v>
      </c>
      <c r="C103" s="343" t="s">
        <v>376</v>
      </c>
      <c r="D103" s="27">
        <v>0</v>
      </c>
      <c r="E103" s="28">
        <v>0</v>
      </c>
      <c r="F103" s="28">
        <v>0</v>
      </c>
      <c r="G103" s="28">
        <v>0</v>
      </c>
      <c r="H103" s="28">
        <v>0</v>
      </c>
      <c r="I103" s="27">
        <v>0</v>
      </c>
      <c r="J103" s="28">
        <v>0</v>
      </c>
      <c r="K103" s="28">
        <v>0</v>
      </c>
      <c r="L103" s="28">
        <v>0</v>
      </c>
      <c r="M103" s="28">
        <v>0</v>
      </c>
      <c r="N103" s="27">
        <v>0</v>
      </c>
      <c r="O103" s="28">
        <v>0</v>
      </c>
      <c r="P103" s="28">
        <v>0</v>
      </c>
      <c r="Q103" s="28">
        <v>0</v>
      </c>
      <c r="R103" s="28">
        <v>0</v>
      </c>
      <c r="S103" s="27">
        <v>0</v>
      </c>
      <c r="T103" s="28">
        <v>0</v>
      </c>
      <c r="U103" s="28">
        <v>4.6511999999999998E-2</v>
      </c>
      <c r="V103" s="28">
        <v>0</v>
      </c>
      <c r="W103" s="27">
        <v>0</v>
      </c>
      <c r="X103" s="28">
        <v>0</v>
      </c>
      <c r="Y103" s="28">
        <v>0</v>
      </c>
      <c r="Z103" s="28">
        <v>0</v>
      </c>
      <c r="AA103" s="28">
        <v>0</v>
      </c>
      <c r="AB103" s="27">
        <v>0</v>
      </c>
      <c r="AC103" s="28">
        <v>0</v>
      </c>
      <c r="AD103" s="28">
        <v>0</v>
      </c>
      <c r="AE103" s="29">
        <v>0</v>
      </c>
      <c r="AF103" s="28">
        <v>4.6511999999999998E-2</v>
      </c>
      <c r="AG103" s="28">
        <v>0</v>
      </c>
      <c r="AH103" s="3" t="s">
        <v>377</v>
      </c>
      <c r="AI103" s="82" t="s">
        <v>7</v>
      </c>
      <c r="AJ103" s="3" t="s">
        <v>100</v>
      </c>
      <c r="AK103" s="3" t="s">
        <v>378</v>
      </c>
      <c r="AL103" s="3" t="s">
        <v>78</v>
      </c>
      <c r="AM103" s="3">
        <v>1556614</v>
      </c>
      <c r="AN103" s="3" t="s">
        <v>95</v>
      </c>
      <c r="AO103" s="3" t="s">
        <v>86</v>
      </c>
    </row>
    <row r="104" spans="1:41" hidden="1" x14ac:dyDescent="0.2">
      <c r="A104" s="3" t="s">
        <v>379</v>
      </c>
      <c r="B104" s="3" t="s">
        <v>380</v>
      </c>
      <c r="C104" s="343" t="s">
        <v>381</v>
      </c>
      <c r="D104" s="27">
        <v>0</v>
      </c>
      <c r="E104" s="28">
        <v>0</v>
      </c>
      <c r="F104" s="28">
        <v>0</v>
      </c>
      <c r="G104" s="28">
        <v>0</v>
      </c>
      <c r="H104" s="28">
        <v>0</v>
      </c>
      <c r="I104" s="27">
        <v>0</v>
      </c>
      <c r="J104" s="28">
        <v>0</v>
      </c>
      <c r="K104" s="28">
        <v>0</v>
      </c>
      <c r="L104" s="28">
        <v>0</v>
      </c>
      <c r="M104" s="28">
        <v>0</v>
      </c>
      <c r="N104" s="27">
        <v>0</v>
      </c>
      <c r="O104" s="28">
        <v>0</v>
      </c>
      <c r="P104" s="28">
        <v>0</v>
      </c>
      <c r="Q104" s="28">
        <v>0</v>
      </c>
      <c r="R104" s="28">
        <v>0</v>
      </c>
      <c r="S104" s="27">
        <v>0</v>
      </c>
      <c r="T104" s="28">
        <v>0</v>
      </c>
      <c r="U104" s="28">
        <v>7.8125E-2</v>
      </c>
      <c r="V104" s="28">
        <v>0</v>
      </c>
      <c r="W104" s="27">
        <v>0</v>
      </c>
      <c r="X104" s="28">
        <v>0</v>
      </c>
      <c r="Y104" s="28">
        <v>0</v>
      </c>
      <c r="Z104" s="28">
        <v>0</v>
      </c>
      <c r="AA104" s="28">
        <v>0</v>
      </c>
      <c r="AB104" s="27">
        <v>0</v>
      </c>
      <c r="AC104" s="28">
        <v>0</v>
      </c>
      <c r="AD104" s="28">
        <v>0</v>
      </c>
      <c r="AE104" s="29">
        <v>0</v>
      </c>
      <c r="AF104" s="28">
        <v>7.8125E-2</v>
      </c>
      <c r="AG104" s="28">
        <v>0</v>
      </c>
      <c r="AH104" s="3" t="s">
        <v>382</v>
      </c>
      <c r="AI104" s="82" t="s">
        <v>7</v>
      </c>
      <c r="AJ104" s="3" t="s">
        <v>100</v>
      </c>
      <c r="AK104" s="3" t="s">
        <v>383</v>
      </c>
      <c r="AL104" s="3" t="s">
        <v>78</v>
      </c>
      <c r="AM104" s="3">
        <v>1562900</v>
      </c>
      <c r="AN104" s="3" t="s">
        <v>95</v>
      </c>
      <c r="AO104" s="3" t="s">
        <v>86</v>
      </c>
    </row>
    <row r="105" spans="1:41" hidden="1" x14ac:dyDescent="0.2">
      <c r="A105" s="3" t="s">
        <v>384</v>
      </c>
      <c r="B105" s="3" t="s">
        <v>385</v>
      </c>
      <c r="C105" s="3" t="s">
        <v>386</v>
      </c>
      <c r="D105" s="27">
        <v>0</v>
      </c>
      <c r="E105" s="28">
        <v>0</v>
      </c>
      <c r="F105" s="28">
        <v>0</v>
      </c>
      <c r="G105" s="28">
        <v>0</v>
      </c>
      <c r="H105" s="28">
        <v>0</v>
      </c>
      <c r="I105" s="27">
        <v>0</v>
      </c>
      <c r="J105" s="28">
        <v>0</v>
      </c>
      <c r="K105" s="28">
        <v>0</v>
      </c>
      <c r="L105" s="28">
        <v>0</v>
      </c>
      <c r="M105" s="28">
        <v>0</v>
      </c>
      <c r="N105" s="27">
        <v>0</v>
      </c>
      <c r="O105" s="28">
        <v>0</v>
      </c>
      <c r="P105" s="28">
        <v>0</v>
      </c>
      <c r="Q105" s="28">
        <v>0</v>
      </c>
      <c r="R105" s="28">
        <v>0</v>
      </c>
      <c r="S105" s="27">
        <v>0</v>
      </c>
      <c r="T105" s="28">
        <v>0</v>
      </c>
      <c r="U105" s="28">
        <v>0</v>
      </c>
      <c r="V105" s="28">
        <v>0</v>
      </c>
      <c r="W105" s="27">
        <v>0</v>
      </c>
      <c r="X105" s="28">
        <v>0</v>
      </c>
      <c r="Y105" s="28">
        <v>0</v>
      </c>
      <c r="Z105" s="28">
        <v>0</v>
      </c>
      <c r="AA105" s="28">
        <v>0</v>
      </c>
      <c r="AB105" s="27">
        <v>0</v>
      </c>
      <c r="AC105" s="28">
        <v>0</v>
      </c>
      <c r="AD105" s="28">
        <v>1.108E-2</v>
      </c>
      <c r="AE105" s="29">
        <v>0</v>
      </c>
      <c r="AF105" s="28">
        <v>1.108E-2</v>
      </c>
      <c r="AG105" s="28">
        <v>0</v>
      </c>
      <c r="AH105" s="3" t="s">
        <v>387</v>
      </c>
      <c r="AJ105" s="3" t="s">
        <v>92</v>
      </c>
      <c r="AK105" s="3" t="s">
        <v>388</v>
      </c>
      <c r="AL105" s="3" t="s">
        <v>78</v>
      </c>
      <c r="AM105" s="3">
        <v>1581164</v>
      </c>
      <c r="AN105" s="3" t="s">
        <v>242</v>
      </c>
      <c r="AO105" s="3" t="s">
        <v>102</v>
      </c>
    </row>
    <row r="106" spans="1:41" hidden="1" x14ac:dyDescent="0.2">
      <c r="A106" s="3" t="s">
        <v>384</v>
      </c>
      <c r="B106" s="3" t="s">
        <v>385</v>
      </c>
      <c r="C106" s="343" t="s">
        <v>389</v>
      </c>
      <c r="D106" s="27">
        <v>0</v>
      </c>
      <c r="E106" s="28">
        <v>0</v>
      </c>
      <c r="F106" s="28">
        <v>0</v>
      </c>
      <c r="G106" s="28">
        <v>4.7760999999999998E-2</v>
      </c>
      <c r="H106" s="28">
        <v>0</v>
      </c>
      <c r="I106" s="27">
        <v>0</v>
      </c>
      <c r="J106" s="28">
        <v>0</v>
      </c>
      <c r="K106" s="28">
        <v>0</v>
      </c>
      <c r="L106" s="28">
        <v>0</v>
      </c>
      <c r="M106" s="28">
        <v>0</v>
      </c>
      <c r="N106" s="27">
        <v>0</v>
      </c>
      <c r="O106" s="28">
        <v>0</v>
      </c>
      <c r="P106" s="28">
        <v>0</v>
      </c>
      <c r="Q106" s="28">
        <v>0</v>
      </c>
      <c r="R106" s="28">
        <v>0</v>
      </c>
      <c r="S106" s="27">
        <v>0</v>
      </c>
      <c r="T106" s="28">
        <v>0</v>
      </c>
      <c r="U106" s="28">
        <v>0</v>
      </c>
      <c r="V106" s="28">
        <v>0</v>
      </c>
      <c r="W106" s="27">
        <v>0</v>
      </c>
      <c r="X106" s="28">
        <v>0</v>
      </c>
      <c r="Y106" s="28">
        <v>0</v>
      </c>
      <c r="Z106" s="28">
        <v>0</v>
      </c>
      <c r="AA106" s="28">
        <v>0</v>
      </c>
      <c r="AB106" s="27">
        <v>0</v>
      </c>
      <c r="AC106" s="28">
        <v>0</v>
      </c>
      <c r="AD106" s="28">
        <v>0</v>
      </c>
      <c r="AE106" s="29">
        <v>0</v>
      </c>
      <c r="AF106" s="28">
        <v>4.7760999999999998E-2</v>
      </c>
      <c r="AG106" s="28">
        <v>0</v>
      </c>
      <c r="AH106" s="3" t="s">
        <v>387</v>
      </c>
      <c r="AI106" s="82" t="s">
        <v>331</v>
      </c>
      <c r="AJ106" s="3" t="s">
        <v>100</v>
      </c>
      <c r="AK106" s="3" t="s">
        <v>388</v>
      </c>
      <c r="AL106" s="3" t="s">
        <v>78</v>
      </c>
      <c r="AM106" s="3">
        <v>1581408</v>
      </c>
      <c r="AN106" s="3" t="s">
        <v>86</v>
      </c>
      <c r="AO106" s="3" t="s">
        <v>102</v>
      </c>
    </row>
    <row r="107" spans="1:41" hidden="1" x14ac:dyDescent="0.2">
      <c r="A107" s="3" t="s">
        <v>384</v>
      </c>
      <c r="B107" s="3" t="s">
        <v>385</v>
      </c>
      <c r="C107" s="343" t="s">
        <v>390</v>
      </c>
      <c r="D107" s="27">
        <v>0</v>
      </c>
      <c r="E107" s="28">
        <v>0</v>
      </c>
      <c r="F107" s="28">
        <v>0</v>
      </c>
      <c r="G107" s="28">
        <v>0</v>
      </c>
      <c r="H107" s="28">
        <v>0</v>
      </c>
      <c r="I107" s="27">
        <v>0</v>
      </c>
      <c r="J107" s="28">
        <v>0</v>
      </c>
      <c r="K107" s="28">
        <v>0</v>
      </c>
      <c r="L107" s="28">
        <v>0</v>
      </c>
      <c r="M107" s="28">
        <v>0</v>
      </c>
      <c r="N107" s="27">
        <v>0</v>
      </c>
      <c r="O107" s="28">
        <v>0</v>
      </c>
      <c r="P107" s="28">
        <v>0</v>
      </c>
      <c r="Q107" s="28">
        <v>0</v>
      </c>
      <c r="R107" s="28">
        <v>0</v>
      </c>
      <c r="S107" s="27">
        <v>0</v>
      </c>
      <c r="T107" s="28">
        <v>0</v>
      </c>
      <c r="U107" s="28">
        <v>0</v>
      </c>
      <c r="V107" s="28">
        <v>0</v>
      </c>
      <c r="W107" s="27">
        <v>0</v>
      </c>
      <c r="X107" s="28">
        <v>0</v>
      </c>
      <c r="Y107" s="28">
        <v>0</v>
      </c>
      <c r="Z107" s="28">
        <v>0</v>
      </c>
      <c r="AA107" s="28">
        <v>0</v>
      </c>
      <c r="AB107" s="27">
        <v>0</v>
      </c>
      <c r="AC107" s="28">
        <v>0</v>
      </c>
      <c r="AD107" s="28">
        <v>0</v>
      </c>
      <c r="AE107" s="29">
        <v>2.9197000000000001E-2</v>
      </c>
      <c r="AF107" s="28">
        <v>2.9197000000000001E-2</v>
      </c>
      <c r="AG107" s="28">
        <v>0</v>
      </c>
      <c r="AH107" s="3" t="s">
        <v>387</v>
      </c>
      <c r="AI107" s="82" t="s">
        <v>331</v>
      </c>
      <c r="AJ107" s="3" t="s">
        <v>100</v>
      </c>
      <c r="AK107" s="3" t="s">
        <v>388</v>
      </c>
      <c r="AL107" s="3" t="s">
        <v>78</v>
      </c>
      <c r="AM107" s="3">
        <v>1581917</v>
      </c>
      <c r="AN107" s="3" t="s">
        <v>95</v>
      </c>
      <c r="AO107" s="3" t="s">
        <v>86</v>
      </c>
    </row>
    <row r="108" spans="1:41" hidden="1" x14ac:dyDescent="0.2">
      <c r="A108" s="3" t="s">
        <v>391</v>
      </c>
      <c r="B108" s="3" t="s">
        <v>111</v>
      </c>
      <c r="C108" s="3" t="s">
        <v>392</v>
      </c>
      <c r="D108" s="27">
        <v>0</v>
      </c>
      <c r="E108" s="28">
        <v>0</v>
      </c>
      <c r="F108" s="28">
        <v>0</v>
      </c>
      <c r="G108" s="28">
        <v>0</v>
      </c>
      <c r="H108" s="28">
        <v>0</v>
      </c>
      <c r="I108" s="27">
        <v>0</v>
      </c>
      <c r="J108" s="28">
        <v>0</v>
      </c>
      <c r="K108" s="28">
        <v>0</v>
      </c>
      <c r="L108" s="28">
        <v>0</v>
      </c>
      <c r="M108" s="28">
        <v>0</v>
      </c>
      <c r="N108" s="27">
        <v>0</v>
      </c>
      <c r="O108" s="28">
        <v>0</v>
      </c>
      <c r="P108" s="28">
        <v>1.9178000000000001E-2</v>
      </c>
      <c r="Q108" s="28">
        <v>0</v>
      </c>
      <c r="R108" s="28">
        <v>0</v>
      </c>
      <c r="S108" s="27">
        <v>0</v>
      </c>
      <c r="T108" s="28">
        <v>0</v>
      </c>
      <c r="U108" s="28">
        <v>0</v>
      </c>
      <c r="V108" s="28">
        <v>0</v>
      </c>
      <c r="W108" s="27">
        <v>0</v>
      </c>
      <c r="X108" s="28">
        <v>0</v>
      </c>
      <c r="Y108" s="28">
        <v>0</v>
      </c>
      <c r="Z108" s="28">
        <v>0</v>
      </c>
      <c r="AA108" s="28">
        <v>0</v>
      </c>
      <c r="AB108" s="27">
        <v>0</v>
      </c>
      <c r="AC108" s="28">
        <v>0</v>
      </c>
      <c r="AD108" s="28">
        <v>0</v>
      </c>
      <c r="AE108" s="29">
        <v>0</v>
      </c>
      <c r="AF108" s="28">
        <v>1.9178000000000001E-2</v>
      </c>
      <c r="AG108" s="28">
        <v>0</v>
      </c>
      <c r="AH108" s="3" t="s">
        <v>393</v>
      </c>
      <c r="AJ108" s="3" t="s">
        <v>100</v>
      </c>
      <c r="AK108" s="3" t="s">
        <v>111</v>
      </c>
      <c r="AL108" s="3" t="s">
        <v>78</v>
      </c>
      <c r="AM108" s="3">
        <v>1591529</v>
      </c>
      <c r="AN108" s="3" t="s">
        <v>86</v>
      </c>
      <c r="AO108" s="3" t="s">
        <v>102</v>
      </c>
    </row>
    <row r="109" spans="1:41" hidden="1" x14ac:dyDescent="0.2">
      <c r="A109" s="3" t="s">
        <v>391</v>
      </c>
      <c r="B109" s="3" t="s">
        <v>111</v>
      </c>
      <c r="C109" s="343" t="s">
        <v>394</v>
      </c>
      <c r="D109" s="27">
        <v>0</v>
      </c>
      <c r="E109" s="28">
        <v>0</v>
      </c>
      <c r="F109" s="28">
        <v>0</v>
      </c>
      <c r="G109" s="28">
        <v>0</v>
      </c>
      <c r="H109" s="28">
        <v>0</v>
      </c>
      <c r="I109" s="27">
        <v>0</v>
      </c>
      <c r="J109" s="28">
        <v>0</v>
      </c>
      <c r="K109" s="28">
        <v>0</v>
      </c>
      <c r="L109" s="28">
        <v>0</v>
      </c>
      <c r="M109" s="28">
        <v>0</v>
      </c>
      <c r="N109" s="27">
        <v>0</v>
      </c>
      <c r="O109" s="28">
        <v>0</v>
      </c>
      <c r="P109" s="28">
        <v>0</v>
      </c>
      <c r="Q109" s="28">
        <v>0</v>
      </c>
      <c r="R109" s="28">
        <v>0</v>
      </c>
      <c r="S109" s="27">
        <v>0</v>
      </c>
      <c r="T109" s="28">
        <v>0</v>
      </c>
      <c r="U109" s="28">
        <v>4.4943999999999998E-2</v>
      </c>
      <c r="V109" s="28">
        <v>0</v>
      </c>
      <c r="W109" s="27">
        <v>0</v>
      </c>
      <c r="X109" s="28">
        <v>0</v>
      </c>
      <c r="Y109" s="28">
        <v>0</v>
      </c>
      <c r="Z109" s="28">
        <v>0</v>
      </c>
      <c r="AA109" s="28">
        <v>0</v>
      </c>
      <c r="AB109" s="27">
        <v>0</v>
      </c>
      <c r="AC109" s="28">
        <v>0</v>
      </c>
      <c r="AD109" s="28">
        <v>0</v>
      </c>
      <c r="AE109" s="29">
        <v>0</v>
      </c>
      <c r="AF109" s="28">
        <v>4.4943999999999998E-2</v>
      </c>
      <c r="AG109" s="28">
        <v>0</v>
      </c>
      <c r="AH109" s="3" t="s">
        <v>393</v>
      </c>
      <c r="AI109" s="82" t="s">
        <v>7</v>
      </c>
      <c r="AJ109" s="3" t="s">
        <v>100</v>
      </c>
      <c r="AK109" s="3" t="s">
        <v>111</v>
      </c>
      <c r="AL109" s="3" t="s">
        <v>78</v>
      </c>
      <c r="AM109" s="3">
        <v>1591971</v>
      </c>
      <c r="AN109" s="3" t="s">
        <v>85</v>
      </c>
      <c r="AO109" s="3" t="s">
        <v>102</v>
      </c>
    </row>
    <row r="110" spans="1:41" hidden="1" x14ac:dyDescent="0.2">
      <c r="A110" s="3" t="s">
        <v>395</v>
      </c>
      <c r="B110" s="3" t="s">
        <v>396</v>
      </c>
      <c r="C110" s="343" t="s">
        <v>397</v>
      </c>
      <c r="D110" s="27">
        <v>0</v>
      </c>
      <c r="E110" s="28">
        <v>0</v>
      </c>
      <c r="F110" s="28">
        <v>0</v>
      </c>
      <c r="G110" s="28">
        <v>0</v>
      </c>
      <c r="H110" s="28">
        <v>0</v>
      </c>
      <c r="I110" s="27">
        <v>0</v>
      </c>
      <c r="J110" s="28">
        <v>0</v>
      </c>
      <c r="K110" s="28">
        <v>0</v>
      </c>
      <c r="L110" s="28">
        <v>0</v>
      </c>
      <c r="M110" s="28">
        <v>0</v>
      </c>
      <c r="N110" s="27">
        <v>0</v>
      </c>
      <c r="O110" s="28">
        <v>0</v>
      </c>
      <c r="P110" s="28">
        <v>0</v>
      </c>
      <c r="Q110" s="28">
        <v>0</v>
      </c>
      <c r="R110" s="28">
        <v>0</v>
      </c>
      <c r="S110" s="27">
        <v>0</v>
      </c>
      <c r="T110" s="28">
        <v>0</v>
      </c>
      <c r="U110" s="28">
        <v>0</v>
      </c>
      <c r="V110" s="28">
        <v>0</v>
      </c>
      <c r="W110" s="27">
        <v>0</v>
      </c>
      <c r="X110" s="28">
        <v>0</v>
      </c>
      <c r="Y110" s="28">
        <v>0</v>
      </c>
      <c r="Z110" s="28">
        <v>0</v>
      </c>
      <c r="AA110" s="28">
        <v>0</v>
      </c>
      <c r="AB110" s="27">
        <v>0</v>
      </c>
      <c r="AC110" s="28">
        <v>0</v>
      </c>
      <c r="AD110" s="28">
        <v>0</v>
      </c>
      <c r="AE110" s="29">
        <v>4.3478000000000003E-2</v>
      </c>
      <c r="AF110" s="28">
        <v>4.3478000000000003E-2</v>
      </c>
      <c r="AG110" s="28">
        <v>0</v>
      </c>
      <c r="AH110" s="3" t="s">
        <v>398</v>
      </c>
      <c r="AI110" s="82" t="s">
        <v>7</v>
      </c>
      <c r="AJ110" s="3" t="s">
        <v>100</v>
      </c>
      <c r="AK110" s="3" t="s">
        <v>399</v>
      </c>
      <c r="AL110" s="3" t="s">
        <v>78</v>
      </c>
      <c r="AM110" s="3">
        <v>1612180</v>
      </c>
      <c r="AN110" s="3" t="s">
        <v>86</v>
      </c>
      <c r="AO110" s="3" t="s">
        <v>102</v>
      </c>
    </row>
    <row r="111" spans="1:41" hidden="1" x14ac:dyDescent="0.2">
      <c r="A111" s="103" t="s">
        <v>400</v>
      </c>
      <c r="B111" s="378" t="s">
        <v>401</v>
      </c>
      <c r="C111" s="369" t="s">
        <v>402</v>
      </c>
      <c r="D111" s="349">
        <v>0</v>
      </c>
      <c r="E111" s="350">
        <v>0</v>
      </c>
      <c r="F111" s="350">
        <v>0</v>
      </c>
      <c r="G111" s="350">
        <v>0</v>
      </c>
      <c r="H111" s="350">
        <v>0</v>
      </c>
      <c r="I111" s="349">
        <v>0</v>
      </c>
      <c r="J111" s="350">
        <v>0</v>
      </c>
      <c r="K111" s="350">
        <v>0</v>
      </c>
      <c r="L111" s="350">
        <v>0</v>
      </c>
      <c r="M111" s="350">
        <v>0</v>
      </c>
      <c r="N111" s="349">
        <v>0</v>
      </c>
      <c r="O111" s="350">
        <v>0</v>
      </c>
      <c r="P111" s="350">
        <v>0</v>
      </c>
      <c r="Q111" s="350">
        <v>0</v>
      </c>
      <c r="R111" s="350">
        <v>0</v>
      </c>
      <c r="S111" s="349">
        <v>0</v>
      </c>
      <c r="T111" s="350">
        <v>0</v>
      </c>
      <c r="U111" s="350">
        <v>6.25E-2</v>
      </c>
      <c r="V111" s="350">
        <v>4.2373000000000001E-2</v>
      </c>
      <c r="W111" s="349">
        <v>0</v>
      </c>
      <c r="X111" s="350">
        <v>0</v>
      </c>
      <c r="Y111" s="350">
        <v>0</v>
      </c>
      <c r="Z111" s="350">
        <v>0</v>
      </c>
      <c r="AA111" s="350">
        <v>0</v>
      </c>
      <c r="AB111" s="349">
        <v>0</v>
      </c>
      <c r="AC111" s="350">
        <v>0</v>
      </c>
      <c r="AD111" s="350">
        <v>0</v>
      </c>
      <c r="AE111" s="351">
        <v>0</v>
      </c>
      <c r="AF111" s="350">
        <v>6.25E-2</v>
      </c>
      <c r="AG111" s="350">
        <v>0</v>
      </c>
      <c r="AH111" s="436" t="s">
        <v>403</v>
      </c>
      <c r="AI111" s="446"/>
      <c r="AJ111" s="103" t="s">
        <v>404</v>
      </c>
      <c r="AK111" s="3" t="s">
        <v>405</v>
      </c>
      <c r="AL111" s="3" t="s">
        <v>78</v>
      </c>
      <c r="AM111" s="3">
        <v>1613337</v>
      </c>
      <c r="AN111" s="3" t="s">
        <v>406</v>
      </c>
      <c r="AO111" s="3" t="s">
        <v>86</v>
      </c>
    </row>
    <row r="112" spans="1:41" x14ac:dyDescent="0.2">
      <c r="A112" s="103" t="s">
        <v>400</v>
      </c>
      <c r="B112" s="378" t="s">
        <v>407</v>
      </c>
      <c r="C112" s="348" t="s">
        <v>166</v>
      </c>
      <c r="D112" s="349">
        <v>0</v>
      </c>
      <c r="E112" s="350">
        <v>0</v>
      </c>
      <c r="F112" s="350">
        <v>0</v>
      </c>
      <c r="G112" s="350">
        <v>0</v>
      </c>
      <c r="H112" s="350">
        <v>0</v>
      </c>
      <c r="I112" s="349">
        <v>0</v>
      </c>
      <c r="J112" s="350">
        <v>0</v>
      </c>
      <c r="K112" s="350">
        <v>0</v>
      </c>
      <c r="L112" s="350">
        <v>0</v>
      </c>
      <c r="M112" s="350">
        <v>0</v>
      </c>
      <c r="N112" s="349">
        <v>0</v>
      </c>
      <c r="O112" s="350">
        <v>0</v>
      </c>
      <c r="P112" s="350">
        <v>0</v>
      </c>
      <c r="Q112" s="350">
        <v>0</v>
      </c>
      <c r="R112" s="350">
        <v>0</v>
      </c>
      <c r="S112" s="349">
        <v>0</v>
      </c>
      <c r="T112" s="350">
        <v>0</v>
      </c>
      <c r="U112" s="350">
        <v>0</v>
      </c>
      <c r="V112" s="350">
        <v>0</v>
      </c>
      <c r="W112" s="349">
        <v>0</v>
      </c>
      <c r="X112" s="350">
        <v>0</v>
      </c>
      <c r="Y112" s="350">
        <v>0</v>
      </c>
      <c r="Z112" s="350">
        <v>0</v>
      </c>
      <c r="AA112" s="350">
        <v>0</v>
      </c>
      <c r="AB112" s="349">
        <v>0</v>
      </c>
      <c r="AC112" s="350">
        <v>0</v>
      </c>
      <c r="AD112" s="350">
        <v>0</v>
      </c>
      <c r="AE112" s="351">
        <v>0.15695100000000001</v>
      </c>
      <c r="AF112" s="350">
        <v>0.15695100000000001</v>
      </c>
      <c r="AG112" s="350">
        <v>0</v>
      </c>
      <c r="AH112" s="436" t="s">
        <v>408</v>
      </c>
      <c r="AI112" s="447" t="s">
        <v>409</v>
      </c>
      <c r="AJ112" s="103" t="s">
        <v>169</v>
      </c>
      <c r="AK112" s="3" t="s">
        <v>405</v>
      </c>
      <c r="AL112" s="3" t="s">
        <v>78</v>
      </c>
      <c r="AM112" s="3">
        <v>1613347</v>
      </c>
      <c r="AN112" s="3" t="s">
        <v>410</v>
      </c>
      <c r="AO112" s="3" t="s">
        <v>86</v>
      </c>
    </row>
    <row r="113" spans="1:41" x14ac:dyDescent="0.2">
      <c r="A113" s="103" t="s">
        <v>400</v>
      </c>
      <c r="B113" s="378" t="s">
        <v>407</v>
      </c>
      <c r="C113" s="348" t="s">
        <v>166</v>
      </c>
      <c r="D113" s="349">
        <v>0</v>
      </c>
      <c r="E113" s="350">
        <v>0</v>
      </c>
      <c r="F113" s="350">
        <v>0</v>
      </c>
      <c r="G113" s="350">
        <v>0</v>
      </c>
      <c r="H113" s="350">
        <v>0</v>
      </c>
      <c r="I113" s="349">
        <v>0</v>
      </c>
      <c r="J113" s="350">
        <v>0</v>
      </c>
      <c r="K113" s="350">
        <v>0</v>
      </c>
      <c r="L113" s="350">
        <v>0</v>
      </c>
      <c r="M113" s="350">
        <v>0</v>
      </c>
      <c r="N113" s="349">
        <v>0</v>
      </c>
      <c r="O113" s="350">
        <v>0</v>
      </c>
      <c r="P113" s="350">
        <v>0.143737</v>
      </c>
      <c r="Q113" s="350">
        <v>0</v>
      </c>
      <c r="R113" s="350">
        <v>0</v>
      </c>
      <c r="S113" s="349">
        <v>0</v>
      </c>
      <c r="T113" s="350">
        <v>0</v>
      </c>
      <c r="U113" s="350">
        <v>0</v>
      </c>
      <c r="V113" s="350">
        <v>0</v>
      </c>
      <c r="W113" s="349">
        <v>0</v>
      </c>
      <c r="X113" s="350">
        <v>0</v>
      </c>
      <c r="Y113" s="350">
        <v>0</v>
      </c>
      <c r="Z113" s="350">
        <v>0</v>
      </c>
      <c r="AA113" s="350">
        <v>0</v>
      </c>
      <c r="AB113" s="349">
        <v>0</v>
      </c>
      <c r="AC113" s="350">
        <v>0</v>
      </c>
      <c r="AD113" s="350">
        <v>0</v>
      </c>
      <c r="AE113" s="351">
        <v>0</v>
      </c>
      <c r="AF113" s="350">
        <v>0.143737</v>
      </c>
      <c r="AG113" s="350">
        <v>0</v>
      </c>
      <c r="AH113" s="436" t="s">
        <v>408</v>
      </c>
      <c r="AI113" s="447" t="s">
        <v>409</v>
      </c>
      <c r="AJ113" s="103" t="s">
        <v>169</v>
      </c>
      <c r="AK113" s="3" t="s">
        <v>405</v>
      </c>
      <c r="AL113" s="3" t="s">
        <v>78</v>
      </c>
      <c r="AM113" s="3">
        <v>1613353</v>
      </c>
      <c r="AN113" s="3" t="s">
        <v>86</v>
      </c>
      <c r="AO113" s="3" t="s">
        <v>102</v>
      </c>
    </row>
    <row r="114" spans="1:41" x14ac:dyDescent="0.2">
      <c r="A114" s="103" t="s">
        <v>400</v>
      </c>
      <c r="B114" s="378" t="s">
        <v>407</v>
      </c>
      <c r="C114" s="348" t="s">
        <v>166</v>
      </c>
      <c r="D114" s="349">
        <v>0</v>
      </c>
      <c r="E114" s="350">
        <v>0</v>
      </c>
      <c r="F114" s="350">
        <v>0</v>
      </c>
      <c r="G114" s="350">
        <v>0</v>
      </c>
      <c r="H114" s="350">
        <v>0</v>
      </c>
      <c r="I114" s="349">
        <v>0</v>
      </c>
      <c r="J114" s="350">
        <v>0</v>
      </c>
      <c r="K114" s="350">
        <v>0</v>
      </c>
      <c r="L114" s="350">
        <v>0</v>
      </c>
      <c r="M114" s="350">
        <v>0</v>
      </c>
      <c r="N114" s="349">
        <v>0</v>
      </c>
      <c r="O114" s="350">
        <v>0</v>
      </c>
      <c r="P114" s="350">
        <v>0.14693899999999999</v>
      </c>
      <c r="Q114" s="350">
        <v>0</v>
      </c>
      <c r="R114" s="350">
        <v>0</v>
      </c>
      <c r="S114" s="349">
        <v>0</v>
      </c>
      <c r="T114" s="350">
        <v>0</v>
      </c>
      <c r="U114" s="350">
        <v>0</v>
      </c>
      <c r="V114" s="350">
        <v>0</v>
      </c>
      <c r="W114" s="349">
        <v>0</v>
      </c>
      <c r="X114" s="350">
        <v>0</v>
      </c>
      <c r="Y114" s="350">
        <v>0</v>
      </c>
      <c r="Z114" s="350">
        <v>0</v>
      </c>
      <c r="AA114" s="350">
        <v>0</v>
      </c>
      <c r="AB114" s="349">
        <v>0</v>
      </c>
      <c r="AC114" s="350">
        <v>0</v>
      </c>
      <c r="AD114" s="350">
        <v>0</v>
      </c>
      <c r="AE114" s="351">
        <v>0</v>
      </c>
      <c r="AF114" s="350">
        <v>0.14693899999999999</v>
      </c>
      <c r="AG114" s="350">
        <v>0</v>
      </c>
      <c r="AH114" s="436" t="s">
        <v>408</v>
      </c>
      <c r="AI114" s="447" t="s">
        <v>409</v>
      </c>
      <c r="AJ114" s="103" t="s">
        <v>169</v>
      </c>
      <c r="AK114" s="3" t="s">
        <v>405</v>
      </c>
      <c r="AL114" s="3" t="s">
        <v>78</v>
      </c>
      <c r="AM114" s="3">
        <v>1613354</v>
      </c>
      <c r="AN114" s="3" t="s">
        <v>102</v>
      </c>
      <c r="AO114" s="3" t="s">
        <v>85</v>
      </c>
    </row>
    <row r="115" spans="1:41" x14ac:dyDescent="0.2">
      <c r="A115" s="103" t="s">
        <v>411</v>
      </c>
      <c r="B115" s="378" t="s">
        <v>412</v>
      </c>
      <c r="C115" s="369" t="s">
        <v>413</v>
      </c>
      <c r="D115" s="349">
        <v>0</v>
      </c>
      <c r="E115" s="350">
        <v>0</v>
      </c>
      <c r="F115" s="350">
        <v>0</v>
      </c>
      <c r="G115" s="350">
        <v>0</v>
      </c>
      <c r="H115" s="350">
        <v>0</v>
      </c>
      <c r="I115" s="349">
        <v>0</v>
      </c>
      <c r="J115" s="350">
        <v>0</v>
      </c>
      <c r="K115" s="350">
        <v>0</v>
      </c>
      <c r="L115" s="350">
        <v>0</v>
      </c>
      <c r="M115" s="350">
        <v>0</v>
      </c>
      <c r="N115" s="349">
        <v>0</v>
      </c>
      <c r="O115" s="350">
        <v>0</v>
      </c>
      <c r="P115" s="350">
        <v>0</v>
      </c>
      <c r="Q115" s="350">
        <v>0</v>
      </c>
      <c r="R115" s="350">
        <v>0</v>
      </c>
      <c r="S115" s="349">
        <v>0</v>
      </c>
      <c r="T115" s="350">
        <v>0</v>
      </c>
      <c r="U115" s="350">
        <v>0</v>
      </c>
      <c r="V115" s="350">
        <v>0.28000000000000003</v>
      </c>
      <c r="W115" s="349">
        <v>0</v>
      </c>
      <c r="X115" s="350">
        <v>0</v>
      </c>
      <c r="Y115" s="350">
        <v>0</v>
      </c>
      <c r="Z115" s="350">
        <v>0</v>
      </c>
      <c r="AA115" s="350">
        <v>0</v>
      </c>
      <c r="AB115" s="349">
        <v>0</v>
      </c>
      <c r="AC115" s="350">
        <v>0</v>
      </c>
      <c r="AD115" s="350">
        <v>0</v>
      </c>
      <c r="AE115" s="351">
        <v>0</v>
      </c>
      <c r="AF115" s="350">
        <v>0.28000000000000003</v>
      </c>
      <c r="AG115" s="350">
        <v>0</v>
      </c>
      <c r="AH115" s="436" t="s">
        <v>414</v>
      </c>
      <c r="AI115" s="447" t="s">
        <v>409</v>
      </c>
      <c r="AJ115" s="103" t="s">
        <v>100</v>
      </c>
      <c r="AK115" s="3" t="s">
        <v>415</v>
      </c>
      <c r="AL115" s="3" t="s">
        <v>78</v>
      </c>
      <c r="AM115" s="3">
        <v>1613406</v>
      </c>
      <c r="AN115" s="3" t="s">
        <v>102</v>
      </c>
      <c r="AO115" s="3" t="s">
        <v>86</v>
      </c>
    </row>
    <row r="116" spans="1:41" hidden="1" x14ac:dyDescent="0.2">
      <c r="A116" s="3" t="s">
        <v>416</v>
      </c>
      <c r="B116" s="3" t="s">
        <v>417</v>
      </c>
      <c r="C116" s="343" t="s">
        <v>418</v>
      </c>
      <c r="D116" s="27">
        <v>0</v>
      </c>
      <c r="E116" s="28">
        <v>0</v>
      </c>
      <c r="F116" s="28">
        <v>0</v>
      </c>
      <c r="G116" s="28">
        <v>0</v>
      </c>
      <c r="H116" s="28">
        <v>0</v>
      </c>
      <c r="I116" s="27">
        <v>0</v>
      </c>
      <c r="J116" s="28">
        <v>0</v>
      </c>
      <c r="K116" s="28">
        <v>0</v>
      </c>
      <c r="L116" s="28">
        <v>0</v>
      </c>
      <c r="M116" s="28">
        <v>0</v>
      </c>
      <c r="N116" s="27">
        <v>0</v>
      </c>
      <c r="O116" s="28">
        <v>0</v>
      </c>
      <c r="P116" s="28">
        <v>0</v>
      </c>
      <c r="Q116" s="28">
        <v>0</v>
      </c>
      <c r="R116" s="28">
        <v>0</v>
      </c>
      <c r="S116" s="27">
        <v>0</v>
      </c>
      <c r="T116" s="28">
        <v>0</v>
      </c>
      <c r="U116" s="28">
        <v>0</v>
      </c>
      <c r="V116" s="28">
        <v>0</v>
      </c>
      <c r="W116" s="27">
        <v>0</v>
      </c>
      <c r="X116" s="28">
        <v>0</v>
      </c>
      <c r="Y116" s="28">
        <v>0</v>
      </c>
      <c r="Z116" s="28">
        <v>0</v>
      </c>
      <c r="AA116" s="28">
        <v>0</v>
      </c>
      <c r="AB116" s="27">
        <v>0</v>
      </c>
      <c r="AC116" s="28">
        <v>0</v>
      </c>
      <c r="AD116" s="28">
        <v>0</v>
      </c>
      <c r="AE116" s="29">
        <v>8.8082999999999995E-2</v>
      </c>
      <c r="AF116" s="28">
        <v>8.8082999999999995E-2</v>
      </c>
      <c r="AG116" s="28">
        <v>0</v>
      </c>
      <c r="AH116" s="3" t="s">
        <v>419</v>
      </c>
      <c r="AI116" s="82" t="s">
        <v>7</v>
      </c>
      <c r="AJ116" s="3" t="s">
        <v>100</v>
      </c>
      <c r="AK116" s="3" t="s">
        <v>420</v>
      </c>
      <c r="AL116" s="3" t="s">
        <v>78</v>
      </c>
      <c r="AM116" s="3">
        <v>1721961</v>
      </c>
      <c r="AN116" s="3" t="s">
        <v>102</v>
      </c>
      <c r="AO116" s="3" t="s">
        <v>86</v>
      </c>
    </row>
    <row r="117" spans="1:41" hidden="1" x14ac:dyDescent="0.2">
      <c r="A117" s="3" t="s">
        <v>421</v>
      </c>
      <c r="B117" s="3" t="s">
        <v>422</v>
      </c>
      <c r="C117" s="3" t="s">
        <v>423</v>
      </c>
      <c r="D117" s="27">
        <v>0</v>
      </c>
      <c r="E117" s="28">
        <v>0</v>
      </c>
      <c r="F117" s="28">
        <v>0</v>
      </c>
      <c r="G117" s="28">
        <v>0</v>
      </c>
      <c r="H117" s="28">
        <v>0</v>
      </c>
      <c r="I117" s="27">
        <v>0</v>
      </c>
      <c r="J117" s="28">
        <v>0</v>
      </c>
      <c r="K117" s="28">
        <v>0</v>
      </c>
      <c r="L117" s="28">
        <v>0</v>
      </c>
      <c r="M117" s="28">
        <v>1.2931E-2</v>
      </c>
      <c r="N117" s="27">
        <v>0</v>
      </c>
      <c r="O117" s="28">
        <v>0</v>
      </c>
      <c r="P117" s="28">
        <v>0</v>
      </c>
      <c r="Q117" s="28">
        <v>0</v>
      </c>
      <c r="R117" s="28">
        <v>0</v>
      </c>
      <c r="S117" s="27">
        <v>0</v>
      </c>
      <c r="T117" s="28">
        <v>0</v>
      </c>
      <c r="U117" s="28">
        <v>0</v>
      </c>
      <c r="V117" s="28">
        <v>0</v>
      </c>
      <c r="W117" s="27">
        <v>0</v>
      </c>
      <c r="X117" s="28">
        <v>0</v>
      </c>
      <c r="Y117" s="28">
        <v>0</v>
      </c>
      <c r="Z117" s="28">
        <v>0</v>
      </c>
      <c r="AA117" s="28">
        <v>0</v>
      </c>
      <c r="AB117" s="27">
        <v>0</v>
      </c>
      <c r="AC117" s="28">
        <v>0</v>
      </c>
      <c r="AD117" s="28">
        <v>0</v>
      </c>
      <c r="AE117" s="29">
        <v>0</v>
      </c>
      <c r="AF117" s="28">
        <v>1.2931E-2</v>
      </c>
      <c r="AG117" s="28">
        <v>0</v>
      </c>
      <c r="AH117" s="3" t="s">
        <v>424</v>
      </c>
      <c r="AJ117" s="3" t="s">
        <v>92</v>
      </c>
      <c r="AK117" s="3" t="s">
        <v>425</v>
      </c>
      <c r="AL117" s="3" t="s">
        <v>78</v>
      </c>
      <c r="AM117" s="3">
        <v>1724423</v>
      </c>
      <c r="AN117" s="3" t="s">
        <v>426</v>
      </c>
      <c r="AO117" s="3" t="s">
        <v>86</v>
      </c>
    </row>
    <row r="118" spans="1:41" hidden="1" x14ac:dyDescent="0.2">
      <c r="A118" s="3" t="s">
        <v>421</v>
      </c>
      <c r="B118" s="3" t="s">
        <v>422</v>
      </c>
      <c r="C118" s="343" t="s">
        <v>427</v>
      </c>
      <c r="D118" s="27">
        <v>0</v>
      </c>
      <c r="E118" s="28">
        <v>0</v>
      </c>
      <c r="F118" s="28">
        <v>0</v>
      </c>
      <c r="G118" s="28">
        <v>0</v>
      </c>
      <c r="H118" s="28">
        <v>0</v>
      </c>
      <c r="I118" s="27">
        <v>0</v>
      </c>
      <c r="J118" s="28">
        <v>0</v>
      </c>
      <c r="K118" s="28">
        <v>0</v>
      </c>
      <c r="L118" s="28">
        <v>0</v>
      </c>
      <c r="M118" s="28">
        <v>0</v>
      </c>
      <c r="N118" s="27">
        <v>0</v>
      </c>
      <c r="O118" s="28">
        <v>0</v>
      </c>
      <c r="P118" s="28">
        <v>0</v>
      </c>
      <c r="Q118" s="28">
        <v>0</v>
      </c>
      <c r="R118" s="28">
        <v>0</v>
      </c>
      <c r="S118" s="27">
        <v>0</v>
      </c>
      <c r="T118" s="28">
        <v>0</v>
      </c>
      <c r="U118" s="28">
        <v>4.3956000000000002E-2</v>
      </c>
      <c r="V118" s="28">
        <v>0</v>
      </c>
      <c r="W118" s="27">
        <v>0</v>
      </c>
      <c r="X118" s="28">
        <v>0</v>
      </c>
      <c r="Y118" s="28">
        <v>0</v>
      </c>
      <c r="Z118" s="28">
        <v>0</v>
      </c>
      <c r="AA118" s="28">
        <v>0</v>
      </c>
      <c r="AB118" s="27">
        <v>0</v>
      </c>
      <c r="AC118" s="28">
        <v>0</v>
      </c>
      <c r="AD118" s="28">
        <v>0</v>
      </c>
      <c r="AE118" s="29">
        <v>0</v>
      </c>
      <c r="AF118" s="28">
        <v>4.3956000000000002E-2</v>
      </c>
      <c r="AG118" s="28">
        <v>0</v>
      </c>
      <c r="AH118" s="3" t="s">
        <v>424</v>
      </c>
      <c r="AI118" s="82" t="s">
        <v>7</v>
      </c>
      <c r="AJ118" s="3" t="s">
        <v>100</v>
      </c>
      <c r="AK118" s="3" t="s">
        <v>425</v>
      </c>
      <c r="AL118" s="3" t="s">
        <v>78</v>
      </c>
      <c r="AM118" s="3">
        <v>1726321</v>
      </c>
      <c r="AN118" s="3" t="s">
        <v>95</v>
      </c>
      <c r="AO118" s="3" t="s">
        <v>86</v>
      </c>
    </row>
    <row r="119" spans="1:41" hidden="1" x14ac:dyDescent="0.2">
      <c r="A119" s="3" t="s">
        <v>421</v>
      </c>
      <c r="B119" s="3" t="s">
        <v>422</v>
      </c>
      <c r="C119" s="3" t="s">
        <v>428</v>
      </c>
      <c r="D119" s="27">
        <v>0</v>
      </c>
      <c r="E119" s="28">
        <v>0</v>
      </c>
      <c r="F119" s="28">
        <v>0</v>
      </c>
      <c r="G119" s="28">
        <v>0</v>
      </c>
      <c r="H119" s="28">
        <v>0</v>
      </c>
      <c r="I119" s="27">
        <v>0</v>
      </c>
      <c r="J119" s="28">
        <v>0</v>
      </c>
      <c r="K119" s="28">
        <v>0</v>
      </c>
      <c r="L119" s="28">
        <v>1.1429E-2</v>
      </c>
      <c r="M119" s="28">
        <v>0</v>
      </c>
      <c r="N119" s="27">
        <v>0</v>
      </c>
      <c r="O119" s="28">
        <v>0</v>
      </c>
      <c r="P119" s="28">
        <v>0</v>
      </c>
      <c r="Q119" s="28">
        <v>0</v>
      </c>
      <c r="R119" s="28">
        <v>0</v>
      </c>
      <c r="S119" s="27">
        <v>0</v>
      </c>
      <c r="T119" s="28">
        <v>0</v>
      </c>
      <c r="U119" s="28">
        <v>0</v>
      </c>
      <c r="V119" s="28">
        <v>0</v>
      </c>
      <c r="W119" s="27">
        <v>0</v>
      </c>
      <c r="X119" s="28">
        <v>0</v>
      </c>
      <c r="Y119" s="28">
        <v>0</v>
      </c>
      <c r="Z119" s="28">
        <v>0</v>
      </c>
      <c r="AA119" s="28">
        <v>0</v>
      </c>
      <c r="AB119" s="27">
        <v>0</v>
      </c>
      <c r="AC119" s="28">
        <v>0</v>
      </c>
      <c r="AD119" s="28">
        <v>0</v>
      </c>
      <c r="AE119" s="29">
        <v>0</v>
      </c>
      <c r="AF119" s="28">
        <v>1.1429E-2</v>
      </c>
      <c r="AG119" s="28">
        <v>0</v>
      </c>
      <c r="AH119" s="3" t="s">
        <v>424</v>
      </c>
      <c r="AJ119" s="3" t="s">
        <v>92</v>
      </c>
      <c r="AK119" s="3" t="s">
        <v>425</v>
      </c>
      <c r="AL119" s="3" t="s">
        <v>78</v>
      </c>
      <c r="AM119" s="3">
        <v>1726809</v>
      </c>
      <c r="AN119" s="3" t="s">
        <v>155</v>
      </c>
      <c r="AO119" s="3" t="s">
        <v>86</v>
      </c>
    </row>
    <row r="120" spans="1:41" hidden="1" x14ac:dyDescent="0.2">
      <c r="A120" s="31" t="s">
        <v>421</v>
      </c>
      <c r="B120" s="31" t="s">
        <v>422</v>
      </c>
      <c r="C120" s="31" t="s">
        <v>429</v>
      </c>
      <c r="D120" s="38">
        <v>1.4019E-2</v>
      </c>
      <c r="E120" s="39">
        <v>0</v>
      </c>
      <c r="F120" s="39">
        <v>0</v>
      </c>
      <c r="G120" s="39">
        <v>0</v>
      </c>
      <c r="H120" s="39">
        <v>0</v>
      </c>
      <c r="I120" s="38">
        <v>1.4019E-2</v>
      </c>
      <c r="J120" s="39">
        <v>0</v>
      </c>
      <c r="K120" s="39">
        <v>0</v>
      </c>
      <c r="L120" s="39">
        <v>0</v>
      </c>
      <c r="M120" s="39">
        <v>0</v>
      </c>
      <c r="N120" s="38">
        <v>1.4019E-2</v>
      </c>
      <c r="O120" s="39">
        <v>0</v>
      </c>
      <c r="P120" s="39">
        <v>0</v>
      </c>
      <c r="Q120" s="39">
        <v>0</v>
      </c>
      <c r="R120" s="39">
        <v>0</v>
      </c>
      <c r="S120" s="38">
        <v>1.4019E-2</v>
      </c>
      <c r="T120" s="39">
        <v>0</v>
      </c>
      <c r="U120" s="39">
        <v>0</v>
      </c>
      <c r="V120" s="39">
        <v>0</v>
      </c>
      <c r="W120" s="38">
        <v>1.4019E-2</v>
      </c>
      <c r="X120" s="39">
        <v>0</v>
      </c>
      <c r="Y120" s="39">
        <v>0</v>
      </c>
      <c r="Z120" s="39">
        <v>0</v>
      </c>
      <c r="AA120" s="39">
        <v>0</v>
      </c>
      <c r="AB120" s="38">
        <v>1.4019E-2</v>
      </c>
      <c r="AC120" s="39">
        <v>0</v>
      </c>
      <c r="AD120" s="39">
        <v>0</v>
      </c>
      <c r="AE120" s="40">
        <v>0</v>
      </c>
      <c r="AF120" s="39">
        <v>1.4019E-2</v>
      </c>
      <c r="AG120" s="39">
        <v>1.4019E-2</v>
      </c>
      <c r="AH120" s="31" t="s">
        <v>424</v>
      </c>
      <c r="AI120" s="81" t="s">
        <v>11</v>
      </c>
      <c r="AJ120" s="31" t="s">
        <v>100</v>
      </c>
      <c r="AK120" s="31" t="s">
        <v>425</v>
      </c>
      <c r="AL120" s="31" t="s">
        <v>78</v>
      </c>
      <c r="AM120" s="31">
        <v>1726885</v>
      </c>
      <c r="AN120" s="31" t="s">
        <v>85</v>
      </c>
      <c r="AO120" s="31" t="s">
        <v>102</v>
      </c>
    </row>
    <row r="121" spans="1:41" hidden="1" x14ac:dyDescent="0.2">
      <c r="A121" s="3" t="s">
        <v>421</v>
      </c>
      <c r="B121" s="3" t="s">
        <v>422</v>
      </c>
      <c r="C121" s="3" t="s">
        <v>430</v>
      </c>
      <c r="D121" s="27">
        <v>0</v>
      </c>
      <c r="E121" s="28">
        <v>0</v>
      </c>
      <c r="F121" s="28">
        <v>0</v>
      </c>
      <c r="G121" s="28">
        <v>0</v>
      </c>
      <c r="H121" s="28">
        <v>0</v>
      </c>
      <c r="I121" s="27">
        <v>0</v>
      </c>
      <c r="J121" s="28">
        <v>1.3289E-2</v>
      </c>
      <c r="K121" s="28">
        <v>0</v>
      </c>
      <c r="L121" s="28">
        <v>0</v>
      </c>
      <c r="M121" s="28">
        <v>0</v>
      </c>
      <c r="N121" s="27">
        <v>0</v>
      </c>
      <c r="O121" s="28">
        <v>0</v>
      </c>
      <c r="P121" s="28">
        <v>0</v>
      </c>
      <c r="Q121" s="28">
        <v>0</v>
      </c>
      <c r="R121" s="28">
        <v>0</v>
      </c>
      <c r="S121" s="27">
        <v>0</v>
      </c>
      <c r="T121" s="28">
        <v>0</v>
      </c>
      <c r="U121" s="28">
        <v>0</v>
      </c>
      <c r="V121" s="28">
        <v>0</v>
      </c>
      <c r="W121" s="27">
        <v>0</v>
      </c>
      <c r="X121" s="28">
        <v>0</v>
      </c>
      <c r="Y121" s="28">
        <v>0</v>
      </c>
      <c r="Z121" s="28">
        <v>0</v>
      </c>
      <c r="AA121" s="28">
        <v>0</v>
      </c>
      <c r="AB121" s="27">
        <v>0</v>
      </c>
      <c r="AC121" s="28">
        <v>0</v>
      </c>
      <c r="AD121" s="28">
        <v>0</v>
      </c>
      <c r="AE121" s="29">
        <v>0</v>
      </c>
      <c r="AF121" s="28">
        <v>1.3289E-2</v>
      </c>
      <c r="AG121" s="28">
        <v>0</v>
      </c>
      <c r="AH121" s="3" t="s">
        <v>424</v>
      </c>
      <c r="AJ121" s="3" t="s">
        <v>92</v>
      </c>
      <c r="AK121" s="3" t="s">
        <v>425</v>
      </c>
      <c r="AL121" s="3" t="s">
        <v>78</v>
      </c>
      <c r="AM121" s="3">
        <v>1727473</v>
      </c>
      <c r="AN121" s="3" t="s">
        <v>155</v>
      </c>
      <c r="AO121" s="3" t="s">
        <v>86</v>
      </c>
    </row>
    <row r="122" spans="1:41" hidden="1" x14ac:dyDescent="0.2">
      <c r="A122" s="3" t="s">
        <v>431</v>
      </c>
      <c r="B122" s="3" t="s">
        <v>432</v>
      </c>
      <c r="C122" s="3" t="s">
        <v>433</v>
      </c>
      <c r="D122" s="27">
        <v>0</v>
      </c>
      <c r="E122" s="28">
        <v>0</v>
      </c>
      <c r="F122" s="28">
        <v>0</v>
      </c>
      <c r="G122" s="28">
        <v>0</v>
      </c>
      <c r="H122" s="28">
        <v>0</v>
      </c>
      <c r="I122" s="27">
        <v>0</v>
      </c>
      <c r="J122" s="28">
        <v>0</v>
      </c>
      <c r="K122" s="28">
        <v>0</v>
      </c>
      <c r="L122" s="28">
        <v>0</v>
      </c>
      <c r="M122" s="28">
        <v>0</v>
      </c>
      <c r="N122" s="27">
        <v>0</v>
      </c>
      <c r="O122" s="28">
        <v>0</v>
      </c>
      <c r="P122" s="28">
        <v>0</v>
      </c>
      <c r="Q122" s="28">
        <v>0</v>
      </c>
      <c r="R122" s="28">
        <v>1.8619E-2</v>
      </c>
      <c r="S122" s="27">
        <v>0</v>
      </c>
      <c r="T122" s="28">
        <v>0</v>
      </c>
      <c r="U122" s="28">
        <v>0</v>
      </c>
      <c r="V122" s="28">
        <v>0</v>
      </c>
      <c r="W122" s="27">
        <v>0</v>
      </c>
      <c r="X122" s="28">
        <v>0</v>
      </c>
      <c r="Y122" s="28">
        <v>0</v>
      </c>
      <c r="Z122" s="28">
        <v>0</v>
      </c>
      <c r="AA122" s="28">
        <v>0</v>
      </c>
      <c r="AB122" s="27">
        <v>0</v>
      </c>
      <c r="AC122" s="28">
        <v>0</v>
      </c>
      <c r="AD122" s="28">
        <v>0</v>
      </c>
      <c r="AE122" s="29">
        <v>0</v>
      </c>
      <c r="AF122" s="28">
        <v>1.8619E-2</v>
      </c>
      <c r="AG122" s="28">
        <v>0</v>
      </c>
      <c r="AH122" s="3" t="s">
        <v>434</v>
      </c>
      <c r="AJ122" s="3" t="s">
        <v>83</v>
      </c>
      <c r="AK122" s="3" t="s">
        <v>435</v>
      </c>
      <c r="AL122" s="3" t="s">
        <v>78</v>
      </c>
      <c r="AM122" s="3">
        <v>1734752</v>
      </c>
      <c r="AN122" s="3" t="s">
        <v>85</v>
      </c>
      <c r="AO122" s="3" t="s">
        <v>86</v>
      </c>
    </row>
    <row r="123" spans="1:41" hidden="1" x14ac:dyDescent="0.2">
      <c r="A123" s="3" t="s">
        <v>431</v>
      </c>
      <c r="B123" s="3" t="s">
        <v>432</v>
      </c>
      <c r="C123" s="343" t="s">
        <v>436</v>
      </c>
      <c r="D123" s="27">
        <v>0</v>
      </c>
      <c r="E123" s="28">
        <v>0</v>
      </c>
      <c r="F123" s="28">
        <v>0</v>
      </c>
      <c r="G123" s="28">
        <v>0</v>
      </c>
      <c r="H123" s="28">
        <v>0</v>
      </c>
      <c r="I123" s="27">
        <v>0</v>
      </c>
      <c r="J123" s="28">
        <v>0</v>
      </c>
      <c r="K123" s="28">
        <v>0</v>
      </c>
      <c r="L123" s="28">
        <v>0</v>
      </c>
      <c r="M123" s="28">
        <v>0</v>
      </c>
      <c r="N123" s="27">
        <v>0</v>
      </c>
      <c r="O123" s="28">
        <v>0</v>
      </c>
      <c r="P123" s="28">
        <v>0</v>
      </c>
      <c r="Q123" s="28">
        <v>0</v>
      </c>
      <c r="R123" s="28">
        <v>0</v>
      </c>
      <c r="S123" s="27">
        <v>0</v>
      </c>
      <c r="T123" s="28">
        <v>0</v>
      </c>
      <c r="U123" s="28">
        <v>2.5000000000000001E-2</v>
      </c>
      <c r="V123" s="28">
        <v>8.2436999999999996E-2</v>
      </c>
      <c r="W123" s="27">
        <v>0</v>
      </c>
      <c r="X123" s="28">
        <v>0</v>
      </c>
      <c r="Y123" s="28">
        <v>0</v>
      </c>
      <c r="Z123" s="28">
        <v>0</v>
      </c>
      <c r="AA123" s="28">
        <v>0</v>
      </c>
      <c r="AB123" s="27">
        <v>0</v>
      </c>
      <c r="AC123" s="28">
        <v>0</v>
      </c>
      <c r="AD123" s="28">
        <v>0</v>
      </c>
      <c r="AE123" s="29">
        <v>0</v>
      </c>
      <c r="AF123" s="28">
        <v>8.2436999999999996E-2</v>
      </c>
      <c r="AG123" s="28">
        <v>0</v>
      </c>
      <c r="AH123" s="3" t="s">
        <v>434</v>
      </c>
      <c r="AI123" s="82" t="s">
        <v>7</v>
      </c>
      <c r="AJ123" s="3" t="s">
        <v>100</v>
      </c>
      <c r="AK123" s="3" t="s">
        <v>435</v>
      </c>
      <c r="AL123" s="3" t="s">
        <v>78</v>
      </c>
      <c r="AM123" s="3">
        <v>1734867</v>
      </c>
      <c r="AN123" s="3" t="s">
        <v>95</v>
      </c>
      <c r="AO123" s="3" t="s">
        <v>85</v>
      </c>
    </row>
    <row r="124" spans="1:41" x14ac:dyDescent="0.2">
      <c r="A124" s="379" t="s">
        <v>437</v>
      </c>
      <c r="B124" s="313" t="s">
        <v>438</v>
      </c>
      <c r="C124" s="380" t="s">
        <v>166</v>
      </c>
      <c r="D124" s="381">
        <v>0</v>
      </c>
      <c r="E124" s="382">
        <v>0</v>
      </c>
      <c r="F124" s="382">
        <v>0</v>
      </c>
      <c r="G124" s="382">
        <v>0</v>
      </c>
      <c r="H124" s="382">
        <v>0</v>
      </c>
      <c r="I124" s="381">
        <v>0</v>
      </c>
      <c r="J124" s="382">
        <v>0</v>
      </c>
      <c r="K124" s="382">
        <v>0</v>
      </c>
      <c r="L124" s="382">
        <v>0.40434799999999999</v>
      </c>
      <c r="M124" s="382">
        <v>0.49132900000000002</v>
      </c>
      <c r="N124" s="381">
        <v>0</v>
      </c>
      <c r="O124" s="382">
        <v>0</v>
      </c>
      <c r="P124" s="382">
        <v>0</v>
      </c>
      <c r="Q124" s="382">
        <v>0</v>
      </c>
      <c r="R124" s="382">
        <v>0</v>
      </c>
      <c r="S124" s="381">
        <v>0</v>
      </c>
      <c r="T124" s="382">
        <v>0</v>
      </c>
      <c r="U124" s="382">
        <v>0</v>
      </c>
      <c r="V124" s="382">
        <v>0</v>
      </c>
      <c r="W124" s="381">
        <v>0</v>
      </c>
      <c r="X124" s="382">
        <v>0</v>
      </c>
      <c r="Y124" s="382">
        <v>0</v>
      </c>
      <c r="Z124" s="382">
        <v>0</v>
      </c>
      <c r="AA124" s="382">
        <v>0</v>
      </c>
      <c r="AB124" s="381">
        <v>0</v>
      </c>
      <c r="AC124" s="382">
        <v>0</v>
      </c>
      <c r="AD124" s="382">
        <v>0</v>
      </c>
      <c r="AE124" s="383">
        <v>0</v>
      </c>
      <c r="AF124" s="382">
        <v>0.49132900000000002</v>
      </c>
      <c r="AG124" s="382">
        <v>0</v>
      </c>
      <c r="AH124" s="437" t="s">
        <v>439</v>
      </c>
      <c r="AI124" s="448" t="s">
        <v>440</v>
      </c>
      <c r="AJ124" s="379" t="s">
        <v>169</v>
      </c>
      <c r="AK124" s="3" t="s">
        <v>441</v>
      </c>
      <c r="AL124" s="3" t="s">
        <v>78</v>
      </c>
      <c r="AM124" s="3">
        <v>1737650</v>
      </c>
      <c r="AN124" s="3" t="s">
        <v>442</v>
      </c>
      <c r="AO124" s="3" t="s">
        <v>85</v>
      </c>
    </row>
    <row r="125" spans="1:41" hidden="1" x14ac:dyDescent="0.2">
      <c r="A125" s="3" t="s">
        <v>443</v>
      </c>
      <c r="B125" s="3" t="s">
        <v>444</v>
      </c>
      <c r="C125" s="346" t="s">
        <v>166</v>
      </c>
      <c r="D125" s="27">
        <v>0</v>
      </c>
      <c r="E125" s="28">
        <v>0</v>
      </c>
      <c r="F125" s="28">
        <v>0</v>
      </c>
      <c r="G125" s="28">
        <v>0</v>
      </c>
      <c r="H125" s="28">
        <v>0</v>
      </c>
      <c r="I125" s="27">
        <v>0</v>
      </c>
      <c r="J125" s="28">
        <v>0</v>
      </c>
      <c r="K125" s="28">
        <v>0</v>
      </c>
      <c r="L125" s="28">
        <v>0</v>
      </c>
      <c r="M125" s="28">
        <v>0</v>
      </c>
      <c r="N125" s="27">
        <v>0</v>
      </c>
      <c r="O125" s="28">
        <v>0</v>
      </c>
      <c r="P125" s="28">
        <v>0</v>
      </c>
      <c r="Q125" s="28">
        <v>0</v>
      </c>
      <c r="R125" s="28">
        <v>0</v>
      </c>
      <c r="S125" s="27">
        <v>0</v>
      </c>
      <c r="T125" s="28">
        <v>0</v>
      </c>
      <c r="U125" s="28">
        <v>0</v>
      </c>
      <c r="V125" s="28">
        <v>0</v>
      </c>
      <c r="W125" s="27">
        <v>0</v>
      </c>
      <c r="X125" s="28">
        <v>0</v>
      </c>
      <c r="Y125" s="28">
        <v>0</v>
      </c>
      <c r="Z125" s="28">
        <v>0</v>
      </c>
      <c r="AA125" s="28">
        <v>0</v>
      </c>
      <c r="AB125" s="27">
        <v>0</v>
      </c>
      <c r="AC125" s="28">
        <v>0</v>
      </c>
      <c r="AD125" s="28">
        <v>0</v>
      </c>
      <c r="AE125" s="29">
        <v>6.5656999999999993E-2</v>
      </c>
      <c r="AF125" s="28">
        <v>6.5656999999999993E-2</v>
      </c>
      <c r="AG125" s="28">
        <v>0</v>
      </c>
      <c r="AH125" s="3" t="s">
        <v>445</v>
      </c>
      <c r="AI125" s="82" t="s">
        <v>7</v>
      </c>
      <c r="AJ125" s="3" t="s">
        <v>169</v>
      </c>
      <c r="AK125" s="3" t="s">
        <v>446</v>
      </c>
      <c r="AL125" s="3" t="s">
        <v>78</v>
      </c>
      <c r="AM125" s="3">
        <v>1741384</v>
      </c>
      <c r="AN125" s="3" t="s">
        <v>102</v>
      </c>
      <c r="AO125" s="3" t="s">
        <v>86</v>
      </c>
    </row>
    <row r="126" spans="1:41" hidden="1" x14ac:dyDescent="0.2">
      <c r="A126" s="3" t="s">
        <v>447</v>
      </c>
      <c r="B126" s="3" t="s">
        <v>448</v>
      </c>
      <c r="C126" s="3" t="s">
        <v>449</v>
      </c>
      <c r="D126" s="27">
        <v>0</v>
      </c>
      <c r="E126" s="28">
        <v>0</v>
      </c>
      <c r="F126" s="28">
        <v>0</v>
      </c>
      <c r="G126" s="28">
        <v>0</v>
      </c>
      <c r="H126" s="28">
        <v>0</v>
      </c>
      <c r="I126" s="27">
        <v>0</v>
      </c>
      <c r="J126" s="28">
        <v>0</v>
      </c>
      <c r="K126" s="28">
        <v>0</v>
      </c>
      <c r="L126" s="28">
        <v>0</v>
      </c>
      <c r="M126" s="28">
        <v>0</v>
      </c>
      <c r="N126" s="27">
        <v>0</v>
      </c>
      <c r="O126" s="28">
        <v>0</v>
      </c>
      <c r="P126" s="28">
        <v>0</v>
      </c>
      <c r="Q126" s="28">
        <v>0</v>
      </c>
      <c r="R126" s="28">
        <v>0</v>
      </c>
      <c r="S126" s="27">
        <v>0</v>
      </c>
      <c r="T126" s="28">
        <v>0</v>
      </c>
      <c r="U126" s="28">
        <v>0</v>
      </c>
      <c r="V126" s="28">
        <v>0</v>
      </c>
      <c r="W126" s="27">
        <v>0</v>
      </c>
      <c r="X126" s="28">
        <v>0</v>
      </c>
      <c r="Y126" s="28">
        <v>0</v>
      </c>
      <c r="Z126" s="28">
        <v>6.8806999999999993E-2</v>
      </c>
      <c r="AA126" s="28">
        <v>4.7619000000000002E-2</v>
      </c>
      <c r="AB126" s="27">
        <v>0</v>
      </c>
      <c r="AC126" s="28">
        <v>0</v>
      </c>
      <c r="AD126" s="28">
        <v>0</v>
      </c>
      <c r="AE126" s="29">
        <v>0</v>
      </c>
      <c r="AF126" s="28">
        <v>6.8806999999999993E-2</v>
      </c>
      <c r="AG126" s="28">
        <v>0</v>
      </c>
      <c r="AH126" s="3" t="s">
        <v>450</v>
      </c>
      <c r="AJ126" s="3" t="s">
        <v>83</v>
      </c>
      <c r="AK126" s="3" t="s">
        <v>451</v>
      </c>
      <c r="AL126" s="3" t="s">
        <v>78</v>
      </c>
      <c r="AM126" s="3">
        <v>1746504</v>
      </c>
      <c r="AN126" s="3" t="s">
        <v>95</v>
      </c>
      <c r="AO126" s="3" t="s">
        <v>85</v>
      </c>
    </row>
    <row r="127" spans="1:41" x14ac:dyDescent="0.2">
      <c r="A127" s="469" t="s">
        <v>447</v>
      </c>
      <c r="B127" s="469" t="s">
        <v>448</v>
      </c>
      <c r="C127" s="501" t="s">
        <v>452</v>
      </c>
      <c r="D127" s="464">
        <v>0</v>
      </c>
      <c r="E127" s="465">
        <v>0</v>
      </c>
      <c r="F127" s="465">
        <v>0</v>
      </c>
      <c r="G127" s="465">
        <v>0</v>
      </c>
      <c r="H127" s="465">
        <v>0</v>
      </c>
      <c r="I127" s="464">
        <v>0</v>
      </c>
      <c r="J127" s="465">
        <v>0</v>
      </c>
      <c r="K127" s="465">
        <v>0</v>
      </c>
      <c r="L127" s="465">
        <v>0</v>
      </c>
      <c r="M127" s="465">
        <v>0</v>
      </c>
      <c r="N127" s="464">
        <v>0</v>
      </c>
      <c r="O127" s="465">
        <v>0</v>
      </c>
      <c r="P127" s="465">
        <v>0</v>
      </c>
      <c r="Q127" s="465">
        <v>0</v>
      </c>
      <c r="R127" s="465">
        <v>0.21856300000000001</v>
      </c>
      <c r="S127" s="464">
        <v>0</v>
      </c>
      <c r="T127" s="465">
        <v>0</v>
      </c>
      <c r="U127" s="465">
        <v>0</v>
      </c>
      <c r="V127" s="465">
        <v>0</v>
      </c>
      <c r="W127" s="464">
        <v>0</v>
      </c>
      <c r="X127" s="465">
        <v>0</v>
      </c>
      <c r="Y127" s="465">
        <v>0</v>
      </c>
      <c r="Z127" s="465">
        <v>0</v>
      </c>
      <c r="AA127" s="465">
        <v>0</v>
      </c>
      <c r="AB127" s="464">
        <v>0</v>
      </c>
      <c r="AC127" s="465">
        <v>0</v>
      </c>
      <c r="AD127" s="465">
        <v>0</v>
      </c>
      <c r="AE127" s="466">
        <v>0</v>
      </c>
      <c r="AF127" s="465">
        <v>0.21856300000000001</v>
      </c>
      <c r="AG127" s="465">
        <v>0</v>
      </c>
      <c r="AH127" s="467" t="s">
        <v>450</v>
      </c>
      <c r="AI127" s="468" t="s">
        <v>91</v>
      </c>
      <c r="AJ127" s="469" t="s">
        <v>100</v>
      </c>
      <c r="AK127" s="3" t="s">
        <v>451</v>
      </c>
      <c r="AL127" s="3" t="s">
        <v>78</v>
      </c>
      <c r="AM127" s="3">
        <v>1747395</v>
      </c>
      <c r="AN127" s="3" t="s">
        <v>102</v>
      </c>
      <c r="AO127" s="3" t="s">
        <v>86</v>
      </c>
    </row>
    <row r="128" spans="1:41" hidden="1" x14ac:dyDescent="0.2">
      <c r="A128" s="3" t="s">
        <v>453</v>
      </c>
      <c r="B128" s="3" t="s">
        <v>454</v>
      </c>
      <c r="C128" s="343" t="s">
        <v>455</v>
      </c>
      <c r="D128" s="27">
        <v>0</v>
      </c>
      <c r="E128" s="28">
        <v>0</v>
      </c>
      <c r="F128" s="28">
        <v>0</v>
      </c>
      <c r="G128" s="28">
        <v>0</v>
      </c>
      <c r="H128" s="28">
        <v>0</v>
      </c>
      <c r="I128" s="27">
        <v>0</v>
      </c>
      <c r="J128" s="28">
        <v>0</v>
      </c>
      <c r="K128" s="28">
        <v>0</v>
      </c>
      <c r="L128" s="28">
        <v>0</v>
      </c>
      <c r="M128" s="28">
        <v>0</v>
      </c>
      <c r="N128" s="27">
        <v>0</v>
      </c>
      <c r="O128" s="28">
        <v>0</v>
      </c>
      <c r="P128" s="28">
        <v>0</v>
      </c>
      <c r="Q128" s="28">
        <v>0</v>
      </c>
      <c r="R128" s="28">
        <v>0</v>
      </c>
      <c r="S128" s="27">
        <v>0</v>
      </c>
      <c r="T128" s="28">
        <v>0</v>
      </c>
      <c r="U128" s="28">
        <v>6.4516000000000004E-2</v>
      </c>
      <c r="V128" s="28">
        <v>0</v>
      </c>
      <c r="W128" s="27">
        <v>0</v>
      </c>
      <c r="X128" s="28">
        <v>0</v>
      </c>
      <c r="Y128" s="28">
        <v>0</v>
      </c>
      <c r="Z128" s="28">
        <v>0</v>
      </c>
      <c r="AA128" s="28">
        <v>0</v>
      </c>
      <c r="AB128" s="27">
        <v>0</v>
      </c>
      <c r="AC128" s="28">
        <v>0</v>
      </c>
      <c r="AD128" s="28">
        <v>0</v>
      </c>
      <c r="AE128" s="29">
        <v>0</v>
      </c>
      <c r="AF128" s="28">
        <v>6.4516000000000004E-2</v>
      </c>
      <c r="AG128" s="28">
        <v>0</v>
      </c>
      <c r="AH128" s="3" t="s">
        <v>456</v>
      </c>
      <c r="AI128" s="82" t="s">
        <v>7</v>
      </c>
      <c r="AJ128" s="3" t="s">
        <v>100</v>
      </c>
      <c r="AK128" s="3" t="s">
        <v>457</v>
      </c>
      <c r="AL128" s="3" t="s">
        <v>78</v>
      </c>
      <c r="AM128" s="3">
        <v>1774423</v>
      </c>
      <c r="AN128" s="3" t="s">
        <v>85</v>
      </c>
      <c r="AO128" s="3" t="s">
        <v>86</v>
      </c>
    </row>
    <row r="129" spans="1:41" hidden="1" x14ac:dyDescent="0.2">
      <c r="A129" s="3" t="s">
        <v>458</v>
      </c>
      <c r="B129" s="3" t="s">
        <v>459</v>
      </c>
      <c r="C129" s="343" t="s">
        <v>460</v>
      </c>
      <c r="D129" s="27">
        <v>0</v>
      </c>
      <c r="E129" s="28">
        <v>0</v>
      </c>
      <c r="F129" s="28">
        <v>0</v>
      </c>
      <c r="G129" s="28">
        <v>0</v>
      </c>
      <c r="H129" s="28">
        <v>0</v>
      </c>
      <c r="I129" s="27">
        <v>0</v>
      </c>
      <c r="J129" s="28">
        <v>0</v>
      </c>
      <c r="K129" s="28">
        <v>0</v>
      </c>
      <c r="L129" s="28">
        <v>0</v>
      </c>
      <c r="M129" s="28">
        <v>0</v>
      </c>
      <c r="N129" s="27">
        <v>0</v>
      </c>
      <c r="O129" s="28">
        <v>0</v>
      </c>
      <c r="P129" s="28">
        <v>0</v>
      </c>
      <c r="Q129" s="28">
        <v>0</v>
      </c>
      <c r="R129" s="28">
        <v>0</v>
      </c>
      <c r="S129" s="27">
        <v>0</v>
      </c>
      <c r="T129" s="28">
        <v>0</v>
      </c>
      <c r="U129" s="28">
        <v>4.2553000000000001E-2</v>
      </c>
      <c r="V129" s="28">
        <v>0</v>
      </c>
      <c r="W129" s="27">
        <v>0</v>
      </c>
      <c r="X129" s="28">
        <v>0</v>
      </c>
      <c r="Y129" s="28">
        <v>0</v>
      </c>
      <c r="Z129" s="28">
        <v>0</v>
      </c>
      <c r="AA129" s="28">
        <v>0</v>
      </c>
      <c r="AB129" s="27">
        <v>0</v>
      </c>
      <c r="AC129" s="28">
        <v>0</v>
      </c>
      <c r="AD129" s="28">
        <v>0</v>
      </c>
      <c r="AE129" s="29">
        <v>0</v>
      </c>
      <c r="AF129" s="28">
        <v>4.2553000000000001E-2</v>
      </c>
      <c r="AG129" s="28">
        <v>0</v>
      </c>
      <c r="AH129" s="3" t="s">
        <v>461</v>
      </c>
      <c r="AI129" s="82" t="s">
        <v>7</v>
      </c>
      <c r="AJ129" s="3" t="s">
        <v>100</v>
      </c>
      <c r="AK129" s="3" t="s">
        <v>462</v>
      </c>
      <c r="AL129" s="3" t="s">
        <v>78</v>
      </c>
      <c r="AM129" s="3">
        <v>1919543</v>
      </c>
      <c r="AN129" s="3" t="s">
        <v>95</v>
      </c>
      <c r="AO129" s="3" t="s">
        <v>102</v>
      </c>
    </row>
    <row r="130" spans="1:41" hidden="1" x14ac:dyDescent="0.2">
      <c r="A130" s="3" t="s">
        <v>463</v>
      </c>
      <c r="B130" s="3" t="s">
        <v>464</v>
      </c>
      <c r="C130" s="2" t="s">
        <v>213</v>
      </c>
      <c r="D130" s="27">
        <v>0</v>
      </c>
      <c r="E130" s="28">
        <v>0</v>
      </c>
      <c r="F130" s="28">
        <v>0</v>
      </c>
      <c r="G130" s="28">
        <v>0</v>
      </c>
      <c r="H130" s="28">
        <v>0</v>
      </c>
      <c r="I130" s="27">
        <v>0</v>
      </c>
      <c r="J130" s="28">
        <v>0</v>
      </c>
      <c r="K130" s="28">
        <v>0</v>
      </c>
      <c r="L130" s="28">
        <v>0</v>
      </c>
      <c r="M130" s="28">
        <v>0</v>
      </c>
      <c r="N130" s="27">
        <v>0</v>
      </c>
      <c r="O130" s="28">
        <v>0</v>
      </c>
      <c r="P130" s="28">
        <v>0</v>
      </c>
      <c r="Q130" s="28">
        <v>0</v>
      </c>
      <c r="R130" s="28">
        <v>0</v>
      </c>
      <c r="S130" s="27">
        <v>0</v>
      </c>
      <c r="T130" s="28">
        <v>0</v>
      </c>
      <c r="U130" s="28">
        <v>2.9000000000000001E-2</v>
      </c>
      <c r="V130" s="28">
        <v>0</v>
      </c>
      <c r="W130" s="27">
        <v>0</v>
      </c>
      <c r="X130" s="28">
        <v>0</v>
      </c>
      <c r="Y130" s="28">
        <v>0</v>
      </c>
      <c r="Z130" s="28">
        <v>0</v>
      </c>
      <c r="AA130" s="28">
        <v>0</v>
      </c>
      <c r="AB130" s="27">
        <v>0</v>
      </c>
      <c r="AC130" s="28">
        <v>0</v>
      </c>
      <c r="AD130" s="28">
        <v>0</v>
      </c>
      <c r="AE130" s="29">
        <v>0</v>
      </c>
      <c r="AF130" s="28">
        <v>2.9000000000000001E-2</v>
      </c>
      <c r="AG130" s="28">
        <v>0</v>
      </c>
      <c r="AH130" s="3" t="s">
        <v>465</v>
      </c>
      <c r="AI130" s="82" t="s">
        <v>7</v>
      </c>
      <c r="AJ130" s="3" t="s">
        <v>76</v>
      </c>
      <c r="AK130" s="3" t="s">
        <v>466</v>
      </c>
      <c r="AL130" s="3" t="s">
        <v>78</v>
      </c>
      <c r="AM130" s="3">
        <v>1950050</v>
      </c>
      <c r="AN130" s="3">
        <v>1948835</v>
      </c>
      <c r="AO130" s="3">
        <v>1951265</v>
      </c>
    </row>
    <row r="131" spans="1:41" hidden="1" x14ac:dyDescent="0.2">
      <c r="A131" s="3" t="s">
        <v>467</v>
      </c>
      <c r="B131" s="3" t="s">
        <v>468</v>
      </c>
      <c r="C131" s="3" t="s">
        <v>469</v>
      </c>
      <c r="D131" s="27">
        <v>0</v>
      </c>
      <c r="E131" s="28">
        <v>0</v>
      </c>
      <c r="F131" s="28">
        <v>0</v>
      </c>
      <c r="G131" s="28">
        <v>0</v>
      </c>
      <c r="H131" s="28">
        <v>0</v>
      </c>
      <c r="I131" s="27">
        <v>0</v>
      </c>
      <c r="J131" s="28">
        <v>0</v>
      </c>
      <c r="K131" s="28">
        <v>0</v>
      </c>
      <c r="L131" s="28">
        <v>0</v>
      </c>
      <c r="M131" s="28">
        <v>0</v>
      </c>
      <c r="N131" s="27">
        <v>0</v>
      </c>
      <c r="O131" s="28">
        <v>0</v>
      </c>
      <c r="P131" s="28">
        <v>0</v>
      </c>
      <c r="Q131" s="28">
        <v>0</v>
      </c>
      <c r="R131" s="28">
        <v>0</v>
      </c>
      <c r="S131" s="27">
        <v>0</v>
      </c>
      <c r="T131" s="28">
        <v>0</v>
      </c>
      <c r="U131" s="28">
        <v>5.9406E-2</v>
      </c>
      <c r="V131" s="28">
        <v>0</v>
      </c>
      <c r="W131" s="27">
        <v>0</v>
      </c>
      <c r="X131" s="28">
        <v>0</v>
      </c>
      <c r="Y131" s="28">
        <v>0</v>
      </c>
      <c r="Z131" s="28">
        <v>0</v>
      </c>
      <c r="AA131" s="28">
        <v>0</v>
      </c>
      <c r="AB131" s="27">
        <v>0</v>
      </c>
      <c r="AC131" s="28">
        <v>0</v>
      </c>
      <c r="AD131" s="28">
        <v>0</v>
      </c>
      <c r="AE131" s="29">
        <v>0</v>
      </c>
      <c r="AF131" s="28">
        <v>5.9406E-2</v>
      </c>
      <c r="AG131" s="28">
        <v>0</v>
      </c>
      <c r="AH131" s="3" t="s">
        <v>470</v>
      </c>
      <c r="AI131" s="82" t="s">
        <v>7</v>
      </c>
      <c r="AJ131" s="3" t="s">
        <v>92</v>
      </c>
      <c r="AK131" s="3" t="s">
        <v>471</v>
      </c>
      <c r="AL131" s="3" t="s">
        <v>78</v>
      </c>
      <c r="AM131" s="3">
        <v>1951532</v>
      </c>
      <c r="AN131" s="3" t="s">
        <v>426</v>
      </c>
      <c r="AO131" s="3" t="s">
        <v>86</v>
      </c>
    </row>
    <row r="132" spans="1:41" hidden="1" x14ac:dyDescent="0.2">
      <c r="A132" s="3" t="s">
        <v>472</v>
      </c>
      <c r="B132" s="3" t="s">
        <v>473</v>
      </c>
      <c r="C132" s="3" t="s">
        <v>474</v>
      </c>
      <c r="D132" s="27">
        <v>0</v>
      </c>
      <c r="E132" s="28">
        <v>1.2500000000000001E-2</v>
      </c>
      <c r="F132" s="28">
        <v>0</v>
      </c>
      <c r="G132" s="28">
        <v>0</v>
      </c>
      <c r="H132" s="28">
        <v>0</v>
      </c>
      <c r="I132" s="27">
        <v>0</v>
      </c>
      <c r="J132" s="28">
        <v>0</v>
      </c>
      <c r="K132" s="28">
        <v>0</v>
      </c>
      <c r="L132" s="28">
        <v>0</v>
      </c>
      <c r="M132" s="28">
        <v>0</v>
      </c>
      <c r="N132" s="27">
        <v>0</v>
      </c>
      <c r="O132" s="28">
        <v>0</v>
      </c>
      <c r="P132" s="28">
        <v>0</v>
      </c>
      <c r="Q132" s="28">
        <v>0</v>
      </c>
      <c r="R132" s="28">
        <v>0</v>
      </c>
      <c r="S132" s="27">
        <v>0</v>
      </c>
      <c r="T132" s="28">
        <v>0</v>
      </c>
      <c r="U132" s="28">
        <v>0</v>
      </c>
      <c r="V132" s="28">
        <v>0</v>
      </c>
      <c r="W132" s="27">
        <v>0</v>
      </c>
      <c r="X132" s="28">
        <v>0</v>
      </c>
      <c r="Y132" s="28">
        <v>0</v>
      </c>
      <c r="Z132" s="28">
        <v>0</v>
      </c>
      <c r="AA132" s="28">
        <v>0</v>
      </c>
      <c r="AB132" s="27">
        <v>0</v>
      </c>
      <c r="AC132" s="28">
        <v>0</v>
      </c>
      <c r="AD132" s="28">
        <v>0</v>
      </c>
      <c r="AE132" s="29">
        <v>0</v>
      </c>
      <c r="AF132" s="28">
        <v>1.2500000000000001E-2</v>
      </c>
      <c r="AG132" s="28">
        <v>0</v>
      </c>
      <c r="AH132" s="3" t="s">
        <v>475</v>
      </c>
      <c r="AJ132" s="3" t="s">
        <v>92</v>
      </c>
      <c r="AK132" s="3" t="s">
        <v>476</v>
      </c>
      <c r="AL132" s="3" t="s">
        <v>78</v>
      </c>
      <c r="AM132" s="3">
        <v>1986082</v>
      </c>
      <c r="AN132" s="3" t="s">
        <v>477</v>
      </c>
      <c r="AO132" s="3" t="s">
        <v>85</v>
      </c>
    </row>
    <row r="133" spans="1:41" hidden="1" x14ac:dyDescent="0.2">
      <c r="A133" s="3" t="s">
        <v>472</v>
      </c>
      <c r="B133" s="3" t="s">
        <v>473</v>
      </c>
      <c r="C133" s="3" t="s">
        <v>478</v>
      </c>
      <c r="D133" s="27">
        <v>0</v>
      </c>
      <c r="E133" s="28">
        <v>0</v>
      </c>
      <c r="F133" s="28">
        <v>0</v>
      </c>
      <c r="G133" s="28">
        <v>0</v>
      </c>
      <c r="H133" s="28">
        <v>0</v>
      </c>
      <c r="I133" s="27">
        <v>0</v>
      </c>
      <c r="J133" s="28">
        <v>0</v>
      </c>
      <c r="K133" s="28">
        <v>0</v>
      </c>
      <c r="L133" s="28">
        <v>0</v>
      </c>
      <c r="M133" s="28">
        <v>0</v>
      </c>
      <c r="N133" s="27">
        <v>0</v>
      </c>
      <c r="O133" s="28">
        <v>0</v>
      </c>
      <c r="P133" s="28">
        <v>0</v>
      </c>
      <c r="Q133" s="28">
        <v>0</v>
      </c>
      <c r="R133" s="28">
        <v>0</v>
      </c>
      <c r="S133" s="27">
        <v>0</v>
      </c>
      <c r="T133" s="28">
        <v>0</v>
      </c>
      <c r="U133" s="28">
        <v>4.2104999999999997E-2</v>
      </c>
      <c r="V133" s="28">
        <v>0</v>
      </c>
      <c r="W133" s="27">
        <v>0</v>
      </c>
      <c r="X133" s="28">
        <v>0</v>
      </c>
      <c r="Y133" s="28">
        <v>0</v>
      </c>
      <c r="Z133" s="28">
        <v>0</v>
      </c>
      <c r="AA133" s="28">
        <v>0</v>
      </c>
      <c r="AB133" s="27">
        <v>0</v>
      </c>
      <c r="AC133" s="28">
        <v>0</v>
      </c>
      <c r="AD133" s="28">
        <v>0</v>
      </c>
      <c r="AE133" s="29">
        <v>0</v>
      </c>
      <c r="AF133" s="28">
        <v>4.2104999999999997E-2</v>
      </c>
      <c r="AG133" s="28">
        <v>0</v>
      </c>
      <c r="AH133" s="3" t="s">
        <v>475</v>
      </c>
      <c r="AJ133" s="3" t="s">
        <v>83</v>
      </c>
      <c r="AK133" s="3" t="s">
        <v>476</v>
      </c>
      <c r="AL133" s="3" t="s">
        <v>78</v>
      </c>
      <c r="AM133" s="3">
        <v>1986119</v>
      </c>
      <c r="AN133" s="3" t="s">
        <v>95</v>
      </c>
      <c r="AO133" s="3" t="s">
        <v>86</v>
      </c>
    </row>
    <row r="134" spans="1:41" hidden="1" x14ac:dyDescent="0.2">
      <c r="A134" s="3" t="s">
        <v>479</v>
      </c>
      <c r="B134" s="3" t="s">
        <v>480</v>
      </c>
      <c r="C134" s="3" t="s">
        <v>481</v>
      </c>
      <c r="D134" s="27">
        <v>0</v>
      </c>
      <c r="E134" s="28">
        <v>0</v>
      </c>
      <c r="F134" s="28">
        <v>0</v>
      </c>
      <c r="G134" s="28">
        <v>0</v>
      </c>
      <c r="H134" s="28">
        <v>0</v>
      </c>
      <c r="I134" s="27">
        <v>0</v>
      </c>
      <c r="J134" s="28">
        <v>0</v>
      </c>
      <c r="K134" s="28">
        <v>0</v>
      </c>
      <c r="L134" s="28">
        <v>0</v>
      </c>
      <c r="M134" s="28">
        <v>0</v>
      </c>
      <c r="N134" s="27">
        <v>0</v>
      </c>
      <c r="O134" s="28">
        <v>0</v>
      </c>
      <c r="P134" s="28">
        <v>0</v>
      </c>
      <c r="Q134" s="28">
        <v>0</v>
      </c>
      <c r="R134" s="28">
        <v>0</v>
      </c>
      <c r="S134" s="27">
        <v>0</v>
      </c>
      <c r="T134" s="28">
        <v>0</v>
      </c>
      <c r="U134" s="28">
        <v>6.4516000000000004E-2</v>
      </c>
      <c r="V134" s="28">
        <v>0</v>
      </c>
      <c r="W134" s="27">
        <v>0</v>
      </c>
      <c r="X134" s="28">
        <v>0</v>
      </c>
      <c r="Y134" s="28">
        <v>0</v>
      </c>
      <c r="Z134" s="28">
        <v>0</v>
      </c>
      <c r="AA134" s="28">
        <v>0</v>
      </c>
      <c r="AB134" s="27">
        <v>0</v>
      </c>
      <c r="AC134" s="28">
        <v>0</v>
      </c>
      <c r="AD134" s="28">
        <v>0</v>
      </c>
      <c r="AE134" s="29">
        <v>0</v>
      </c>
      <c r="AF134" s="28">
        <v>6.4516000000000004E-2</v>
      </c>
      <c r="AG134" s="28">
        <v>0</v>
      </c>
      <c r="AH134" s="3" t="s">
        <v>482</v>
      </c>
      <c r="AJ134" s="3" t="s">
        <v>83</v>
      </c>
      <c r="AK134" s="3" t="s">
        <v>483</v>
      </c>
      <c r="AL134" s="3" t="s">
        <v>78</v>
      </c>
      <c r="AM134" s="3">
        <v>2013410</v>
      </c>
      <c r="AN134" s="3" t="s">
        <v>95</v>
      </c>
      <c r="AO134" s="3" t="s">
        <v>86</v>
      </c>
    </row>
    <row r="135" spans="1:41" hidden="1" x14ac:dyDescent="0.2">
      <c r="A135" s="3" t="s">
        <v>484</v>
      </c>
      <c r="B135" s="3" t="s">
        <v>485</v>
      </c>
      <c r="C135" s="346" t="s">
        <v>166</v>
      </c>
      <c r="D135" s="27">
        <v>0</v>
      </c>
      <c r="E135" s="28">
        <v>0</v>
      </c>
      <c r="F135" s="28">
        <v>0</v>
      </c>
      <c r="G135" s="28">
        <v>0</v>
      </c>
      <c r="H135" s="28">
        <v>0</v>
      </c>
      <c r="I135" s="27">
        <v>0</v>
      </c>
      <c r="J135" s="28">
        <v>0</v>
      </c>
      <c r="K135" s="28">
        <v>0</v>
      </c>
      <c r="L135" s="28">
        <v>0</v>
      </c>
      <c r="M135" s="28">
        <v>0</v>
      </c>
      <c r="N135" s="27">
        <v>0</v>
      </c>
      <c r="O135" s="28">
        <v>0</v>
      </c>
      <c r="P135" s="28">
        <v>0</v>
      </c>
      <c r="Q135" s="28">
        <v>0</v>
      </c>
      <c r="R135" s="28">
        <v>0</v>
      </c>
      <c r="S135" s="27">
        <v>0</v>
      </c>
      <c r="T135" s="28">
        <v>0</v>
      </c>
      <c r="U135" s="28">
        <v>5.7692E-2</v>
      </c>
      <c r="V135" s="28">
        <v>0</v>
      </c>
      <c r="W135" s="27">
        <v>0</v>
      </c>
      <c r="X135" s="28">
        <v>0</v>
      </c>
      <c r="Y135" s="28">
        <v>0</v>
      </c>
      <c r="Z135" s="28">
        <v>0</v>
      </c>
      <c r="AA135" s="28">
        <v>0</v>
      </c>
      <c r="AB135" s="27">
        <v>0</v>
      </c>
      <c r="AC135" s="28">
        <v>0</v>
      </c>
      <c r="AD135" s="28">
        <v>0</v>
      </c>
      <c r="AE135" s="29">
        <v>0</v>
      </c>
      <c r="AF135" s="28">
        <v>5.7692E-2</v>
      </c>
      <c r="AG135" s="28">
        <v>0</v>
      </c>
      <c r="AH135" s="3" t="s">
        <v>486</v>
      </c>
      <c r="AI135" s="82" t="s">
        <v>7</v>
      </c>
      <c r="AJ135" s="3" t="s">
        <v>169</v>
      </c>
      <c r="AK135" s="3" t="s">
        <v>487</v>
      </c>
      <c r="AL135" s="3" t="s">
        <v>78</v>
      </c>
      <c r="AM135" s="3">
        <v>2045672</v>
      </c>
      <c r="AN135" s="3" t="s">
        <v>208</v>
      </c>
      <c r="AO135" s="3" t="s">
        <v>95</v>
      </c>
    </row>
    <row r="136" spans="1:41" hidden="1" x14ac:dyDescent="0.2">
      <c r="A136" s="3" t="s">
        <v>488</v>
      </c>
      <c r="B136" s="3" t="s">
        <v>489</v>
      </c>
      <c r="C136" s="343" t="s">
        <v>490</v>
      </c>
      <c r="D136" s="27">
        <v>0</v>
      </c>
      <c r="E136" s="28">
        <v>0</v>
      </c>
      <c r="F136" s="28">
        <v>0</v>
      </c>
      <c r="G136" s="28">
        <v>0</v>
      </c>
      <c r="H136" s="28">
        <v>0</v>
      </c>
      <c r="I136" s="27">
        <v>0</v>
      </c>
      <c r="J136" s="28">
        <v>0</v>
      </c>
      <c r="K136" s="28">
        <v>0</v>
      </c>
      <c r="L136" s="28">
        <v>0</v>
      </c>
      <c r="M136" s="28">
        <v>0</v>
      </c>
      <c r="N136" s="27">
        <v>0</v>
      </c>
      <c r="O136" s="28">
        <v>0</v>
      </c>
      <c r="P136" s="28">
        <v>0</v>
      </c>
      <c r="Q136" s="28">
        <v>0</v>
      </c>
      <c r="R136" s="28">
        <v>0</v>
      </c>
      <c r="S136" s="27">
        <v>0</v>
      </c>
      <c r="T136" s="28">
        <v>0</v>
      </c>
      <c r="U136" s="28">
        <v>4.2104999999999997E-2</v>
      </c>
      <c r="V136" s="28">
        <v>0</v>
      </c>
      <c r="W136" s="27">
        <v>0</v>
      </c>
      <c r="X136" s="28">
        <v>0</v>
      </c>
      <c r="Y136" s="28">
        <v>0</v>
      </c>
      <c r="Z136" s="28">
        <v>0</v>
      </c>
      <c r="AA136" s="28">
        <v>0</v>
      </c>
      <c r="AB136" s="27">
        <v>0</v>
      </c>
      <c r="AC136" s="28">
        <v>0</v>
      </c>
      <c r="AD136" s="28">
        <v>0</v>
      </c>
      <c r="AE136" s="29">
        <v>0</v>
      </c>
      <c r="AF136" s="28">
        <v>4.2104999999999997E-2</v>
      </c>
      <c r="AG136" s="28">
        <v>0</v>
      </c>
      <c r="AH136" s="3" t="s">
        <v>491</v>
      </c>
      <c r="AI136" s="82" t="s">
        <v>7</v>
      </c>
      <c r="AJ136" s="3" t="s">
        <v>100</v>
      </c>
      <c r="AK136" s="3" t="s">
        <v>492</v>
      </c>
      <c r="AL136" s="3" t="s">
        <v>78</v>
      </c>
      <c r="AM136" s="3">
        <v>2077913</v>
      </c>
      <c r="AN136" s="3" t="s">
        <v>85</v>
      </c>
      <c r="AO136" s="3" t="s">
        <v>86</v>
      </c>
    </row>
    <row r="137" spans="1:41" hidden="1" x14ac:dyDescent="0.2">
      <c r="A137" s="3" t="s">
        <v>493</v>
      </c>
      <c r="B137" s="3" t="s">
        <v>494</v>
      </c>
      <c r="C137" s="3" t="s">
        <v>112</v>
      </c>
      <c r="D137" s="27">
        <v>0</v>
      </c>
      <c r="E137" s="28">
        <v>0</v>
      </c>
      <c r="F137" s="28">
        <v>0</v>
      </c>
      <c r="G137" s="28">
        <v>0</v>
      </c>
      <c r="H137" s="28">
        <v>0</v>
      </c>
      <c r="I137" s="27">
        <v>0</v>
      </c>
      <c r="J137" s="28">
        <v>0</v>
      </c>
      <c r="K137" s="28">
        <v>0</v>
      </c>
      <c r="L137" s="28">
        <v>0</v>
      </c>
      <c r="M137" s="28">
        <v>0</v>
      </c>
      <c r="N137" s="27">
        <v>0</v>
      </c>
      <c r="O137" s="28">
        <v>0</v>
      </c>
      <c r="P137" s="28">
        <v>0</v>
      </c>
      <c r="Q137" s="28">
        <v>0</v>
      </c>
      <c r="R137" s="28">
        <v>0</v>
      </c>
      <c r="S137" s="27">
        <v>0</v>
      </c>
      <c r="T137" s="28">
        <v>0</v>
      </c>
      <c r="U137" s="28">
        <v>1.4E-2</v>
      </c>
      <c r="V137" s="28">
        <v>0</v>
      </c>
      <c r="W137" s="27">
        <v>0</v>
      </c>
      <c r="X137" s="28">
        <v>0</v>
      </c>
      <c r="Y137" s="28">
        <v>0</v>
      </c>
      <c r="Z137" s="28">
        <v>0</v>
      </c>
      <c r="AA137" s="28">
        <v>0</v>
      </c>
      <c r="AB137" s="27">
        <v>0</v>
      </c>
      <c r="AC137" s="28">
        <v>0</v>
      </c>
      <c r="AD137" s="28">
        <v>0</v>
      </c>
      <c r="AE137" s="29">
        <v>0</v>
      </c>
      <c r="AF137" s="28">
        <v>1.4E-2</v>
      </c>
      <c r="AG137" s="28">
        <v>0</v>
      </c>
      <c r="AH137" s="3" t="s">
        <v>495</v>
      </c>
      <c r="AJ137" s="3" t="s">
        <v>76</v>
      </c>
      <c r="AK137" s="3" t="s">
        <v>496</v>
      </c>
      <c r="AL137" s="3" t="s">
        <v>78</v>
      </c>
      <c r="AM137" s="3">
        <v>2082198</v>
      </c>
      <c r="AN137" s="3">
        <v>2081785</v>
      </c>
      <c r="AO137" s="3">
        <v>2082610</v>
      </c>
    </row>
    <row r="138" spans="1:41" hidden="1" x14ac:dyDescent="0.2">
      <c r="A138" s="31" t="s">
        <v>497</v>
      </c>
      <c r="B138" s="31" t="s">
        <v>111</v>
      </c>
      <c r="C138" s="31" t="s">
        <v>115</v>
      </c>
      <c r="D138" s="38">
        <v>7.0000000000000001E-3</v>
      </c>
      <c r="E138" s="39">
        <v>8.0000000000000002E-3</v>
      </c>
      <c r="F138" s="39">
        <v>0</v>
      </c>
      <c r="G138" s="39">
        <v>7.0000000000000001E-3</v>
      </c>
      <c r="H138" s="39">
        <v>7.0000000000000001E-3</v>
      </c>
      <c r="I138" s="38">
        <v>7.0000000000000001E-3</v>
      </c>
      <c r="J138" s="39">
        <v>4.0000000000000001E-3</v>
      </c>
      <c r="K138" s="39">
        <v>4.0000000000000001E-3</v>
      </c>
      <c r="L138" s="39">
        <v>5.0000000000000001E-3</v>
      </c>
      <c r="M138" s="39">
        <v>2E-3</v>
      </c>
      <c r="N138" s="38">
        <v>7.0000000000000001E-3</v>
      </c>
      <c r="O138" s="39">
        <v>0</v>
      </c>
      <c r="P138" s="39">
        <v>1.2999999999999999E-2</v>
      </c>
      <c r="Q138" s="39">
        <v>5.0000000000000001E-3</v>
      </c>
      <c r="R138" s="39">
        <v>2E-3</v>
      </c>
      <c r="S138" s="38">
        <v>7.0000000000000001E-3</v>
      </c>
      <c r="T138" s="39">
        <v>0</v>
      </c>
      <c r="U138" s="39">
        <v>6.0000000000000001E-3</v>
      </c>
      <c r="V138" s="39">
        <v>1.0999999999999999E-2</v>
      </c>
      <c r="W138" s="38">
        <v>7.0000000000000001E-3</v>
      </c>
      <c r="X138" s="39">
        <v>4.0000000000000001E-3</v>
      </c>
      <c r="Y138" s="39">
        <v>7.0000000000000001E-3</v>
      </c>
      <c r="Z138" s="39">
        <v>0</v>
      </c>
      <c r="AA138" s="39">
        <v>0</v>
      </c>
      <c r="AB138" s="38">
        <v>7.0000000000000001E-3</v>
      </c>
      <c r="AC138" s="39">
        <v>6.0000000000000001E-3</v>
      </c>
      <c r="AD138" s="39">
        <v>5.0000000000000001E-3</v>
      </c>
      <c r="AE138" s="40">
        <v>0</v>
      </c>
      <c r="AF138" s="39">
        <v>1.2999999999999999E-2</v>
      </c>
      <c r="AG138" s="39">
        <v>7.0000000000000001E-3</v>
      </c>
      <c r="AH138" s="31" t="s">
        <v>498</v>
      </c>
      <c r="AI138" s="81" t="s">
        <v>11</v>
      </c>
      <c r="AJ138" s="31" t="s">
        <v>76</v>
      </c>
      <c r="AK138" s="31" t="s">
        <v>111</v>
      </c>
      <c r="AL138" s="31" t="s">
        <v>78</v>
      </c>
      <c r="AM138" s="31">
        <v>2096634</v>
      </c>
      <c r="AN138" s="31">
        <v>2096397</v>
      </c>
      <c r="AO138" s="31">
        <v>2096871</v>
      </c>
    </row>
    <row r="139" spans="1:41" hidden="1" x14ac:dyDescent="0.2">
      <c r="A139" s="3" t="s">
        <v>499</v>
      </c>
      <c r="B139" s="3" t="s">
        <v>500</v>
      </c>
      <c r="C139" s="2" t="s">
        <v>213</v>
      </c>
      <c r="D139" s="27">
        <v>0</v>
      </c>
      <c r="E139" s="28">
        <v>0</v>
      </c>
      <c r="F139" s="28">
        <v>0</v>
      </c>
      <c r="G139" s="28">
        <v>0</v>
      </c>
      <c r="H139" s="28">
        <v>0</v>
      </c>
      <c r="I139" s="27">
        <v>0</v>
      </c>
      <c r="J139" s="28">
        <v>0</v>
      </c>
      <c r="K139" s="28">
        <v>0</v>
      </c>
      <c r="L139" s="28">
        <v>0</v>
      </c>
      <c r="M139" s="28">
        <v>0</v>
      </c>
      <c r="N139" s="27">
        <v>0</v>
      </c>
      <c r="O139" s="28">
        <v>0</v>
      </c>
      <c r="P139" s="28">
        <v>0</v>
      </c>
      <c r="Q139" s="28">
        <v>0</v>
      </c>
      <c r="R139" s="28">
        <v>0</v>
      </c>
      <c r="S139" s="27">
        <v>0</v>
      </c>
      <c r="T139" s="28">
        <v>0</v>
      </c>
      <c r="U139" s="28">
        <v>2.7E-2</v>
      </c>
      <c r="V139" s="28">
        <v>0</v>
      </c>
      <c r="W139" s="27">
        <v>0</v>
      </c>
      <c r="X139" s="28">
        <v>0</v>
      </c>
      <c r="Y139" s="28">
        <v>0</v>
      </c>
      <c r="Z139" s="28">
        <v>0</v>
      </c>
      <c r="AA139" s="28">
        <v>0</v>
      </c>
      <c r="AB139" s="27">
        <v>0</v>
      </c>
      <c r="AC139" s="28">
        <v>0</v>
      </c>
      <c r="AD139" s="28">
        <v>0</v>
      </c>
      <c r="AE139" s="29">
        <v>0</v>
      </c>
      <c r="AF139" s="28">
        <v>2.7E-2</v>
      </c>
      <c r="AG139" s="28">
        <v>0</v>
      </c>
      <c r="AH139" s="3" t="s">
        <v>501</v>
      </c>
      <c r="AI139" s="82" t="s">
        <v>7</v>
      </c>
      <c r="AJ139" s="3" t="s">
        <v>76</v>
      </c>
      <c r="AK139" s="3" t="s">
        <v>502</v>
      </c>
      <c r="AL139" s="3" t="s">
        <v>78</v>
      </c>
      <c r="AM139" s="3">
        <v>2159830</v>
      </c>
      <c r="AN139" s="3">
        <v>2159149</v>
      </c>
      <c r="AO139" s="3">
        <v>2160511</v>
      </c>
    </row>
    <row r="140" spans="1:41" hidden="1" x14ac:dyDescent="0.2">
      <c r="A140" s="3" t="s">
        <v>503</v>
      </c>
      <c r="B140" s="3" t="s">
        <v>504</v>
      </c>
      <c r="C140" s="3" t="s">
        <v>123</v>
      </c>
      <c r="D140" s="27">
        <v>0</v>
      </c>
      <c r="E140" s="28">
        <v>0</v>
      </c>
      <c r="F140" s="28">
        <v>3.0000000000000001E-3</v>
      </c>
      <c r="G140" s="28">
        <v>1.0999999999999999E-2</v>
      </c>
      <c r="H140" s="28">
        <v>0</v>
      </c>
      <c r="I140" s="27">
        <v>0</v>
      </c>
      <c r="J140" s="28">
        <v>8.9999999999999993E-3</v>
      </c>
      <c r="K140" s="28">
        <v>1E-3</v>
      </c>
      <c r="L140" s="28">
        <v>2E-3</v>
      </c>
      <c r="M140" s="28">
        <v>2E-3</v>
      </c>
      <c r="N140" s="27">
        <v>0</v>
      </c>
      <c r="O140" s="28">
        <v>6.0000000000000001E-3</v>
      </c>
      <c r="P140" s="28">
        <v>4.0000000000000001E-3</v>
      </c>
      <c r="Q140" s="28">
        <v>0</v>
      </c>
      <c r="R140" s="28">
        <v>6.0000000000000001E-3</v>
      </c>
      <c r="S140" s="27">
        <v>0</v>
      </c>
      <c r="T140" s="28">
        <v>0</v>
      </c>
      <c r="U140" s="28">
        <v>0</v>
      </c>
      <c r="V140" s="28">
        <v>0</v>
      </c>
      <c r="W140" s="27">
        <v>0</v>
      </c>
      <c r="X140" s="28">
        <v>1.2999999999999999E-2</v>
      </c>
      <c r="Y140" s="28">
        <v>5.0000000000000001E-3</v>
      </c>
      <c r="Z140" s="28">
        <v>3.0000000000000001E-3</v>
      </c>
      <c r="AA140" s="28">
        <v>4.0000000000000001E-3</v>
      </c>
      <c r="AB140" s="27">
        <v>0</v>
      </c>
      <c r="AC140" s="28">
        <v>0</v>
      </c>
      <c r="AD140" s="28">
        <v>8.0000000000000002E-3</v>
      </c>
      <c r="AE140" s="29">
        <v>0</v>
      </c>
      <c r="AF140" s="28">
        <v>1.2999999999999999E-2</v>
      </c>
      <c r="AG140" s="28">
        <v>0</v>
      </c>
      <c r="AH140" s="3" t="s">
        <v>505</v>
      </c>
      <c r="AJ140" s="3" t="s">
        <v>76</v>
      </c>
      <c r="AK140" s="3" t="s">
        <v>506</v>
      </c>
      <c r="AL140" s="3" t="s">
        <v>78</v>
      </c>
      <c r="AM140" s="3">
        <v>2163398</v>
      </c>
      <c r="AN140" s="3">
        <v>2163174</v>
      </c>
      <c r="AO140" s="3">
        <v>2163621</v>
      </c>
    </row>
    <row r="141" spans="1:41" hidden="1" x14ac:dyDescent="0.2">
      <c r="A141" s="3" t="s">
        <v>507</v>
      </c>
      <c r="B141" s="3" t="s">
        <v>508</v>
      </c>
      <c r="C141" s="3" t="s">
        <v>123</v>
      </c>
      <c r="D141" s="27">
        <v>1E-3</v>
      </c>
      <c r="E141" s="28">
        <v>0</v>
      </c>
      <c r="F141" s="28">
        <v>2E-3</v>
      </c>
      <c r="G141" s="28">
        <v>2E-3</v>
      </c>
      <c r="H141" s="28">
        <v>0</v>
      </c>
      <c r="I141" s="27">
        <v>1E-3</v>
      </c>
      <c r="J141" s="28">
        <v>0.01</v>
      </c>
      <c r="K141" s="28">
        <v>1E-3</v>
      </c>
      <c r="L141" s="28">
        <v>2E-3</v>
      </c>
      <c r="M141" s="28">
        <v>0</v>
      </c>
      <c r="N141" s="27">
        <v>1E-3</v>
      </c>
      <c r="O141" s="28">
        <v>0</v>
      </c>
      <c r="P141" s="28">
        <v>3.0000000000000001E-3</v>
      </c>
      <c r="Q141" s="28">
        <v>0</v>
      </c>
      <c r="R141" s="28">
        <v>0</v>
      </c>
      <c r="S141" s="27">
        <v>1E-3</v>
      </c>
      <c r="T141" s="28">
        <v>0</v>
      </c>
      <c r="U141" s="28">
        <v>0</v>
      </c>
      <c r="V141" s="28">
        <v>4.0000000000000001E-3</v>
      </c>
      <c r="W141" s="27">
        <v>1E-3</v>
      </c>
      <c r="X141" s="28">
        <v>3.0000000000000001E-3</v>
      </c>
      <c r="Y141" s="28">
        <v>3.0000000000000001E-3</v>
      </c>
      <c r="Z141" s="28">
        <v>0</v>
      </c>
      <c r="AA141" s="28">
        <v>0</v>
      </c>
      <c r="AB141" s="27">
        <v>1E-3</v>
      </c>
      <c r="AC141" s="28">
        <v>0</v>
      </c>
      <c r="AD141" s="28">
        <v>0</v>
      </c>
      <c r="AE141" s="29">
        <v>0</v>
      </c>
      <c r="AF141" s="28">
        <v>0.01</v>
      </c>
      <c r="AG141" s="28">
        <v>1E-3</v>
      </c>
      <c r="AH141" s="3" t="s">
        <v>509</v>
      </c>
      <c r="AJ141" s="3" t="s">
        <v>76</v>
      </c>
      <c r="AK141" s="3" t="s">
        <v>510</v>
      </c>
      <c r="AL141" s="3" t="s">
        <v>78</v>
      </c>
      <c r="AM141" s="3">
        <v>2165233</v>
      </c>
      <c r="AN141" s="3">
        <v>2165152</v>
      </c>
      <c r="AO141" s="3">
        <v>2165314</v>
      </c>
    </row>
    <row r="142" spans="1:41" hidden="1" x14ac:dyDescent="0.2">
      <c r="A142" s="3" t="s">
        <v>511</v>
      </c>
      <c r="B142" s="3" t="s">
        <v>512</v>
      </c>
      <c r="C142" s="3" t="s">
        <v>513</v>
      </c>
      <c r="D142" s="27">
        <v>0</v>
      </c>
      <c r="E142" s="28">
        <v>0</v>
      </c>
      <c r="F142" s="28">
        <v>0</v>
      </c>
      <c r="G142" s="28">
        <v>0</v>
      </c>
      <c r="H142" s="28">
        <v>0</v>
      </c>
      <c r="I142" s="27">
        <v>0</v>
      </c>
      <c r="J142" s="28">
        <v>0</v>
      </c>
      <c r="K142" s="28">
        <v>0</v>
      </c>
      <c r="L142" s="28">
        <v>0</v>
      </c>
      <c r="M142" s="28">
        <v>0</v>
      </c>
      <c r="N142" s="27">
        <v>0</v>
      </c>
      <c r="O142" s="28">
        <v>0</v>
      </c>
      <c r="P142" s="28">
        <v>0</v>
      </c>
      <c r="Q142" s="28">
        <v>0</v>
      </c>
      <c r="R142" s="28">
        <v>0</v>
      </c>
      <c r="S142" s="27">
        <v>0</v>
      </c>
      <c r="T142" s="28">
        <v>0</v>
      </c>
      <c r="U142" s="28">
        <v>0</v>
      </c>
      <c r="V142" s="28">
        <v>0</v>
      </c>
      <c r="W142" s="27">
        <v>0</v>
      </c>
      <c r="X142" s="28">
        <v>0</v>
      </c>
      <c r="Y142" s="28">
        <v>0</v>
      </c>
      <c r="Z142" s="28">
        <v>0</v>
      </c>
      <c r="AA142" s="28">
        <v>0</v>
      </c>
      <c r="AB142" s="27">
        <v>0</v>
      </c>
      <c r="AC142" s="28">
        <v>0</v>
      </c>
      <c r="AD142" s="28">
        <v>0</v>
      </c>
      <c r="AE142" s="29">
        <v>1.4035000000000001E-2</v>
      </c>
      <c r="AF142" s="28">
        <v>1.4035000000000001E-2</v>
      </c>
      <c r="AG142" s="28">
        <v>0</v>
      </c>
      <c r="AH142" s="3" t="s">
        <v>514</v>
      </c>
      <c r="AJ142" s="3" t="s">
        <v>92</v>
      </c>
      <c r="AK142" s="3" t="s">
        <v>515</v>
      </c>
      <c r="AL142" s="3" t="s">
        <v>78</v>
      </c>
      <c r="AM142" s="3">
        <v>2270632</v>
      </c>
      <c r="AN142" s="3" t="s">
        <v>516</v>
      </c>
      <c r="AO142" s="3" t="s">
        <v>86</v>
      </c>
    </row>
    <row r="143" spans="1:41" hidden="1" x14ac:dyDescent="0.2">
      <c r="A143" s="3" t="s">
        <v>511</v>
      </c>
      <c r="B143" s="3" t="s">
        <v>512</v>
      </c>
      <c r="C143" s="343" t="s">
        <v>517</v>
      </c>
      <c r="D143" s="27">
        <v>0</v>
      </c>
      <c r="E143" s="28">
        <v>0</v>
      </c>
      <c r="F143" s="28">
        <v>0</v>
      </c>
      <c r="G143" s="28">
        <v>0</v>
      </c>
      <c r="H143" s="28">
        <v>0</v>
      </c>
      <c r="I143" s="27">
        <v>0</v>
      </c>
      <c r="J143" s="28">
        <v>0</v>
      </c>
      <c r="K143" s="28">
        <v>0</v>
      </c>
      <c r="L143" s="28">
        <v>0</v>
      </c>
      <c r="M143" s="28">
        <v>0</v>
      </c>
      <c r="N143" s="27">
        <v>0</v>
      </c>
      <c r="O143" s="28">
        <v>0</v>
      </c>
      <c r="P143" s="28">
        <v>0</v>
      </c>
      <c r="Q143" s="28">
        <v>0</v>
      </c>
      <c r="R143" s="28">
        <v>0</v>
      </c>
      <c r="S143" s="27">
        <v>0</v>
      </c>
      <c r="T143" s="28">
        <v>0</v>
      </c>
      <c r="U143" s="28">
        <v>5.6075E-2</v>
      </c>
      <c r="V143" s="28">
        <v>0</v>
      </c>
      <c r="W143" s="27">
        <v>0</v>
      </c>
      <c r="X143" s="28">
        <v>0</v>
      </c>
      <c r="Y143" s="28">
        <v>0</v>
      </c>
      <c r="Z143" s="28">
        <v>0</v>
      </c>
      <c r="AA143" s="28">
        <v>0</v>
      </c>
      <c r="AB143" s="27">
        <v>0</v>
      </c>
      <c r="AC143" s="28">
        <v>0</v>
      </c>
      <c r="AD143" s="28">
        <v>0</v>
      </c>
      <c r="AE143" s="29">
        <v>0</v>
      </c>
      <c r="AF143" s="28">
        <v>5.6075E-2</v>
      </c>
      <c r="AG143" s="28">
        <v>0</v>
      </c>
      <c r="AH143" s="3" t="s">
        <v>514</v>
      </c>
      <c r="AI143" s="82" t="s">
        <v>7</v>
      </c>
      <c r="AJ143" s="3" t="s">
        <v>100</v>
      </c>
      <c r="AK143" s="3" t="s">
        <v>515</v>
      </c>
      <c r="AL143" s="3" t="s">
        <v>78</v>
      </c>
      <c r="AM143" s="3">
        <v>2270758</v>
      </c>
      <c r="AN143" s="3" t="s">
        <v>85</v>
      </c>
      <c r="AO143" s="3" t="s">
        <v>102</v>
      </c>
    </row>
    <row r="144" spans="1:41" hidden="1" x14ac:dyDescent="0.2">
      <c r="A144" s="3" t="s">
        <v>511</v>
      </c>
      <c r="B144" s="3" t="s">
        <v>512</v>
      </c>
      <c r="C144" s="3" t="s">
        <v>518</v>
      </c>
      <c r="D144" s="27">
        <v>0</v>
      </c>
      <c r="E144" s="28">
        <v>0</v>
      </c>
      <c r="F144" s="28">
        <v>0</v>
      </c>
      <c r="G144" s="28">
        <v>0</v>
      </c>
      <c r="H144" s="28">
        <v>0</v>
      </c>
      <c r="I144" s="27">
        <v>0</v>
      </c>
      <c r="J144" s="28">
        <v>0</v>
      </c>
      <c r="K144" s="28">
        <v>0</v>
      </c>
      <c r="L144" s="28">
        <v>0</v>
      </c>
      <c r="M144" s="28">
        <v>0</v>
      </c>
      <c r="N144" s="27">
        <v>0</v>
      </c>
      <c r="O144" s="28">
        <v>0</v>
      </c>
      <c r="P144" s="28">
        <v>0</v>
      </c>
      <c r="Q144" s="28">
        <v>0</v>
      </c>
      <c r="R144" s="28">
        <v>0</v>
      </c>
      <c r="S144" s="27">
        <v>0</v>
      </c>
      <c r="T144" s="28">
        <v>0</v>
      </c>
      <c r="U144" s="28">
        <v>0</v>
      </c>
      <c r="V144" s="28">
        <v>0</v>
      </c>
      <c r="W144" s="27">
        <v>0</v>
      </c>
      <c r="X144" s="28">
        <v>1.6778999999999999E-2</v>
      </c>
      <c r="Y144" s="28">
        <v>0</v>
      </c>
      <c r="Z144" s="28">
        <v>0</v>
      </c>
      <c r="AA144" s="28">
        <v>0</v>
      </c>
      <c r="AB144" s="27">
        <v>0</v>
      </c>
      <c r="AC144" s="28">
        <v>0</v>
      </c>
      <c r="AD144" s="28">
        <v>0</v>
      </c>
      <c r="AE144" s="29">
        <v>0</v>
      </c>
      <c r="AF144" s="28">
        <v>1.6778999999999999E-2</v>
      </c>
      <c r="AG144" s="28">
        <v>0</v>
      </c>
      <c r="AH144" s="3" t="s">
        <v>514</v>
      </c>
      <c r="AJ144" s="3" t="s">
        <v>180</v>
      </c>
      <c r="AK144" s="3" t="s">
        <v>515</v>
      </c>
      <c r="AL144" s="3" t="s">
        <v>78</v>
      </c>
      <c r="AM144" s="3">
        <v>2270955</v>
      </c>
      <c r="AN144" s="3" t="s">
        <v>85</v>
      </c>
      <c r="AO144" s="3" t="s">
        <v>86</v>
      </c>
    </row>
    <row r="145" spans="1:41" hidden="1" x14ac:dyDescent="0.2">
      <c r="A145" s="3" t="s">
        <v>519</v>
      </c>
      <c r="B145" s="3" t="s">
        <v>520</v>
      </c>
      <c r="C145" s="3" t="s">
        <v>115</v>
      </c>
      <c r="D145" s="27">
        <v>0</v>
      </c>
      <c r="E145" s="28">
        <v>0</v>
      </c>
      <c r="F145" s="28">
        <v>0</v>
      </c>
      <c r="G145" s="28">
        <v>0</v>
      </c>
      <c r="H145" s="28">
        <v>0</v>
      </c>
      <c r="I145" s="27">
        <v>0</v>
      </c>
      <c r="J145" s="28">
        <v>0</v>
      </c>
      <c r="K145" s="28">
        <v>0</v>
      </c>
      <c r="L145" s="28">
        <v>0</v>
      </c>
      <c r="M145" s="28">
        <v>0</v>
      </c>
      <c r="N145" s="27">
        <v>0</v>
      </c>
      <c r="O145" s="28">
        <v>0</v>
      </c>
      <c r="P145" s="28">
        <v>0</v>
      </c>
      <c r="Q145" s="28">
        <v>0</v>
      </c>
      <c r="R145" s="28">
        <v>0</v>
      </c>
      <c r="S145" s="27">
        <v>0</v>
      </c>
      <c r="T145" s="28">
        <v>0</v>
      </c>
      <c r="U145" s="28">
        <v>0</v>
      </c>
      <c r="V145" s="28">
        <v>0</v>
      </c>
      <c r="W145" s="27">
        <v>0</v>
      </c>
      <c r="X145" s="28">
        <v>0</v>
      </c>
      <c r="Y145" s="28">
        <v>0</v>
      </c>
      <c r="Z145" s="28">
        <v>0</v>
      </c>
      <c r="AA145" s="28">
        <v>0</v>
      </c>
      <c r="AB145" s="27">
        <v>0</v>
      </c>
      <c r="AC145" s="28">
        <v>0</v>
      </c>
      <c r="AD145" s="28">
        <v>0.01</v>
      </c>
      <c r="AE145" s="29">
        <v>0</v>
      </c>
      <c r="AF145" s="28">
        <v>0.01</v>
      </c>
      <c r="AG145" s="28">
        <v>0</v>
      </c>
      <c r="AH145" s="3" t="s">
        <v>521</v>
      </c>
      <c r="AJ145" s="3" t="s">
        <v>76</v>
      </c>
      <c r="AK145" s="3" t="s">
        <v>522</v>
      </c>
      <c r="AL145" s="3" t="s">
        <v>78</v>
      </c>
      <c r="AM145" s="3">
        <v>2354291</v>
      </c>
      <c r="AN145" s="3">
        <v>2353688</v>
      </c>
      <c r="AO145" s="3">
        <v>2354894</v>
      </c>
    </row>
    <row r="146" spans="1:41" hidden="1" x14ac:dyDescent="0.2">
      <c r="A146" s="3" t="s">
        <v>523</v>
      </c>
      <c r="B146" s="3" t="s">
        <v>524</v>
      </c>
      <c r="C146" s="343" t="s">
        <v>525</v>
      </c>
      <c r="D146" s="27">
        <v>0</v>
      </c>
      <c r="E146" s="28">
        <v>0</v>
      </c>
      <c r="F146" s="28">
        <v>0</v>
      </c>
      <c r="G146" s="28">
        <v>0</v>
      </c>
      <c r="H146" s="28">
        <v>0</v>
      </c>
      <c r="I146" s="27">
        <v>0</v>
      </c>
      <c r="J146" s="28">
        <v>0</v>
      </c>
      <c r="K146" s="28">
        <v>2.4242E-2</v>
      </c>
      <c r="L146" s="28">
        <v>2.3345999999999999E-2</v>
      </c>
      <c r="M146" s="28">
        <v>0</v>
      </c>
      <c r="N146" s="27">
        <v>0</v>
      </c>
      <c r="O146" s="28">
        <v>2.4922E-2</v>
      </c>
      <c r="P146" s="28">
        <v>0</v>
      </c>
      <c r="Q146" s="28">
        <v>4.2763000000000002E-2</v>
      </c>
      <c r="R146" s="28">
        <v>0</v>
      </c>
      <c r="S146" s="27">
        <v>0</v>
      </c>
      <c r="T146" s="28">
        <v>0</v>
      </c>
      <c r="U146" s="28">
        <v>0</v>
      </c>
      <c r="V146" s="28">
        <v>0</v>
      </c>
      <c r="W146" s="27">
        <v>0</v>
      </c>
      <c r="X146" s="28">
        <v>0</v>
      </c>
      <c r="Y146" s="28">
        <v>0</v>
      </c>
      <c r="Z146" s="28">
        <v>0</v>
      </c>
      <c r="AA146" s="28">
        <v>0</v>
      </c>
      <c r="AB146" s="27">
        <v>0</v>
      </c>
      <c r="AC146" s="28">
        <v>0</v>
      </c>
      <c r="AD146" s="28">
        <v>0</v>
      </c>
      <c r="AE146" s="29">
        <v>0</v>
      </c>
      <c r="AF146" s="28">
        <v>4.2763000000000002E-2</v>
      </c>
      <c r="AG146" s="28">
        <v>0</v>
      </c>
      <c r="AH146" s="3" t="s">
        <v>526</v>
      </c>
      <c r="AI146" s="82" t="s">
        <v>7</v>
      </c>
      <c r="AJ146" s="3" t="s">
        <v>100</v>
      </c>
      <c r="AK146" s="3" t="s">
        <v>527</v>
      </c>
      <c r="AL146" s="3" t="s">
        <v>78</v>
      </c>
      <c r="AM146" s="3">
        <v>2355014</v>
      </c>
      <c r="AN146" s="3" t="s">
        <v>102</v>
      </c>
      <c r="AO146" s="3" t="s">
        <v>86</v>
      </c>
    </row>
    <row r="147" spans="1:41" hidden="1" x14ac:dyDescent="0.2">
      <c r="A147" s="31" t="s">
        <v>523</v>
      </c>
      <c r="B147" s="31" t="s">
        <v>524</v>
      </c>
      <c r="C147" s="31" t="s">
        <v>528</v>
      </c>
      <c r="D147" s="38">
        <v>1.8561000000000001E-2</v>
      </c>
      <c r="E147" s="39">
        <v>0</v>
      </c>
      <c r="F147" s="39">
        <v>0</v>
      </c>
      <c r="G147" s="39">
        <v>0</v>
      </c>
      <c r="H147" s="39">
        <v>0</v>
      </c>
      <c r="I147" s="38">
        <v>1.8561000000000001E-2</v>
      </c>
      <c r="J147" s="39">
        <v>0</v>
      </c>
      <c r="K147" s="39">
        <v>2.1472000000000002E-2</v>
      </c>
      <c r="L147" s="39">
        <v>0</v>
      </c>
      <c r="M147" s="39">
        <v>0</v>
      </c>
      <c r="N147" s="38">
        <v>1.8561000000000001E-2</v>
      </c>
      <c r="O147" s="39">
        <v>2.7439000000000002E-2</v>
      </c>
      <c r="P147" s="39">
        <v>0</v>
      </c>
      <c r="Q147" s="39">
        <v>2.9899999999999999E-2</v>
      </c>
      <c r="R147" s="39">
        <v>0</v>
      </c>
      <c r="S147" s="38">
        <v>1.8561000000000001E-2</v>
      </c>
      <c r="T147" s="39">
        <v>0</v>
      </c>
      <c r="U147" s="39">
        <v>0</v>
      </c>
      <c r="V147" s="39">
        <v>0</v>
      </c>
      <c r="W147" s="38">
        <v>1.8561000000000001E-2</v>
      </c>
      <c r="X147" s="39">
        <v>0</v>
      </c>
      <c r="Y147" s="39">
        <v>0</v>
      </c>
      <c r="Z147" s="39">
        <v>0</v>
      </c>
      <c r="AA147" s="39">
        <v>0</v>
      </c>
      <c r="AB147" s="38">
        <v>1.8561000000000001E-2</v>
      </c>
      <c r="AC147" s="39">
        <v>0</v>
      </c>
      <c r="AD147" s="39">
        <v>0</v>
      </c>
      <c r="AE147" s="40">
        <v>0</v>
      </c>
      <c r="AF147" s="39">
        <v>2.9899999999999999E-2</v>
      </c>
      <c r="AG147" s="39">
        <v>1.8561000000000001E-2</v>
      </c>
      <c r="AH147" s="31" t="s">
        <v>526</v>
      </c>
      <c r="AI147" s="81" t="s">
        <v>11</v>
      </c>
      <c r="AJ147" s="31" t="s">
        <v>100</v>
      </c>
      <c r="AK147" s="31" t="s">
        <v>527</v>
      </c>
      <c r="AL147" s="31" t="s">
        <v>78</v>
      </c>
      <c r="AM147" s="31">
        <v>2355018</v>
      </c>
      <c r="AN147" s="31" t="s">
        <v>95</v>
      </c>
      <c r="AO147" s="31" t="s">
        <v>86</v>
      </c>
    </row>
    <row r="148" spans="1:41" hidden="1" x14ac:dyDescent="0.2">
      <c r="A148" s="3" t="s">
        <v>529</v>
      </c>
      <c r="B148" s="3" t="s">
        <v>530</v>
      </c>
      <c r="C148" s="343" t="s">
        <v>531</v>
      </c>
      <c r="D148" s="27">
        <v>0</v>
      </c>
      <c r="E148" s="28">
        <v>0</v>
      </c>
      <c r="F148" s="28">
        <v>0</v>
      </c>
      <c r="G148" s="28">
        <v>0</v>
      </c>
      <c r="H148" s="28">
        <v>0</v>
      </c>
      <c r="I148" s="27">
        <v>0</v>
      </c>
      <c r="J148" s="28">
        <v>0</v>
      </c>
      <c r="K148" s="28">
        <v>0</v>
      </c>
      <c r="L148" s="28">
        <v>0</v>
      </c>
      <c r="M148" s="28">
        <v>0</v>
      </c>
      <c r="N148" s="27">
        <v>0</v>
      </c>
      <c r="O148" s="28">
        <v>0</v>
      </c>
      <c r="P148" s="28">
        <v>0</v>
      </c>
      <c r="Q148" s="28">
        <v>0</v>
      </c>
      <c r="R148" s="28">
        <v>0</v>
      </c>
      <c r="S148" s="27">
        <v>0</v>
      </c>
      <c r="T148" s="28">
        <v>0</v>
      </c>
      <c r="U148" s="28">
        <v>0.04</v>
      </c>
      <c r="V148" s="28">
        <v>0</v>
      </c>
      <c r="W148" s="27">
        <v>0</v>
      </c>
      <c r="X148" s="28">
        <v>0</v>
      </c>
      <c r="Y148" s="28">
        <v>0</v>
      </c>
      <c r="Z148" s="28">
        <v>0</v>
      </c>
      <c r="AA148" s="28">
        <v>0</v>
      </c>
      <c r="AB148" s="27">
        <v>0</v>
      </c>
      <c r="AC148" s="28">
        <v>0</v>
      </c>
      <c r="AD148" s="28">
        <v>0</v>
      </c>
      <c r="AE148" s="29">
        <v>0</v>
      </c>
      <c r="AF148" s="28">
        <v>0.04</v>
      </c>
      <c r="AG148" s="28">
        <v>0</v>
      </c>
      <c r="AH148" s="3" t="s">
        <v>532</v>
      </c>
      <c r="AI148" s="82" t="s">
        <v>7</v>
      </c>
      <c r="AJ148" s="3" t="s">
        <v>100</v>
      </c>
      <c r="AK148" s="3" t="s">
        <v>533</v>
      </c>
      <c r="AL148" s="3" t="s">
        <v>78</v>
      </c>
      <c r="AM148" s="3">
        <v>2367680</v>
      </c>
      <c r="AN148" s="3" t="s">
        <v>85</v>
      </c>
      <c r="AO148" s="3" t="s">
        <v>102</v>
      </c>
    </row>
    <row r="149" spans="1:41" hidden="1" x14ac:dyDescent="0.2">
      <c r="A149" s="387" t="s">
        <v>534</v>
      </c>
      <c r="B149" s="388" t="s">
        <v>535</v>
      </c>
      <c r="C149" s="389" t="s">
        <v>183</v>
      </c>
      <c r="D149" s="390">
        <v>0</v>
      </c>
      <c r="E149" s="391">
        <v>0</v>
      </c>
      <c r="F149" s="391">
        <v>0</v>
      </c>
      <c r="G149" s="391">
        <v>0</v>
      </c>
      <c r="H149" s="391">
        <v>0</v>
      </c>
      <c r="I149" s="390">
        <v>0</v>
      </c>
      <c r="J149" s="391">
        <v>0</v>
      </c>
      <c r="K149" s="391">
        <v>0</v>
      </c>
      <c r="L149" s="391">
        <v>0</v>
      </c>
      <c r="M149" s="391">
        <v>0</v>
      </c>
      <c r="N149" s="390">
        <v>0</v>
      </c>
      <c r="O149" s="391">
        <v>0</v>
      </c>
      <c r="P149" s="391">
        <v>0</v>
      </c>
      <c r="Q149" s="391">
        <v>0</v>
      </c>
      <c r="R149" s="391">
        <v>0</v>
      </c>
      <c r="S149" s="390">
        <v>0</v>
      </c>
      <c r="T149" s="391">
        <v>0</v>
      </c>
      <c r="U149" s="391">
        <v>0</v>
      </c>
      <c r="V149" s="391">
        <v>0</v>
      </c>
      <c r="W149" s="390">
        <v>0</v>
      </c>
      <c r="X149" s="391">
        <v>0</v>
      </c>
      <c r="Y149" s="391">
        <v>0</v>
      </c>
      <c r="Z149" s="391">
        <v>0</v>
      </c>
      <c r="AA149" s="391">
        <v>0</v>
      </c>
      <c r="AB149" s="390">
        <v>0</v>
      </c>
      <c r="AC149" s="391">
        <v>0</v>
      </c>
      <c r="AD149" s="391">
        <v>0</v>
      </c>
      <c r="AE149" s="392">
        <v>0.14899999999999999</v>
      </c>
      <c r="AF149" s="391">
        <v>0.14899999999999999</v>
      </c>
      <c r="AG149" s="391">
        <v>0</v>
      </c>
      <c r="AH149" s="393" t="s">
        <v>536</v>
      </c>
      <c r="AI149" s="449" t="s">
        <v>537</v>
      </c>
      <c r="AJ149" s="393" t="s">
        <v>76</v>
      </c>
      <c r="AK149" s="3" t="s">
        <v>538</v>
      </c>
      <c r="AL149" s="3" t="s">
        <v>78</v>
      </c>
      <c r="AM149" s="3">
        <v>2373475</v>
      </c>
      <c r="AN149" s="3">
        <v>2372827</v>
      </c>
      <c r="AO149" s="3">
        <v>2374123</v>
      </c>
    </row>
    <row r="150" spans="1:41" hidden="1" x14ac:dyDescent="0.2">
      <c r="A150" s="394" t="s">
        <v>534</v>
      </c>
      <c r="B150" s="395" t="s">
        <v>535</v>
      </c>
      <c r="C150" s="396" t="s">
        <v>185</v>
      </c>
      <c r="D150" s="384">
        <v>0</v>
      </c>
      <c r="E150" s="397">
        <v>0</v>
      </c>
      <c r="F150" s="397">
        <v>0</v>
      </c>
      <c r="G150" s="397">
        <v>0</v>
      </c>
      <c r="H150" s="397">
        <v>0</v>
      </c>
      <c r="I150" s="384">
        <v>0</v>
      </c>
      <c r="J150" s="397">
        <v>0</v>
      </c>
      <c r="K150" s="397">
        <v>0</v>
      </c>
      <c r="L150" s="397">
        <v>0</v>
      </c>
      <c r="M150" s="397">
        <v>0</v>
      </c>
      <c r="N150" s="384">
        <v>0</v>
      </c>
      <c r="O150" s="397">
        <v>0</v>
      </c>
      <c r="P150" s="397">
        <v>0</v>
      </c>
      <c r="Q150" s="397">
        <v>0</v>
      </c>
      <c r="R150" s="397">
        <v>0</v>
      </c>
      <c r="S150" s="384">
        <v>0</v>
      </c>
      <c r="T150" s="397">
        <v>0</v>
      </c>
      <c r="U150" s="397">
        <v>0</v>
      </c>
      <c r="V150" s="397">
        <v>0</v>
      </c>
      <c r="W150" s="384">
        <v>0</v>
      </c>
      <c r="X150" s="397">
        <v>0</v>
      </c>
      <c r="Y150" s="397">
        <v>0</v>
      </c>
      <c r="Z150" s="397">
        <v>0</v>
      </c>
      <c r="AA150" s="397">
        <v>0</v>
      </c>
      <c r="AB150" s="384">
        <v>0</v>
      </c>
      <c r="AC150" s="397">
        <v>0</v>
      </c>
      <c r="AD150" s="397">
        <v>0</v>
      </c>
      <c r="AE150" s="385">
        <v>8.1000000000000003E-2</v>
      </c>
      <c r="AF150" s="397">
        <v>8.1000000000000003E-2</v>
      </c>
      <c r="AG150" s="397">
        <v>0</v>
      </c>
      <c r="AH150" s="395" t="s">
        <v>536</v>
      </c>
      <c r="AI150" s="386" t="s">
        <v>539</v>
      </c>
      <c r="AJ150" s="398" t="s">
        <v>76</v>
      </c>
      <c r="AK150" s="3" t="s">
        <v>538</v>
      </c>
      <c r="AL150" s="3" t="s">
        <v>78</v>
      </c>
      <c r="AM150" s="3">
        <v>2373475</v>
      </c>
      <c r="AN150" s="3">
        <v>2372827</v>
      </c>
      <c r="AO150" s="3">
        <v>2374123</v>
      </c>
    </row>
    <row r="151" spans="1:41" hidden="1" x14ac:dyDescent="0.2">
      <c r="A151" s="399" t="s">
        <v>534</v>
      </c>
      <c r="B151" s="400" t="s">
        <v>535</v>
      </c>
      <c r="C151" s="401" t="s">
        <v>540</v>
      </c>
      <c r="D151" s="402">
        <v>0</v>
      </c>
      <c r="E151" s="403">
        <v>0</v>
      </c>
      <c r="F151" s="403">
        <v>0</v>
      </c>
      <c r="G151" s="403">
        <v>0</v>
      </c>
      <c r="H151" s="403">
        <v>0</v>
      </c>
      <c r="I151" s="402">
        <v>0</v>
      </c>
      <c r="J151" s="403">
        <v>0</v>
      </c>
      <c r="K151" s="403">
        <v>0</v>
      </c>
      <c r="L151" s="403">
        <v>0</v>
      </c>
      <c r="M151" s="403">
        <v>0</v>
      </c>
      <c r="N151" s="402">
        <v>0</v>
      </c>
      <c r="O151" s="403">
        <v>0</v>
      </c>
      <c r="P151" s="403">
        <v>0</v>
      </c>
      <c r="Q151" s="403">
        <v>0</v>
      </c>
      <c r="R151" s="403">
        <v>0</v>
      </c>
      <c r="S151" s="402">
        <v>0</v>
      </c>
      <c r="T151" s="403">
        <v>0</v>
      </c>
      <c r="U151" s="403">
        <v>0</v>
      </c>
      <c r="V151" s="403">
        <v>0</v>
      </c>
      <c r="W151" s="402">
        <v>0</v>
      </c>
      <c r="X151" s="403">
        <v>0</v>
      </c>
      <c r="Y151" s="403">
        <v>0</v>
      </c>
      <c r="Z151" s="403">
        <v>0</v>
      </c>
      <c r="AA151" s="403">
        <v>0</v>
      </c>
      <c r="AB151" s="402">
        <v>0</v>
      </c>
      <c r="AC151" s="403">
        <v>0</v>
      </c>
      <c r="AD151" s="403">
        <v>0</v>
      </c>
      <c r="AE151" s="404">
        <v>6.8000000000000005E-2</v>
      </c>
      <c r="AF151" s="403">
        <v>6.8000000000000005E-2</v>
      </c>
      <c r="AG151" s="403">
        <v>0</v>
      </c>
      <c r="AH151" s="405" t="s">
        <v>536</v>
      </c>
      <c r="AI151" s="450" t="s">
        <v>541</v>
      </c>
      <c r="AJ151" s="405" t="s">
        <v>76</v>
      </c>
      <c r="AK151" s="3" t="s">
        <v>538</v>
      </c>
      <c r="AL151" s="3" t="s">
        <v>78</v>
      </c>
      <c r="AM151" s="3">
        <v>2373475</v>
      </c>
      <c r="AN151" s="3">
        <v>2372827</v>
      </c>
      <c r="AO151" s="3">
        <v>2374123</v>
      </c>
    </row>
    <row r="152" spans="1:41" hidden="1" x14ac:dyDescent="0.2">
      <c r="A152" s="3" t="s">
        <v>542</v>
      </c>
      <c r="B152" s="3" t="s">
        <v>543</v>
      </c>
      <c r="C152" s="3" t="s">
        <v>544</v>
      </c>
      <c r="D152" s="27">
        <v>0</v>
      </c>
      <c r="E152" s="28">
        <v>0</v>
      </c>
      <c r="F152" s="28">
        <v>0</v>
      </c>
      <c r="G152" s="28">
        <v>0</v>
      </c>
      <c r="H152" s="28">
        <v>0</v>
      </c>
      <c r="I152" s="27">
        <v>0</v>
      </c>
      <c r="J152" s="28">
        <v>0</v>
      </c>
      <c r="K152" s="28">
        <v>0</v>
      </c>
      <c r="L152" s="28">
        <v>0</v>
      </c>
      <c r="M152" s="28">
        <v>0</v>
      </c>
      <c r="N152" s="27">
        <v>0</v>
      </c>
      <c r="O152" s="28">
        <v>0</v>
      </c>
      <c r="P152" s="28">
        <v>0</v>
      </c>
      <c r="Q152" s="28">
        <v>0</v>
      </c>
      <c r="R152" s="28">
        <v>0</v>
      </c>
      <c r="S152" s="27">
        <v>0</v>
      </c>
      <c r="T152" s="28">
        <v>0</v>
      </c>
      <c r="U152" s="28">
        <v>0</v>
      </c>
      <c r="V152" s="28">
        <v>0</v>
      </c>
      <c r="W152" s="27">
        <v>0</v>
      </c>
      <c r="X152" s="28">
        <v>0</v>
      </c>
      <c r="Y152" s="28">
        <v>0</v>
      </c>
      <c r="Z152" s="28">
        <v>0</v>
      </c>
      <c r="AA152" s="28">
        <v>0</v>
      </c>
      <c r="AB152" s="27">
        <v>0</v>
      </c>
      <c r="AC152" s="28">
        <v>4.3796000000000002E-2</v>
      </c>
      <c r="AD152" s="28">
        <v>0</v>
      </c>
      <c r="AE152" s="29">
        <v>0</v>
      </c>
      <c r="AF152" s="28">
        <v>4.3796000000000002E-2</v>
      </c>
      <c r="AG152" s="28">
        <v>0</v>
      </c>
      <c r="AH152" s="3" t="s">
        <v>545</v>
      </c>
      <c r="AI152" s="82" t="s">
        <v>7</v>
      </c>
      <c r="AJ152" s="3" t="s">
        <v>92</v>
      </c>
      <c r="AK152" s="3" t="s">
        <v>546</v>
      </c>
      <c r="AL152" s="3" t="s">
        <v>78</v>
      </c>
      <c r="AM152" s="3">
        <v>2401636</v>
      </c>
      <c r="AN152" s="3" t="s">
        <v>547</v>
      </c>
      <c r="AO152" s="3" t="s">
        <v>95</v>
      </c>
    </row>
    <row r="153" spans="1:41" hidden="1" x14ac:dyDescent="0.2">
      <c r="A153" s="3" t="s">
        <v>548</v>
      </c>
      <c r="B153" s="3" t="s">
        <v>549</v>
      </c>
      <c r="C153" s="3" t="s">
        <v>119</v>
      </c>
      <c r="D153" s="27">
        <v>0</v>
      </c>
      <c r="E153" s="28">
        <v>0</v>
      </c>
      <c r="F153" s="28">
        <v>0</v>
      </c>
      <c r="G153" s="28">
        <v>0</v>
      </c>
      <c r="H153" s="28">
        <v>0</v>
      </c>
      <c r="I153" s="27">
        <v>0</v>
      </c>
      <c r="J153" s="28">
        <v>0</v>
      </c>
      <c r="K153" s="28">
        <v>0</v>
      </c>
      <c r="L153" s="28">
        <v>0</v>
      </c>
      <c r="M153" s="28">
        <v>0</v>
      </c>
      <c r="N153" s="27">
        <v>0</v>
      </c>
      <c r="O153" s="28">
        <v>0</v>
      </c>
      <c r="P153" s="28">
        <v>0</v>
      </c>
      <c r="Q153" s="28">
        <v>0</v>
      </c>
      <c r="R153" s="28">
        <v>0</v>
      </c>
      <c r="S153" s="27">
        <v>0</v>
      </c>
      <c r="T153" s="28">
        <v>0</v>
      </c>
      <c r="U153" s="28">
        <v>1.2999999999999999E-2</v>
      </c>
      <c r="V153" s="28">
        <v>0</v>
      </c>
      <c r="W153" s="27">
        <v>0</v>
      </c>
      <c r="X153" s="28">
        <v>0</v>
      </c>
      <c r="Y153" s="28">
        <v>0</v>
      </c>
      <c r="Z153" s="28">
        <v>0</v>
      </c>
      <c r="AA153" s="28">
        <v>0</v>
      </c>
      <c r="AB153" s="27">
        <v>0</v>
      </c>
      <c r="AC153" s="28">
        <v>0</v>
      </c>
      <c r="AD153" s="28">
        <v>0</v>
      </c>
      <c r="AE153" s="29">
        <v>0</v>
      </c>
      <c r="AF153" s="28">
        <v>1.2999999999999999E-2</v>
      </c>
      <c r="AG153" s="28">
        <v>0</v>
      </c>
      <c r="AH153" s="3" t="s">
        <v>550</v>
      </c>
      <c r="AJ153" s="3" t="s">
        <v>76</v>
      </c>
      <c r="AK153" s="3" t="s">
        <v>551</v>
      </c>
      <c r="AL153" s="3" t="s">
        <v>78</v>
      </c>
      <c r="AM153" s="3">
        <v>2411342</v>
      </c>
      <c r="AN153" s="3">
        <v>2410602</v>
      </c>
      <c r="AO153" s="3">
        <v>2412081</v>
      </c>
    </row>
    <row r="154" spans="1:41" hidden="1" x14ac:dyDescent="0.2">
      <c r="A154" s="406" t="s">
        <v>552</v>
      </c>
      <c r="B154" s="407" t="s">
        <v>553</v>
      </c>
      <c r="C154" s="408" t="s">
        <v>183</v>
      </c>
      <c r="D154" s="409">
        <v>0</v>
      </c>
      <c r="E154" s="410">
        <v>1E-3</v>
      </c>
      <c r="F154" s="410">
        <v>0</v>
      </c>
      <c r="G154" s="410">
        <v>0</v>
      </c>
      <c r="H154" s="410">
        <v>0</v>
      </c>
      <c r="I154" s="409">
        <v>0</v>
      </c>
      <c r="J154" s="410">
        <v>0</v>
      </c>
      <c r="K154" s="410">
        <v>0</v>
      </c>
      <c r="L154" s="410">
        <v>0</v>
      </c>
      <c r="M154" s="410">
        <v>0</v>
      </c>
      <c r="N154" s="409">
        <v>0</v>
      </c>
      <c r="O154" s="410">
        <v>0</v>
      </c>
      <c r="P154" s="410">
        <v>0</v>
      </c>
      <c r="Q154" s="410">
        <v>0</v>
      </c>
      <c r="R154" s="410">
        <v>0</v>
      </c>
      <c r="S154" s="409">
        <v>0</v>
      </c>
      <c r="T154" s="410">
        <v>0.13700000000000001</v>
      </c>
      <c r="U154" s="410">
        <v>0.122</v>
      </c>
      <c r="V154" s="410">
        <v>0.01</v>
      </c>
      <c r="W154" s="409">
        <v>0</v>
      </c>
      <c r="X154" s="410">
        <v>0</v>
      </c>
      <c r="Y154" s="410">
        <v>0</v>
      </c>
      <c r="Z154" s="410">
        <v>0</v>
      </c>
      <c r="AA154" s="410">
        <v>0</v>
      </c>
      <c r="AB154" s="409">
        <v>0</v>
      </c>
      <c r="AC154" s="410">
        <v>0</v>
      </c>
      <c r="AD154" s="410">
        <v>0</v>
      </c>
      <c r="AE154" s="411">
        <v>0</v>
      </c>
      <c r="AF154" s="410">
        <v>0.13700000000000001</v>
      </c>
      <c r="AG154" s="410">
        <v>0</v>
      </c>
      <c r="AH154" s="413" t="s">
        <v>554</v>
      </c>
      <c r="AI154" s="451" t="s">
        <v>537</v>
      </c>
      <c r="AJ154" s="413" t="s">
        <v>76</v>
      </c>
      <c r="AK154" s="3" t="s">
        <v>555</v>
      </c>
      <c r="AL154" s="3" t="s">
        <v>78</v>
      </c>
      <c r="AM154" s="3">
        <v>2482075</v>
      </c>
      <c r="AN154" s="3">
        <v>2481502</v>
      </c>
      <c r="AO154" s="3">
        <v>2482648</v>
      </c>
    </row>
    <row r="155" spans="1:41" hidden="1" x14ac:dyDescent="0.2">
      <c r="A155" s="414" t="s">
        <v>552</v>
      </c>
      <c r="B155" s="415" t="s">
        <v>553</v>
      </c>
      <c r="C155" s="416" t="s">
        <v>185</v>
      </c>
      <c r="D155" s="417">
        <v>0</v>
      </c>
      <c r="E155" s="418">
        <v>0</v>
      </c>
      <c r="F155" s="418">
        <v>0</v>
      </c>
      <c r="G155" s="418">
        <v>0</v>
      </c>
      <c r="H155" s="418">
        <v>0</v>
      </c>
      <c r="I155" s="417">
        <v>0</v>
      </c>
      <c r="J155" s="418">
        <v>0</v>
      </c>
      <c r="K155" s="418">
        <v>0</v>
      </c>
      <c r="L155" s="418">
        <v>0</v>
      </c>
      <c r="M155" s="418">
        <v>0</v>
      </c>
      <c r="N155" s="417">
        <v>0</v>
      </c>
      <c r="O155" s="418">
        <v>0</v>
      </c>
      <c r="P155" s="418">
        <v>0</v>
      </c>
      <c r="Q155" s="418">
        <v>0</v>
      </c>
      <c r="R155" s="418">
        <v>0</v>
      </c>
      <c r="S155" s="417">
        <v>0</v>
      </c>
      <c r="T155" s="418">
        <v>2.3E-2</v>
      </c>
      <c r="U155" s="418">
        <v>3.9E-2</v>
      </c>
      <c r="V155" s="418">
        <v>7.0000000000000001E-3</v>
      </c>
      <c r="W155" s="417">
        <v>0</v>
      </c>
      <c r="X155" s="418">
        <v>0</v>
      </c>
      <c r="Y155" s="418">
        <v>0</v>
      </c>
      <c r="Z155" s="418">
        <v>0</v>
      </c>
      <c r="AA155" s="418">
        <v>0</v>
      </c>
      <c r="AB155" s="417">
        <v>0</v>
      </c>
      <c r="AC155" s="418">
        <v>0</v>
      </c>
      <c r="AD155" s="418">
        <v>0</v>
      </c>
      <c r="AE155" s="419">
        <v>0</v>
      </c>
      <c r="AF155" s="418">
        <v>3.9E-2</v>
      </c>
      <c r="AG155" s="418">
        <v>0</v>
      </c>
      <c r="AH155" s="415" t="s">
        <v>554</v>
      </c>
      <c r="AI155" s="412" t="s">
        <v>539</v>
      </c>
      <c r="AJ155" s="420" t="s">
        <v>76</v>
      </c>
      <c r="AK155" s="3" t="s">
        <v>555</v>
      </c>
      <c r="AL155" s="3" t="s">
        <v>78</v>
      </c>
      <c r="AM155" s="3">
        <v>2482075</v>
      </c>
      <c r="AN155" s="3">
        <v>2481502</v>
      </c>
      <c r="AO155" s="3">
        <v>2482648</v>
      </c>
    </row>
    <row r="156" spans="1:41" hidden="1" x14ac:dyDescent="0.2">
      <c r="A156" s="3" t="s">
        <v>556</v>
      </c>
      <c r="B156" s="3" t="s">
        <v>557</v>
      </c>
      <c r="C156" s="343" t="s">
        <v>558</v>
      </c>
      <c r="D156" s="27">
        <v>0</v>
      </c>
      <c r="E156" s="28">
        <v>0</v>
      </c>
      <c r="F156" s="28">
        <v>0</v>
      </c>
      <c r="G156" s="28">
        <v>0</v>
      </c>
      <c r="H156" s="28">
        <v>0</v>
      </c>
      <c r="I156" s="27">
        <v>0</v>
      </c>
      <c r="J156" s="28">
        <v>0</v>
      </c>
      <c r="K156" s="28">
        <v>0</v>
      </c>
      <c r="L156" s="28">
        <v>0</v>
      </c>
      <c r="M156" s="28">
        <v>0</v>
      </c>
      <c r="N156" s="27">
        <v>0</v>
      </c>
      <c r="O156" s="28">
        <v>0</v>
      </c>
      <c r="P156" s="28">
        <v>0</v>
      </c>
      <c r="Q156" s="28">
        <v>0</v>
      </c>
      <c r="R156" s="28">
        <v>0</v>
      </c>
      <c r="S156" s="27">
        <v>0</v>
      </c>
      <c r="T156" s="28">
        <v>0</v>
      </c>
      <c r="U156" s="28">
        <v>4.0984E-2</v>
      </c>
      <c r="V156" s="28">
        <v>0</v>
      </c>
      <c r="W156" s="27">
        <v>0</v>
      </c>
      <c r="X156" s="28">
        <v>0</v>
      </c>
      <c r="Y156" s="28">
        <v>0</v>
      </c>
      <c r="Z156" s="28">
        <v>0</v>
      </c>
      <c r="AA156" s="28">
        <v>0</v>
      </c>
      <c r="AB156" s="27">
        <v>0</v>
      </c>
      <c r="AC156" s="28">
        <v>0</v>
      </c>
      <c r="AD156" s="28">
        <v>0</v>
      </c>
      <c r="AE156" s="29">
        <v>0</v>
      </c>
      <c r="AF156" s="28">
        <v>4.0984E-2</v>
      </c>
      <c r="AG156" s="28">
        <v>0</v>
      </c>
      <c r="AH156" s="3" t="s">
        <v>559</v>
      </c>
      <c r="AI156" s="82" t="s">
        <v>7</v>
      </c>
      <c r="AJ156" s="3" t="s">
        <v>100</v>
      </c>
      <c r="AK156" s="3" t="s">
        <v>560</v>
      </c>
      <c r="AL156" s="3" t="s">
        <v>78</v>
      </c>
      <c r="AM156" s="3">
        <v>2486304</v>
      </c>
      <c r="AN156" s="3" t="s">
        <v>95</v>
      </c>
      <c r="AO156" s="3" t="s">
        <v>86</v>
      </c>
    </row>
    <row r="157" spans="1:41" hidden="1" x14ac:dyDescent="0.2">
      <c r="A157" s="3" t="s">
        <v>561</v>
      </c>
      <c r="B157" s="3" t="s">
        <v>562</v>
      </c>
      <c r="C157" s="3" t="s">
        <v>158</v>
      </c>
      <c r="D157" s="27">
        <v>4.0000000000000001E-3</v>
      </c>
      <c r="E157" s="28">
        <v>0</v>
      </c>
      <c r="F157" s="28">
        <v>1E-3</v>
      </c>
      <c r="G157" s="28">
        <v>6.0000000000000001E-3</v>
      </c>
      <c r="H157" s="28">
        <v>1.2999999999999999E-2</v>
      </c>
      <c r="I157" s="27">
        <v>4.0000000000000001E-3</v>
      </c>
      <c r="J157" s="28">
        <v>6.0000000000000001E-3</v>
      </c>
      <c r="K157" s="28">
        <v>4.0000000000000001E-3</v>
      </c>
      <c r="L157" s="28">
        <v>7.0000000000000001E-3</v>
      </c>
      <c r="M157" s="28">
        <v>0</v>
      </c>
      <c r="N157" s="27">
        <v>4.0000000000000001E-3</v>
      </c>
      <c r="O157" s="28">
        <v>1E-3</v>
      </c>
      <c r="P157" s="28">
        <v>1E-3</v>
      </c>
      <c r="Q157" s="28">
        <v>0</v>
      </c>
      <c r="R157" s="28">
        <v>2E-3</v>
      </c>
      <c r="S157" s="27">
        <v>4.0000000000000001E-3</v>
      </c>
      <c r="T157" s="28">
        <v>2E-3</v>
      </c>
      <c r="U157" s="28">
        <v>5.0000000000000001E-3</v>
      </c>
      <c r="V157" s="28">
        <v>7.0000000000000001E-3</v>
      </c>
      <c r="W157" s="27">
        <v>4.0000000000000001E-3</v>
      </c>
      <c r="X157" s="28">
        <v>0</v>
      </c>
      <c r="Y157" s="28">
        <v>1.2E-2</v>
      </c>
      <c r="Z157" s="28">
        <v>4.0000000000000001E-3</v>
      </c>
      <c r="AA157" s="28">
        <v>6.0000000000000001E-3</v>
      </c>
      <c r="AB157" s="27">
        <v>4.0000000000000001E-3</v>
      </c>
      <c r="AC157" s="28">
        <v>6.0000000000000001E-3</v>
      </c>
      <c r="AD157" s="28">
        <v>0</v>
      </c>
      <c r="AE157" s="29">
        <v>0</v>
      </c>
      <c r="AF157" s="28">
        <v>1.2999999999999999E-2</v>
      </c>
      <c r="AG157" s="28">
        <v>4.0000000000000001E-3</v>
      </c>
      <c r="AH157" s="3" t="s">
        <v>563</v>
      </c>
      <c r="AJ157" s="3" t="s">
        <v>76</v>
      </c>
      <c r="AK157" s="3" t="s">
        <v>564</v>
      </c>
      <c r="AL157" s="3" t="s">
        <v>78</v>
      </c>
      <c r="AM157" s="3">
        <v>2507123</v>
      </c>
      <c r="AN157" s="3">
        <v>2506521</v>
      </c>
      <c r="AO157" s="3">
        <v>2507724</v>
      </c>
    </row>
    <row r="158" spans="1:41" hidden="1" x14ac:dyDescent="0.2">
      <c r="A158" s="3" t="s">
        <v>565</v>
      </c>
      <c r="B158" s="3" t="s">
        <v>566</v>
      </c>
      <c r="C158" s="3" t="s">
        <v>158</v>
      </c>
      <c r="D158" s="27">
        <v>2E-3</v>
      </c>
      <c r="E158" s="28">
        <v>5.0000000000000001E-3</v>
      </c>
      <c r="F158" s="28">
        <v>1E-3</v>
      </c>
      <c r="G158" s="28">
        <v>0</v>
      </c>
      <c r="H158" s="28">
        <v>1.2999999999999999E-2</v>
      </c>
      <c r="I158" s="27">
        <v>2E-3</v>
      </c>
      <c r="J158" s="28">
        <v>2E-3</v>
      </c>
      <c r="K158" s="28">
        <v>1E-3</v>
      </c>
      <c r="L158" s="28">
        <v>5.0000000000000001E-3</v>
      </c>
      <c r="M158" s="28">
        <v>4.0000000000000001E-3</v>
      </c>
      <c r="N158" s="27">
        <v>2E-3</v>
      </c>
      <c r="O158" s="28">
        <v>0.01</v>
      </c>
      <c r="P158" s="28">
        <v>4.0000000000000001E-3</v>
      </c>
      <c r="Q158" s="28">
        <v>0</v>
      </c>
      <c r="R158" s="28">
        <v>0</v>
      </c>
      <c r="S158" s="27">
        <v>2E-3</v>
      </c>
      <c r="T158" s="28">
        <v>2E-3</v>
      </c>
      <c r="U158" s="28">
        <v>0</v>
      </c>
      <c r="V158" s="28">
        <v>8.0000000000000002E-3</v>
      </c>
      <c r="W158" s="27">
        <v>2E-3</v>
      </c>
      <c r="X158" s="28">
        <v>6.0000000000000001E-3</v>
      </c>
      <c r="Y158" s="28">
        <v>6.0000000000000001E-3</v>
      </c>
      <c r="Z158" s="28">
        <v>7.0000000000000001E-3</v>
      </c>
      <c r="AA158" s="28">
        <v>4.0000000000000001E-3</v>
      </c>
      <c r="AB158" s="27">
        <v>2E-3</v>
      </c>
      <c r="AC158" s="28">
        <v>0</v>
      </c>
      <c r="AD158" s="28">
        <v>2E-3</v>
      </c>
      <c r="AE158" s="29">
        <v>3.0000000000000001E-3</v>
      </c>
      <c r="AF158" s="28">
        <v>1.2999999999999999E-2</v>
      </c>
      <c r="AG158" s="28">
        <v>2E-3</v>
      </c>
      <c r="AH158" s="3" t="s">
        <v>567</v>
      </c>
      <c r="AJ158" s="3" t="s">
        <v>76</v>
      </c>
      <c r="AK158" s="3" t="s">
        <v>568</v>
      </c>
      <c r="AL158" s="3" t="s">
        <v>78</v>
      </c>
      <c r="AM158" s="3">
        <v>2510217</v>
      </c>
      <c r="AN158" s="3">
        <v>2509122</v>
      </c>
      <c r="AO158" s="3">
        <v>2511312</v>
      </c>
    </row>
    <row r="159" spans="1:41" hidden="1" x14ac:dyDescent="0.2">
      <c r="A159" s="3" t="s">
        <v>569</v>
      </c>
      <c r="B159" s="3" t="s">
        <v>111</v>
      </c>
      <c r="C159" s="3" t="s">
        <v>570</v>
      </c>
      <c r="D159" s="27">
        <v>0</v>
      </c>
      <c r="E159" s="28">
        <v>0</v>
      </c>
      <c r="F159" s="28">
        <v>0</v>
      </c>
      <c r="G159" s="28">
        <v>0</v>
      </c>
      <c r="H159" s="28">
        <v>0</v>
      </c>
      <c r="I159" s="27">
        <v>0</v>
      </c>
      <c r="J159" s="28">
        <v>0</v>
      </c>
      <c r="K159" s="28">
        <v>0</v>
      </c>
      <c r="L159" s="28">
        <v>0</v>
      </c>
      <c r="M159" s="28">
        <v>0</v>
      </c>
      <c r="N159" s="27">
        <v>0</v>
      </c>
      <c r="O159" s="28">
        <v>0</v>
      </c>
      <c r="P159" s="28">
        <v>0</v>
      </c>
      <c r="Q159" s="28">
        <v>0</v>
      </c>
      <c r="R159" s="28">
        <v>0</v>
      </c>
      <c r="S159" s="27">
        <v>0</v>
      </c>
      <c r="T159" s="28">
        <v>0</v>
      </c>
      <c r="U159" s="28">
        <v>0</v>
      </c>
      <c r="V159" s="28">
        <v>0</v>
      </c>
      <c r="W159" s="27">
        <v>0</v>
      </c>
      <c r="X159" s="28">
        <v>0</v>
      </c>
      <c r="Y159" s="28">
        <v>0</v>
      </c>
      <c r="Z159" s="28">
        <v>0</v>
      </c>
      <c r="AA159" s="28">
        <v>0</v>
      </c>
      <c r="AB159" s="27">
        <v>0</v>
      </c>
      <c r="AC159" s="28">
        <v>3.4965000000000003E-2</v>
      </c>
      <c r="AD159" s="28">
        <v>0</v>
      </c>
      <c r="AE159" s="29">
        <v>0</v>
      </c>
      <c r="AF159" s="28">
        <v>3.4965000000000003E-2</v>
      </c>
      <c r="AG159" s="28">
        <v>0</v>
      </c>
      <c r="AH159" s="3" t="s">
        <v>113</v>
      </c>
      <c r="AI159" s="82" t="s">
        <v>7</v>
      </c>
      <c r="AJ159" s="3" t="s">
        <v>180</v>
      </c>
      <c r="AK159" s="3" t="s">
        <v>111</v>
      </c>
      <c r="AL159" s="3" t="s">
        <v>78</v>
      </c>
      <c r="AM159" s="3">
        <v>2647069</v>
      </c>
      <c r="AN159" s="3" t="s">
        <v>95</v>
      </c>
      <c r="AO159" s="3" t="s">
        <v>102</v>
      </c>
    </row>
    <row r="160" spans="1:41" hidden="1" x14ac:dyDescent="0.2">
      <c r="A160" s="3" t="s">
        <v>569</v>
      </c>
      <c r="B160" s="3" t="s">
        <v>111</v>
      </c>
      <c r="C160" s="3" t="s">
        <v>571</v>
      </c>
      <c r="D160" s="27">
        <v>0</v>
      </c>
      <c r="E160" s="28">
        <v>0</v>
      </c>
      <c r="F160" s="28">
        <v>0</v>
      </c>
      <c r="G160" s="28">
        <v>0</v>
      </c>
      <c r="H160" s="28">
        <v>0</v>
      </c>
      <c r="I160" s="27">
        <v>0</v>
      </c>
      <c r="J160" s="28">
        <v>0</v>
      </c>
      <c r="K160" s="28">
        <v>0</v>
      </c>
      <c r="L160" s="28">
        <v>0</v>
      </c>
      <c r="M160" s="28">
        <v>0</v>
      </c>
      <c r="N160" s="27">
        <v>0</v>
      </c>
      <c r="O160" s="28">
        <v>0</v>
      </c>
      <c r="P160" s="28">
        <v>0</v>
      </c>
      <c r="Q160" s="28">
        <v>0</v>
      </c>
      <c r="R160" s="28">
        <v>0</v>
      </c>
      <c r="S160" s="27">
        <v>0</v>
      </c>
      <c r="T160" s="28">
        <v>0</v>
      </c>
      <c r="U160" s="28">
        <v>0</v>
      </c>
      <c r="V160" s="28">
        <v>0</v>
      </c>
      <c r="W160" s="27">
        <v>0</v>
      </c>
      <c r="X160" s="28">
        <v>0</v>
      </c>
      <c r="Y160" s="28">
        <v>0</v>
      </c>
      <c r="Z160" s="28">
        <v>0</v>
      </c>
      <c r="AA160" s="28">
        <v>0</v>
      </c>
      <c r="AB160" s="27">
        <v>0</v>
      </c>
      <c r="AC160" s="28">
        <v>4.4443999999999997E-2</v>
      </c>
      <c r="AD160" s="28">
        <v>0</v>
      </c>
      <c r="AE160" s="29">
        <v>0</v>
      </c>
      <c r="AF160" s="28">
        <v>4.4443999999999997E-2</v>
      </c>
      <c r="AG160" s="28">
        <v>0</v>
      </c>
      <c r="AH160" s="3" t="s">
        <v>113</v>
      </c>
      <c r="AJ160" s="3" t="s">
        <v>83</v>
      </c>
      <c r="AK160" s="3" t="s">
        <v>111</v>
      </c>
      <c r="AL160" s="3" t="s">
        <v>78</v>
      </c>
      <c r="AM160" s="3">
        <v>2647079</v>
      </c>
      <c r="AN160" s="3" t="s">
        <v>85</v>
      </c>
      <c r="AO160" s="3" t="s">
        <v>86</v>
      </c>
    </row>
    <row r="161" spans="1:41" hidden="1" x14ac:dyDescent="0.2">
      <c r="A161" s="3" t="s">
        <v>572</v>
      </c>
      <c r="B161" s="3" t="s">
        <v>573</v>
      </c>
      <c r="C161" s="343" t="s">
        <v>574</v>
      </c>
      <c r="D161" s="27">
        <v>0</v>
      </c>
      <c r="E161" s="28">
        <v>0</v>
      </c>
      <c r="F161" s="28">
        <v>0</v>
      </c>
      <c r="G161" s="28">
        <v>0</v>
      </c>
      <c r="H161" s="28">
        <v>0</v>
      </c>
      <c r="I161" s="27">
        <v>0</v>
      </c>
      <c r="J161" s="28">
        <v>0</v>
      </c>
      <c r="K161" s="28">
        <v>0</v>
      </c>
      <c r="L161" s="28">
        <v>0</v>
      </c>
      <c r="M161" s="28">
        <v>0</v>
      </c>
      <c r="N161" s="27">
        <v>0</v>
      </c>
      <c r="O161" s="28">
        <v>0</v>
      </c>
      <c r="P161" s="28">
        <v>0</v>
      </c>
      <c r="Q161" s="28">
        <v>0</v>
      </c>
      <c r="R161" s="28">
        <v>0</v>
      </c>
      <c r="S161" s="27">
        <v>0</v>
      </c>
      <c r="T161" s="28">
        <v>0</v>
      </c>
      <c r="U161" s="28">
        <v>5.4545000000000003E-2</v>
      </c>
      <c r="V161" s="28">
        <v>0</v>
      </c>
      <c r="W161" s="27">
        <v>0</v>
      </c>
      <c r="X161" s="28">
        <v>0</v>
      </c>
      <c r="Y161" s="28">
        <v>0</v>
      </c>
      <c r="Z161" s="28">
        <v>0</v>
      </c>
      <c r="AA161" s="28">
        <v>0</v>
      </c>
      <c r="AB161" s="27">
        <v>0</v>
      </c>
      <c r="AC161" s="28">
        <v>0</v>
      </c>
      <c r="AD161" s="28">
        <v>0</v>
      </c>
      <c r="AE161" s="29">
        <v>0</v>
      </c>
      <c r="AF161" s="28">
        <v>5.4545000000000003E-2</v>
      </c>
      <c r="AG161" s="28">
        <v>0</v>
      </c>
      <c r="AH161" s="3" t="s">
        <v>575</v>
      </c>
      <c r="AI161" s="82" t="s">
        <v>7</v>
      </c>
      <c r="AJ161" s="3" t="s">
        <v>100</v>
      </c>
      <c r="AK161" s="3" t="s">
        <v>576</v>
      </c>
      <c r="AL161" s="3" t="s">
        <v>78</v>
      </c>
      <c r="AM161" s="3">
        <v>2746298</v>
      </c>
      <c r="AN161" s="3" t="s">
        <v>95</v>
      </c>
      <c r="AO161" s="3" t="s">
        <v>102</v>
      </c>
    </row>
    <row r="162" spans="1:41" hidden="1" x14ac:dyDescent="0.2">
      <c r="A162" s="3" t="s">
        <v>577</v>
      </c>
      <c r="B162" s="3" t="s">
        <v>578</v>
      </c>
      <c r="C162" s="3" t="s">
        <v>115</v>
      </c>
      <c r="D162" s="27">
        <v>0</v>
      </c>
      <c r="E162" s="28">
        <v>0</v>
      </c>
      <c r="F162" s="28">
        <v>0</v>
      </c>
      <c r="G162" s="28">
        <v>0</v>
      </c>
      <c r="H162" s="28">
        <v>0</v>
      </c>
      <c r="I162" s="27">
        <v>0</v>
      </c>
      <c r="J162" s="28">
        <v>0</v>
      </c>
      <c r="K162" s="28">
        <v>0</v>
      </c>
      <c r="L162" s="28">
        <v>0</v>
      </c>
      <c r="M162" s="28">
        <v>0</v>
      </c>
      <c r="N162" s="27">
        <v>0</v>
      </c>
      <c r="O162" s="28">
        <v>0</v>
      </c>
      <c r="P162" s="28">
        <v>0</v>
      </c>
      <c r="Q162" s="28">
        <v>0</v>
      </c>
      <c r="R162" s="28">
        <v>0</v>
      </c>
      <c r="S162" s="27">
        <v>0</v>
      </c>
      <c r="T162" s="28">
        <v>0</v>
      </c>
      <c r="U162" s="28">
        <v>0</v>
      </c>
      <c r="V162" s="28">
        <v>0</v>
      </c>
      <c r="W162" s="27">
        <v>0</v>
      </c>
      <c r="X162" s="28">
        <v>0</v>
      </c>
      <c r="Y162" s="28">
        <v>0</v>
      </c>
      <c r="Z162" s="28">
        <v>0</v>
      </c>
      <c r="AA162" s="28">
        <v>1.2E-2</v>
      </c>
      <c r="AB162" s="27">
        <v>0</v>
      </c>
      <c r="AC162" s="28">
        <v>0</v>
      </c>
      <c r="AD162" s="28">
        <v>0</v>
      </c>
      <c r="AE162" s="29">
        <v>0</v>
      </c>
      <c r="AF162" s="28">
        <v>1.2E-2</v>
      </c>
      <c r="AG162" s="28">
        <v>0</v>
      </c>
      <c r="AH162" s="3" t="s">
        <v>579</v>
      </c>
      <c r="AJ162" s="3" t="s">
        <v>76</v>
      </c>
      <c r="AK162" s="3" t="s">
        <v>580</v>
      </c>
      <c r="AL162" s="3" t="s">
        <v>78</v>
      </c>
      <c r="AM162" s="3">
        <v>2750882</v>
      </c>
      <c r="AN162" s="3">
        <v>2750760</v>
      </c>
      <c r="AO162" s="3">
        <v>2751003</v>
      </c>
    </row>
    <row r="163" spans="1:41" hidden="1" x14ac:dyDescent="0.2">
      <c r="A163" s="3" t="s">
        <v>581</v>
      </c>
      <c r="B163" s="3" t="s">
        <v>582</v>
      </c>
      <c r="C163" s="3" t="s">
        <v>583</v>
      </c>
      <c r="D163" s="27">
        <v>0</v>
      </c>
      <c r="E163" s="28">
        <v>0</v>
      </c>
      <c r="F163" s="28">
        <v>0</v>
      </c>
      <c r="G163" s="28">
        <v>0</v>
      </c>
      <c r="H163" s="28">
        <v>0</v>
      </c>
      <c r="I163" s="27">
        <v>0</v>
      </c>
      <c r="J163" s="28">
        <v>0</v>
      </c>
      <c r="K163" s="28">
        <v>0</v>
      </c>
      <c r="L163" s="28">
        <v>0</v>
      </c>
      <c r="M163" s="28">
        <v>0</v>
      </c>
      <c r="N163" s="27">
        <v>0</v>
      </c>
      <c r="O163" s="28">
        <v>0</v>
      </c>
      <c r="P163" s="28">
        <v>0</v>
      </c>
      <c r="Q163" s="28">
        <v>0</v>
      </c>
      <c r="R163" s="28">
        <v>0</v>
      </c>
      <c r="S163" s="27">
        <v>0</v>
      </c>
      <c r="T163" s="28">
        <v>0</v>
      </c>
      <c r="U163" s="28">
        <v>4.2553000000000001E-2</v>
      </c>
      <c r="V163" s="28">
        <v>0</v>
      </c>
      <c r="W163" s="27">
        <v>0</v>
      </c>
      <c r="X163" s="28">
        <v>0</v>
      </c>
      <c r="Y163" s="28">
        <v>0</v>
      </c>
      <c r="Z163" s="28">
        <v>0</v>
      </c>
      <c r="AA163" s="28">
        <v>0</v>
      </c>
      <c r="AB163" s="27">
        <v>0</v>
      </c>
      <c r="AC163" s="28">
        <v>0</v>
      </c>
      <c r="AD163" s="28">
        <v>0</v>
      </c>
      <c r="AE163" s="29">
        <v>0</v>
      </c>
      <c r="AF163" s="28">
        <v>4.2553000000000001E-2</v>
      </c>
      <c r="AG163" s="28">
        <v>0</v>
      </c>
      <c r="AH163" s="3" t="s">
        <v>584</v>
      </c>
      <c r="AI163" s="82" t="s">
        <v>7</v>
      </c>
      <c r="AJ163" s="3" t="s">
        <v>92</v>
      </c>
      <c r="AK163" s="3" t="s">
        <v>585</v>
      </c>
      <c r="AL163" s="3" t="s">
        <v>78</v>
      </c>
      <c r="AM163" s="3">
        <v>2784704</v>
      </c>
      <c r="AN163" s="3" t="s">
        <v>94</v>
      </c>
      <c r="AO163" s="3" t="s">
        <v>95</v>
      </c>
    </row>
    <row r="164" spans="1:41" hidden="1" x14ac:dyDescent="0.2">
      <c r="A164" s="31" t="s">
        <v>586</v>
      </c>
      <c r="B164" s="31" t="s">
        <v>587</v>
      </c>
      <c r="C164" s="31" t="s">
        <v>137</v>
      </c>
      <c r="D164" s="38">
        <v>5.0000000000000001E-3</v>
      </c>
      <c r="E164" s="39">
        <v>5.0000000000000001E-3</v>
      </c>
      <c r="F164" s="39">
        <v>8.0000000000000002E-3</v>
      </c>
      <c r="G164" s="39">
        <v>1.4E-2</v>
      </c>
      <c r="H164" s="39">
        <v>0</v>
      </c>
      <c r="I164" s="38">
        <v>5.0000000000000001E-3</v>
      </c>
      <c r="J164" s="39">
        <v>7.0000000000000001E-3</v>
      </c>
      <c r="K164" s="39">
        <v>1.4E-2</v>
      </c>
      <c r="L164" s="39">
        <v>5.0000000000000001E-3</v>
      </c>
      <c r="M164" s="39">
        <v>4.0000000000000001E-3</v>
      </c>
      <c r="N164" s="38">
        <v>5.0000000000000001E-3</v>
      </c>
      <c r="O164" s="39">
        <v>0.01</v>
      </c>
      <c r="P164" s="39">
        <v>3.0000000000000001E-3</v>
      </c>
      <c r="Q164" s="39">
        <v>3.0000000000000001E-3</v>
      </c>
      <c r="R164" s="39">
        <v>1E-3</v>
      </c>
      <c r="S164" s="38">
        <v>5.0000000000000001E-3</v>
      </c>
      <c r="T164" s="39">
        <v>0</v>
      </c>
      <c r="U164" s="39">
        <v>4.0000000000000001E-3</v>
      </c>
      <c r="V164" s="39">
        <v>4.0000000000000001E-3</v>
      </c>
      <c r="W164" s="38">
        <v>5.0000000000000001E-3</v>
      </c>
      <c r="X164" s="39">
        <v>6.0000000000000001E-3</v>
      </c>
      <c r="Y164" s="39">
        <v>1.4E-2</v>
      </c>
      <c r="Z164" s="39">
        <v>4.0000000000000001E-3</v>
      </c>
      <c r="AA164" s="39">
        <v>3.0000000000000001E-3</v>
      </c>
      <c r="AB164" s="38">
        <v>5.0000000000000001E-3</v>
      </c>
      <c r="AC164" s="39">
        <v>4.0000000000000001E-3</v>
      </c>
      <c r="AD164" s="39">
        <v>0</v>
      </c>
      <c r="AE164" s="40">
        <v>0</v>
      </c>
      <c r="AF164" s="39">
        <v>1.4E-2</v>
      </c>
      <c r="AG164" s="39">
        <v>5.0000000000000001E-3</v>
      </c>
      <c r="AH164" s="31" t="s">
        <v>588</v>
      </c>
      <c r="AI164" s="81" t="s">
        <v>11</v>
      </c>
      <c r="AJ164" s="31" t="s">
        <v>76</v>
      </c>
      <c r="AK164" s="31" t="s">
        <v>587</v>
      </c>
      <c r="AL164" s="31" t="s">
        <v>78</v>
      </c>
      <c r="AM164" s="31">
        <v>2991109</v>
      </c>
      <c r="AN164" s="31">
        <v>2990825</v>
      </c>
      <c r="AO164" s="31">
        <v>2991393</v>
      </c>
    </row>
    <row r="165" spans="1:41" hidden="1" x14ac:dyDescent="0.2">
      <c r="A165" s="3" t="s">
        <v>589</v>
      </c>
      <c r="B165" s="3" t="s">
        <v>111</v>
      </c>
      <c r="C165" s="3" t="s">
        <v>137</v>
      </c>
      <c r="D165" s="27">
        <v>0</v>
      </c>
      <c r="E165" s="28">
        <v>0</v>
      </c>
      <c r="F165" s="28">
        <v>0</v>
      </c>
      <c r="G165" s="28">
        <v>0</v>
      </c>
      <c r="H165" s="28">
        <v>0</v>
      </c>
      <c r="I165" s="27">
        <v>0</v>
      </c>
      <c r="J165" s="28">
        <v>0</v>
      </c>
      <c r="K165" s="28">
        <v>0</v>
      </c>
      <c r="L165" s="28">
        <v>0</v>
      </c>
      <c r="M165" s="28">
        <v>0</v>
      </c>
      <c r="N165" s="27">
        <v>0</v>
      </c>
      <c r="O165" s="28">
        <v>0</v>
      </c>
      <c r="P165" s="28">
        <v>0</v>
      </c>
      <c r="Q165" s="28">
        <v>0</v>
      </c>
      <c r="R165" s="28">
        <v>0</v>
      </c>
      <c r="S165" s="27">
        <v>0</v>
      </c>
      <c r="T165" s="28">
        <v>0</v>
      </c>
      <c r="U165" s="28">
        <v>0</v>
      </c>
      <c r="V165" s="28">
        <v>0</v>
      </c>
      <c r="W165" s="27">
        <v>0</v>
      </c>
      <c r="X165" s="28">
        <v>0</v>
      </c>
      <c r="Y165" s="28">
        <v>0</v>
      </c>
      <c r="Z165" s="28">
        <v>0</v>
      </c>
      <c r="AA165" s="28">
        <v>0</v>
      </c>
      <c r="AB165" s="27">
        <v>0</v>
      </c>
      <c r="AC165" s="28">
        <v>1.0999999999999999E-2</v>
      </c>
      <c r="AD165" s="28">
        <v>0</v>
      </c>
      <c r="AE165" s="29">
        <v>0</v>
      </c>
      <c r="AF165" s="28">
        <v>1.0999999999999999E-2</v>
      </c>
      <c r="AG165" s="28">
        <v>0</v>
      </c>
      <c r="AH165" s="3" t="s">
        <v>590</v>
      </c>
      <c r="AJ165" s="3" t="s">
        <v>76</v>
      </c>
      <c r="AK165" s="3" t="s">
        <v>111</v>
      </c>
      <c r="AL165" s="3" t="s">
        <v>78</v>
      </c>
      <c r="AM165" s="3">
        <v>3105911</v>
      </c>
      <c r="AN165" s="3">
        <v>3105413</v>
      </c>
      <c r="AO165" s="3">
        <v>3106409</v>
      </c>
    </row>
    <row r="166" spans="1:41" hidden="1" x14ac:dyDescent="0.2">
      <c r="A166" s="3" t="s">
        <v>591</v>
      </c>
      <c r="B166" s="3" t="s">
        <v>592</v>
      </c>
      <c r="C166" s="3" t="s">
        <v>115</v>
      </c>
      <c r="D166" s="27">
        <v>0</v>
      </c>
      <c r="E166" s="28">
        <v>1E-3</v>
      </c>
      <c r="F166" s="28">
        <v>4.0000000000000001E-3</v>
      </c>
      <c r="G166" s="28">
        <v>4.0000000000000001E-3</v>
      </c>
      <c r="H166" s="28">
        <v>2E-3</v>
      </c>
      <c r="I166" s="27">
        <v>0</v>
      </c>
      <c r="J166" s="28">
        <v>4.0000000000000001E-3</v>
      </c>
      <c r="K166" s="28">
        <v>0</v>
      </c>
      <c r="L166" s="28">
        <v>2E-3</v>
      </c>
      <c r="M166" s="28">
        <v>2E-3</v>
      </c>
      <c r="N166" s="27">
        <v>0</v>
      </c>
      <c r="O166" s="28">
        <v>5.0000000000000001E-3</v>
      </c>
      <c r="P166" s="28">
        <v>5.0000000000000001E-3</v>
      </c>
      <c r="Q166" s="28">
        <v>0</v>
      </c>
      <c r="R166" s="28">
        <v>0</v>
      </c>
      <c r="S166" s="27">
        <v>0</v>
      </c>
      <c r="T166" s="28">
        <v>6.0000000000000001E-3</v>
      </c>
      <c r="U166" s="28">
        <v>8.9999999999999993E-3</v>
      </c>
      <c r="V166" s="28">
        <v>0</v>
      </c>
      <c r="W166" s="27">
        <v>0</v>
      </c>
      <c r="X166" s="28">
        <v>1.7000000000000001E-2</v>
      </c>
      <c r="Y166" s="28">
        <v>4.0000000000000001E-3</v>
      </c>
      <c r="Z166" s="28">
        <v>3.0000000000000001E-3</v>
      </c>
      <c r="AA166" s="28">
        <v>2E-3</v>
      </c>
      <c r="AB166" s="27">
        <v>0</v>
      </c>
      <c r="AC166" s="28">
        <v>0</v>
      </c>
      <c r="AD166" s="28">
        <v>7.0000000000000001E-3</v>
      </c>
      <c r="AE166" s="29">
        <v>2E-3</v>
      </c>
      <c r="AF166" s="28">
        <v>1.7000000000000001E-2</v>
      </c>
      <c r="AG166" s="28">
        <v>0</v>
      </c>
      <c r="AH166" s="3" t="s">
        <v>593</v>
      </c>
      <c r="AJ166" s="3" t="s">
        <v>76</v>
      </c>
      <c r="AK166" s="3" t="s">
        <v>594</v>
      </c>
      <c r="AL166" s="3" t="s">
        <v>78</v>
      </c>
      <c r="AM166" s="3">
        <v>3122970</v>
      </c>
      <c r="AN166" s="3">
        <v>3122402</v>
      </c>
      <c r="AO166" s="3">
        <v>3123537</v>
      </c>
    </row>
    <row r="167" spans="1:41" hidden="1" x14ac:dyDescent="0.2">
      <c r="A167" s="3" t="s">
        <v>595</v>
      </c>
      <c r="B167" s="3" t="s">
        <v>596</v>
      </c>
      <c r="C167" s="3" t="s">
        <v>115</v>
      </c>
      <c r="D167" s="27">
        <v>1E-3</v>
      </c>
      <c r="E167" s="28">
        <v>0</v>
      </c>
      <c r="F167" s="28">
        <v>0</v>
      </c>
      <c r="G167" s="28">
        <v>1E-3</v>
      </c>
      <c r="H167" s="28">
        <v>5.0000000000000001E-3</v>
      </c>
      <c r="I167" s="27">
        <v>1E-3</v>
      </c>
      <c r="J167" s="28">
        <v>3.0000000000000001E-3</v>
      </c>
      <c r="K167" s="28">
        <v>0</v>
      </c>
      <c r="L167" s="28">
        <v>3.0000000000000001E-3</v>
      </c>
      <c r="M167" s="28">
        <v>3.0000000000000001E-3</v>
      </c>
      <c r="N167" s="27">
        <v>1E-3</v>
      </c>
      <c r="O167" s="28">
        <v>0</v>
      </c>
      <c r="P167" s="28">
        <v>1.0999999999999999E-2</v>
      </c>
      <c r="Q167" s="28">
        <v>1E-3</v>
      </c>
      <c r="R167" s="28">
        <v>5.0000000000000001E-3</v>
      </c>
      <c r="S167" s="27">
        <v>1E-3</v>
      </c>
      <c r="T167" s="28">
        <v>2E-3</v>
      </c>
      <c r="U167" s="28">
        <v>0</v>
      </c>
      <c r="V167" s="28">
        <v>0</v>
      </c>
      <c r="W167" s="27">
        <v>1E-3</v>
      </c>
      <c r="X167" s="28">
        <v>1E-3</v>
      </c>
      <c r="Y167" s="28">
        <v>5.0000000000000001E-3</v>
      </c>
      <c r="Z167" s="28">
        <v>0</v>
      </c>
      <c r="AA167" s="28">
        <v>2E-3</v>
      </c>
      <c r="AB167" s="27">
        <v>1E-3</v>
      </c>
      <c r="AC167" s="28">
        <v>0</v>
      </c>
      <c r="AD167" s="28">
        <v>2E-3</v>
      </c>
      <c r="AE167" s="29">
        <v>5.0000000000000001E-3</v>
      </c>
      <c r="AF167" s="28">
        <v>1.0999999999999999E-2</v>
      </c>
      <c r="AG167" s="28">
        <v>1E-3</v>
      </c>
      <c r="AH167" s="3" t="s">
        <v>597</v>
      </c>
      <c r="AJ167" s="3" t="s">
        <v>76</v>
      </c>
      <c r="AK167" s="3" t="s">
        <v>598</v>
      </c>
      <c r="AL167" s="3" t="s">
        <v>78</v>
      </c>
      <c r="AM167" s="3">
        <v>3125234</v>
      </c>
      <c r="AN167" s="3">
        <v>3124700</v>
      </c>
      <c r="AO167" s="3">
        <v>3125768</v>
      </c>
    </row>
    <row r="168" spans="1:41" hidden="1" x14ac:dyDescent="0.2">
      <c r="A168" s="3" t="s">
        <v>599</v>
      </c>
      <c r="B168" s="3" t="s">
        <v>600</v>
      </c>
      <c r="C168" s="3" t="s">
        <v>137</v>
      </c>
      <c r="D168" s="27">
        <v>0</v>
      </c>
      <c r="E168" s="28">
        <v>6.0000000000000001E-3</v>
      </c>
      <c r="F168" s="28">
        <v>1E-3</v>
      </c>
      <c r="G168" s="28">
        <v>2E-3</v>
      </c>
      <c r="H168" s="28">
        <v>2E-3</v>
      </c>
      <c r="I168" s="27">
        <v>0</v>
      </c>
      <c r="J168" s="28">
        <v>4.0000000000000001E-3</v>
      </c>
      <c r="K168" s="28">
        <v>4.0000000000000001E-3</v>
      </c>
      <c r="L168" s="28">
        <v>5.0000000000000001E-3</v>
      </c>
      <c r="M168" s="28">
        <v>4.0000000000000001E-3</v>
      </c>
      <c r="N168" s="27">
        <v>0</v>
      </c>
      <c r="O168" s="28">
        <v>2E-3</v>
      </c>
      <c r="P168" s="28">
        <v>1.0999999999999999E-2</v>
      </c>
      <c r="Q168" s="28">
        <v>0</v>
      </c>
      <c r="R168" s="28">
        <v>1E-3</v>
      </c>
      <c r="S168" s="27">
        <v>0</v>
      </c>
      <c r="T168" s="28">
        <v>8.0000000000000002E-3</v>
      </c>
      <c r="U168" s="28">
        <v>0</v>
      </c>
      <c r="V168" s="28">
        <v>4.0000000000000001E-3</v>
      </c>
      <c r="W168" s="27">
        <v>0</v>
      </c>
      <c r="X168" s="28">
        <v>7.0000000000000001E-3</v>
      </c>
      <c r="Y168" s="28">
        <v>6.0000000000000001E-3</v>
      </c>
      <c r="Z168" s="28">
        <v>0</v>
      </c>
      <c r="AA168" s="28">
        <v>3.0000000000000001E-3</v>
      </c>
      <c r="AB168" s="27">
        <v>0</v>
      </c>
      <c r="AC168" s="28">
        <v>7.0000000000000001E-3</v>
      </c>
      <c r="AD168" s="28">
        <v>0.01</v>
      </c>
      <c r="AE168" s="29">
        <v>4.0000000000000001E-3</v>
      </c>
      <c r="AF168" s="28">
        <v>1.0999999999999999E-2</v>
      </c>
      <c r="AG168" s="28">
        <v>0</v>
      </c>
      <c r="AH168" s="3" t="s">
        <v>601</v>
      </c>
      <c r="AJ168" s="3" t="s">
        <v>76</v>
      </c>
      <c r="AK168" s="3" t="s">
        <v>602</v>
      </c>
      <c r="AL168" s="3" t="s">
        <v>78</v>
      </c>
      <c r="AM168" s="3">
        <v>3182000</v>
      </c>
      <c r="AN168" s="3">
        <v>3180775</v>
      </c>
      <c r="AO168" s="3">
        <v>3183225</v>
      </c>
    </row>
    <row r="169" spans="1:41" hidden="1" x14ac:dyDescent="0.2">
      <c r="A169" s="3" t="s">
        <v>603</v>
      </c>
      <c r="B169" s="3" t="s">
        <v>604</v>
      </c>
      <c r="C169" s="3" t="s">
        <v>605</v>
      </c>
      <c r="D169" s="27">
        <v>0</v>
      </c>
      <c r="E169" s="28">
        <v>0</v>
      </c>
      <c r="F169" s="28">
        <v>0</v>
      </c>
      <c r="G169" s="28">
        <v>0</v>
      </c>
      <c r="H169" s="28">
        <v>0</v>
      </c>
      <c r="I169" s="27">
        <v>0</v>
      </c>
      <c r="J169" s="28">
        <v>0</v>
      </c>
      <c r="K169" s="28">
        <v>0</v>
      </c>
      <c r="L169" s="28">
        <v>0</v>
      </c>
      <c r="M169" s="28">
        <v>0</v>
      </c>
      <c r="N169" s="27">
        <v>0</v>
      </c>
      <c r="O169" s="28">
        <v>0</v>
      </c>
      <c r="P169" s="28">
        <v>0</v>
      </c>
      <c r="Q169" s="28">
        <v>0</v>
      </c>
      <c r="R169" s="28">
        <v>0</v>
      </c>
      <c r="S169" s="27">
        <v>0</v>
      </c>
      <c r="T169" s="28">
        <v>0</v>
      </c>
      <c r="U169" s="28">
        <v>0</v>
      </c>
      <c r="V169" s="28">
        <v>0</v>
      </c>
      <c r="W169" s="27">
        <v>0</v>
      </c>
      <c r="X169" s="28">
        <v>0</v>
      </c>
      <c r="Y169" s="28">
        <v>0</v>
      </c>
      <c r="Z169" s="28">
        <v>0</v>
      </c>
      <c r="AA169" s="28">
        <v>4.1237000000000003E-2</v>
      </c>
      <c r="AB169" s="27">
        <v>0</v>
      </c>
      <c r="AC169" s="28">
        <v>0</v>
      </c>
      <c r="AD169" s="28">
        <v>0</v>
      </c>
      <c r="AE169" s="29">
        <v>0</v>
      </c>
      <c r="AF169" s="28">
        <v>4.1237000000000003E-2</v>
      </c>
      <c r="AG169" s="28">
        <v>0</v>
      </c>
      <c r="AH169" s="3" t="s">
        <v>606</v>
      </c>
      <c r="AJ169" s="3" t="s">
        <v>83</v>
      </c>
      <c r="AK169" s="3" t="s">
        <v>607</v>
      </c>
      <c r="AL169" s="3" t="s">
        <v>78</v>
      </c>
      <c r="AM169" s="3">
        <v>3208019</v>
      </c>
      <c r="AN169" s="3" t="s">
        <v>102</v>
      </c>
      <c r="AO169" s="3" t="s">
        <v>95</v>
      </c>
    </row>
    <row r="170" spans="1:41" hidden="1" x14ac:dyDescent="0.2">
      <c r="A170" s="3" t="s">
        <v>608</v>
      </c>
      <c r="B170" s="3" t="s">
        <v>609</v>
      </c>
      <c r="C170" s="3" t="s">
        <v>123</v>
      </c>
      <c r="D170" s="27">
        <v>0</v>
      </c>
      <c r="E170" s="28">
        <v>0</v>
      </c>
      <c r="F170" s="28">
        <v>0</v>
      </c>
      <c r="G170" s="28">
        <v>0</v>
      </c>
      <c r="H170" s="28">
        <v>0</v>
      </c>
      <c r="I170" s="27">
        <v>0</v>
      </c>
      <c r="J170" s="28">
        <v>0</v>
      </c>
      <c r="K170" s="28">
        <v>0</v>
      </c>
      <c r="L170" s="28">
        <v>0</v>
      </c>
      <c r="M170" s="28">
        <v>0</v>
      </c>
      <c r="N170" s="27">
        <v>0</v>
      </c>
      <c r="O170" s="28">
        <v>0</v>
      </c>
      <c r="P170" s="28">
        <v>0</v>
      </c>
      <c r="Q170" s="28">
        <v>0</v>
      </c>
      <c r="R170" s="28">
        <v>0</v>
      </c>
      <c r="S170" s="27">
        <v>0</v>
      </c>
      <c r="T170" s="28">
        <v>0</v>
      </c>
      <c r="U170" s="28">
        <v>0</v>
      </c>
      <c r="V170" s="28">
        <v>0</v>
      </c>
      <c r="W170" s="27">
        <v>0</v>
      </c>
      <c r="X170" s="28">
        <v>0</v>
      </c>
      <c r="Y170" s="28">
        <v>0</v>
      </c>
      <c r="Z170" s="28">
        <v>0</v>
      </c>
      <c r="AA170" s="28">
        <v>0</v>
      </c>
      <c r="AB170" s="27">
        <v>0</v>
      </c>
      <c r="AC170" s="28">
        <v>0</v>
      </c>
      <c r="AD170" s="28">
        <v>0</v>
      </c>
      <c r="AE170" s="29">
        <v>0.01</v>
      </c>
      <c r="AF170" s="28">
        <v>0.01</v>
      </c>
      <c r="AG170" s="28">
        <v>0</v>
      </c>
      <c r="AH170" s="3" t="s">
        <v>610</v>
      </c>
      <c r="AJ170" s="3" t="s">
        <v>76</v>
      </c>
      <c r="AK170" s="3" t="s">
        <v>611</v>
      </c>
      <c r="AL170" s="3" t="s">
        <v>78</v>
      </c>
      <c r="AM170" s="3">
        <v>3306338</v>
      </c>
      <c r="AN170" s="3">
        <v>3306137</v>
      </c>
      <c r="AO170" s="3">
        <v>3306538</v>
      </c>
    </row>
    <row r="171" spans="1:41" hidden="1" x14ac:dyDescent="0.2">
      <c r="A171" s="3" t="s">
        <v>612</v>
      </c>
      <c r="B171" s="3" t="s">
        <v>613</v>
      </c>
      <c r="C171" s="3" t="s">
        <v>115</v>
      </c>
      <c r="D171" s="27">
        <v>0</v>
      </c>
      <c r="E171" s="28">
        <v>3.0000000000000001E-3</v>
      </c>
      <c r="F171" s="28">
        <v>0</v>
      </c>
      <c r="G171" s="28">
        <v>4.0000000000000001E-3</v>
      </c>
      <c r="H171" s="28">
        <v>0</v>
      </c>
      <c r="I171" s="27">
        <v>0</v>
      </c>
      <c r="J171" s="28">
        <v>7.0000000000000001E-3</v>
      </c>
      <c r="K171" s="28">
        <v>0</v>
      </c>
      <c r="L171" s="28">
        <v>1E-3</v>
      </c>
      <c r="M171" s="28">
        <v>0</v>
      </c>
      <c r="N171" s="27">
        <v>0</v>
      </c>
      <c r="O171" s="28">
        <v>1E-3</v>
      </c>
      <c r="P171" s="28">
        <v>0.01</v>
      </c>
      <c r="Q171" s="28">
        <v>3.0000000000000001E-3</v>
      </c>
      <c r="R171" s="28">
        <v>4.0000000000000001E-3</v>
      </c>
      <c r="S171" s="27">
        <v>0</v>
      </c>
      <c r="T171" s="28">
        <v>0</v>
      </c>
      <c r="U171" s="28">
        <v>8.0000000000000002E-3</v>
      </c>
      <c r="V171" s="28">
        <v>0</v>
      </c>
      <c r="W171" s="27">
        <v>0</v>
      </c>
      <c r="X171" s="28">
        <v>3.0000000000000001E-3</v>
      </c>
      <c r="Y171" s="28">
        <v>1E-3</v>
      </c>
      <c r="Z171" s="28">
        <v>0</v>
      </c>
      <c r="AA171" s="28">
        <v>0</v>
      </c>
      <c r="AB171" s="27">
        <v>0</v>
      </c>
      <c r="AC171" s="28">
        <v>0</v>
      </c>
      <c r="AD171" s="28">
        <v>4.0000000000000001E-3</v>
      </c>
      <c r="AE171" s="29">
        <v>0</v>
      </c>
      <c r="AF171" s="28">
        <v>0.01</v>
      </c>
      <c r="AG171" s="28">
        <v>0</v>
      </c>
      <c r="AH171" s="3" t="s">
        <v>113</v>
      </c>
      <c r="AJ171" s="3" t="s">
        <v>76</v>
      </c>
      <c r="AK171" s="3" t="s">
        <v>614</v>
      </c>
      <c r="AL171" s="3" t="s">
        <v>78</v>
      </c>
      <c r="AM171" s="3">
        <v>3360214</v>
      </c>
      <c r="AN171" s="3">
        <v>3360142</v>
      </c>
      <c r="AO171" s="3">
        <v>3360285</v>
      </c>
    </row>
    <row r="172" spans="1:41" hidden="1" x14ac:dyDescent="0.2">
      <c r="A172" s="3" t="s">
        <v>615</v>
      </c>
      <c r="B172" s="3" t="s">
        <v>616</v>
      </c>
      <c r="C172" s="343" t="s">
        <v>617</v>
      </c>
      <c r="D172" s="27">
        <v>0</v>
      </c>
      <c r="E172" s="28">
        <v>0</v>
      </c>
      <c r="F172" s="28">
        <v>0</v>
      </c>
      <c r="G172" s="28">
        <v>0</v>
      </c>
      <c r="H172" s="28">
        <v>0</v>
      </c>
      <c r="I172" s="27">
        <v>0</v>
      </c>
      <c r="J172" s="28">
        <v>0</v>
      </c>
      <c r="K172" s="28">
        <v>0</v>
      </c>
      <c r="L172" s="28">
        <v>0</v>
      </c>
      <c r="M172" s="28">
        <v>0</v>
      </c>
      <c r="N172" s="27">
        <v>0</v>
      </c>
      <c r="O172" s="28">
        <v>0</v>
      </c>
      <c r="P172" s="28">
        <v>0</v>
      </c>
      <c r="Q172" s="28">
        <v>0</v>
      </c>
      <c r="R172" s="28">
        <v>0</v>
      </c>
      <c r="S172" s="27">
        <v>0</v>
      </c>
      <c r="T172" s="28">
        <v>0</v>
      </c>
      <c r="U172" s="28">
        <v>4.5113E-2</v>
      </c>
      <c r="V172" s="28">
        <v>0</v>
      </c>
      <c r="W172" s="27">
        <v>0</v>
      </c>
      <c r="X172" s="28">
        <v>0</v>
      </c>
      <c r="Y172" s="28">
        <v>0</v>
      </c>
      <c r="Z172" s="28">
        <v>0</v>
      </c>
      <c r="AA172" s="28">
        <v>0</v>
      </c>
      <c r="AB172" s="27">
        <v>0</v>
      </c>
      <c r="AC172" s="28">
        <v>0</v>
      </c>
      <c r="AD172" s="28">
        <v>0</v>
      </c>
      <c r="AE172" s="29">
        <v>0</v>
      </c>
      <c r="AF172" s="28">
        <v>4.5113E-2</v>
      </c>
      <c r="AG172" s="28">
        <v>0</v>
      </c>
      <c r="AH172" s="3" t="s">
        <v>618</v>
      </c>
      <c r="AI172" s="82" t="s">
        <v>619</v>
      </c>
      <c r="AJ172" s="3" t="s">
        <v>100</v>
      </c>
      <c r="AK172" s="3" t="s">
        <v>620</v>
      </c>
      <c r="AL172" s="3" t="s">
        <v>78</v>
      </c>
      <c r="AM172" s="3">
        <v>3361493</v>
      </c>
      <c r="AN172" s="3" t="s">
        <v>102</v>
      </c>
      <c r="AO172" s="3" t="s">
        <v>95</v>
      </c>
    </row>
    <row r="173" spans="1:41" hidden="1" x14ac:dyDescent="0.2">
      <c r="A173" s="3" t="s">
        <v>615</v>
      </c>
      <c r="B173" s="3" t="s">
        <v>616</v>
      </c>
      <c r="C173" s="343" t="s">
        <v>621</v>
      </c>
      <c r="D173" s="27">
        <v>0</v>
      </c>
      <c r="E173" s="28">
        <v>0</v>
      </c>
      <c r="F173" s="28">
        <v>0</v>
      </c>
      <c r="G173" s="28">
        <v>0</v>
      </c>
      <c r="H173" s="28">
        <v>0</v>
      </c>
      <c r="I173" s="27">
        <v>0</v>
      </c>
      <c r="J173" s="28">
        <v>0</v>
      </c>
      <c r="K173" s="28">
        <v>0</v>
      </c>
      <c r="L173" s="28">
        <v>0</v>
      </c>
      <c r="M173" s="28">
        <v>0</v>
      </c>
      <c r="N173" s="27">
        <v>0</v>
      </c>
      <c r="O173" s="28">
        <v>0</v>
      </c>
      <c r="P173" s="28">
        <v>0</v>
      </c>
      <c r="Q173" s="28">
        <v>0</v>
      </c>
      <c r="R173" s="28">
        <v>0</v>
      </c>
      <c r="S173" s="27">
        <v>0</v>
      </c>
      <c r="T173" s="28">
        <v>0</v>
      </c>
      <c r="U173" s="28">
        <v>4.4776000000000003E-2</v>
      </c>
      <c r="V173" s="28">
        <v>0</v>
      </c>
      <c r="W173" s="27">
        <v>0</v>
      </c>
      <c r="X173" s="28">
        <v>0</v>
      </c>
      <c r="Y173" s="28">
        <v>0</v>
      </c>
      <c r="Z173" s="28">
        <v>0</v>
      </c>
      <c r="AA173" s="28">
        <v>0</v>
      </c>
      <c r="AB173" s="27">
        <v>0</v>
      </c>
      <c r="AC173" s="28">
        <v>0</v>
      </c>
      <c r="AD173" s="28">
        <v>0</v>
      </c>
      <c r="AE173" s="29">
        <v>0</v>
      </c>
      <c r="AF173" s="28">
        <v>4.4776000000000003E-2</v>
      </c>
      <c r="AG173" s="28">
        <v>0</v>
      </c>
      <c r="AH173" s="3" t="s">
        <v>618</v>
      </c>
      <c r="AI173" s="82" t="s">
        <v>619</v>
      </c>
      <c r="AJ173" s="3" t="s">
        <v>100</v>
      </c>
      <c r="AK173" s="3" t="s">
        <v>620</v>
      </c>
      <c r="AL173" s="3" t="s">
        <v>78</v>
      </c>
      <c r="AM173" s="3">
        <v>3361501</v>
      </c>
      <c r="AN173" s="3" t="s">
        <v>102</v>
      </c>
      <c r="AO173" s="3" t="s">
        <v>86</v>
      </c>
    </row>
    <row r="174" spans="1:41" hidden="1" x14ac:dyDescent="0.2">
      <c r="A174" s="3" t="s">
        <v>615</v>
      </c>
      <c r="B174" s="3" t="s">
        <v>616</v>
      </c>
      <c r="C174" s="3" t="s">
        <v>622</v>
      </c>
      <c r="D174" s="27">
        <v>0</v>
      </c>
      <c r="E174" s="28">
        <v>0</v>
      </c>
      <c r="F174" s="28">
        <v>0</v>
      </c>
      <c r="G174" s="28">
        <v>0</v>
      </c>
      <c r="H174" s="28">
        <v>0</v>
      </c>
      <c r="I174" s="27">
        <v>0</v>
      </c>
      <c r="J174" s="28">
        <v>0</v>
      </c>
      <c r="K174" s="28">
        <v>0</v>
      </c>
      <c r="L174" s="28">
        <v>0</v>
      </c>
      <c r="M174" s="28">
        <v>0</v>
      </c>
      <c r="N174" s="27">
        <v>0</v>
      </c>
      <c r="O174" s="28">
        <v>0</v>
      </c>
      <c r="P174" s="28">
        <v>0</v>
      </c>
      <c r="Q174" s="28">
        <v>0</v>
      </c>
      <c r="R174" s="28">
        <v>0</v>
      </c>
      <c r="S174" s="27">
        <v>0</v>
      </c>
      <c r="T174" s="28">
        <v>0</v>
      </c>
      <c r="U174" s="28">
        <v>4.5113E-2</v>
      </c>
      <c r="V174" s="28">
        <v>0</v>
      </c>
      <c r="W174" s="27">
        <v>0</v>
      </c>
      <c r="X174" s="28">
        <v>0</v>
      </c>
      <c r="Y174" s="28">
        <v>0</v>
      </c>
      <c r="Z174" s="28">
        <v>0</v>
      </c>
      <c r="AA174" s="28">
        <v>0</v>
      </c>
      <c r="AB174" s="27">
        <v>0</v>
      </c>
      <c r="AC174" s="28">
        <v>0</v>
      </c>
      <c r="AD174" s="28">
        <v>0</v>
      </c>
      <c r="AE174" s="29">
        <v>0</v>
      </c>
      <c r="AF174" s="28">
        <v>4.5113E-2</v>
      </c>
      <c r="AG174" s="28">
        <v>0</v>
      </c>
      <c r="AH174" s="3" t="s">
        <v>618</v>
      </c>
      <c r="AJ174" s="3" t="s">
        <v>83</v>
      </c>
      <c r="AK174" s="3" t="s">
        <v>620</v>
      </c>
      <c r="AL174" s="3" t="s">
        <v>78</v>
      </c>
      <c r="AM174" s="3">
        <v>3361509</v>
      </c>
      <c r="AN174" s="3" t="s">
        <v>85</v>
      </c>
      <c r="AO174" s="3" t="s">
        <v>86</v>
      </c>
    </row>
    <row r="175" spans="1:41" hidden="1" x14ac:dyDescent="0.2">
      <c r="A175" s="3" t="s">
        <v>623</v>
      </c>
      <c r="B175" s="3" t="s">
        <v>624</v>
      </c>
      <c r="C175" s="343" t="s">
        <v>625</v>
      </c>
      <c r="D175" s="27">
        <v>0</v>
      </c>
      <c r="E175" s="28">
        <v>0</v>
      </c>
      <c r="F175" s="28">
        <v>0</v>
      </c>
      <c r="G175" s="28">
        <v>0</v>
      </c>
      <c r="H175" s="28">
        <v>0</v>
      </c>
      <c r="I175" s="27">
        <v>0</v>
      </c>
      <c r="J175" s="28">
        <v>0</v>
      </c>
      <c r="K175" s="28">
        <v>0</v>
      </c>
      <c r="L175" s="28">
        <v>0</v>
      </c>
      <c r="M175" s="28">
        <v>0</v>
      </c>
      <c r="N175" s="27">
        <v>0</v>
      </c>
      <c r="O175" s="28">
        <v>0</v>
      </c>
      <c r="P175" s="28">
        <v>0</v>
      </c>
      <c r="Q175" s="28">
        <v>0</v>
      </c>
      <c r="R175" s="28">
        <v>0</v>
      </c>
      <c r="S175" s="27">
        <v>0</v>
      </c>
      <c r="T175" s="28">
        <v>0</v>
      </c>
      <c r="U175" s="28">
        <v>4.2254E-2</v>
      </c>
      <c r="V175" s="28">
        <v>0</v>
      </c>
      <c r="W175" s="27">
        <v>0</v>
      </c>
      <c r="X175" s="28">
        <v>0</v>
      </c>
      <c r="Y175" s="28">
        <v>0</v>
      </c>
      <c r="Z175" s="28">
        <v>0</v>
      </c>
      <c r="AA175" s="28">
        <v>0</v>
      </c>
      <c r="AB175" s="27">
        <v>0</v>
      </c>
      <c r="AC175" s="28">
        <v>0</v>
      </c>
      <c r="AD175" s="28">
        <v>0</v>
      </c>
      <c r="AE175" s="29">
        <v>0</v>
      </c>
      <c r="AF175" s="28">
        <v>4.2254E-2</v>
      </c>
      <c r="AG175" s="28">
        <v>0</v>
      </c>
      <c r="AH175" s="3" t="s">
        <v>626</v>
      </c>
      <c r="AI175" s="82" t="s">
        <v>7</v>
      </c>
      <c r="AJ175" s="3" t="s">
        <v>100</v>
      </c>
      <c r="AK175" s="3" t="s">
        <v>627</v>
      </c>
      <c r="AL175" s="3" t="s">
        <v>78</v>
      </c>
      <c r="AM175" s="3">
        <v>3445138</v>
      </c>
      <c r="AN175" s="3" t="s">
        <v>95</v>
      </c>
      <c r="AO175" s="3" t="s">
        <v>102</v>
      </c>
    </row>
    <row r="176" spans="1:41" hidden="1" x14ac:dyDescent="0.2">
      <c r="A176" s="3" t="s">
        <v>628</v>
      </c>
      <c r="B176" s="3" t="s">
        <v>629</v>
      </c>
      <c r="C176" s="343" t="s">
        <v>630</v>
      </c>
      <c r="D176" s="27">
        <v>0</v>
      </c>
      <c r="E176" s="28">
        <v>0</v>
      </c>
      <c r="F176" s="28">
        <v>0</v>
      </c>
      <c r="G176" s="28">
        <v>0</v>
      </c>
      <c r="H176" s="28">
        <v>0</v>
      </c>
      <c r="I176" s="27">
        <v>0</v>
      </c>
      <c r="J176" s="28">
        <v>0</v>
      </c>
      <c r="K176" s="28">
        <v>0</v>
      </c>
      <c r="L176" s="28">
        <v>0</v>
      </c>
      <c r="M176" s="28">
        <v>0</v>
      </c>
      <c r="N176" s="27">
        <v>0</v>
      </c>
      <c r="O176" s="28">
        <v>0</v>
      </c>
      <c r="P176" s="28">
        <v>0</v>
      </c>
      <c r="Q176" s="28">
        <v>0</v>
      </c>
      <c r="R176" s="28">
        <v>0</v>
      </c>
      <c r="S176" s="27">
        <v>0</v>
      </c>
      <c r="T176" s="28">
        <v>0</v>
      </c>
      <c r="U176" s="28">
        <v>4.8386999999999999E-2</v>
      </c>
      <c r="V176" s="28">
        <v>0</v>
      </c>
      <c r="W176" s="27">
        <v>0</v>
      </c>
      <c r="X176" s="28">
        <v>0</v>
      </c>
      <c r="Y176" s="28">
        <v>0</v>
      </c>
      <c r="Z176" s="28">
        <v>0</v>
      </c>
      <c r="AA176" s="28">
        <v>0</v>
      </c>
      <c r="AB176" s="27">
        <v>0</v>
      </c>
      <c r="AC176" s="28">
        <v>0</v>
      </c>
      <c r="AD176" s="28">
        <v>0</v>
      </c>
      <c r="AE176" s="29">
        <v>0</v>
      </c>
      <c r="AF176" s="28">
        <v>4.8386999999999999E-2</v>
      </c>
      <c r="AG176" s="28">
        <v>0</v>
      </c>
      <c r="AH176" s="3" t="s">
        <v>631</v>
      </c>
      <c r="AI176" s="82" t="s">
        <v>7</v>
      </c>
      <c r="AJ176" s="3" t="s">
        <v>100</v>
      </c>
      <c r="AK176" s="3" t="s">
        <v>632</v>
      </c>
      <c r="AL176" s="3" t="s">
        <v>78</v>
      </c>
      <c r="AM176" s="3">
        <v>3534854</v>
      </c>
      <c r="AN176" s="3" t="s">
        <v>85</v>
      </c>
      <c r="AO176" s="3" t="s">
        <v>102</v>
      </c>
    </row>
    <row r="177" spans="1:41" hidden="1" x14ac:dyDescent="0.2">
      <c r="A177" s="3" t="s">
        <v>633</v>
      </c>
      <c r="B177" s="3" t="s">
        <v>111</v>
      </c>
      <c r="C177" s="3" t="s">
        <v>74</v>
      </c>
      <c r="D177" s="27">
        <v>1E-3</v>
      </c>
      <c r="E177" s="28">
        <v>1E-3</v>
      </c>
      <c r="F177" s="28">
        <v>5.0000000000000001E-3</v>
      </c>
      <c r="G177" s="28">
        <v>2E-3</v>
      </c>
      <c r="H177" s="28">
        <v>0</v>
      </c>
      <c r="I177" s="27">
        <v>1E-3</v>
      </c>
      <c r="J177" s="28">
        <v>8.9999999999999993E-3</v>
      </c>
      <c r="K177" s="28">
        <v>2E-3</v>
      </c>
      <c r="L177" s="28">
        <v>4.0000000000000001E-3</v>
      </c>
      <c r="M177" s="28">
        <v>1E-3</v>
      </c>
      <c r="N177" s="27">
        <v>1E-3</v>
      </c>
      <c r="O177" s="28">
        <v>3.0000000000000001E-3</v>
      </c>
      <c r="P177" s="28">
        <v>1.4E-2</v>
      </c>
      <c r="Q177" s="28">
        <v>0</v>
      </c>
      <c r="R177" s="28">
        <v>4.0000000000000001E-3</v>
      </c>
      <c r="S177" s="27">
        <v>1E-3</v>
      </c>
      <c r="T177" s="28">
        <v>4.0000000000000001E-3</v>
      </c>
      <c r="U177" s="28">
        <v>0</v>
      </c>
      <c r="V177" s="28">
        <v>1E-3</v>
      </c>
      <c r="W177" s="27">
        <v>1E-3</v>
      </c>
      <c r="X177" s="28">
        <v>8.0000000000000002E-3</v>
      </c>
      <c r="Y177" s="28">
        <v>6.0000000000000001E-3</v>
      </c>
      <c r="Z177" s="28">
        <v>2E-3</v>
      </c>
      <c r="AA177" s="28">
        <v>1E-3</v>
      </c>
      <c r="AB177" s="27">
        <v>1E-3</v>
      </c>
      <c r="AC177" s="28">
        <v>3.0000000000000001E-3</v>
      </c>
      <c r="AD177" s="28">
        <v>4.0000000000000001E-3</v>
      </c>
      <c r="AE177" s="29">
        <v>6.0000000000000001E-3</v>
      </c>
      <c r="AF177" s="28">
        <v>1.4E-2</v>
      </c>
      <c r="AG177" s="28">
        <v>1E-3</v>
      </c>
      <c r="AH177" s="3" t="s">
        <v>634</v>
      </c>
      <c r="AJ177" s="3" t="s">
        <v>76</v>
      </c>
      <c r="AK177" s="3" t="s">
        <v>111</v>
      </c>
      <c r="AL177" s="3" t="s">
        <v>78</v>
      </c>
      <c r="AM177" s="3">
        <v>3576710</v>
      </c>
      <c r="AN177" s="3">
        <v>3576605</v>
      </c>
      <c r="AO177" s="3">
        <v>3576815</v>
      </c>
    </row>
    <row r="178" spans="1:41" hidden="1" x14ac:dyDescent="0.2">
      <c r="A178" s="3" t="s">
        <v>635</v>
      </c>
      <c r="B178" s="3" t="s">
        <v>636</v>
      </c>
      <c r="C178" s="3" t="s">
        <v>213</v>
      </c>
      <c r="D178" s="27">
        <v>1E-3</v>
      </c>
      <c r="E178" s="28">
        <v>5.0000000000000001E-3</v>
      </c>
      <c r="F178" s="28">
        <v>2E-3</v>
      </c>
      <c r="G178" s="28">
        <v>3.0000000000000001E-3</v>
      </c>
      <c r="H178" s="28">
        <v>1E-3</v>
      </c>
      <c r="I178" s="27">
        <v>1E-3</v>
      </c>
      <c r="J178" s="28">
        <v>5.0000000000000001E-3</v>
      </c>
      <c r="K178" s="28">
        <v>1.2E-2</v>
      </c>
      <c r="L178" s="28">
        <v>6.0000000000000001E-3</v>
      </c>
      <c r="M178" s="28">
        <v>2E-3</v>
      </c>
      <c r="N178" s="27">
        <v>1E-3</v>
      </c>
      <c r="O178" s="28">
        <v>3.0000000000000001E-3</v>
      </c>
      <c r="P178" s="28">
        <v>5.0000000000000001E-3</v>
      </c>
      <c r="Q178" s="28">
        <v>0</v>
      </c>
      <c r="R178" s="28">
        <v>4.0000000000000001E-3</v>
      </c>
      <c r="S178" s="27">
        <v>1E-3</v>
      </c>
      <c r="T178" s="28">
        <v>6.0000000000000001E-3</v>
      </c>
      <c r="U178" s="28">
        <v>7.0000000000000001E-3</v>
      </c>
      <c r="V178" s="28">
        <v>2E-3</v>
      </c>
      <c r="W178" s="27">
        <v>1E-3</v>
      </c>
      <c r="X178" s="28">
        <v>8.0000000000000002E-3</v>
      </c>
      <c r="Y178" s="28">
        <v>7.0000000000000001E-3</v>
      </c>
      <c r="Z178" s="28">
        <v>3.0000000000000001E-3</v>
      </c>
      <c r="AA178" s="28">
        <v>0</v>
      </c>
      <c r="AB178" s="27">
        <v>1E-3</v>
      </c>
      <c r="AC178" s="28">
        <v>7.0000000000000001E-3</v>
      </c>
      <c r="AD178" s="28">
        <v>0</v>
      </c>
      <c r="AE178" s="29">
        <v>0</v>
      </c>
      <c r="AF178" s="28">
        <v>1.2E-2</v>
      </c>
      <c r="AG178" s="28">
        <v>1E-3</v>
      </c>
      <c r="AH178" s="3" t="s">
        <v>637</v>
      </c>
      <c r="AJ178" s="3" t="s">
        <v>76</v>
      </c>
      <c r="AK178" s="3" t="s">
        <v>638</v>
      </c>
      <c r="AL178" s="3" t="s">
        <v>78</v>
      </c>
      <c r="AM178" s="3">
        <v>3617263</v>
      </c>
      <c r="AN178" s="3">
        <v>3616788</v>
      </c>
      <c r="AO178" s="3">
        <v>3617738</v>
      </c>
    </row>
    <row r="179" spans="1:41" hidden="1" x14ac:dyDescent="0.2">
      <c r="A179" s="3" t="s">
        <v>639</v>
      </c>
      <c r="B179" s="3" t="s">
        <v>111</v>
      </c>
      <c r="C179" s="3" t="s">
        <v>115</v>
      </c>
      <c r="D179" s="27">
        <v>2E-3</v>
      </c>
      <c r="E179" s="28">
        <v>5.0000000000000001E-3</v>
      </c>
      <c r="F179" s="28">
        <v>5.0000000000000001E-3</v>
      </c>
      <c r="G179" s="28">
        <v>7.0000000000000001E-3</v>
      </c>
      <c r="H179" s="28">
        <v>3.0000000000000001E-3</v>
      </c>
      <c r="I179" s="27">
        <v>2E-3</v>
      </c>
      <c r="J179" s="28">
        <v>8.9999999999999993E-3</v>
      </c>
      <c r="K179" s="28">
        <v>4.0000000000000001E-3</v>
      </c>
      <c r="L179" s="28">
        <v>2E-3</v>
      </c>
      <c r="M179" s="28">
        <v>3.0000000000000001E-3</v>
      </c>
      <c r="N179" s="27">
        <v>2E-3</v>
      </c>
      <c r="O179" s="28">
        <v>2E-3</v>
      </c>
      <c r="P179" s="28">
        <v>5.0000000000000001E-3</v>
      </c>
      <c r="Q179" s="28">
        <v>2E-3</v>
      </c>
      <c r="R179" s="28">
        <v>6.0000000000000001E-3</v>
      </c>
      <c r="S179" s="27">
        <v>2E-3</v>
      </c>
      <c r="T179" s="28">
        <v>2E-3</v>
      </c>
      <c r="U179" s="28">
        <v>1.7000000000000001E-2</v>
      </c>
      <c r="V179" s="28">
        <v>1E-3</v>
      </c>
      <c r="W179" s="27">
        <v>2E-3</v>
      </c>
      <c r="X179" s="28">
        <v>8.9999999999999993E-3</v>
      </c>
      <c r="Y179" s="28">
        <v>5.0000000000000001E-3</v>
      </c>
      <c r="Z179" s="28">
        <v>3.0000000000000001E-3</v>
      </c>
      <c r="AA179" s="28">
        <v>5.0000000000000001E-3</v>
      </c>
      <c r="AB179" s="27">
        <v>2E-3</v>
      </c>
      <c r="AC179" s="28">
        <v>2E-3</v>
      </c>
      <c r="AD179" s="28">
        <v>5.0000000000000001E-3</v>
      </c>
      <c r="AE179" s="29">
        <v>1E-3</v>
      </c>
      <c r="AF179" s="28">
        <v>1.7000000000000001E-2</v>
      </c>
      <c r="AG179" s="28">
        <v>2E-3</v>
      </c>
      <c r="AH179" s="3" t="s">
        <v>640</v>
      </c>
      <c r="AJ179" s="3" t="s">
        <v>76</v>
      </c>
      <c r="AK179" s="3" t="s">
        <v>111</v>
      </c>
      <c r="AL179" s="3" t="s">
        <v>78</v>
      </c>
      <c r="AM179" s="3">
        <v>3645043</v>
      </c>
      <c r="AN179" s="3">
        <v>3644651</v>
      </c>
      <c r="AO179" s="3">
        <v>3645434</v>
      </c>
    </row>
    <row r="180" spans="1:41" x14ac:dyDescent="0.2">
      <c r="A180" s="421" t="s">
        <v>641</v>
      </c>
      <c r="B180" s="454" t="s">
        <v>642</v>
      </c>
      <c r="C180" s="455" t="s">
        <v>643</v>
      </c>
      <c r="D180" s="456">
        <v>0</v>
      </c>
      <c r="E180" s="457">
        <v>0</v>
      </c>
      <c r="F180" s="457">
        <v>0</v>
      </c>
      <c r="G180" s="457">
        <v>0</v>
      </c>
      <c r="H180" s="457">
        <v>0</v>
      </c>
      <c r="I180" s="456">
        <v>0</v>
      </c>
      <c r="J180" s="457">
        <v>0</v>
      </c>
      <c r="K180" s="457">
        <v>0</v>
      </c>
      <c r="L180" s="457">
        <v>0</v>
      </c>
      <c r="M180" s="457">
        <v>0</v>
      </c>
      <c r="N180" s="456">
        <v>0</v>
      </c>
      <c r="O180" s="457">
        <v>0</v>
      </c>
      <c r="P180" s="457">
        <v>0</v>
      </c>
      <c r="Q180" s="457">
        <v>0</v>
      </c>
      <c r="R180" s="457">
        <v>0</v>
      </c>
      <c r="S180" s="456">
        <v>0</v>
      </c>
      <c r="T180" s="457">
        <v>0</v>
      </c>
      <c r="U180" s="457">
        <v>0</v>
      </c>
      <c r="V180" s="457">
        <v>1.6303999999999999E-2</v>
      </c>
      <c r="W180" s="456">
        <v>0</v>
      </c>
      <c r="X180" s="457">
        <v>0</v>
      </c>
      <c r="Y180" s="457">
        <v>0</v>
      </c>
      <c r="Z180" s="457">
        <v>0</v>
      </c>
      <c r="AA180" s="457">
        <v>0</v>
      </c>
      <c r="AB180" s="456">
        <v>0</v>
      </c>
      <c r="AC180" s="457">
        <v>0</v>
      </c>
      <c r="AD180" s="457">
        <v>0</v>
      </c>
      <c r="AE180" s="458">
        <v>0</v>
      </c>
      <c r="AF180" s="457">
        <v>1.6303999999999999E-2</v>
      </c>
      <c r="AG180" s="457">
        <v>0</v>
      </c>
      <c r="AH180" s="459" t="s">
        <v>644</v>
      </c>
      <c r="AI180" s="460" t="s">
        <v>645</v>
      </c>
      <c r="AJ180" s="461" t="s">
        <v>100</v>
      </c>
      <c r="AK180" s="5" t="s">
        <v>646</v>
      </c>
      <c r="AL180" s="5" t="s">
        <v>78</v>
      </c>
      <c r="AM180" s="5">
        <v>3872053</v>
      </c>
      <c r="AN180" s="5" t="s">
        <v>85</v>
      </c>
      <c r="AO180" s="5" t="s">
        <v>102</v>
      </c>
    </row>
    <row r="181" spans="1:41" hidden="1" x14ac:dyDescent="0.2">
      <c r="A181" s="3" t="s">
        <v>641</v>
      </c>
      <c r="B181" s="3" t="s">
        <v>642</v>
      </c>
      <c r="C181" s="3" t="s">
        <v>647</v>
      </c>
      <c r="D181" s="27">
        <v>0</v>
      </c>
      <c r="E181" s="28">
        <v>0</v>
      </c>
      <c r="F181" s="28">
        <v>0</v>
      </c>
      <c r="G181" s="28">
        <v>0</v>
      </c>
      <c r="H181" s="28">
        <v>0</v>
      </c>
      <c r="I181" s="27">
        <v>0</v>
      </c>
      <c r="J181" s="28">
        <v>0</v>
      </c>
      <c r="K181" s="28">
        <v>0</v>
      </c>
      <c r="L181" s="28">
        <v>0</v>
      </c>
      <c r="M181" s="28">
        <v>0</v>
      </c>
      <c r="N181" s="27">
        <v>0</v>
      </c>
      <c r="O181" s="28">
        <v>0</v>
      </c>
      <c r="P181" s="28">
        <v>0</v>
      </c>
      <c r="Q181" s="28">
        <v>0</v>
      </c>
      <c r="R181" s="28">
        <v>0</v>
      </c>
      <c r="S181" s="27">
        <v>0</v>
      </c>
      <c r="T181" s="28">
        <v>0</v>
      </c>
      <c r="U181" s="28">
        <v>0</v>
      </c>
      <c r="V181" s="28">
        <v>0</v>
      </c>
      <c r="W181" s="27">
        <v>0</v>
      </c>
      <c r="X181" s="28">
        <v>0</v>
      </c>
      <c r="Y181" s="28">
        <v>0</v>
      </c>
      <c r="Z181" s="28">
        <v>0</v>
      </c>
      <c r="AA181" s="28">
        <v>0</v>
      </c>
      <c r="AB181" s="27">
        <v>0</v>
      </c>
      <c r="AC181" s="28">
        <v>0</v>
      </c>
      <c r="AD181" s="28">
        <v>2.0230999999999999E-2</v>
      </c>
      <c r="AE181" s="29">
        <v>0</v>
      </c>
      <c r="AF181" s="28">
        <v>2.0230999999999999E-2</v>
      </c>
      <c r="AG181" s="28">
        <v>0</v>
      </c>
      <c r="AH181" s="3" t="s">
        <v>644</v>
      </c>
      <c r="AJ181" s="3" t="s">
        <v>83</v>
      </c>
      <c r="AK181" s="3" t="s">
        <v>646</v>
      </c>
      <c r="AL181" s="3" t="s">
        <v>78</v>
      </c>
      <c r="AM181" s="3">
        <v>3872496</v>
      </c>
      <c r="AN181" s="3" t="s">
        <v>85</v>
      </c>
      <c r="AO181" s="3" t="s">
        <v>86</v>
      </c>
    </row>
    <row r="182" spans="1:41" x14ac:dyDescent="0.2">
      <c r="A182" s="421" t="s">
        <v>641</v>
      </c>
      <c r="B182" s="454" t="s">
        <v>642</v>
      </c>
      <c r="C182" s="455" t="s">
        <v>648</v>
      </c>
      <c r="D182" s="456">
        <v>0</v>
      </c>
      <c r="E182" s="457">
        <v>0</v>
      </c>
      <c r="F182" s="457">
        <v>0</v>
      </c>
      <c r="G182" s="457">
        <v>0</v>
      </c>
      <c r="H182" s="457">
        <v>0</v>
      </c>
      <c r="I182" s="456">
        <v>0</v>
      </c>
      <c r="J182" s="457">
        <v>0</v>
      </c>
      <c r="K182" s="457">
        <v>0</v>
      </c>
      <c r="L182" s="457">
        <v>0</v>
      </c>
      <c r="M182" s="457">
        <v>0</v>
      </c>
      <c r="N182" s="456">
        <v>0</v>
      </c>
      <c r="O182" s="457">
        <v>0</v>
      </c>
      <c r="P182" s="457">
        <v>0</v>
      </c>
      <c r="Q182" s="457">
        <v>0</v>
      </c>
      <c r="R182" s="457">
        <v>3.8720999999999998E-2</v>
      </c>
      <c r="S182" s="456">
        <v>0</v>
      </c>
      <c r="T182" s="457">
        <v>0</v>
      </c>
      <c r="U182" s="457">
        <v>0</v>
      </c>
      <c r="V182" s="457">
        <v>0</v>
      </c>
      <c r="W182" s="456">
        <v>0</v>
      </c>
      <c r="X182" s="457">
        <v>0</v>
      </c>
      <c r="Y182" s="457">
        <v>0</v>
      </c>
      <c r="Z182" s="457">
        <v>0</v>
      </c>
      <c r="AA182" s="457">
        <v>0</v>
      </c>
      <c r="AB182" s="456">
        <v>0</v>
      </c>
      <c r="AC182" s="457">
        <v>0</v>
      </c>
      <c r="AD182" s="457">
        <v>0</v>
      </c>
      <c r="AE182" s="458">
        <v>0</v>
      </c>
      <c r="AF182" s="457">
        <v>3.8720999999999998E-2</v>
      </c>
      <c r="AG182" s="457">
        <v>0</v>
      </c>
      <c r="AH182" s="459" t="s">
        <v>644</v>
      </c>
      <c r="AI182" s="460" t="s">
        <v>645</v>
      </c>
      <c r="AJ182" s="461" t="s">
        <v>100</v>
      </c>
      <c r="AK182" s="5" t="s">
        <v>646</v>
      </c>
      <c r="AL182" s="5" t="s">
        <v>78</v>
      </c>
      <c r="AM182" s="5">
        <v>3872980</v>
      </c>
      <c r="AN182" s="5" t="s">
        <v>102</v>
      </c>
      <c r="AO182" s="5" t="s">
        <v>86</v>
      </c>
    </row>
    <row r="183" spans="1:41" x14ac:dyDescent="0.2">
      <c r="A183" s="421" t="s">
        <v>641</v>
      </c>
      <c r="B183" s="454" t="s">
        <v>642</v>
      </c>
      <c r="C183" s="455" t="s">
        <v>649</v>
      </c>
      <c r="D183" s="456">
        <v>0</v>
      </c>
      <c r="E183" s="457">
        <v>0</v>
      </c>
      <c r="F183" s="457">
        <v>0</v>
      </c>
      <c r="G183" s="457">
        <v>0</v>
      </c>
      <c r="H183" s="457">
        <v>0</v>
      </c>
      <c r="I183" s="456">
        <v>0</v>
      </c>
      <c r="J183" s="457">
        <v>0</v>
      </c>
      <c r="K183" s="457">
        <v>0</v>
      </c>
      <c r="L183" s="457">
        <v>0</v>
      </c>
      <c r="M183" s="457">
        <v>0</v>
      </c>
      <c r="N183" s="456">
        <v>0</v>
      </c>
      <c r="O183" s="457">
        <v>0</v>
      </c>
      <c r="P183" s="457">
        <v>0</v>
      </c>
      <c r="Q183" s="457">
        <v>0</v>
      </c>
      <c r="R183" s="457">
        <v>3.5958999999999998E-2</v>
      </c>
      <c r="S183" s="456">
        <v>0</v>
      </c>
      <c r="T183" s="457">
        <v>0</v>
      </c>
      <c r="U183" s="457">
        <v>0</v>
      </c>
      <c r="V183" s="457">
        <v>0</v>
      </c>
      <c r="W183" s="456">
        <v>0</v>
      </c>
      <c r="X183" s="457">
        <v>0</v>
      </c>
      <c r="Y183" s="457">
        <v>0</v>
      </c>
      <c r="Z183" s="457">
        <v>0</v>
      </c>
      <c r="AA183" s="457">
        <v>0</v>
      </c>
      <c r="AB183" s="456">
        <v>0</v>
      </c>
      <c r="AC183" s="457">
        <v>0</v>
      </c>
      <c r="AD183" s="457">
        <v>0</v>
      </c>
      <c r="AE183" s="458">
        <v>0</v>
      </c>
      <c r="AF183" s="457">
        <v>3.5958999999999998E-2</v>
      </c>
      <c r="AG183" s="457">
        <v>0</v>
      </c>
      <c r="AH183" s="459" t="s">
        <v>644</v>
      </c>
      <c r="AI183" s="460" t="s">
        <v>645</v>
      </c>
      <c r="AJ183" s="461" t="s">
        <v>100</v>
      </c>
      <c r="AK183" s="5" t="s">
        <v>646</v>
      </c>
      <c r="AL183" s="5" t="s">
        <v>78</v>
      </c>
      <c r="AM183" s="5">
        <v>3872986</v>
      </c>
      <c r="AN183" s="5" t="s">
        <v>95</v>
      </c>
      <c r="AO183" s="5" t="s">
        <v>86</v>
      </c>
    </row>
    <row r="184" spans="1:41" x14ac:dyDescent="0.2">
      <c r="A184" s="421" t="s">
        <v>641</v>
      </c>
      <c r="B184" s="454" t="s">
        <v>642</v>
      </c>
      <c r="C184" s="455" t="s">
        <v>650</v>
      </c>
      <c r="D184" s="456">
        <v>0</v>
      </c>
      <c r="E184" s="457">
        <v>0</v>
      </c>
      <c r="F184" s="457">
        <v>0</v>
      </c>
      <c r="G184" s="457">
        <v>0</v>
      </c>
      <c r="H184" s="457">
        <v>0</v>
      </c>
      <c r="I184" s="456">
        <v>0</v>
      </c>
      <c r="J184" s="457">
        <v>0</v>
      </c>
      <c r="K184" s="457">
        <v>0</v>
      </c>
      <c r="L184" s="457">
        <v>0</v>
      </c>
      <c r="M184" s="457">
        <v>0</v>
      </c>
      <c r="N184" s="456">
        <v>0</v>
      </c>
      <c r="O184" s="457">
        <v>6.692E-3</v>
      </c>
      <c r="P184" s="457">
        <v>0</v>
      </c>
      <c r="Q184" s="457">
        <v>0</v>
      </c>
      <c r="R184" s="457">
        <v>0</v>
      </c>
      <c r="S184" s="456">
        <v>0</v>
      </c>
      <c r="T184" s="457">
        <v>0</v>
      </c>
      <c r="U184" s="457">
        <v>0</v>
      </c>
      <c r="V184" s="457">
        <v>0</v>
      </c>
      <c r="W184" s="456">
        <v>0</v>
      </c>
      <c r="X184" s="457">
        <v>0.99283999999999994</v>
      </c>
      <c r="Y184" s="457">
        <v>0.99195</v>
      </c>
      <c r="Z184" s="457">
        <v>0.99075599999999997</v>
      </c>
      <c r="AA184" s="457">
        <v>0.99363100000000004</v>
      </c>
      <c r="AB184" s="456">
        <v>0</v>
      </c>
      <c r="AC184" s="457">
        <v>0</v>
      </c>
      <c r="AD184" s="457">
        <v>1.8735000000000002E-2</v>
      </c>
      <c r="AE184" s="458">
        <v>0</v>
      </c>
      <c r="AF184" s="457">
        <v>0.99363100000000004</v>
      </c>
      <c r="AG184" s="457">
        <v>0</v>
      </c>
      <c r="AH184" s="459" t="s">
        <v>644</v>
      </c>
      <c r="AI184" s="441" t="s">
        <v>651</v>
      </c>
      <c r="AJ184" s="461" t="s">
        <v>100</v>
      </c>
      <c r="AK184" s="5" t="s">
        <v>646</v>
      </c>
      <c r="AL184" s="5" t="s">
        <v>78</v>
      </c>
      <c r="AM184" s="5">
        <v>3872986</v>
      </c>
      <c r="AN184" s="5" t="s">
        <v>95</v>
      </c>
      <c r="AO184" s="5" t="s">
        <v>102</v>
      </c>
    </row>
    <row r="185" spans="1:41" x14ac:dyDescent="0.2">
      <c r="A185" s="421" t="s">
        <v>641</v>
      </c>
      <c r="B185" s="454" t="s">
        <v>642</v>
      </c>
      <c r="C185" s="455" t="s">
        <v>652</v>
      </c>
      <c r="D185" s="456">
        <v>0</v>
      </c>
      <c r="E185" s="457">
        <v>0.248</v>
      </c>
      <c r="F185" s="457">
        <v>0.25311899999999998</v>
      </c>
      <c r="G185" s="457">
        <v>0.889876</v>
      </c>
      <c r="H185" s="457">
        <v>0.97969499999999998</v>
      </c>
      <c r="I185" s="456">
        <v>0</v>
      </c>
      <c r="J185" s="457">
        <v>0</v>
      </c>
      <c r="K185" s="457">
        <v>0</v>
      </c>
      <c r="L185" s="457">
        <v>6.1393000000000003E-2</v>
      </c>
      <c r="M185" s="457">
        <v>1.7578E-2</v>
      </c>
      <c r="N185" s="456">
        <v>0</v>
      </c>
      <c r="O185" s="457">
        <v>0</v>
      </c>
      <c r="P185" s="457">
        <v>0</v>
      </c>
      <c r="Q185" s="457">
        <v>0</v>
      </c>
      <c r="R185" s="457">
        <v>0</v>
      </c>
      <c r="S185" s="456">
        <v>0</v>
      </c>
      <c r="T185" s="457">
        <v>0</v>
      </c>
      <c r="U185" s="457">
        <v>0</v>
      </c>
      <c r="V185" s="457">
        <v>0</v>
      </c>
      <c r="W185" s="456">
        <v>0</v>
      </c>
      <c r="X185" s="457">
        <v>0</v>
      </c>
      <c r="Y185" s="457">
        <v>0</v>
      </c>
      <c r="Z185" s="457">
        <v>0</v>
      </c>
      <c r="AA185" s="457">
        <v>0</v>
      </c>
      <c r="AB185" s="456">
        <v>0</v>
      </c>
      <c r="AC185" s="457">
        <v>0</v>
      </c>
      <c r="AD185" s="457">
        <v>0</v>
      </c>
      <c r="AE185" s="458">
        <v>0</v>
      </c>
      <c r="AF185" s="457">
        <v>0.97969499999999998</v>
      </c>
      <c r="AG185" s="457">
        <v>0</v>
      </c>
      <c r="AH185" s="459" t="s">
        <v>644</v>
      </c>
      <c r="AI185" s="441" t="s">
        <v>651</v>
      </c>
      <c r="AJ185" s="461" t="s">
        <v>100</v>
      </c>
      <c r="AK185" s="5" t="s">
        <v>646</v>
      </c>
      <c r="AL185" s="5" t="s">
        <v>78</v>
      </c>
      <c r="AM185" s="5">
        <v>3873251</v>
      </c>
      <c r="AN185" s="5" t="s">
        <v>85</v>
      </c>
      <c r="AO185" s="5" t="s">
        <v>86</v>
      </c>
    </row>
    <row r="186" spans="1:41" x14ac:dyDescent="0.2">
      <c r="A186" s="421" t="s">
        <v>641</v>
      </c>
      <c r="B186" s="454" t="s">
        <v>642</v>
      </c>
      <c r="C186" s="455" t="s">
        <v>653</v>
      </c>
      <c r="D186" s="456">
        <v>0</v>
      </c>
      <c r="E186" s="457">
        <v>0</v>
      </c>
      <c r="F186" s="457">
        <v>0.147482</v>
      </c>
      <c r="G186" s="457">
        <v>9.0163999999999994E-2</v>
      </c>
      <c r="H186" s="457">
        <v>8.9775999999999995E-2</v>
      </c>
      <c r="I186" s="456">
        <v>0</v>
      </c>
      <c r="J186" s="457">
        <v>0</v>
      </c>
      <c r="K186" s="457">
        <v>0</v>
      </c>
      <c r="L186" s="457">
        <v>0</v>
      </c>
      <c r="M186" s="457">
        <v>0</v>
      </c>
      <c r="N186" s="456">
        <v>0</v>
      </c>
      <c r="O186" s="457">
        <v>0</v>
      </c>
      <c r="P186" s="457">
        <v>0</v>
      </c>
      <c r="Q186" s="457">
        <v>0</v>
      </c>
      <c r="R186" s="457">
        <v>0</v>
      </c>
      <c r="S186" s="456">
        <v>0</v>
      </c>
      <c r="T186" s="457">
        <v>1.4925000000000001E-2</v>
      </c>
      <c r="U186" s="457">
        <v>0.1</v>
      </c>
      <c r="V186" s="457">
        <v>2.9499000000000001E-2</v>
      </c>
      <c r="W186" s="456">
        <v>0</v>
      </c>
      <c r="X186" s="457">
        <v>0</v>
      </c>
      <c r="Y186" s="457">
        <v>0</v>
      </c>
      <c r="Z186" s="457">
        <v>0</v>
      </c>
      <c r="AA186" s="457">
        <v>0</v>
      </c>
      <c r="AB186" s="456">
        <v>0</v>
      </c>
      <c r="AC186" s="457">
        <v>0</v>
      </c>
      <c r="AD186" s="457">
        <v>0</v>
      </c>
      <c r="AE186" s="458">
        <v>0</v>
      </c>
      <c r="AF186" s="457">
        <v>0.147482</v>
      </c>
      <c r="AG186" s="457">
        <v>0</v>
      </c>
      <c r="AH186" s="459" t="s">
        <v>644</v>
      </c>
      <c r="AI186" s="441" t="s">
        <v>654</v>
      </c>
      <c r="AJ186" s="461" t="s">
        <v>100</v>
      </c>
      <c r="AK186" s="5" t="s">
        <v>646</v>
      </c>
      <c r="AL186" s="5" t="s">
        <v>78</v>
      </c>
      <c r="AM186" s="5">
        <v>3873341</v>
      </c>
      <c r="AN186" s="5" t="s">
        <v>85</v>
      </c>
      <c r="AO186" s="5" t="s">
        <v>102</v>
      </c>
    </row>
    <row r="187" spans="1:41" hidden="1" x14ac:dyDescent="0.2">
      <c r="A187" s="3" t="s">
        <v>655</v>
      </c>
      <c r="B187" s="3" t="s">
        <v>656</v>
      </c>
      <c r="C187" s="3" t="s">
        <v>657</v>
      </c>
      <c r="D187" s="27">
        <v>0</v>
      </c>
      <c r="E187" s="28">
        <v>0</v>
      </c>
      <c r="F187" s="28">
        <v>0</v>
      </c>
      <c r="G187" s="28">
        <v>0</v>
      </c>
      <c r="H187" s="28">
        <v>0</v>
      </c>
      <c r="I187" s="27">
        <v>0</v>
      </c>
      <c r="J187" s="28">
        <v>0</v>
      </c>
      <c r="K187" s="28">
        <v>0</v>
      </c>
      <c r="L187" s="28">
        <v>0</v>
      </c>
      <c r="M187" s="28">
        <v>0</v>
      </c>
      <c r="N187" s="27">
        <v>0</v>
      </c>
      <c r="O187" s="28">
        <v>0</v>
      </c>
      <c r="P187" s="28">
        <v>0</v>
      </c>
      <c r="Q187" s="28">
        <v>0</v>
      </c>
      <c r="R187" s="28">
        <v>0</v>
      </c>
      <c r="S187" s="27">
        <v>0</v>
      </c>
      <c r="T187" s="28">
        <v>0</v>
      </c>
      <c r="U187" s="28">
        <v>0</v>
      </c>
      <c r="V187" s="28">
        <v>1.1194000000000001E-2</v>
      </c>
      <c r="W187" s="27">
        <v>0</v>
      </c>
      <c r="X187" s="28">
        <v>0</v>
      </c>
      <c r="Y187" s="28">
        <v>0</v>
      </c>
      <c r="Z187" s="28">
        <v>0</v>
      </c>
      <c r="AA187" s="28">
        <v>0</v>
      </c>
      <c r="AB187" s="27">
        <v>0</v>
      </c>
      <c r="AC187" s="28">
        <v>0</v>
      </c>
      <c r="AD187" s="28">
        <v>0</v>
      </c>
      <c r="AE187" s="29">
        <v>0</v>
      </c>
      <c r="AF187" s="28">
        <v>1.1194000000000001E-2</v>
      </c>
      <c r="AG187" s="28">
        <v>0</v>
      </c>
      <c r="AH187" s="3" t="s">
        <v>658</v>
      </c>
      <c r="AJ187" s="3" t="s">
        <v>92</v>
      </c>
      <c r="AK187" s="3" t="s">
        <v>659</v>
      </c>
      <c r="AL187" s="3" t="s">
        <v>78</v>
      </c>
      <c r="AM187" s="3">
        <v>4175463</v>
      </c>
      <c r="AN187" s="3" t="s">
        <v>155</v>
      </c>
      <c r="AO187" s="3" t="s">
        <v>86</v>
      </c>
    </row>
    <row r="188" spans="1:41" x14ac:dyDescent="0.2">
      <c r="A188" s="183" t="s">
        <v>655</v>
      </c>
      <c r="B188" s="183" t="s">
        <v>656</v>
      </c>
      <c r="C188" s="422" t="s">
        <v>660</v>
      </c>
      <c r="D188" s="423">
        <v>0</v>
      </c>
      <c r="E188" s="424">
        <v>0</v>
      </c>
      <c r="F188" s="424">
        <v>4.3737999999999999E-2</v>
      </c>
      <c r="G188" s="424">
        <v>0.54149400000000003</v>
      </c>
      <c r="H188" s="424">
        <v>0.75216099999999997</v>
      </c>
      <c r="I188" s="423">
        <v>0</v>
      </c>
      <c r="J188" s="424">
        <v>0</v>
      </c>
      <c r="K188" s="424">
        <v>0</v>
      </c>
      <c r="L188" s="424">
        <v>0</v>
      </c>
      <c r="M188" s="424">
        <v>0</v>
      </c>
      <c r="N188" s="423">
        <v>0</v>
      </c>
      <c r="O188" s="424">
        <v>0</v>
      </c>
      <c r="P188" s="424">
        <v>3.8116999999999998E-2</v>
      </c>
      <c r="Q188" s="424">
        <v>0</v>
      </c>
      <c r="R188" s="424">
        <v>0</v>
      </c>
      <c r="S188" s="423">
        <v>0</v>
      </c>
      <c r="T188" s="424">
        <v>0</v>
      </c>
      <c r="U188" s="424">
        <v>0</v>
      </c>
      <c r="V188" s="424">
        <v>0</v>
      </c>
      <c r="W188" s="423">
        <v>0</v>
      </c>
      <c r="X188" s="424">
        <v>0</v>
      </c>
      <c r="Y188" s="424">
        <v>0</v>
      </c>
      <c r="Z188" s="424">
        <v>0</v>
      </c>
      <c r="AA188" s="424">
        <v>0</v>
      </c>
      <c r="AB188" s="423">
        <v>0</v>
      </c>
      <c r="AC188" s="424">
        <v>0</v>
      </c>
      <c r="AD188" s="424">
        <v>0</v>
      </c>
      <c r="AE188" s="425">
        <v>0</v>
      </c>
      <c r="AF188" s="424">
        <v>0.75216099999999997</v>
      </c>
      <c r="AG188" s="424">
        <v>0</v>
      </c>
      <c r="AH188" s="438" t="s">
        <v>658</v>
      </c>
      <c r="AI188" s="452" t="s">
        <v>661</v>
      </c>
      <c r="AJ188" s="183" t="s">
        <v>100</v>
      </c>
      <c r="AK188" s="3" t="s">
        <v>659</v>
      </c>
      <c r="AL188" s="3" t="s">
        <v>78</v>
      </c>
      <c r="AM188" s="3">
        <v>4176283</v>
      </c>
      <c r="AN188" s="3" t="s">
        <v>95</v>
      </c>
      <c r="AO188" s="3" t="s">
        <v>102</v>
      </c>
    </row>
    <row r="189" spans="1:41" hidden="1" x14ac:dyDescent="0.2">
      <c r="A189" s="183" t="s">
        <v>655</v>
      </c>
      <c r="B189" s="183" t="s">
        <v>656</v>
      </c>
      <c r="C189" s="183" t="s">
        <v>662</v>
      </c>
      <c r="D189" s="423">
        <v>0</v>
      </c>
      <c r="E189" s="424">
        <v>0</v>
      </c>
      <c r="F189" s="424">
        <v>0</v>
      </c>
      <c r="G189" s="424">
        <v>0</v>
      </c>
      <c r="H189" s="424">
        <v>0</v>
      </c>
      <c r="I189" s="423">
        <v>0</v>
      </c>
      <c r="J189" s="424">
        <v>0</v>
      </c>
      <c r="K189" s="424">
        <v>0</v>
      </c>
      <c r="L189" s="424">
        <v>0</v>
      </c>
      <c r="M189" s="424">
        <v>0</v>
      </c>
      <c r="N189" s="423">
        <v>0</v>
      </c>
      <c r="O189" s="424">
        <v>0</v>
      </c>
      <c r="P189" s="424">
        <v>0</v>
      </c>
      <c r="Q189" s="424">
        <v>0</v>
      </c>
      <c r="R189" s="424">
        <v>0</v>
      </c>
      <c r="S189" s="423">
        <v>0</v>
      </c>
      <c r="T189" s="424">
        <v>0</v>
      </c>
      <c r="U189" s="424">
        <v>2.3529000000000001E-2</v>
      </c>
      <c r="V189" s="424">
        <v>0</v>
      </c>
      <c r="W189" s="423">
        <v>0</v>
      </c>
      <c r="X189" s="424">
        <v>0</v>
      </c>
      <c r="Y189" s="424">
        <v>0</v>
      </c>
      <c r="Z189" s="424">
        <v>0</v>
      </c>
      <c r="AA189" s="424">
        <v>0</v>
      </c>
      <c r="AB189" s="423">
        <v>0</v>
      </c>
      <c r="AC189" s="424">
        <v>0</v>
      </c>
      <c r="AD189" s="424">
        <v>0</v>
      </c>
      <c r="AE189" s="425">
        <v>0</v>
      </c>
      <c r="AF189" s="424">
        <v>2.3529000000000001E-2</v>
      </c>
      <c r="AG189" s="424">
        <v>0</v>
      </c>
      <c r="AH189" s="183" t="s">
        <v>658</v>
      </c>
      <c r="AI189" s="189" t="s">
        <v>331</v>
      </c>
      <c r="AJ189" s="183" t="s">
        <v>92</v>
      </c>
      <c r="AK189" s="3" t="s">
        <v>659</v>
      </c>
      <c r="AL189" s="3" t="s">
        <v>78</v>
      </c>
      <c r="AM189" s="3">
        <v>4177583</v>
      </c>
      <c r="AN189" s="3" t="s">
        <v>426</v>
      </c>
      <c r="AO189" s="3" t="s">
        <v>86</v>
      </c>
    </row>
    <row r="190" spans="1:41" hidden="1" x14ac:dyDescent="0.2">
      <c r="A190" s="3" t="s">
        <v>655</v>
      </c>
      <c r="B190" s="3" t="s">
        <v>656</v>
      </c>
      <c r="C190" s="3" t="s">
        <v>663</v>
      </c>
      <c r="D190" s="27">
        <v>0</v>
      </c>
      <c r="E190" s="28">
        <v>0</v>
      </c>
      <c r="F190" s="28">
        <v>0</v>
      </c>
      <c r="G190" s="28">
        <v>0</v>
      </c>
      <c r="H190" s="28">
        <v>0</v>
      </c>
      <c r="I190" s="27">
        <v>0</v>
      </c>
      <c r="J190" s="28">
        <v>0</v>
      </c>
      <c r="K190" s="28">
        <v>0</v>
      </c>
      <c r="L190" s="28">
        <v>0</v>
      </c>
      <c r="M190" s="28">
        <v>0</v>
      </c>
      <c r="N190" s="27">
        <v>0</v>
      </c>
      <c r="O190" s="28">
        <v>0</v>
      </c>
      <c r="P190" s="28">
        <v>0</v>
      </c>
      <c r="Q190" s="28">
        <v>0</v>
      </c>
      <c r="R190" s="28">
        <v>0</v>
      </c>
      <c r="S190" s="27">
        <v>0</v>
      </c>
      <c r="T190" s="28">
        <v>0</v>
      </c>
      <c r="U190" s="28">
        <v>0</v>
      </c>
      <c r="V190" s="28">
        <v>0</v>
      </c>
      <c r="W190" s="27">
        <v>0</v>
      </c>
      <c r="X190" s="28">
        <v>0</v>
      </c>
      <c r="Y190" s="28">
        <v>0</v>
      </c>
      <c r="Z190" s="28">
        <v>0</v>
      </c>
      <c r="AA190" s="28">
        <v>0</v>
      </c>
      <c r="AB190" s="27">
        <v>0</v>
      </c>
      <c r="AC190" s="28">
        <v>0</v>
      </c>
      <c r="AD190" s="28">
        <v>0</v>
      </c>
      <c r="AE190" s="29">
        <v>1.7167000000000002E-2</v>
      </c>
      <c r="AF190" s="28">
        <v>1.7167000000000002E-2</v>
      </c>
      <c r="AG190" s="28">
        <v>0</v>
      </c>
      <c r="AH190" s="3" t="s">
        <v>658</v>
      </c>
      <c r="AJ190" s="3" t="s">
        <v>100</v>
      </c>
      <c r="AK190" s="3" t="s">
        <v>659</v>
      </c>
      <c r="AL190" s="3" t="s">
        <v>78</v>
      </c>
      <c r="AM190" s="3">
        <v>4178035</v>
      </c>
      <c r="AN190" s="3" t="s">
        <v>95</v>
      </c>
      <c r="AO190" s="3" t="s">
        <v>102</v>
      </c>
    </row>
    <row r="191" spans="1:41" hidden="1" x14ac:dyDescent="0.2">
      <c r="A191" s="3" t="s">
        <v>655</v>
      </c>
      <c r="B191" s="3" t="s">
        <v>656</v>
      </c>
      <c r="C191" s="3" t="s">
        <v>664</v>
      </c>
      <c r="D191" s="27">
        <v>0</v>
      </c>
      <c r="E191" s="28">
        <v>0</v>
      </c>
      <c r="F191" s="28">
        <v>0</v>
      </c>
      <c r="G191" s="28">
        <v>0</v>
      </c>
      <c r="H191" s="28">
        <v>0</v>
      </c>
      <c r="I191" s="27">
        <v>0</v>
      </c>
      <c r="J191" s="28">
        <v>0</v>
      </c>
      <c r="K191" s="28">
        <v>0</v>
      </c>
      <c r="L191" s="28">
        <v>0</v>
      </c>
      <c r="M191" s="28">
        <v>0</v>
      </c>
      <c r="N191" s="27">
        <v>0</v>
      </c>
      <c r="O191" s="28">
        <v>0</v>
      </c>
      <c r="P191" s="28">
        <v>0</v>
      </c>
      <c r="Q191" s="28">
        <v>0</v>
      </c>
      <c r="R191" s="28">
        <v>0</v>
      </c>
      <c r="S191" s="27">
        <v>0</v>
      </c>
      <c r="T191" s="28">
        <v>0</v>
      </c>
      <c r="U191" s="28">
        <v>0</v>
      </c>
      <c r="V191" s="28">
        <v>0</v>
      </c>
      <c r="W191" s="27">
        <v>0</v>
      </c>
      <c r="X191" s="28">
        <v>0</v>
      </c>
      <c r="Y191" s="28">
        <v>0</v>
      </c>
      <c r="Z191" s="28">
        <v>0</v>
      </c>
      <c r="AA191" s="28">
        <v>0</v>
      </c>
      <c r="AB191" s="27">
        <v>0</v>
      </c>
      <c r="AC191" s="28">
        <v>0</v>
      </c>
      <c r="AD191" s="28">
        <v>0</v>
      </c>
      <c r="AE191" s="29">
        <v>1.7240999999999999E-2</v>
      </c>
      <c r="AF191" s="28">
        <v>1.7240999999999999E-2</v>
      </c>
      <c r="AG191" s="28">
        <v>0</v>
      </c>
      <c r="AH191" s="3" t="s">
        <v>658</v>
      </c>
      <c r="AJ191" s="3" t="s">
        <v>100</v>
      </c>
      <c r="AK191" s="3" t="s">
        <v>659</v>
      </c>
      <c r="AL191" s="3" t="s">
        <v>78</v>
      </c>
      <c r="AM191" s="3">
        <v>4179245</v>
      </c>
      <c r="AN191" s="3" t="s">
        <v>85</v>
      </c>
      <c r="AO191" s="3" t="s">
        <v>86</v>
      </c>
    </row>
    <row r="192" spans="1:41" hidden="1" x14ac:dyDescent="0.2">
      <c r="A192" s="3" t="s">
        <v>665</v>
      </c>
      <c r="B192" s="3" t="s">
        <v>666</v>
      </c>
      <c r="C192" s="3" t="s">
        <v>667</v>
      </c>
      <c r="D192" s="27">
        <v>0</v>
      </c>
      <c r="E192" s="28">
        <v>0</v>
      </c>
      <c r="F192" s="28">
        <v>0</v>
      </c>
      <c r="G192" s="28">
        <v>0</v>
      </c>
      <c r="H192" s="28">
        <v>0</v>
      </c>
      <c r="I192" s="27">
        <v>0</v>
      </c>
      <c r="J192" s="28">
        <v>0</v>
      </c>
      <c r="K192" s="28">
        <v>0</v>
      </c>
      <c r="L192" s="28">
        <v>0</v>
      </c>
      <c r="M192" s="28">
        <v>0</v>
      </c>
      <c r="N192" s="27">
        <v>0</v>
      </c>
      <c r="O192" s="28">
        <v>0</v>
      </c>
      <c r="P192" s="28">
        <v>0</v>
      </c>
      <c r="Q192" s="28">
        <v>0</v>
      </c>
      <c r="R192" s="28">
        <v>0</v>
      </c>
      <c r="S192" s="27">
        <v>0</v>
      </c>
      <c r="T192" s="28">
        <v>0</v>
      </c>
      <c r="U192" s="28">
        <v>4.2016999999999999E-2</v>
      </c>
      <c r="V192" s="28">
        <v>0</v>
      </c>
      <c r="W192" s="27">
        <v>0</v>
      </c>
      <c r="X192" s="28">
        <v>0</v>
      </c>
      <c r="Y192" s="28">
        <v>0</v>
      </c>
      <c r="Z192" s="28">
        <v>0</v>
      </c>
      <c r="AA192" s="28">
        <v>0</v>
      </c>
      <c r="AB192" s="27">
        <v>0</v>
      </c>
      <c r="AC192" s="28">
        <v>0</v>
      </c>
      <c r="AD192" s="28">
        <v>0</v>
      </c>
      <c r="AE192" s="29">
        <v>0</v>
      </c>
      <c r="AF192" s="28">
        <v>4.2016999999999999E-2</v>
      </c>
      <c r="AG192" s="28">
        <v>0</v>
      </c>
      <c r="AH192" s="3" t="s">
        <v>668</v>
      </c>
      <c r="AJ192" s="3" t="s">
        <v>83</v>
      </c>
      <c r="AK192" s="3" t="s">
        <v>669</v>
      </c>
      <c r="AL192" s="3" t="s">
        <v>78</v>
      </c>
      <c r="AM192" s="3">
        <v>4372819</v>
      </c>
      <c r="AN192" s="3" t="s">
        <v>95</v>
      </c>
      <c r="AO192" s="3" t="s">
        <v>86</v>
      </c>
    </row>
    <row r="193" spans="1:41" hidden="1" x14ac:dyDescent="0.2">
      <c r="A193" s="3" t="s">
        <v>670</v>
      </c>
      <c r="B193" s="3" t="s">
        <v>671</v>
      </c>
      <c r="C193" s="3" t="s">
        <v>137</v>
      </c>
      <c r="D193" s="27">
        <v>0</v>
      </c>
      <c r="E193" s="28">
        <v>2E-3</v>
      </c>
      <c r="F193" s="28">
        <v>1E-3</v>
      </c>
      <c r="G193" s="28">
        <v>3.0000000000000001E-3</v>
      </c>
      <c r="H193" s="28">
        <v>5.0000000000000001E-3</v>
      </c>
      <c r="I193" s="27">
        <v>0</v>
      </c>
      <c r="J193" s="28">
        <v>4.0000000000000001E-3</v>
      </c>
      <c r="K193" s="28">
        <v>3.0000000000000001E-3</v>
      </c>
      <c r="L193" s="28">
        <v>2E-3</v>
      </c>
      <c r="M193" s="28">
        <v>8.0000000000000002E-3</v>
      </c>
      <c r="N193" s="27">
        <v>0</v>
      </c>
      <c r="O193" s="28">
        <v>1E-3</v>
      </c>
      <c r="P193" s="28">
        <v>7.0000000000000001E-3</v>
      </c>
      <c r="Q193" s="28">
        <v>4.0000000000000001E-3</v>
      </c>
      <c r="R193" s="28">
        <v>1.0999999999999999E-2</v>
      </c>
      <c r="S193" s="27">
        <v>0</v>
      </c>
      <c r="T193" s="28">
        <v>4.0000000000000001E-3</v>
      </c>
      <c r="U193" s="28">
        <v>0</v>
      </c>
      <c r="V193" s="28">
        <v>3.0000000000000001E-3</v>
      </c>
      <c r="W193" s="27">
        <v>0</v>
      </c>
      <c r="X193" s="28">
        <v>8.0000000000000002E-3</v>
      </c>
      <c r="Y193" s="28">
        <v>3.0000000000000001E-3</v>
      </c>
      <c r="Z193" s="28">
        <v>1E-3</v>
      </c>
      <c r="AA193" s="28">
        <v>4.0000000000000001E-3</v>
      </c>
      <c r="AB193" s="27">
        <v>0</v>
      </c>
      <c r="AC193" s="28">
        <v>2E-3</v>
      </c>
      <c r="AD193" s="28">
        <v>0</v>
      </c>
      <c r="AE193" s="29">
        <v>0</v>
      </c>
      <c r="AF193" s="28">
        <v>1.0999999999999999E-2</v>
      </c>
      <c r="AG193" s="28">
        <v>0</v>
      </c>
      <c r="AH193" s="3" t="s">
        <v>672</v>
      </c>
      <c r="AJ193" s="3" t="s">
        <v>76</v>
      </c>
      <c r="AK193" s="3" t="s">
        <v>673</v>
      </c>
      <c r="AL193" s="3" t="s">
        <v>78</v>
      </c>
      <c r="AM193" s="3">
        <v>4487991</v>
      </c>
      <c r="AN193" s="3">
        <v>4487758</v>
      </c>
      <c r="AO193" s="3">
        <v>4488224</v>
      </c>
    </row>
    <row r="194" spans="1:41" hidden="1" x14ac:dyDescent="0.2">
      <c r="A194" s="3" t="s">
        <v>674</v>
      </c>
      <c r="B194" s="3" t="s">
        <v>675</v>
      </c>
      <c r="C194" s="3" t="s">
        <v>146</v>
      </c>
      <c r="D194" s="27">
        <v>1E-3</v>
      </c>
      <c r="E194" s="28">
        <v>0</v>
      </c>
      <c r="F194" s="28">
        <v>0</v>
      </c>
      <c r="G194" s="28">
        <v>1E-3</v>
      </c>
      <c r="H194" s="28">
        <v>0</v>
      </c>
      <c r="I194" s="27">
        <v>1E-3</v>
      </c>
      <c r="J194" s="28">
        <v>2E-3</v>
      </c>
      <c r="K194" s="28">
        <v>0</v>
      </c>
      <c r="L194" s="28">
        <v>2E-3</v>
      </c>
      <c r="M194" s="28">
        <v>0</v>
      </c>
      <c r="N194" s="27">
        <v>1E-3</v>
      </c>
      <c r="O194" s="28">
        <v>2E-3</v>
      </c>
      <c r="P194" s="28">
        <v>4.0000000000000001E-3</v>
      </c>
      <c r="Q194" s="28">
        <v>0</v>
      </c>
      <c r="R194" s="28">
        <v>0</v>
      </c>
      <c r="S194" s="27">
        <v>1E-3</v>
      </c>
      <c r="T194" s="28">
        <v>1E-3</v>
      </c>
      <c r="U194" s="28">
        <v>0.01</v>
      </c>
      <c r="V194" s="28">
        <v>0</v>
      </c>
      <c r="W194" s="27">
        <v>1E-3</v>
      </c>
      <c r="X194" s="28">
        <v>6.0000000000000001E-3</v>
      </c>
      <c r="Y194" s="28">
        <v>2E-3</v>
      </c>
      <c r="Z194" s="28">
        <v>0</v>
      </c>
      <c r="AA194" s="28">
        <v>0</v>
      </c>
      <c r="AB194" s="27">
        <v>1E-3</v>
      </c>
      <c r="AC194" s="28">
        <v>0</v>
      </c>
      <c r="AD194" s="28">
        <v>2E-3</v>
      </c>
      <c r="AE194" s="29">
        <v>2E-3</v>
      </c>
      <c r="AF194" s="28">
        <v>0.01</v>
      </c>
      <c r="AG194" s="28">
        <v>1E-3</v>
      </c>
      <c r="AH194" s="3" t="s">
        <v>676</v>
      </c>
      <c r="AJ194" s="3" t="s">
        <v>76</v>
      </c>
      <c r="AK194" s="3" t="s">
        <v>675</v>
      </c>
      <c r="AL194" s="3" t="s">
        <v>78</v>
      </c>
      <c r="AM194" s="3">
        <v>4491179</v>
      </c>
      <c r="AN194" s="3">
        <v>4490609</v>
      </c>
      <c r="AO194" s="3">
        <v>4491749</v>
      </c>
    </row>
    <row r="195" spans="1:41" hidden="1" x14ac:dyDescent="0.2">
      <c r="A195" s="3" t="s">
        <v>677</v>
      </c>
      <c r="B195" s="3" t="s">
        <v>678</v>
      </c>
      <c r="C195" s="3" t="s">
        <v>679</v>
      </c>
      <c r="D195" s="27">
        <v>0</v>
      </c>
      <c r="E195" s="28">
        <v>2E-3</v>
      </c>
      <c r="F195" s="28">
        <v>2E-3</v>
      </c>
      <c r="G195" s="28">
        <v>4.0000000000000001E-3</v>
      </c>
      <c r="H195" s="28">
        <v>0</v>
      </c>
      <c r="I195" s="27">
        <v>0</v>
      </c>
      <c r="J195" s="28">
        <v>4.0000000000000001E-3</v>
      </c>
      <c r="K195" s="28">
        <v>6.0000000000000001E-3</v>
      </c>
      <c r="L195" s="28">
        <v>7.0000000000000001E-3</v>
      </c>
      <c r="M195" s="28">
        <v>4.0000000000000001E-3</v>
      </c>
      <c r="N195" s="27">
        <v>0</v>
      </c>
      <c r="O195" s="28">
        <v>2E-3</v>
      </c>
      <c r="P195" s="28">
        <v>4.0000000000000001E-3</v>
      </c>
      <c r="Q195" s="28">
        <v>1E-3</v>
      </c>
      <c r="R195" s="28">
        <v>3.0000000000000001E-3</v>
      </c>
      <c r="S195" s="27">
        <v>0</v>
      </c>
      <c r="T195" s="28">
        <v>3.0000000000000001E-3</v>
      </c>
      <c r="U195" s="28">
        <v>5.0000000000000001E-3</v>
      </c>
      <c r="V195" s="28">
        <v>2E-3</v>
      </c>
      <c r="W195" s="27">
        <v>0</v>
      </c>
      <c r="X195" s="28">
        <v>2E-3</v>
      </c>
      <c r="Y195" s="28">
        <v>1.2E-2</v>
      </c>
      <c r="Z195" s="28">
        <v>4.0000000000000001E-3</v>
      </c>
      <c r="AA195" s="28">
        <v>1E-3</v>
      </c>
      <c r="AB195" s="27">
        <v>0</v>
      </c>
      <c r="AC195" s="28">
        <v>0</v>
      </c>
      <c r="AD195" s="28">
        <v>7.0000000000000001E-3</v>
      </c>
      <c r="AE195" s="29">
        <v>0</v>
      </c>
      <c r="AF195" s="28">
        <v>1.2E-2</v>
      </c>
      <c r="AG195" s="28">
        <v>0</v>
      </c>
      <c r="AH195" s="3" t="s">
        <v>680</v>
      </c>
      <c r="AJ195" s="3" t="s">
        <v>76</v>
      </c>
      <c r="AK195" s="3" t="s">
        <v>681</v>
      </c>
      <c r="AL195" s="3" t="s">
        <v>78</v>
      </c>
      <c r="AM195" s="3">
        <v>4499822</v>
      </c>
      <c r="AN195" s="3">
        <v>4499693</v>
      </c>
      <c r="AO195" s="3">
        <v>4499951</v>
      </c>
    </row>
    <row r="196" spans="1:41" hidden="1" x14ac:dyDescent="0.2">
      <c r="A196" s="3" t="s">
        <v>682</v>
      </c>
      <c r="B196" s="3" t="s">
        <v>683</v>
      </c>
      <c r="C196" s="3" t="s">
        <v>684</v>
      </c>
      <c r="D196" s="27">
        <v>2E-3</v>
      </c>
      <c r="E196" s="28">
        <v>3.0000000000000001E-3</v>
      </c>
      <c r="F196" s="28">
        <v>1E-3</v>
      </c>
      <c r="G196" s="28">
        <v>0</v>
      </c>
      <c r="H196" s="28">
        <v>2E-3</v>
      </c>
      <c r="I196" s="27">
        <v>2E-3</v>
      </c>
      <c r="J196" s="28">
        <v>6.0000000000000001E-3</v>
      </c>
      <c r="K196" s="28">
        <v>6.0000000000000001E-3</v>
      </c>
      <c r="L196" s="28">
        <v>3.0000000000000001E-3</v>
      </c>
      <c r="M196" s="28">
        <v>4.0000000000000001E-3</v>
      </c>
      <c r="N196" s="27">
        <v>2E-3</v>
      </c>
      <c r="O196" s="28">
        <v>1E-3</v>
      </c>
      <c r="P196" s="28">
        <v>3.0000000000000001E-3</v>
      </c>
      <c r="Q196" s="28">
        <v>0</v>
      </c>
      <c r="R196" s="28">
        <v>4.0000000000000001E-3</v>
      </c>
      <c r="S196" s="27">
        <v>2E-3</v>
      </c>
      <c r="T196" s="28">
        <v>6.0000000000000001E-3</v>
      </c>
      <c r="U196" s="28">
        <v>0.01</v>
      </c>
      <c r="V196" s="28">
        <v>6.0000000000000001E-3</v>
      </c>
      <c r="W196" s="27">
        <v>2E-3</v>
      </c>
      <c r="X196" s="28">
        <v>4.0000000000000001E-3</v>
      </c>
      <c r="Y196" s="28">
        <v>8.9999999999999993E-3</v>
      </c>
      <c r="Z196" s="28">
        <v>0</v>
      </c>
      <c r="AA196" s="28">
        <v>4.0000000000000001E-3</v>
      </c>
      <c r="AB196" s="27">
        <v>2E-3</v>
      </c>
      <c r="AC196" s="28">
        <v>2E-3</v>
      </c>
      <c r="AD196" s="28">
        <v>5.0000000000000001E-3</v>
      </c>
      <c r="AE196" s="29">
        <v>0</v>
      </c>
      <c r="AF196" s="28">
        <v>0.01</v>
      </c>
      <c r="AG196" s="28">
        <v>2E-3</v>
      </c>
      <c r="AH196" s="3" t="s">
        <v>685</v>
      </c>
      <c r="AJ196" s="3" t="s">
        <v>76</v>
      </c>
      <c r="AK196" s="3" t="s">
        <v>686</v>
      </c>
      <c r="AL196" s="3" t="s">
        <v>78</v>
      </c>
      <c r="AM196" s="3">
        <v>4508296</v>
      </c>
      <c r="AN196" s="3">
        <v>4508053</v>
      </c>
      <c r="AO196" s="3">
        <v>4508538</v>
      </c>
    </row>
    <row r="197" spans="1:41" hidden="1" x14ac:dyDescent="0.2">
      <c r="A197" s="3" t="s">
        <v>687</v>
      </c>
      <c r="B197" s="3" t="s">
        <v>688</v>
      </c>
      <c r="C197" s="3" t="s">
        <v>684</v>
      </c>
      <c r="D197" s="27">
        <v>2E-3</v>
      </c>
      <c r="E197" s="28">
        <v>1E-3</v>
      </c>
      <c r="F197" s="28">
        <v>3.0000000000000001E-3</v>
      </c>
      <c r="G197" s="28">
        <v>2E-3</v>
      </c>
      <c r="H197" s="28">
        <v>0</v>
      </c>
      <c r="I197" s="27">
        <v>2E-3</v>
      </c>
      <c r="J197" s="28">
        <v>6.0000000000000001E-3</v>
      </c>
      <c r="K197" s="28">
        <v>4.0000000000000001E-3</v>
      </c>
      <c r="L197" s="28">
        <v>2E-3</v>
      </c>
      <c r="M197" s="28">
        <v>3.0000000000000001E-3</v>
      </c>
      <c r="N197" s="27">
        <v>2E-3</v>
      </c>
      <c r="O197" s="28">
        <v>0</v>
      </c>
      <c r="P197" s="28">
        <v>2E-3</v>
      </c>
      <c r="Q197" s="28">
        <v>1E-3</v>
      </c>
      <c r="R197" s="28">
        <v>3.0000000000000001E-3</v>
      </c>
      <c r="S197" s="27">
        <v>2E-3</v>
      </c>
      <c r="T197" s="28">
        <v>1E-3</v>
      </c>
      <c r="U197" s="28">
        <v>0.01</v>
      </c>
      <c r="V197" s="28">
        <v>2E-3</v>
      </c>
      <c r="W197" s="27">
        <v>2E-3</v>
      </c>
      <c r="X197" s="28">
        <v>2E-3</v>
      </c>
      <c r="Y197" s="28">
        <v>4.0000000000000001E-3</v>
      </c>
      <c r="Z197" s="28">
        <v>2E-3</v>
      </c>
      <c r="AA197" s="28">
        <v>0</v>
      </c>
      <c r="AB197" s="27">
        <v>2E-3</v>
      </c>
      <c r="AC197" s="28">
        <v>3.0000000000000001E-3</v>
      </c>
      <c r="AD197" s="28">
        <v>2E-3</v>
      </c>
      <c r="AE197" s="29">
        <v>0</v>
      </c>
      <c r="AF197" s="28">
        <v>0.01</v>
      </c>
      <c r="AG197" s="28">
        <v>2E-3</v>
      </c>
      <c r="AH197" s="3" t="s">
        <v>689</v>
      </c>
      <c r="AJ197" s="3" t="s">
        <v>76</v>
      </c>
      <c r="AK197" s="3" t="s">
        <v>690</v>
      </c>
      <c r="AL197" s="3" t="s">
        <v>78</v>
      </c>
      <c r="AM197" s="3">
        <v>4509649</v>
      </c>
      <c r="AN197" s="3">
        <v>4509155</v>
      </c>
      <c r="AO197" s="3">
        <v>4510142</v>
      </c>
    </row>
    <row r="198" spans="1:41" x14ac:dyDescent="0.2">
      <c r="A198" s="426" t="s">
        <v>691</v>
      </c>
      <c r="B198" s="426" t="s">
        <v>692</v>
      </c>
      <c r="C198" s="427" t="s">
        <v>693</v>
      </c>
      <c r="D198" s="428">
        <v>0</v>
      </c>
      <c r="E198" s="429">
        <v>0</v>
      </c>
      <c r="F198" s="429">
        <v>0</v>
      </c>
      <c r="G198" s="429">
        <v>0</v>
      </c>
      <c r="H198" s="429">
        <v>0</v>
      </c>
      <c r="I198" s="428">
        <v>0</v>
      </c>
      <c r="J198" s="429">
        <v>0</v>
      </c>
      <c r="K198" s="429">
        <v>0</v>
      </c>
      <c r="L198" s="429">
        <v>0</v>
      </c>
      <c r="M198" s="429">
        <v>0</v>
      </c>
      <c r="N198" s="428">
        <v>0</v>
      </c>
      <c r="O198" s="429">
        <v>0</v>
      </c>
      <c r="P198" s="429">
        <v>0</v>
      </c>
      <c r="Q198" s="429">
        <v>0</v>
      </c>
      <c r="R198" s="429">
        <v>0</v>
      </c>
      <c r="S198" s="428">
        <v>0</v>
      </c>
      <c r="T198" s="429">
        <v>0</v>
      </c>
      <c r="U198" s="429">
        <v>0</v>
      </c>
      <c r="V198" s="429">
        <v>0</v>
      </c>
      <c r="W198" s="428">
        <v>0</v>
      </c>
      <c r="X198" s="429">
        <v>0</v>
      </c>
      <c r="Y198" s="429">
        <v>0</v>
      </c>
      <c r="Z198" s="429">
        <v>0</v>
      </c>
      <c r="AA198" s="429">
        <v>0</v>
      </c>
      <c r="AB198" s="428">
        <v>0</v>
      </c>
      <c r="AC198" s="429">
        <v>0</v>
      </c>
      <c r="AD198" s="429">
        <v>0</v>
      </c>
      <c r="AE198" s="430">
        <v>6.6456000000000001E-2</v>
      </c>
      <c r="AF198" s="429">
        <v>6.6456000000000001E-2</v>
      </c>
      <c r="AG198" s="429">
        <v>0</v>
      </c>
      <c r="AH198" s="439" t="s">
        <v>694</v>
      </c>
      <c r="AI198" s="453" t="s">
        <v>695</v>
      </c>
      <c r="AJ198" s="3" t="s">
        <v>100</v>
      </c>
      <c r="AK198" s="3" t="s">
        <v>696</v>
      </c>
      <c r="AL198" s="3" t="s">
        <v>78</v>
      </c>
      <c r="AM198" s="3">
        <v>4624527</v>
      </c>
      <c r="AN198" s="3" t="s">
        <v>85</v>
      </c>
      <c r="AO198" s="3" t="s">
        <v>86</v>
      </c>
    </row>
    <row r="199" spans="1:41" x14ac:dyDescent="0.2">
      <c r="A199" s="426" t="s">
        <v>691</v>
      </c>
      <c r="B199" s="426" t="s">
        <v>692</v>
      </c>
      <c r="C199" s="427" t="s">
        <v>697</v>
      </c>
      <c r="D199" s="428">
        <v>0</v>
      </c>
      <c r="E199" s="429">
        <v>0</v>
      </c>
      <c r="F199" s="429">
        <v>0</v>
      </c>
      <c r="G199" s="429">
        <v>0</v>
      </c>
      <c r="H199" s="429">
        <v>0</v>
      </c>
      <c r="I199" s="428">
        <v>0</v>
      </c>
      <c r="J199" s="429">
        <v>0</v>
      </c>
      <c r="K199" s="429">
        <v>0</v>
      </c>
      <c r="L199" s="429">
        <v>0</v>
      </c>
      <c r="M199" s="429">
        <v>0</v>
      </c>
      <c r="N199" s="428">
        <v>0</v>
      </c>
      <c r="O199" s="429">
        <v>0</v>
      </c>
      <c r="P199" s="429">
        <v>0</v>
      </c>
      <c r="Q199" s="429">
        <v>0</v>
      </c>
      <c r="R199" s="429">
        <v>0</v>
      </c>
      <c r="S199" s="428">
        <v>0</v>
      </c>
      <c r="T199" s="429">
        <v>0.14649699999999999</v>
      </c>
      <c r="U199" s="429">
        <v>0</v>
      </c>
      <c r="V199" s="429">
        <v>0</v>
      </c>
      <c r="W199" s="428">
        <v>0</v>
      </c>
      <c r="X199" s="429">
        <v>0</v>
      </c>
      <c r="Y199" s="429">
        <v>0</v>
      </c>
      <c r="Z199" s="429">
        <v>0</v>
      </c>
      <c r="AA199" s="429">
        <v>0</v>
      </c>
      <c r="AB199" s="428">
        <v>0</v>
      </c>
      <c r="AC199" s="429">
        <v>0</v>
      </c>
      <c r="AD199" s="429">
        <v>0</v>
      </c>
      <c r="AE199" s="430">
        <v>0</v>
      </c>
      <c r="AF199" s="429">
        <v>0.14649699999999999</v>
      </c>
      <c r="AG199" s="429">
        <v>0</v>
      </c>
      <c r="AH199" s="439" t="s">
        <v>694</v>
      </c>
      <c r="AI199" s="453" t="s">
        <v>698</v>
      </c>
      <c r="AJ199" s="3" t="s">
        <v>100</v>
      </c>
      <c r="AK199" s="3" t="s">
        <v>696</v>
      </c>
      <c r="AL199" s="3" t="s">
        <v>78</v>
      </c>
      <c r="AM199" s="3">
        <v>4624547</v>
      </c>
      <c r="AN199" s="3" t="s">
        <v>86</v>
      </c>
      <c r="AO199" s="3" t="s">
        <v>95</v>
      </c>
    </row>
    <row r="200" spans="1:41" hidden="1" x14ac:dyDescent="0.2">
      <c r="A200" s="3" t="s">
        <v>691</v>
      </c>
      <c r="B200" s="3" t="s">
        <v>692</v>
      </c>
      <c r="C200" s="3" t="s">
        <v>699</v>
      </c>
      <c r="D200" s="27">
        <v>0</v>
      </c>
      <c r="E200" s="28">
        <v>0</v>
      </c>
      <c r="F200" s="28">
        <v>0</v>
      </c>
      <c r="G200" s="28">
        <v>0</v>
      </c>
      <c r="H200" s="28">
        <v>0</v>
      </c>
      <c r="I200" s="27">
        <v>0</v>
      </c>
      <c r="J200" s="28">
        <v>0</v>
      </c>
      <c r="K200" s="28">
        <v>0</v>
      </c>
      <c r="L200" s="28">
        <v>0</v>
      </c>
      <c r="M200" s="28">
        <v>0</v>
      </c>
      <c r="N200" s="27">
        <v>0</v>
      </c>
      <c r="O200" s="28">
        <v>0</v>
      </c>
      <c r="P200" s="28">
        <v>0</v>
      </c>
      <c r="Q200" s="28">
        <v>0</v>
      </c>
      <c r="R200" s="28">
        <v>0</v>
      </c>
      <c r="S200" s="27">
        <v>0</v>
      </c>
      <c r="T200" s="28">
        <v>0</v>
      </c>
      <c r="U200" s="28">
        <v>0</v>
      </c>
      <c r="V200" s="28">
        <v>0</v>
      </c>
      <c r="W200" s="27">
        <v>0</v>
      </c>
      <c r="X200" s="28">
        <v>0</v>
      </c>
      <c r="Y200" s="28">
        <v>1.0029E-2</v>
      </c>
      <c r="Z200" s="28">
        <v>0</v>
      </c>
      <c r="AA200" s="28">
        <v>0</v>
      </c>
      <c r="AB200" s="27">
        <v>0</v>
      </c>
      <c r="AC200" s="28">
        <v>0</v>
      </c>
      <c r="AD200" s="28">
        <v>0</v>
      </c>
      <c r="AE200" s="29">
        <v>0</v>
      </c>
      <c r="AF200" s="28">
        <v>1.0029E-2</v>
      </c>
      <c r="AG200" s="28">
        <v>0</v>
      </c>
      <c r="AH200" s="3" t="s">
        <v>694</v>
      </c>
      <c r="AJ200" s="3" t="s">
        <v>100</v>
      </c>
      <c r="AK200" s="3" t="s">
        <v>696</v>
      </c>
      <c r="AL200" s="3" t="s">
        <v>78</v>
      </c>
      <c r="AM200" s="3">
        <v>4624661</v>
      </c>
      <c r="AN200" s="3" t="s">
        <v>85</v>
      </c>
      <c r="AO200" s="3" t="s">
        <v>86</v>
      </c>
    </row>
    <row r="201" spans="1:41" x14ac:dyDescent="0.2">
      <c r="A201" s="426" t="s">
        <v>691</v>
      </c>
      <c r="B201" s="426" t="s">
        <v>692</v>
      </c>
      <c r="C201" s="427" t="s">
        <v>700</v>
      </c>
      <c r="D201" s="428">
        <v>0</v>
      </c>
      <c r="E201" s="429">
        <v>0</v>
      </c>
      <c r="F201" s="429">
        <v>0</v>
      </c>
      <c r="G201" s="429">
        <v>0</v>
      </c>
      <c r="H201" s="429">
        <v>0</v>
      </c>
      <c r="I201" s="428">
        <v>0</v>
      </c>
      <c r="J201" s="429">
        <v>0</v>
      </c>
      <c r="K201" s="429">
        <v>0</v>
      </c>
      <c r="L201" s="429">
        <v>0</v>
      </c>
      <c r="M201" s="429">
        <v>0</v>
      </c>
      <c r="N201" s="428">
        <v>0</v>
      </c>
      <c r="O201" s="429">
        <v>0</v>
      </c>
      <c r="P201" s="429">
        <v>0</v>
      </c>
      <c r="Q201" s="429">
        <v>0</v>
      </c>
      <c r="R201" s="429">
        <v>0</v>
      </c>
      <c r="S201" s="428">
        <v>0</v>
      </c>
      <c r="T201" s="429">
        <v>0</v>
      </c>
      <c r="U201" s="429">
        <v>0</v>
      </c>
      <c r="V201" s="429">
        <v>0</v>
      </c>
      <c r="W201" s="428">
        <v>0</v>
      </c>
      <c r="X201" s="429">
        <v>0</v>
      </c>
      <c r="Y201" s="429">
        <v>0</v>
      </c>
      <c r="Z201" s="429">
        <v>0</v>
      </c>
      <c r="AA201" s="429">
        <v>0</v>
      </c>
      <c r="AB201" s="428">
        <v>0</v>
      </c>
      <c r="AC201" s="429">
        <v>0</v>
      </c>
      <c r="AD201" s="429">
        <v>0</v>
      </c>
      <c r="AE201" s="430">
        <v>0.35389599999999999</v>
      </c>
      <c r="AF201" s="429">
        <v>0.35389599999999999</v>
      </c>
      <c r="AG201" s="429">
        <v>0</v>
      </c>
      <c r="AH201" s="439" t="s">
        <v>694</v>
      </c>
      <c r="AI201" s="453" t="s">
        <v>698</v>
      </c>
      <c r="AJ201" s="3" t="s">
        <v>100</v>
      </c>
      <c r="AK201" s="3" t="s">
        <v>696</v>
      </c>
      <c r="AL201" s="3" t="s">
        <v>78</v>
      </c>
      <c r="AM201" s="3">
        <v>4624688</v>
      </c>
      <c r="AN201" s="3" t="s">
        <v>85</v>
      </c>
      <c r="AO201" s="3" t="s">
        <v>86</v>
      </c>
    </row>
    <row r="202" spans="1:41" ht="17" thickBot="1" x14ac:dyDescent="0.25">
      <c r="D202" s="21"/>
      <c r="E202" s="22"/>
      <c r="F202" s="22"/>
      <c r="G202" s="22"/>
      <c r="H202" s="22"/>
      <c r="I202" s="21"/>
      <c r="J202" s="22"/>
      <c r="K202" s="22"/>
      <c r="L202" s="22"/>
      <c r="M202" s="22"/>
      <c r="N202" s="21"/>
      <c r="O202" s="22"/>
      <c r="P202" s="22"/>
      <c r="Q202" s="22"/>
      <c r="R202" s="22"/>
      <c r="S202" s="21"/>
      <c r="T202" s="22"/>
      <c r="U202" s="22"/>
      <c r="V202" s="22"/>
      <c r="W202" s="21"/>
      <c r="X202" s="22"/>
      <c r="Y202" s="22"/>
      <c r="Z202" s="22"/>
      <c r="AA202" s="22"/>
      <c r="AB202" s="21"/>
      <c r="AC202" s="22"/>
      <c r="AD202" s="22"/>
      <c r="AE202" s="23"/>
      <c r="AF202" s="22"/>
      <c r="AG202" s="22"/>
      <c r="AI202" s="309" t="s">
        <v>701</v>
      </c>
    </row>
    <row r="203" spans="1:41" ht="17" thickBot="1" x14ac:dyDescent="0.25">
      <c r="A203" s="14" t="s">
        <v>702</v>
      </c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310" t="s">
        <v>62</v>
      </c>
      <c r="AG203" s="311" t="s">
        <v>703</v>
      </c>
      <c r="AH203" s="13"/>
      <c r="AI203" s="308" t="s">
        <v>704</v>
      </c>
      <c r="AJ203" s="13"/>
      <c r="AK203" s="13"/>
      <c r="AL203" s="12"/>
      <c r="AM203" s="546" t="s">
        <v>705</v>
      </c>
      <c r="AN203" s="546" t="s">
        <v>706</v>
      </c>
      <c r="AO203" s="546" t="s">
        <v>707</v>
      </c>
    </row>
    <row r="204" spans="1:41" hidden="1" x14ac:dyDescent="0.2">
      <c r="A204" t="s">
        <v>708</v>
      </c>
      <c r="B204" s="326" t="s">
        <v>709</v>
      </c>
      <c r="C204" t="s">
        <v>111</v>
      </c>
      <c r="D204" s="320">
        <v>0.61823534537734204</v>
      </c>
      <c r="E204" s="321">
        <v>0.70433534607315595</v>
      </c>
      <c r="F204" s="321">
        <v>0.79011566413047196</v>
      </c>
      <c r="G204" s="321">
        <v>1.01219366021962</v>
      </c>
      <c r="H204" s="321">
        <v>1.1255131090617201</v>
      </c>
      <c r="I204" s="320">
        <v>0.61823534537734204</v>
      </c>
      <c r="J204" s="321">
        <v>0.60653205212433403</v>
      </c>
      <c r="K204" s="321">
        <v>0.80271622340563897</v>
      </c>
      <c r="L204" s="321">
        <v>0.660414391521573</v>
      </c>
      <c r="M204" s="321">
        <v>0.65845609981840503</v>
      </c>
      <c r="N204" s="320">
        <v>0.61823534537734204</v>
      </c>
      <c r="O204" s="321">
        <v>0.61359115011295295</v>
      </c>
      <c r="P204" s="321">
        <v>0.62000578560061304</v>
      </c>
      <c r="Q204" s="321">
        <v>0.54078844672445803</v>
      </c>
      <c r="R204" s="321">
        <v>0.65357995726516704</v>
      </c>
      <c r="S204" s="320">
        <v>0.61823534537734204</v>
      </c>
      <c r="T204" s="321">
        <v>0.65642693664556495</v>
      </c>
      <c r="U204" s="321">
        <v>0.62369898827817105</v>
      </c>
      <c r="V204" s="321">
        <v>0.82123568739740405</v>
      </c>
      <c r="W204" s="320">
        <v>0.61823534537734204</v>
      </c>
      <c r="X204" s="321">
        <v>0.44015910109448397</v>
      </c>
      <c r="Y204" s="321">
        <v>0.60779178073018603</v>
      </c>
      <c r="Z204" s="321">
        <v>0.54992539734860602</v>
      </c>
      <c r="AA204" s="321">
        <v>0.56040211296965903</v>
      </c>
      <c r="AB204" s="320">
        <v>0.61823534537734204</v>
      </c>
      <c r="AC204" s="321">
        <v>0.82202927984046803</v>
      </c>
      <c r="AD204" s="321">
        <v>0.89335714527938803</v>
      </c>
      <c r="AE204" s="322">
        <v>0.58715147925848199</v>
      </c>
      <c r="AF204" s="321">
        <f>MAX(D204:AE204)</f>
        <v>1.1255131090617201</v>
      </c>
      <c r="AG204" s="321">
        <f>MAX(D204,I204,N204,S204,W204,AB204)</f>
        <v>0.61823534537734204</v>
      </c>
      <c r="AH204" t="s">
        <v>710</v>
      </c>
      <c r="AJ204" t="s">
        <v>711</v>
      </c>
      <c r="AK204" t="s">
        <v>712</v>
      </c>
      <c r="AL204" s="1" t="s">
        <v>78</v>
      </c>
      <c r="AM204">
        <v>1691014</v>
      </c>
      <c r="AN204">
        <v>1690719</v>
      </c>
      <c r="AO204">
        <v>1691309</v>
      </c>
    </row>
    <row r="205" spans="1:41" hidden="1" x14ac:dyDescent="0.2">
      <c r="A205" t="s">
        <v>713</v>
      </c>
      <c r="B205" s="326" t="s">
        <v>714</v>
      </c>
      <c r="C205" t="s">
        <v>111</v>
      </c>
      <c r="D205" s="320">
        <v>0.64896366002146899</v>
      </c>
      <c r="E205" s="321">
        <v>0.71666695025928995</v>
      </c>
      <c r="F205" s="321">
        <v>0.832831825507936</v>
      </c>
      <c r="G205" s="321">
        <v>2.41928618689639</v>
      </c>
      <c r="H205" s="321">
        <v>2.9258822098601098</v>
      </c>
      <c r="I205" s="320">
        <v>0.64896366002146899</v>
      </c>
      <c r="J205" s="321">
        <v>0.65124777339670403</v>
      </c>
      <c r="K205" s="321">
        <v>0.84711266038257904</v>
      </c>
      <c r="L205" s="321">
        <v>0.70754450294523996</v>
      </c>
      <c r="M205" s="321">
        <v>0.699942025332004</v>
      </c>
      <c r="N205" s="320">
        <v>0.64896366002146899</v>
      </c>
      <c r="O205" s="321">
        <v>0.70054087331305803</v>
      </c>
      <c r="P205" s="321">
        <v>0.67979323748857801</v>
      </c>
      <c r="Q205" s="321">
        <v>0.63459654364072404</v>
      </c>
      <c r="R205" s="321">
        <v>0.66581273721398004</v>
      </c>
      <c r="S205" s="320">
        <v>0.64896366002146899</v>
      </c>
      <c r="T205" s="321">
        <v>0.69336247618118696</v>
      </c>
      <c r="U205" s="321">
        <v>0.63624902889596402</v>
      </c>
      <c r="V205" s="321">
        <v>0.78625031058002504</v>
      </c>
      <c r="W205" s="320">
        <v>0.64896366002146899</v>
      </c>
      <c r="X205" s="321">
        <v>0.48708782878470502</v>
      </c>
      <c r="Y205" s="321">
        <v>0.64119315467120697</v>
      </c>
      <c r="Z205" s="321">
        <v>0.58209224391311098</v>
      </c>
      <c r="AA205" s="321">
        <v>0.60531472250191698</v>
      </c>
      <c r="AB205" s="320">
        <v>0.64896366002146899</v>
      </c>
      <c r="AC205" s="321">
        <v>0.80928735840949395</v>
      </c>
      <c r="AD205" s="321">
        <v>0.98163004231789996</v>
      </c>
      <c r="AE205" s="322">
        <v>0.62612453718532401</v>
      </c>
      <c r="AF205" s="321">
        <f t="shared" ref="AF205:AF258" si="0">MAX(D205:AE205)</f>
        <v>2.9258822098601098</v>
      </c>
      <c r="AG205" s="321">
        <f t="shared" ref="AG205:AG258" si="1">MAX(D205,I205,N205,S205,W205,AB205)</f>
        <v>0.64896366002146899</v>
      </c>
      <c r="AH205" t="s">
        <v>715</v>
      </c>
      <c r="AJ205" t="s">
        <v>711</v>
      </c>
      <c r="AK205" t="s">
        <v>716</v>
      </c>
      <c r="AL205" s="1" t="s">
        <v>78</v>
      </c>
      <c r="AM205">
        <v>1691914</v>
      </c>
      <c r="AN205">
        <v>1691530</v>
      </c>
      <c r="AO205">
        <v>1692297</v>
      </c>
    </row>
    <row r="206" spans="1:41" hidden="1" x14ac:dyDescent="0.2">
      <c r="A206" t="s">
        <v>717</v>
      </c>
      <c r="B206" s="326" t="s">
        <v>718</v>
      </c>
      <c r="C206" t="s">
        <v>111</v>
      </c>
      <c r="D206" s="320">
        <v>0.54352009457371397</v>
      </c>
      <c r="E206" s="321">
        <v>0.63717633469158796</v>
      </c>
      <c r="F206" s="321">
        <v>0.75908814934034896</v>
      </c>
      <c r="G206" s="321">
        <v>2.3384901183857898</v>
      </c>
      <c r="H206" s="321">
        <v>2.6494966629903201</v>
      </c>
      <c r="I206" s="320">
        <v>0.54352009457371397</v>
      </c>
      <c r="J206" s="321">
        <v>0.56423919082863905</v>
      </c>
      <c r="K206" s="321">
        <v>0.86146664037292398</v>
      </c>
      <c r="L206" s="321">
        <v>0.59908326882273499</v>
      </c>
      <c r="M206" s="321">
        <v>0.66237260327598202</v>
      </c>
      <c r="N206" s="320">
        <v>0.54352009457371397</v>
      </c>
      <c r="O206" s="321">
        <v>0.61076231899299604</v>
      </c>
      <c r="P206" s="321">
        <v>0.58835537159261897</v>
      </c>
      <c r="Q206" s="321">
        <v>0.490403480896276</v>
      </c>
      <c r="R206" s="321">
        <v>0.59511680114616305</v>
      </c>
      <c r="S206" s="320">
        <v>0.54352009457371397</v>
      </c>
      <c r="T206" s="321">
        <v>0.66853798010129595</v>
      </c>
      <c r="U206" s="321">
        <v>0.59534903426552699</v>
      </c>
      <c r="V206" s="321">
        <v>0.69555616149076505</v>
      </c>
      <c r="W206" s="320">
        <v>0.54352009457371397</v>
      </c>
      <c r="X206" s="321">
        <v>0.40300735733972498</v>
      </c>
      <c r="Y206" s="321">
        <v>0.58544871477189797</v>
      </c>
      <c r="Z206" s="321">
        <v>0.49798516972169399</v>
      </c>
      <c r="AA206" s="321">
        <v>0.53509992100521797</v>
      </c>
      <c r="AB206" s="320">
        <v>0.54352009457371397</v>
      </c>
      <c r="AC206" s="321">
        <v>0.77722532591804305</v>
      </c>
      <c r="AD206" s="321">
        <v>0.91756576587188998</v>
      </c>
      <c r="AE206" s="322">
        <v>0.53586502598068597</v>
      </c>
      <c r="AF206" s="321">
        <f t="shared" si="0"/>
        <v>2.6494966629903201</v>
      </c>
      <c r="AG206" s="321">
        <f t="shared" si="1"/>
        <v>0.54352009457371397</v>
      </c>
      <c r="AH206" t="s">
        <v>719</v>
      </c>
      <c r="AJ206" t="s">
        <v>711</v>
      </c>
      <c r="AK206" t="s">
        <v>720</v>
      </c>
      <c r="AL206" s="1" t="s">
        <v>78</v>
      </c>
      <c r="AM206">
        <v>1692923</v>
      </c>
      <c r="AN206">
        <v>1692409</v>
      </c>
      <c r="AO206">
        <v>1693437</v>
      </c>
    </row>
    <row r="207" spans="1:41" hidden="1" x14ac:dyDescent="0.2">
      <c r="A207" t="s">
        <v>721</v>
      </c>
      <c r="B207" s="326" t="s">
        <v>722</v>
      </c>
      <c r="C207" t="s">
        <v>111</v>
      </c>
      <c r="D207" s="320">
        <v>0.55650893281741198</v>
      </c>
      <c r="E207" s="321">
        <v>0.62579095607227897</v>
      </c>
      <c r="F207" s="321">
        <v>0.72095168336743098</v>
      </c>
      <c r="G207" s="321">
        <v>2.2504607679633799</v>
      </c>
      <c r="H207" s="321">
        <v>2.56054947948624</v>
      </c>
      <c r="I207" s="320">
        <v>0.55650893281741198</v>
      </c>
      <c r="J207" s="321">
        <v>0.57893576502477995</v>
      </c>
      <c r="K207" s="321">
        <v>0.76706007169693002</v>
      </c>
      <c r="L207" s="321">
        <v>0.59806245720746498</v>
      </c>
      <c r="M207" s="321">
        <v>0.60357954374687195</v>
      </c>
      <c r="N207" s="320">
        <v>0.55650893281741198</v>
      </c>
      <c r="O207" s="321">
        <v>0.61048324925628505</v>
      </c>
      <c r="P207" s="321">
        <v>0.59356096206485698</v>
      </c>
      <c r="Q207" s="321">
        <v>0.48947546096642602</v>
      </c>
      <c r="R207" s="321">
        <v>0.558184832958455</v>
      </c>
      <c r="S207" s="320">
        <v>0.55650893281741198</v>
      </c>
      <c r="T207" s="321">
        <v>0.60227605295086895</v>
      </c>
      <c r="U207" s="321">
        <v>0.52616213071386597</v>
      </c>
      <c r="V207" s="321">
        <v>0.65295927432161804</v>
      </c>
      <c r="W207" s="320">
        <v>0.55650893281741198</v>
      </c>
      <c r="X207" s="321">
        <v>0.40253585051930801</v>
      </c>
      <c r="Y207" s="321">
        <v>0.55983766460349405</v>
      </c>
      <c r="Z207" s="321">
        <v>0.51732487860401299</v>
      </c>
      <c r="AA207" s="321">
        <v>0.49794243474393901</v>
      </c>
      <c r="AB207" s="320">
        <v>0.55650893281741198</v>
      </c>
      <c r="AC207" s="321">
        <v>0.71585806187271706</v>
      </c>
      <c r="AD207" s="321">
        <v>0.79964859670181399</v>
      </c>
      <c r="AE207" s="322">
        <v>0.56587978129648397</v>
      </c>
      <c r="AF207" s="321">
        <f t="shared" si="0"/>
        <v>2.56054947948624</v>
      </c>
      <c r="AG207" s="321">
        <f t="shared" si="1"/>
        <v>0.55650893281741198</v>
      </c>
      <c r="AH207" t="s">
        <v>723</v>
      </c>
      <c r="AJ207" t="s">
        <v>711</v>
      </c>
      <c r="AK207" t="s">
        <v>724</v>
      </c>
      <c r="AL207" s="1" t="s">
        <v>78</v>
      </c>
      <c r="AM207">
        <v>1694408</v>
      </c>
      <c r="AN207">
        <v>1693612</v>
      </c>
      <c r="AO207">
        <v>1695204</v>
      </c>
    </row>
    <row r="208" spans="1:41" hidden="1" x14ac:dyDescent="0.2">
      <c r="A208" t="s">
        <v>725</v>
      </c>
      <c r="B208" s="326" t="s">
        <v>726</v>
      </c>
      <c r="C208" t="s">
        <v>111</v>
      </c>
      <c r="D208" s="320">
        <v>0.58246208355283702</v>
      </c>
      <c r="E208" s="321">
        <v>0.613521206717904</v>
      </c>
      <c r="F208" s="321">
        <v>0.73166758314457803</v>
      </c>
      <c r="G208" s="321">
        <v>2.1587951713987001</v>
      </c>
      <c r="H208" s="321">
        <v>2.5207600577256399</v>
      </c>
      <c r="I208" s="320">
        <v>0.58246208355283702</v>
      </c>
      <c r="J208" s="321">
        <v>0.56331427043687499</v>
      </c>
      <c r="K208" s="321">
        <v>0.82434755190582798</v>
      </c>
      <c r="L208" s="321">
        <v>0.61763171175962694</v>
      </c>
      <c r="M208" s="321">
        <v>0.61524159407507295</v>
      </c>
      <c r="N208" s="320">
        <v>0.58246208355283702</v>
      </c>
      <c r="O208" s="321">
        <v>0.61034978112133598</v>
      </c>
      <c r="P208" s="321">
        <v>0.627382874507599</v>
      </c>
      <c r="Q208" s="321">
        <v>0.52037406803756603</v>
      </c>
      <c r="R208" s="321">
        <v>0.60261004081177805</v>
      </c>
      <c r="S208" s="320">
        <v>0.58246208355283702</v>
      </c>
      <c r="T208" s="321">
        <v>0.57410466808099003</v>
      </c>
      <c r="U208" s="321">
        <v>0.51379105680720105</v>
      </c>
      <c r="V208" s="321">
        <v>0.68098729085756304</v>
      </c>
      <c r="W208" s="320">
        <v>0.58246208355283702</v>
      </c>
      <c r="X208" s="321">
        <v>0.42800049317474398</v>
      </c>
      <c r="Y208" s="321">
        <v>0.588090631354803</v>
      </c>
      <c r="Z208" s="321">
        <v>0.49742602847849798</v>
      </c>
      <c r="AA208" s="321">
        <v>0.53618058623683995</v>
      </c>
      <c r="AB208" s="320">
        <v>0.58246208355283702</v>
      </c>
      <c r="AC208" s="321">
        <v>0.69390867536021295</v>
      </c>
      <c r="AD208" s="321">
        <v>0.83318002539193003</v>
      </c>
      <c r="AE208" s="322">
        <v>0.57245671971229595</v>
      </c>
      <c r="AF208" s="321">
        <f t="shared" si="0"/>
        <v>2.5207600577256399</v>
      </c>
      <c r="AG208" s="321">
        <f t="shared" si="1"/>
        <v>0.58246208355283702</v>
      </c>
      <c r="AH208" t="s">
        <v>727</v>
      </c>
      <c r="AJ208" t="s">
        <v>711</v>
      </c>
      <c r="AK208" t="s">
        <v>728</v>
      </c>
      <c r="AL208" s="1" t="s">
        <v>78</v>
      </c>
      <c r="AM208">
        <v>1695800</v>
      </c>
      <c r="AN208">
        <v>1695214</v>
      </c>
      <c r="AO208">
        <v>1696386</v>
      </c>
    </row>
    <row r="209" spans="1:41" hidden="1" x14ac:dyDescent="0.2">
      <c r="A209" t="s">
        <v>729</v>
      </c>
      <c r="B209" s="326" t="s">
        <v>730</v>
      </c>
      <c r="C209" t="s">
        <v>111</v>
      </c>
      <c r="D209" s="320">
        <v>0.51633575108935903</v>
      </c>
      <c r="E209" s="321">
        <v>0.58399140331798505</v>
      </c>
      <c r="F209" s="321">
        <v>0.69067247922812902</v>
      </c>
      <c r="G209" s="321">
        <v>1.9466835647052201</v>
      </c>
      <c r="H209" s="321">
        <v>2.2641716348613201</v>
      </c>
      <c r="I209" s="320">
        <v>0.51633575108935903</v>
      </c>
      <c r="J209" s="321">
        <v>0.52074905648937797</v>
      </c>
      <c r="K209" s="321">
        <v>0.708129679523684</v>
      </c>
      <c r="L209" s="321">
        <v>0.51332029876876695</v>
      </c>
      <c r="M209" s="321">
        <v>0.54323353513436501</v>
      </c>
      <c r="N209" s="320">
        <v>0.51633575108935903</v>
      </c>
      <c r="O209" s="321">
        <v>0.53547415741500104</v>
      </c>
      <c r="P209" s="321">
        <v>0.55892709291345999</v>
      </c>
      <c r="Q209" s="321">
        <v>0.469279230628661</v>
      </c>
      <c r="R209" s="321">
        <v>0.55254037223341002</v>
      </c>
      <c r="S209" s="320">
        <v>0.51633575108935903</v>
      </c>
      <c r="T209" s="321">
        <v>0.52039770807358399</v>
      </c>
      <c r="U209" s="321">
        <v>0.53823424886444404</v>
      </c>
      <c r="V209" s="321">
        <v>0.65149802188151096</v>
      </c>
      <c r="W209" s="320">
        <v>0.51633575108935903</v>
      </c>
      <c r="X209" s="321">
        <v>0.348011325702757</v>
      </c>
      <c r="Y209" s="321">
        <v>0.52953615290822098</v>
      </c>
      <c r="Z209" s="321">
        <v>0.45479150868478102</v>
      </c>
      <c r="AA209" s="321">
        <v>0.446712880482035</v>
      </c>
      <c r="AB209" s="320">
        <v>0.51633575108935903</v>
      </c>
      <c r="AC209" s="321">
        <v>0.61594809519538596</v>
      </c>
      <c r="AD209" s="321">
        <v>0.71579147583372205</v>
      </c>
      <c r="AE209" s="322">
        <v>0.48788924975479803</v>
      </c>
      <c r="AF209" s="321">
        <f t="shared" si="0"/>
        <v>2.2641716348613201</v>
      </c>
      <c r="AG209" s="321">
        <f t="shared" si="1"/>
        <v>0.51633575108935903</v>
      </c>
      <c r="AH209" t="s">
        <v>731</v>
      </c>
      <c r="AJ209" t="s">
        <v>711</v>
      </c>
      <c r="AK209" t="s">
        <v>732</v>
      </c>
      <c r="AL209" s="1" t="s">
        <v>78</v>
      </c>
      <c r="AM209">
        <v>1696991</v>
      </c>
      <c r="AN209">
        <v>1696490</v>
      </c>
      <c r="AO209">
        <v>1697491</v>
      </c>
    </row>
    <row r="210" spans="1:41" hidden="1" x14ac:dyDescent="0.2">
      <c r="A210" t="s">
        <v>733</v>
      </c>
      <c r="B210" s="326" t="s">
        <v>734</v>
      </c>
      <c r="C210" t="s">
        <v>111</v>
      </c>
      <c r="D210" s="320">
        <v>0.54919044842934694</v>
      </c>
      <c r="E210" s="321">
        <v>0.57898576271811697</v>
      </c>
      <c r="F210" s="321">
        <v>0.70506148921204803</v>
      </c>
      <c r="G210" s="321">
        <v>2.0898220621100099</v>
      </c>
      <c r="H210" s="321">
        <v>2.4844837634586101</v>
      </c>
      <c r="I210" s="320">
        <v>0.54919044842934694</v>
      </c>
      <c r="J210" s="321">
        <v>0.54249412365900895</v>
      </c>
      <c r="K210" s="321">
        <v>0.76691264519842905</v>
      </c>
      <c r="L210" s="321">
        <v>0.58952610500440505</v>
      </c>
      <c r="M210" s="321">
        <v>0.64984946259064202</v>
      </c>
      <c r="N210" s="320">
        <v>0.54919044842934694</v>
      </c>
      <c r="O210" s="321">
        <v>0.58539123988589103</v>
      </c>
      <c r="P210" s="321">
        <v>0.61547142837555902</v>
      </c>
      <c r="Q210" s="321">
        <v>0.52088657621916401</v>
      </c>
      <c r="R210" s="321">
        <v>0.56207240855716101</v>
      </c>
      <c r="S210" s="320">
        <v>0.54919044842934694</v>
      </c>
      <c r="T210" s="321">
        <v>0.59256108811084496</v>
      </c>
      <c r="U210" s="321">
        <v>0.62051826173041102</v>
      </c>
      <c r="V210" s="321">
        <v>0.68899431091066299</v>
      </c>
      <c r="W210" s="320">
        <v>0.54919044842934694</v>
      </c>
      <c r="X210" s="321">
        <v>0.413026877273586</v>
      </c>
      <c r="Y210" s="321">
        <v>0.59409498722504395</v>
      </c>
      <c r="Z210" s="321">
        <v>0.49651742395830401</v>
      </c>
      <c r="AA210" s="321">
        <v>0.53407613289105005</v>
      </c>
      <c r="AB210" s="320">
        <v>0.54919044842934694</v>
      </c>
      <c r="AC210" s="321">
        <v>0.69926474575321595</v>
      </c>
      <c r="AD210" s="321">
        <v>0.78718275163866103</v>
      </c>
      <c r="AE210" s="322">
        <v>0.575709314710661</v>
      </c>
      <c r="AF210" s="321">
        <f t="shared" si="0"/>
        <v>2.4844837634586101</v>
      </c>
      <c r="AG210" s="321">
        <f t="shared" si="1"/>
        <v>0.54919044842934694</v>
      </c>
      <c r="AH210" t="s">
        <v>735</v>
      </c>
      <c r="AJ210" t="s">
        <v>711</v>
      </c>
      <c r="AK210" t="s">
        <v>736</v>
      </c>
      <c r="AL210" s="1" t="s">
        <v>78</v>
      </c>
      <c r="AM210">
        <v>1698045</v>
      </c>
      <c r="AN210">
        <v>1697525</v>
      </c>
      <c r="AO210">
        <v>1698565</v>
      </c>
    </row>
    <row r="211" spans="1:41" hidden="1" x14ac:dyDescent="0.2">
      <c r="A211" t="s">
        <v>737</v>
      </c>
      <c r="B211" s="326" t="s">
        <v>738</v>
      </c>
      <c r="C211" t="s">
        <v>111</v>
      </c>
      <c r="D211" s="320">
        <v>0.55341541796883797</v>
      </c>
      <c r="E211" s="321">
        <v>0.68062807600988995</v>
      </c>
      <c r="F211" s="321">
        <v>0.74162224413974298</v>
      </c>
      <c r="G211" s="321">
        <v>2.3731053105686502</v>
      </c>
      <c r="H211" s="321">
        <v>2.7089249011594698</v>
      </c>
      <c r="I211" s="320">
        <v>0.55341541796883797</v>
      </c>
      <c r="J211" s="321">
        <v>0.69599315683907303</v>
      </c>
      <c r="K211" s="321">
        <v>0.80534181914083403</v>
      </c>
      <c r="L211" s="321">
        <v>0.65751610374709102</v>
      </c>
      <c r="M211" s="321">
        <v>0.6701572582966</v>
      </c>
      <c r="N211" s="320">
        <v>0.55341541796883797</v>
      </c>
      <c r="O211" s="321">
        <v>0.66177950245497996</v>
      </c>
      <c r="P211" s="321">
        <v>0.63894398398869701</v>
      </c>
      <c r="Q211" s="321">
        <v>0.59513341365765904</v>
      </c>
      <c r="R211" s="321">
        <v>0.66173514389770904</v>
      </c>
      <c r="S211" s="320">
        <v>0.55341541796883797</v>
      </c>
      <c r="T211" s="321">
        <v>0.55931508646766304</v>
      </c>
      <c r="U211" s="321">
        <v>0.72054980678315605</v>
      </c>
      <c r="V211" s="321">
        <v>0.83694841803819098</v>
      </c>
      <c r="W211" s="320">
        <v>0.55341541796883797</v>
      </c>
      <c r="X211" s="321">
        <v>0.47269868487968902</v>
      </c>
      <c r="Y211" s="321">
        <v>0.65660433473815705</v>
      </c>
      <c r="Z211" s="321">
        <v>0.57661440704617195</v>
      </c>
      <c r="AA211" s="321">
        <v>0.62439699540766203</v>
      </c>
      <c r="AB211" s="320">
        <v>0.55341541796883797</v>
      </c>
      <c r="AC211" s="321">
        <v>0.75718965518865999</v>
      </c>
      <c r="AD211" s="321">
        <v>0.83214673061054301</v>
      </c>
      <c r="AE211" s="322">
        <v>0.62910608260049194</v>
      </c>
      <c r="AF211" s="321">
        <f t="shared" si="0"/>
        <v>2.7089249011594698</v>
      </c>
      <c r="AG211" s="321">
        <f t="shared" si="1"/>
        <v>0.55341541796883797</v>
      </c>
      <c r="AH211" t="s">
        <v>739</v>
      </c>
      <c r="AJ211" t="s">
        <v>711</v>
      </c>
      <c r="AK211" t="s">
        <v>740</v>
      </c>
      <c r="AL211" s="1" t="s">
        <v>78</v>
      </c>
      <c r="AM211">
        <v>1699314</v>
      </c>
      <c r="AN211">
        <v>1699206</v>
      </c>
      <c r="AO211">
        <v>1699421</v>
      </c>
    </row>
    <row r="212" spans="1:41" hidden="1" x14ac:dyDescent="0.2">
      <c r="A212" t="s">
        <v>741</v>
      </c>
      <c r="B212" s="326" t="s">
        <v>742</v>
      </c>
      <c r="C212" t="s">
        <v>111</v>
      </c>
      <c r="D212" s="320">
        <v>0.65052300733176704</v>
      </c>
      <c r="E212" s="321">
        <v>0.60384711103079702</v>
      </c>
      <c r="F212" s="321">
        <v>0.70717911709647396</v>
      </c>
      <c r="G212" s="321">
        <v>2.4321756682558302</v>
      </c>
      <c r="H212" s="321">
        <v>2.76602319847732</v>
      </c>
      <c r="I212" s="320">
        <v>0.65052300733176704</v>
      </c>
      <c r="J212" s="321">
        <v>0.60446756509245503</v>
      </c>
      <c r="K212" s="321">
        <v>0.85864141256530002</v>
      </c>
      <c r="L212" s="321">
        <v>0.62966619304139404</v>
      </c>
      <c r="M212" s="321">
        <v>0.67834806923133595</v>
      </c>
      <c r="N212" s="320">
        <v>0.65052300733176704</v>
      </c>
      <c r="O212" s="321">
        <v>0.65073723875687495</v>
      </c>
      <c r="P212" s="321">
        <v>0.63817324335662395</v>
      </c>
      <c r="Q212" s="321">
        <v>0.53356112637973296</v>
      </c>
      <c r="R212" s="321">
        <v>0.693423869098444</v>
      </c>
      <c r="S212" s="320">
        <v>0.65052300733176704</v>
      </c>
      <c r="T212" s="321">
        <v>0.66924201307726905</v>
      </c>
      <c r="U212" s="321">
        <v>0.61335471237502104</v>
      </c>
      <c r="V212" s="321">
        <v>0.805326547623606</v>
      </c>
      <c r="W212" s="320">
        <v>0.65052300733176704</v>
      </c>
      <c r="X212" s="321">
        <v>0.44673699545106299</v>
      </c>
      <c r="Y212" s="321">
        <v>0.64758659280183895</v>
      </c>
      <c r="Z212" s="321">
        <v>0.52541104770047198</v>
      </c>
      <c r="AA212" s="321">
        <v>0.59837002646080895</v>
      </c>
      <c r="AB212" s="320">
        <v>0.65052300733176704</v>
      </c>
      <c r="AC212" s="321">
        <v>0.73187726325728097</v>
      </c>
      <c r="AD212" s="321">
        <v>0.81754283103360303</v>
      </c>
      <c r="AE212" s="322">
        <v>0.61628543731526897</v>
      </c>
      <c r="AF212" s="321">
        <f t="shared" si="0"/>
        <v>2.76602319847732</v>
      </c>
      <c r="AG212" s="321">
        <f t="shared" si="1"/>
        <v>0.65052300733176704</v>
      </c>
      <c r="AH212" t="s">
        <v>743</v>
      </c>
      <c r="AJ212" t="s">
        <v>711</v>
      </c>
      <c r="AK212" t="s">
        <v>744</v>
      </c>
      <c r="AL212" s="1" t="s">
        <v>78</v>
      </c>
      <c r="AM212">
        <v>1699727</v>
      </c>
      <c r="AN212">
        <v>1699507</v>
      </c>
      <c r="AO212">
        <v>1699947</v>
      </c>
    </row>
    <row r="213" spans="1:41" hidden="1" x14ac:dyDescent="0.2">
      <c r="A213" t="s">
        <v>745</v>
      </c>
      <c r="B213" s="326" t="s">
        <v>746</v>
      </c>
      <c r="C213" t="s">
        <v>111</v>
      </c>
      <c r="D213" s="320">
        <v>0.53463336353106305</v>
      </c>
      <c r="E213" s="321">
        <v>0.58601749594174202</v>
      </c>
      <c r="F213" s="321">
        <v>0.67321950215868498</v>
      </c>
      <c r="G213" s="321">
        <v>2.0270335783744602</v>
      </c>
      <c r="H213" s="321">
        <v>2.3379250066550799</v>
      </c>
      <c r="I213" s="320">
        <v>0.53463336353106305</v>
      </c>
      <c r="J213" s="321">
        <v>0.511494459449922</v>
      </c>
      <c r="K213" s="321">
        <v>0.74829478453067999</v>
      </c>
      <c r="L213" s="321">
        <v>0.57425620040744796</v>
      </c>
      <c r="M213" s="321">
        <v>0.53080709823810002</v>
      </c>
      <c r="N213" s="320">
        <v>0.53463336353106305</v>
      </c>
      <c r="O213" s="321">
        <v>0.57599126981020399</v>
      </c>
      <c r="P213" s="321">
        <v>0.57277039543498298</v>
      </c>
      <c r="Q213" s="321">
        <v>0.46557389197412502</v>
      </c>
      <c r="R213" s="321">
        <v>0.52276410638397997</v>
      </c>
      <c r="S213" s="320">
        <v>0.53463336353106305</v>
      </c>
      <c r="T213" s="321">
        <v>0.55132487094669602</v>
      </c>
      <c r="U213" s="321">
        <v>0.549159353093707</v>
      </c>
      <c r="V213" s="321">
        <v>0.57670631680015005</v>
      </c>
      <c r="W213" s="320">
        <v>0.53463336353106305</v>
      </c>
      <c r="X213" s="321">
        <v>0.37892870149866997</v>
      </c>
      <c r="Y213" s="321">
        <v>0.55223604915822599</v>
      </c>
      <c r="Z213" s="321">
        <v>0.46623393484018999</v>
      </c>
      <c r="AA213" s="321">
        <v>0.44778542041116298</v>
      </c>
      <c r="AB213" s="320">
        <v>0.53463336353106305</v>
      </c>
      <c r="AC213" s="321">
        <v>0.632186340355127</v>
      </c>
      <c r="AD213" s="321">
        <v>0.67193683498211798</v>
      </c>
      <c r="AE213" s="322">
        <v>0.51814999965030395</v>
      </c>
      <c r="AF213" s="321">
        <f t="shared" si="0"/>
        <v>2.3379250066550799</v>
      </c>
      <c r="AG213" s="321">
        <f t="shared" si="1"/>
        <v>0.53463336353106305</v>
      </c>
      <c r="AH213" t="s">
        <v>747</v>
      </c>
      <c r="AJ213" t="s">
        <v>711</v>
      </c>
      <c r="AK213" t="s">
        <v>748</v>
      </c>
      <c r="AL213" s="1" t="s">
        <v>78</v>
      </c>
      <c r="AM213">
        <v>1700315</v>
      </c>
      <c r="AN213">
        <v>1700024</v>
      </c>
      <c r="AO213">
        <v>1700605</v>
      </c>
    </row>
    <row r="214" spans="1:41" hidden="1" x14ac:dyDescent="0.2">
      <c r="A214" t="s">
        <v>749</v>
      </c>
      <c r="B214" s="326" t="s">
        <v>750</v>
      </c>
      <c r="C214" t="s">
        <v>111</v>
      </c>
      <c r="D214" s="320">
        <v>0.53721043611671104</v>
      </c>
      <c r="E214" s="321">
        <v>0.60224113467167295</v>
      </c>
      <c r="F214" s="321">
        <v>0.72021972300013903</v>
      </c>
      <c r="G214" s="321">
        <v>2.0978209781414598</v>
      </c>
      <c r="H214" s="321">
        <v>2.4291108020876102</v>
      </c>
      <c r="I214" s="320">
        <v>0.53721043611671104</v>
      </c>
      <c r="J214" s="321">
        <v>0.52780865294896295</v>
      </c>
      <c r="K214" s="321">
        <v>0.77526681344677795</v>
      </c>
      <c r="L214" s="321">
        <v>0.54408765948216498</v>
      </c>
      <c r="M214" s="321">
        <v>0.55039767417507801</v>
      </c>
      <c r="N214" s="320">
        <v>0.53721043611671104</v>
      </c>
      <c r="O214" s="321">
        <v>0.58614755931726803</v>
      </c>
      <c r="P214" s="321">
        <v>0.58422139911149895</v>
      </c>
      <c r="Q214" s="321">
        <v>0.43188841633640601</v>
      </c>
      <c r="R214" s="321">
        <v>0.55105761102749395</v>
      </c>
      <c r="S214" s="320">
        <v>0.53721043611671104</v>
      </c>
      <c r="T214" s="321">
        <v>0.54640781524148596</v>
      </c>
      <c r="U214" s="321">
        <v>0.55727251066480499</v>
      </c>
      <c r="V214" s="321">
        <v>0.69774344501746499</v>
      </c>
      <c r="W214" s="320">
        <v>0.53721043611671104</v>
      </c>
      <c r="X214" s="321">
        <v>0.38248589614185502</v>
      </c>
      <c r="Y214" s="321">
        <v>0.57910811497292403</v>
      </c>
      <c r="Z214" s="321">
        <v>0.47243940417316399</v>
      </c>
      <c r="AA214" s="321">
        <v>0.45234371510995902</v>
      </c>
      <c r="AB214" s="320">
        <v>0.53721043611671104</v>
      </c>
      <c r="AC214" s="321">
        <v>0.75718965518865999</v>
      </c>
      <c r="AD214" s="321">
        <v>0.79288152891782704</v>
      </c>
      <c r="AE214" s="322">
        <v>0.511335038701348</v>
      </c>
      <c r="AF214" s="321">
        <f t="shared" si="0"/>
        <v>2.4291108020876102</v>
      </c>
      <c r="AG214" s="321">
        <f t="shared" si="1"/>
        <v>0.53721043611671104</v>
      </c>
      <c r="AH214" t="s">
        <v>751</v>
      </c>
      <c r="AJ214" t="s">
        <v>711</v>
      </c>
      <c r="AK214" t="s">
        <v>752</v>
      </c>
      <c r="AL214" s="1" t="s">
        <v>78</v>
      </c>
      <c r="AM214">
        <v>1700894</v>
      </c>
      <c r="AN214">
        <v>1700605</v>
      </c>
      <c r="AO214">
        <v>1701183</v>
      </c>
    </row>
    <row r="215" spans="1:41" hidden="1" x14ac:dyDescent="0.2">
      <c r="A215" t="s">
        <v>753</v>
      </c>
      <c r="B215" s="326" t="s">
        <v>754</v>
      </c>
      <c r="C215" t="s">
        <v>111</v>
      </c>
      <c r="D215" s="320">
        <v>0.52036735817852997</v>
      </c>
      <c r="E215" s="321">
        <v>0.59860025659042804</v>
      </c>
      <c r="F215" s="321">
        <v>0.69037738058202702</v>
      </c>
      <c r="G215" s="321">
        <v>2.10178077715321</v>
      </c>
      <c r="H215" s="321">
        <v>2.4737893734201899</v>
      </c>
      <c r="I215" s="320">
        <v>0.52036735817852997</v>
      </c>
      <c r="J215" s="321">
        <v>0.52410732999700704</v>
      </c>
      <c r="K215" s="321">
        <v>0.75536209953332101</v>
      </c>
      <c r="L215" s="321">
        <v>0.53250023622569198</v>
      </c>
      <c r="M215" s="321">
        <v>0.54438136706557105</v>
      </c>
      <c r="N215" s="320">
        <v>0.52036735817852997</v>
      </c>
      <c r="O215" s="321">
        <v>0.54474729131275601</v>
      </c>
      <c r="P215" s="321">
        <v>0.56719808428135998</v>
      </c>
      <c r="Q215" s="321">
        <v>0.46895370558326099</v>
      </c>
      <c r="R215" s="321">
        <v>0.567418637625699</v>
      </c>
      <c r="S215" s="320">
        <v>0.52036735817852997</v>
      </c>
      <c r="T215" s="321">
        <v>0.57633771953406998</v>
      </c>
      <c r="U215" s="321">
        <v>0.54029661031223597</v>
      </c>
      <c r="V215" s="321">
        <v>0.69893897887056899</v>
      </c>
      <c r="W215" s="320">
        <v>0.52036735817852997</v>
      </c>
      <c r="X215" s="321">
        <v>0.36301640386457701</v>
      </c>
      <c r="Y215" s="321">
        <v>0.53509148738294798</v>
      </c>
      <c r="Z215" s="321">
        <v>0.46710781009062102</v>
      </c>
      <c r="AA215" s="321">
        <v>0.48196680163078098</v>
      </c>
      <c r="AB215" s="320">
        <v>0.52036735817852997</v>
      </c>
      <c r="AC215" s="321">
        <v>0.73318652490890401</v>
      </c>
      <c r="AD215" s="321">
        <v>0.77056835175453697</v>
      </c>
      <c r="AE215" s="322">
        <v>0.53395589413382005</v>
      </c>
      <c r="AF215" s="321">
        <f t="shared" si="0"/>
        <v>2.4737893734201899</v>
      </c>
      <c r="AG215" s="321">
        <f t="shared" si="1"/>
        <v>0.52036735817852997</v>
      </c>
      <c r="AH215" t="s">
        <v>755</v>
      </c>
      <c r="AJ215" t="s">
        <v>711</v>
      </c>
      <c r="AK215" t="s">
        <v>756</v>
      </c>
      <c r="AL215" s="1" t="s">
        <v>78</v>
      </c>
      <c r="AM215">
        <v>1702287</v>
      </c>
      <c r="AN215">
        <v>1701176</v>
      </c>
      <c r="AO215">
        <v>1703398</v>
      </c>
    </row>
    <row r="216" spans="1:41" hidden="1" x14ac:dyDescent="0.2">
      <c r="A216" t="s">
        <v>757</v>
      </c>
      <c r="B216" s="326" t="s">
        <v>758</v>
      </c>
      <c r="C216" t="s">
        <v>111</v>
      </c>
      <c r="D216" s="320">
        <v>0.58821582496517</v>
      </c>
      <c r="E216" s="321">
        <v>0.62758219020850703</v>
      </c>
      <c r="F216" s="321">
        <v>0.72759522182837499</v>
      </c>
      <c r="G216" s="321">
        <v>2.1740211782304799</v>
      </c>
      <c r="H216" s="321">
        <v>2.7008143475631798</v>
      </c>
      <c r="I216" s="320">
        <v>0.58821582496517</v>
      </c>
      <c r="J216" s="321">
        <v>0.611126991913155</v>
      </c>
      <c r="K216" s="321">
        <v>0.80541776612491001</v>
      </c>
      <c r="L216" s="321">
        <v>0.62498821285663198</v>
      </c>
      <c r="M216" s="321">
        <v>0.63428015254940795</v>
      </c>
      <c r="N216" s="320">
        <v>0.58821582496517</v>
      </c>
      <c r="O216" s="321">
        <v>0.58951661860249405</v>
      </c>
      <c r="P216" s="321">
        <v>0.633128395583054</v>
      </c>
      <c r="Q216" s="321">
        <v>0.53158239913947503</v>
      </c>
      <c r="R216" s="321">
        <v>0.63388041552941599</v>
      </c>
      <c r="S216" s="320">
        <v>0.58821582496517</v>
      </c>
      <c r="T216" s="321">
        <v>0.68701884572059402</v>
      </c>
      <c r="U216" s="321">
        <v>0.51306502139956001</v>
      </c>
      <c r="V216" s="321">
        <v>0.69930579039368002</v>
      </c>
      <c r="W216" s="320">
        <v>0.58821582496517</v>
      </c>
      <c r="X216" s="321">
        <v>0.41013234929269299</v>
      </c>
      <c r="Y216" s="321">
        <v>0.59025219946809004</v>
      </c>
      <c r="Z216" s="321">
        <v>0.52734008498949902</v>
      </c>
      <c r="AA216" s="321">
        <v>0.54567906485162199</v>
      </c>
      <c r="AB216" s="320">
        <v>0.58821582496517</v>
      </c>
      <c r="AC216" s="321">
        <v>0.745088903560023</v>
      </c>
      <c r="AD216" s="321">
        <v>0.80146100679964805</v>
      </c>
      <c r="AE216" s="322">
        <v>0.60335637219676697</v>
      </c>
      <c r="AF216" s="321">
        <f t="shared" si="0"/>
        <v>2.7008143475631798</v>
      </c>
      <c r="AG216" s="321">
        <f t="shared" si="1"/>
        <v>0.58821582496517</v>
      </c>
      <c r="AH216" t="s">
        <v>759</v>
      </c>
      <c r="AJ216" t="s">
        <v>711</v>
      </c>
      <c r="AK216" t="s">
        <v>760</v>
      </c>
      <c r="AL216" s="1" t="s">
        <v>78</v>
      </c>
      <c r="AM216">
        <v>1703958</v>
      </c>
      <c r="AN216">
        <v>1703459</v>
      </c>
      <c r="AO216">
        <v>1704457</v>
      </c>
    </row>
    <row r="217" spans="1:41" hidden="1" x14ac:dyDescent="0.2">
      <c r="A217" t="s">
        <v>761</v>
      </c>
      <c r="B217" s="326" t="s">
        <v>762</v>
      </c>
      <c r="C217" t="s">
        <v>111</v>
      </c>
      <c r="D217" s="320">
        <v>0.52939185996703297</v>
      </c>
      <c r="E217" s="321">
        <v>0.59158925065707102</v>
      </c>
      <c r="F217" s="321">
        <v>0.72270838824893002</v>
      </c>
      <c r="G217" s="321">
        <v>2.0512909427806001</v>
      </c>
      <c r="H217" s="321">
        <v>2.4123103696381598</v>
      </c>
      <c r="I217" s="320">
        <v>0.52939185996703297</v>
      </c>
      <c r="J217" s="321">
        <v>0.54922473968770402</v>
      </c>
      <c r="K217" s="321">
        <v>0.746862641402392</v>
      </c>
      <c r="L217" s="321">
        <v>0.58808893751292601</v>
      </c>
      <c r="M217" s="321">
        <v>0.54357199839613102</v>
      </c>
      <c r="N217" s="320">
        <v>0.52939185996703297</v>
      </c>
      <c r="O217" s="321">
        <v>0.52575005044015299</v>
      </c>
      <c r="P217" s="321">
        <v>0.60348991491332904</v>
      </c>
      <c r="Q217" s="321">
        <v>0.44666520502571699</v>
      </c>
      <c r="R217" s="321">
        <v>0.61713126598911106</v>
      </c>
      <c r="S217" s="320">
        <v>0.52939185996703297</v>
      </c>
      <c r="T217" s="321">
        <v>0.57068577778596097</v>
      </c>
      <c r="U217" s="321">
        <v>0.450280245195948</v>
      </c>
      <c r="V217" s="321">
        <v>0.620161837478577</v>
      </c>
      <c r="W217" s="320">
        <v>0.52939185996703297</v>
      </c>
      <c r="X217" s="321">
        <v>0.40412063733237602</v>
      </c>
      <c r="Y217" s="321">
        <v>0.54076258285532197</v>
      </c>
      <c r="Z217" s="321">
        <v>0.43987441908950797</v>
      </c>
      <c r="AA217" s="321">
        <v>0.461728439489834</v>
      </c>
      <c r="AB217" s="320">
        <v>0.52939185996703297</v>
      </c>
      <c r="AC217" s="321">
        <v>0.65743638649357095</v>
      </c>
      <c r="AD217" s="321">
        <v>0.74987678420675696</v>
      </c>
      <c r="AE217" s="322">
        <v>0.54306720061992397</v>
      </c>
      <c r="AF217" s="321">
        <f t="shared" si="0"/>
        <v>2.4123103696381598</v>
      </c>
      <c r="AG217" s="321">
        <f t="shared" si="1"/>
        <v>0.52939185996703297</v>
      </c>
      <c r="AH217" t="s">
        <v>763</v>
      </c>
      <c r="AJ217" t="s">
        <v>711</v>
      </c>
      <c r="AK217" t="s">
        <v>764</v>
      </c>
      <c r="AL217" s="1" t="s">
        <v>78</v>
      </c>
      <c r="AM217">
        <v>1704771</v>
      </c>
      <c r="AN217">
        <v>1704461</v>
      </c>
      <c r="AO217">
        <v>1705081</v>
      </c>
    </row>
    <row r="218" spans="1:41" hidden="1" x14ac:dyDescent="0.2">
      <c r="A218" t="s">
        <v>765</v>
      </c>
      <c r="B218" s="326" t="s">
        <v>766</v>
      </c>
      <c r="C218" t="s">
        <v>111</v>
      </c>
      <c r="D218" s="320">
        <v>0.60332981961713195</v>
      </c>
      <c r="E218" s="321">
        <v>0.65156755141621003</v>
      </c>
      <c r="F218" s="321">
        <v>0.77161066038767501</v>
      </c>
      <c r="G218" s="321">
        <v>2.3336135862438199</v>
      </c>
      <c r="H218" s="321">
        <v>2.7239294253125999</v>
      </c>
      <c r="I218" s="320">
        <v>0.60332981961713195</v>
      </c>
      <c r="J218" s="321">
        <v>0.59674353602490904</v>
      </c>
      <c r="K218" s="321">
        <v>0.80920562195569601</v>
      </c>
      <c r="L218" s="321">
        <v>0.57751677415373903</v>
      </c>
      <c r="M218" s="321">
        <v>0.60872617628607795</v>
      </c>
      <c r="N218" s="320">
        <v>0.60332981961713195</v>
      </c>
      <c r="O218" s="321">
        <v>0.61205149984193497</v>
      </c>
      <c r="P218" s="321">
        <v>0.60146672075413699</v>
      </c>
      <c r="Q218" s="321">
        <v>0.50701543086938505</v>
      </c>
      <c r="R218" s="321">
        <v>0.624745547385821</v>
      </c>
      <c r="S218" s="320">
        <v>0.60332981961713195</v>
      </c>
      <c r="T218" s="321">
        <v>0.64092668682484299</v>
      </c>
      <c r="U218" s="321">
        <v>0.56969578319554903</v>
      </c>
      <c r="V218" s="321">
        <v>0.72502590114961396</v>
      </c>
      <c r="W218" s="320">
        <v>0.60332981961713195</v>
      </c>
      <c r="X218" s="321">
        <v>0.43014355716059699</v>
      </c>
      <c r="Y218" s="321">
        <v>0.60156440592762195</v>
      </c>
      <c r="Z218" s="321">
        <v>0.52414249600496998</v>
      </c>
      <c r="AA218" s="321">
        <v>0.519444494426063</v>
      </c>
      <c r="AB218" s="320">
        <v>0.60332981961713195</v>
      </c>
      <c r="AC218" s="321">
        <v>0.719275619860409</v>
      </c>
      <c r="AD218" s="321">
        <v>0.85195154725379896</v>
      </c>
      <c r="AE218" s="322">
        <v>0.577488077600393</v>
      </c>
      <c r="AF218" s="321">
        <f t="shared" si="0"/>
        <v>2.7239294253125999</v>
      </c>
      <c r="AG218" s="321">
        <f t="shared" si="1"/>
        <v>0.60332981961713195</v>
      </c>
      <c r="AH218" t="s">
        <v>767</v>
      </c>
      <c r="AJ218" t="s">
        <v>711</v>
      </c>
      <c r="AK218" t="s">
        <v>768</v>
      </c>
      <c r="AL218" s="1" t="s">
        <v>78</v>
      </c>
      <c r="AM218">
        <v>1705433</v>
      </c>
      <c r="AN218">
        <v>1705085</v>
      </c>
      <c r="AO218">
        <v>1705780</v>
      </c>
    </row>
    <row r="219" spans="1:41" hidden="1" x14ac:dyDescent="0.2">
      <c r="A219" t="s">
        <v>769</v>
      </c>
      <c r="B219" s="326" t="s">
        <v>770</v>
      </c>
      <c r="C219" t="s">
        <v>111</v>
      </c>
      <c r="D219" s="320">
        <v>0.63910308144163697</v>
      </c>
      <c r="E219" s="321">
        <v>0.65787674425562703</v>
      </c>
      <c r="F219" s="321">
        <v>0.76339806506666497</v>
      </c>
      <c r="G219" s="321">
        <v>2.4648238755315499</v>
      </c>
      <c r="H219" s="321">
        <v>2.7981409907186099</v>
      </c>
      <c r="I219" s="320">
        <v>0.63910308144163697</v>
      </c>
      <c r="J219" s="321">
        <v>0.66900058214066005</v>
      </c>
      <c r="K219" s="321">
        <v>0.87844079131388697</v>
      </c>
      <c r="L219" s="321">
        <v>0.66812120219462501</v>
      </c>
      <c r="M219" s="321">
        <v>0.66829571035688695</v>
      </c>
      <c r="N219" s="320">
        <v>0.63910308144163697</v>
      </c>
      <c r="O219" s="321">
        <v>0.65544532721719695</v>
      </c>
      <c r="P219" s="321">
        <v>0.68962018054751195</v>
      </c>
      <c r="Q219" s="321">
        <v>0.53459059933581299</v>
      </c>
      <c r="R219" s="321">
        <v>0.67760863216462197</v>
      </c>
      <c r="S219" s="320">
        <v>0.63910308144163697</v>
      </c>
      <c r="T219" s="321">
        <v>0.71110997411718002</v>
      </c>
      <c r="U219" s="321">
        <v>0.61894518501385598</v>
      </c>
      <c r="V219" s="321">
        <v>0.73340397822956505</v>
      </c>
      <c r="W219" s="320">
        <v>0.63910308144163697</v>
      </c>
      <c r="X219" s="321">
        <v>0.45249265301307001</v>
      </c>
      <c r="Y219" s="321">
        <v>0.68161447838966405</v>
      </c>
      <c r="Z219" s="321">
        <v>0.57488456382503395</v>
      </c>
      <c r="AA219" s="321">
        <v>0.56683735254443002</v>
      </c>
      <c r="AB219" s="320">
        <v>0.63910308144163697</v>
      </c>
      <c r="AC219" s="321">
        <v>0.76837293179627397</v>
      </c>
      <c r="AD219" s="321">
        <v>0.88398368547680395</v>
      </c>
      <c r="AE219" s="322">
        <v>0.56686632205885601</v>
      </c>
      <c r="AF219" s="321">
        <f t="shared" si="0"/>
        <v>2.7981409907186099</v>
      </c>
      <c r="AG219" s="321">
        <f t="shared" si="1"/>
        <v>0.63910308144163697</v>
      </c>
      <c r="AH219" t="s">
        <v>771</v>
      </c>
      <c r="AJ219" t="s">
        <v>711</v>
      </c>
      <c r="AK219" t="s">
        <v>772</v>
      </c>
      <c r="AL219" s="1" t="s">
        <v>78</v>
      </c>
      <c r="AM219">
        <v>1706098</v>
      </c>
      <c r="AN219">
        <v>1705780</v>
      </c>
      <c r="AO219">
        <v>1706415</v>
      </c>
    </row>
    <row r="220" spans="1:41" hidden="1" x14ac:dyDescent="0.2">
      <c r="A220" t="s">
        <v>773</v>
      </c>
      <c r="B220" s="326" t="s">
        <v>774</v>
      </c>
      <c r="C220" t="s">
        <v>111</v>
      </c>
      <c r="D220" s="320">
        <v>0.56893245247818502</v>
      </c>
      <c r="E220" s="321">
        <v>0.62446670035598395</v>
      </c>
      <c r="F220" s="321">
        <v>0.75014592261685198</v>
      </c>
      <c r="G220" s="321">
        <v>2.2168750200392902</v>
      </c>
      <c r="H220" s="321">
        <v>2.4866957326212402</v>
      </c>
      <c r="I220" s="320">
        <v>0.56893245247818502</v>
      </c>
      <c r="J220" s="321">
        <v>0.60032524305219903</v>
      </c>
      <c r="K220" s="321">
        <v>0.79510796303660702</v>
      </c>
      <c r="L220" s="321">
        <v>0.65100319002659501</v>
      </c>
      <c r="M220" s="321">
        <v>0.644328280633085</v>
      </c>
      <c r="N220" s="320">
        <v>0.56893245247818502</v>
      </c>
      <c r="O220" s="321">
        <v>0.65544532721719695</v>
      </c>
      <c r="P220" s="321">
        <v>0.67011080829815795</v>
      </c>
      <c r="Q220" s="321">
        <v>0.54359848770151298</v>
      </c>
      <c r="R220" s="321">
        <v>0.65314307226699497</v>
      </c>
      <c r="S220" s="320">
        <v>0.56893245247818502</v>
      </c>
      <c r="T220" s="321">
        <v>0.63306131842139202</v>
      </c>
      <c r="U220" s="321">
        <v>0.575685575308586</v>
      </c>
      <c r="V220" s="321">
        <v>0.66895723146070996</v>
      </c>
      <c r="W220" s="320">
        <v>0.56893245247818502</v>
      </c>
      <c r="X220" s="321">
        <v>0.45846261697366197</v>
      </c>
      <c r="Y220" s="321">
        <v>0.61266045557582605</v>
      </c>
      <c r="Z220" s="321">
        <v>0.54965768351676303</v>
      </c>
      <c r="AA220" s="321">
        <v>0.53563314398134698</v>
      </c>
      <c r="AB220" s="320">
        <v>0.56893245247818502</v>
      </c>
      <c r="AC220" s="321">
        <v>0.75814432514296903</v>
      </c>
      <c r="AD220" s="321">
        <v>0.784787386463626</v>
      </c>
      <c r="AE220" s="322">
        <v>0.63255349448678</v>
      </c>
      <c r="AF220" s="321">
        <f t="shared" si="0"/>
        <v>2.4866957326212402</v>
      </c>
      <c r="AG220" s="321">
        <f t="shared" si="1"/>
        <v>0.56893245247818502</v>
      </c>
      <c r="AH220" t="s">
        <v>775</v>
      </c>
      <c r="AJ220" t="s">
        <v>711</v>
      </c>
      <c r="AK220" t="s">
        <v>776</v>
      </c>
      <c r="AL220" s="1" t="s">
        <v>78</v>
      </c>
      <c r="AM220">
        <v>1707777</v>
      </c>
      <c r="AN220">
        <v>1707026</v>
      </c>
      <c r="AO220">
        <v>1708528</v>
      </c>
    </row>
    <row r="221" spans="1:41" hidden="1" x14ac:dyDescent="0.2">
      <c r="A221" t="s">
        <v>777</v>
      </c>
      <c r="B221" s="326" t="s">
        <v>778</v>
      </c>
      <c r="C221" t="s">
        <v>111</v>
      </c>
      <c r="D221" s="320">
        <v>0.56765483598445299</v>
      </c>
      <c r="E221" s="321">
        <v>0.64566804642350795</v>
      </c>
      <c r="F221" s="321">
        <v>0.67833904209905505</v>
      </c>
      <c r="G221" s="321">
        <v>2.2325596113428099</v>
      </c>
      <c r="H221" s="321">
        <v>2.4422035528930399</v>
      </c>
      <c r="I221" s="320">
        <v>0.56765483598445299</v>
      </c>
      <c r="J221" s="321">
        <v>0.60119286152464801</v>
      </c>
      <c r="K221" s="321">
        <v>0.76297425159563603</v>
      </c>
      <c r="L221" s="321">
        <v>0.59638857977621396</v>
      </c>
      <c r="M221" s="321">
        <v>0.62441636606365702</v>
      </c>
      <c r="N221" s="320">
        <v>0.56765483598445299</v>
      </c>
      <c r="O221" s="321">
        <v>0.61586010840708405</v>
      </c>
      <c r="P221" s="321">
        <v>0.62991530801298301</v>
      </c>
      <c r="Q221" s="321">
        <v>0.49918933543796101</v>
      </c>
      <c r="R221" s="321">
        <v>0.62661791166370095</v>
      </c>
      <c r="S221" s="320">
        <v>0.56765483598445299</v>
      </c>
      <c r="T221" s="321">
        <v>0.63383921199975501</v>
      </c>
      <c r="U221" s="321">
        <v>0.60696560078778095</v>
      </c>
      <c r="V221" s="321">
        <v>0.66288082390821801</v>
      </c>
      <c r="W221" s="320">
        <v>0.56765483598445299</v>
      </c>
      <c r="X221" s="321">
        <v>0.41881593323537197</v>
      </c>
      <c r="Y221" s="321">
        <v>0.59752604772232398</v>
      </c>
      <c r="Z221" s="321">
        <v>0.53509816973884805</v>
      </c>
      <c r="AA221" s="321">
        <v>0.55235806350119498</v>
      </c>
      <c r="AB221" s="320">
        <v>0.56765483598445299</v>
      </c>
      <c r="AC221" s="321">
        <v>0.64901970444742296</v>
      </c>
      <c r="AD221" s="321">
        <v>0.79297993794462596</v>
      </c>
      <c r="AE221" s="322">
        <v>0.53667817473027801</v>
      </c>
      <c r="AF221" s="321">
        <f t="shared" si="0"/>
        <v>2.4422035528930399</v>
      </c>
      <c r="AG221" s="321">
        <f t="shared" si="1"/>
        <v>0.56765483598445299</v>
      </c>
      <c r="AH221" t="s">
        <v>779</v>
      </c>
      <c r="AJ221" t="s">
        <v>711</v>
      </c>
      <c r="AK221" t="s">
        <v>780</v>
      </c>
      <c r="AL221" s="1" t="s">
        <v>78</v>
      </c>
      <c r="AM221">
        <v>1708937</v>
      </c>
      <c r="AN221">
        <v>1708634</v>
      </c>
      <c r="AO221">
        <v>1709239</v>
      </c>
    </row>
    <row r="222" spans="1:41" hidden="1" x14ac:dyDescent="0.2">
      <c r="A222" t="s">
        <v>781</v>
      </c>
      <c r="B222" s="326" t="s">
        <v>782</v>
      </c>
      <c r="C222" t="s">
        <v>111</v>
      </c>
      <c r="D222" s="320">
        <v>0.548890253225225</v>
      </c>
      <c r="E222" s="321">
        <v>0.62908388238846702</v>
      </c>
      <c r="F222" s="321">
        <v>0.72121518909965598</v>
      </c>
      <c r="G222" s="321">
        <v>2.2370582498326699</v>
      </c>
      <c r="H222" s="321">
        <v>2.6969212818369699</v>
      </c>
      <c r="I222" s="320">
        <v>0.548890253225225</v>
      </c>
      <c r="J222" s="321">
        <v>0.58578039799355397</v>
      </c>
      <c r="K222" s="321">
        <v>0.83057140725084799</v>
      </c>
      <c r="L222" s="321">
        <v>0.61251359903059999</v>
      </c>
      <c r="M222" s="321">
        <v>0.57633524213507603</v>
      </c>
      <c r="N222" s="320">
        <v>0.548890253225225</v>
      </c>
      <c r="O222" s="321">
        <v>0.61488769770959895</v>
      </c>
      <c r="P222" s="321">
        <v>0.660139351370711</v>
      </c>
      <c r="Q222" s="321">
        <v>0.52385466707954997</v>
      </c>
      <c r="R222" s="321">
        <v>0.65218192527101704</v>
      </c>
      <c r="S222" s="320">
        <v>0.548890253225225</v>
      </c>
      <c r="T222" s="321">
        <v>0.60244688448180395</v>
      </c>
      <c r="U222" s="321">
        <v>0.53242596560331701</v>
      </c>
      <c r="V222" s="321">
        <v>0.70839864048324896</v>
      </c>
      <c r="W222" s="320">
        <v>0.548890253225225</v>
      </c>
      <c r="X222" s="321">
        <v>0.43326630753998402</v>
      </c>
      <c r="Y222" s="321">
        <v>0.61757442042003097</v>
      </c>
      <c r="Z222" s="321">
        <v>0.52425781888638001</v>
      </c>
      <c r="AA222" s="321">
        <v>0.56083112894131104</v>
      </c>
      <c r="AB222" s="320">
        <v>0.548890253225225</v>
      </c>
      <c r="AC222" s="321">
        <v>0.71027444600550105</v>
      </c>
      <c r="AD222" s="321">
        <v>0.80390333991929097</v>
      </c>
      <c r="AE222" s="322">
        <v>0.57871796508414897</v>
      </c>
      <c r="AF222" s="321">
        <f t="shared" si="0"/>
        <v>2.6969212818369699</v>
      </c>
      <c r="AG222" s="321">
        <f t="shared" si="1"/>
        <v>0.548890253225225</v>
      </c>
      <c r="AH222" t="s">
        <v>783</v>
      </c>
      <c r="AJ222" t="s">
        <v>711</v>
      </c>
      <c r="AK222" t="s">
        <v>784</v>
      </c>
      <c r="AL222" s="1" t="s">
        <v>78</v>
      </c>
      <c r="AM222">
        <v>1709713</v>
      </c>
      <c r="AN222">
        <v>1709283</v>
      </c>
      <c r="AO222">
        <v>1710143</v>
      </c>
    </row>
    <row r="223" spans="1:41" hidden="1" x14ac:dyDescent="0.2">
      <c r="A223" t="s">
        <v>785</v>
      </c>
      <c r="B223" s="326" t="s">
        <v>786</v>
      </c>
      <c r="C223" t="s">
        <v>111</v>
      </c>
      <c r="D223" s="320">
        <v>0.559530505460206</v>
      </c>
      <c r="E223" s="321">
        <v>0.67309822348359205</v>
      </c>
      <c r="F223" s="321">
        <v>0.73787010268771902</v>
      </c>
      <c r="G223" s="321">
        <v>2.2720159956845301</v>
      </c>
      <c r="H223" s="321">
        <v>2.6341830303260001</v>
      </c>
      <c r="I223" s="320">
        <v>0.559530505460206</v>
      </c>
      <c r="J223" s="321">
        <v>0.59262277610053604</v>
      </c>
      <c r="K223" s="321">
        <v>0.83014727255516296</v>
      </c>
      <c r="L223" s="321">
        <v>0.649287398597165</v>
      </c>
      <c r="M223" s="321">
        <v>0.64237723519626999</v>
      </c>
      <c r="N223" s="320">
        <v>0.559530505460206</v>
      </c>
      <c r="O223" s="321">
        <v>0.62186910784538796</v>
      </c>
      <c r="P223" s="321">
        <v>0.64937862639215005</v>
      </c>
      <c r="Q223" s="321">
        <v>0.52310801636415205</v>
      </c>
      <c r="R223" s="321">
        <v>0.61916686202454896</v>
      </c>
      <c r="S223" s="320">
        <v>0.559530505460206</v>
      </c>
      <c r="T223" s="321">
        <v>0.64610821157189002</v>
      </c>
      <c r="U223" s="321">
        <v>0.54717006926617795</v>
      </c>
      <c r="V223" s="321">
        <v>0.707129535316109</v>
      </c>
      <c r="W223" s="320">
        <v>0.559530505460206</v>
      </c>
      <c r="X223" s="321">
        <v>0.44387329676227399</v>
      </c>
      <c r="Y223" s="321">
        <v>0.62706906217028902</v>
      </c>
      <c r="Z223" s="321">
        <v>0.55514660912229896</v>
      </c>
      <c r="AA223" s="321">
        <v>0.56770363479487995</v>
      </c>
      <c r="AB223" s="320">
        <v>0.559530505460206</v>
      </c>
      <c r="AC223" s="321">
        <v>0.79159973705824005</v>
      </c>
      <c r="AD223" s="321">
        <v>0.83839948877483395</v>
      </c>
      <c r="AE223" s="322">
        <v>0.65708673957360897</v>
      </c>
      <c r="AF223" s="321">
        <f t="shared" si="0"/>
        <v>2.6341830303260001</v>
      </c>
      <c r="AG223" s="321">
        <f t="shared" si="1"/>
        <v>0.559530505460206</v>
      </c>
      <c r="AH223" t="s">
        <v>787</v>
      </c>
      <c r="AJ223" t="s">
        <v>711</v>
      </c>
      <c r="AK223" t="s">
        <v>788</v>
      </c>
      <c r="AL223" s="1" t="s">
        <v>78</v>
      </c>
      <c r="AM223">
        <v>1710842</v>
      </c>
      <c r="AN223">
        <v>1710205</v>
      </c>
      <c r="AO223">
        <v>1711479</v>
      </c>
    </row>
    <row r="224" spans="1:41" hidden="1" x14ac:dyDescent="0.2">
      <c r="A224" t="s">
        <v>789</v>
      </c>
      <c r="B224" s="326" t="s">
        <v>790</v>
      </c>
      <c r="C224" t="s">
        <v>111</v>
      </c>
      <c r="D224" s="320">
        <v>0.580234444538125</v>
      </c>
      <c r="E224" s="321">
        <v>0.65353405308044399</v>
      </c>
      <c r="F224" s="321">
        <v>0.79523520407084203</v>
      </c>
      <c r="G224" s="321">
        <v>2.35605164831949</v>
      </c>
      <c r="H224" s="321">
        <v>2.73974500482535</v>
      </c>
      <c r="I224" s="320">
        <v>0.580234444538125</v>
      </c>
      <c r="J224" s="321">
        <v>0.56951366396651104</v>
      </c>
      <c r="K224" s="321">
        <v>0.81023497482915297</v>
      </c>
      <c r="L224" s="321">
        <v>0.59875990613715302</v>
      </c>
      <c r="M224" s="321">
        <v>0.63718126622168703</v>
      </c>
      <c r="N224" s="320">
        <v>0.580234444538125</v>
      </c>
      <c r="O224" s="321">
        <v>0.60224635864229603</v>
      </c>
      <c r="P224" s="321">
        <v>0.59820483629339904</v>
      </c>
      <c r="Q224" s="321">
        <v>0.53406535803168997</v>
      </c>
      <c r="R224" s="321">
        <v>0.60564743175144997</v>
      </c>
      <c r="S224" s="320">
        <v>0.580234444538125</v>
      </c>
      <c r="T224" s="321">
        <v>0.637987977751026</v>
      </c>
      <c r="U224" s="321">
        <v>0.63434750759023795</v>
      </c>
      <c r="V224" s="321">
        <v>0.80945113941681301</v>
      </c>
      <c r="W224" s="320">
        <v>0.580234444538125</v>
      </c>
      <c r="X224" s="321">
        <v>0.398872317367021</v>
      </c>
      <c r="Y224" s="321">
        <v>0.60235698090249401</v>
      </c>
      <c r="Z224" s="321">
        <v>0.50577320846621399</v>
      </c>
      <c r="AA224" s="321">
        <v>0.50999273630061803</v>
      </c>
      <c r="AB224" s="320">
        <v>0.580234444538125</v>
      </c>
      <c r="AC224" s="321">
        <v>0.79584404680800702</v>
      </c>
      <c r="AD224" s="321">
        <v>0.83254036671773801</v>
      </c>
      <c r="AE224" s="322">
        <v>0.55265073945439303</v>
      </c>
      <c r="AF224" s="321">
        <f t="shared" si="0"/>
        <v>2.73974500482535</v>
      </c>
      <c r="AG224" s="321">
        <f t="shared" si="1"/>
        <v>0.580234444538125</v>
      </c>
      <c r="AH224" t="s">
        <v>791</v>
      </c>
      <c r="AJ224" t="s">
        <v>711</v>
      </c>
      <c r="AK224" t="s">
        <v>792</v>
      </c>
      <c r="AL224" s="1" t="s">
        <v>78</v>
      </c>
      <c r="AM224">
        <v>1711936</v>
      </c>
      <c r="AN224">
        <v>1711608</v>
      </c>
      <c r="AO224">
        <v>1712264</v>
      </c>
    </row>
    <row r="225" spans="1:41" hidden="1" x14ac:dyDescent="0.2">
      <c r="A225" t="s">
        <v>793</v>
      </c>
      <c r="B225" s="326" t="s">
        <v>794</v>
      </c>
      <c r="C225" t="s">
        <v>111</v>
      </c>
      <c r="D225" s="320">
        <v>0.63520471316589</v>
      </c>
      <c r="E225" s="321">
        <v>0.69458477532132901</v>
      </c>
      <c r="F225" s="321">
        <v>0.7480927737866</v>
      </c>
      <c r="G225" s="321">
        <v>2.5377613598708999</v>
      </c>
      <c r="H225" s="321">
        <v>2.8455877292568799</v>
      </c>
      <c r="I225" s="320">
        <v>0.63520471316589</v>
      </c>
      <c r="J225" s="321">
        <v>0.55750048511721695</v>
      </c>
      <c r="K225" s="321">
        <v>0.82956890706104602</v>
      </c>
      <c r="L225" s="321">
        <v>0.61970662232544904</v>
      </c>
      <c r="M225" s="321">
        <v>0.62175701186406696</v>
      </c>
      <c r="N225" s="320">
        <v>0.63520471316589</v>
      </c>
      <c r="O225" s="321">
        <v>0.639846238945044</v>
      </c>
      <c r="P225" s="321">
        <v>0.61794130176470197</v>
      </c>
      <c r="Q225" s="321">
        <v>0.53017857238118404</v>
      </c>
      <c r="R225" s="321">
        <v>0.63785209733097803</v>
      </c>
      <c r="S225" s="320">
        <v>0.63520471316589</v>
      </c>
      <c r="T225" s="321">
        <v>0.68085855718082799</v>
      </c>
      <c r="U225" s="321">
        <v>0.604303470959765</v>
      </c>
      <c r="V225" s="321">
        <v>0.73211504329418797</v>
      </c>
      <c r="W225" s="320">
        <v>0.63520471316589</v>
      </c>
      <c r="X225" s="321">
        <v>0.45984030096456702</v>
      </c>
      <c r="Y225" s="321">
        <v>0.62771938009838801</v>
      </c>
      <c r="Z225" s="321">
        <v>0.54720707228681698</v>
      </c>
      <c r="AA225" s="321">
        <v>0.53586776209084397</v>
      </c>
      <c r="AB225" s="320">
        <v>0.63520471316589</v>
      </c>
      <c r="AC225" s="321">
        <v>0.80355933868364304</v>
      </c>
      <c r="AD225" s="321">
        <v>0.90826611283940395</v>
      </c>
      <c r="AE225" s="322">
        <v>0.57469287877367203</v>
      </c>
      <c r="AF225" s="321">
        <f t="shared" si="0"/>
        <v>2.8455877292568799</v>
      </c>
      <c r="AG225" s="321">
        <f t="shared" si="1"/>
        <v>0.63520471316589</v>
      </c>
      <c r="AH225" t="s">
        <v>795</v>
      </c>
      <c r="AJ225" t="s">
        <v>711</v>
      </c>
      <c r="AK225" t="s">
        <v>796</v>
      </c>
      <c r="AL225" s="1" t="s">
        <v>78</v>
      </c>
      <c r="AM225">
        <v>1712488</v>
      </c>
      <c r="AN225">
        <v>1712323</v>
      </c>
      <c r="AO225">
        <v>1712652</v>
      </c>
    </row>
    <row r="226" spans="1:41" hidden="1" x14ac:dyDescent="0.2">
      <c r="A226" t="s">
        <v>797</v>
      </c>
      <c r="B226" s="326" t="s">
        <v>798</v>
      </c>
      <c r="C226" t="s">
        <v>111</v>
      </c>
      <c r="D226" s="320">
        <v>0.59301060947544804</v>
      </c>
      <c r="E226" s="321">
        <v>0.64965567479820396</v>
      </c>
      <c r="F226" s="321">
        <v>0.73838697931631403</v>
      </c>
      <c r="G226" s="321">
        <v>2.3108447419262399</v>
      </c>
      <c r="H226" s="321">
        <v>2.63795755719197</v>
      </c>
      <c r="I226" s="320">
        <v>0.59301060947544804</v>
      </c>
      <c r="J226" s="321">
        <v>0.57577238183614299</v>
      </c>
      <c r="K226" s="321">
        <v>0.81641109206989704</v>
      </c>
      <c r="L226" s="321">
        <v>0.59665206048298502</v>
      </c>
      <c r="M226" s="321">
        <v>0.66240080854779604</v>
      </c>
      <c r="N226" s="320">
        <v>0.59301060947544804</v>
      </c>
      <c r="O226" s="321">
        <v>0.63322844392049404</v>
      </c>
      <c r="P226" s="321">
        <v>0.625841393243453</v>
      </c>
      <c r="Q226" s="321">
        <v>0.49904927109019498</v>
      </c>
      <c r="R226" s="321">
        <v>0.63027942402933201</v>
      </c>
      <c r="S226" s="320">
        <v>0.59301060947544804</v>
      </c>
      <c r="T226" s="321">
        <v>0.614170989178914</v>
      </c>
      <c r="U226" s="321">
        <v>0.55904726388348303</v>
      </c>
      <c r="V226" s="321">
        <v>0.66466078167611997</v>
      </c>
      <c r="W226" s="320">
        <v>0.59301060947544804</v>
      </c>
      <c r="X226" s="321">
        <v>0.42412256786700903</v>
      </c>
      <c r="Y226" s="321">
        <v>0.58192615932802305</v>
      </c>
      <c r="Z226" s="321">
        <v>0.55854715562539203</v>
      </c>
      <c r="AA226" s="321">
        <v>0.51866243406107404</v>
      </c>
      <c r="AB226" s="320">
        <v>0.59301060947544804</v>
      </c>
      <c r="AC226" s="321">
        <v>0.77246437445759597</v>
      </c>
      <c r="AD226" s="321">
        <v>0.82973570945397201</v>
      </c>
      <c r="AE226" s="322">
        <v>0.54674089050647001</v>
      </c>
      <c r="AF226" s="321">
        <f t="shared" si="0"/>
        <v>2.63795755719197</v>
      </c>
      <c r="AG226" s="321">
        <f t="shared" si="1"/>
        <v>0.59301060947544804</v>
      </c>
      <c r="AH226" t="s">
        <v>799</v>
      </c>
      <c r="AJ226" t="s">
        <v>711</v>
      </c>
      <c r="AK226" t="s">
        <v>800</v>
      </c>
      <c r="AL226" s="1" t="s">
        <v>78</v>
      </c>
      <c r="AM226">
        <v>1713305</v>
      </c>
      <c r="AN226">
        <v>1712750</v>
      </c>
      <c r="AO226">
        <v>1713859</v>
      </c>
    </row>
    <row r="227" spans="1:41" hidden="1" x14ac:dyDescent="0.2">
      <c r="A227" t="s">
        <v>801</v>
      </c>
      <c r="B227" s="326" t="s">
        <v>802</v>
      </c>
      <c r="C227" t="s">
        <v>111</v>
      </c>
      <c r="D227" s="320">
        <v>0.51183282302753297</v>
      </c>
      <c r="E227" s="321">
        <v>0.53777265511253303</v>
      </c>
      <c r="F227" s="321">
        <v>0.61997628677883498</v>
      </c>
      <c r="G227" s="321">
        <v>1.8301519879944901</v>
      </c>
      <c r="H227" s="321">
        <v>2.0886297621155299</v>
      </c>
      <c r="I227" s="320">
        <v>0.51183282302753297</v>
      </c>
      <c r="J227" s="321">
        <v>0.50480267389831601</v>
      </c>
      <c r="K227" s="321">
        <v>0.69172513096328903</v>
      </c>
      <c r="L227" s="321">
        <v>0.52453739103975505</v>
      </c>
      <c r="M227" s="321">
        <v>0.48176860679766698</v>
      </c>
      <c r="N227" s="320">
        <v>0.51183282302753297</v>
      </c>
      <c r="O227" s="321">
        <v>0.52639832423847599</v>
      </c>
      <c r="P227" s="321">
        <v>0.55770792136818004</v>
      </c>
      <c r="Q227" s="321">
        <v>0.435319992856673</v>
      </c>
      <c r="R227" s="321">
        <v>0.50189348589988203</v>
      </c>
      <c r="S227" s="320">
        <v>0.51183282302753297</v>
      </c>
      <c r="T227" s="321">
        <v>0.52145375753754397</v>
      </c>
      <c r="U227" s="321">
        <v>0.464275442006092</v>
      </c>
      <c r="V227" s="321">
        <v>0.56610022361761803</v>
      </c>
      <c r="W227" s="320">
        <v>0.51183282302753297</v>
      </c>
      <c r="X227" s="321">
        <v>0.37228082954255298</v>
      </c>
      <c r="Y227" s="321">
        <v>0.49625761093300202</v>
      </c>
      <c r="Z227" s="321">
        <v>0.47282381377786098</v>
      </c>
      <c r="AA227" s="321">
        <v>0.47299010874568398</v>
      </c>
      <c r="AB227" s="320">
        <v>0.51183282302753297</v>
      </c>
      <c r="AC227" s="321">
        <v>0.59833257479173096</v>
      </c>
      <c r="AD227" s="321">
        <v>0.68197455571559396</v>
      </c>
      <c r="AE227" s="322">
        <v>0.44812627589978199</v>
      </c>
      <c r="AF227" s="321">
        <f t="shared" si="0"/>
        <v>2.0886297621155299</v>
      </c>
      <c r="AG227" s="321">
        <f t="shared" si="1"/>
        <v>0.51183282302753297</v>
      </c>
      <c r="AH227" t="s">
        <v>803</v>
      </c>
      <c r="AJ227" t="s">
        <v>711</v>
      </c>
      <c r="AK227" t="s">
        <v>804</v>
      </c>
      <c r="AL227" s="1" t="s">
        <v>78</v>
      </c>
      <c r="AM227">
        <v>1714367</v>
      </c>
      <c r="AN227">
        <v>1714133</v>
      </c>
      <c r="AO227">
        <v>1714600</v>
      </c>
    </row>
    <row r="228" spans="1:41" hidden="1" x14ac:dyDescent="0.2">
      <c r="A228" t="s">
        <v>805</v>
      </c>
      <c r="B228" s="326" t="s">
        <v>806</v>
      </c>
      <c r="C228" t="s">
        <v>111</v>
      </c>
      <c r="D228" s="320">
        <v>0.60355913539805806</v>
      </c>
      <c r="E228" s="321">
        <v>0.68322822821037799</v>
      </c>
      <c r="F228" s="321">
        <v>0.78064451524078704</v>
      </c>
      <c r="G228" s="321">
        <v>2.3636375877337699</v>
      </c>
      <c r="H228" s="321">
        <v>2.7017876139947399</v>
      </c>
      <c r="I228" s="320">
        <v>0.60355913539805806</v>
      </c>
      <c r="J228" s="321">
        <v>0.61642735203575205</v>
      </c>
      <c r="K228" s="321">
        <v>0.89272641901856398</v>
      </c>
      <c r="L228" s="321">
        <v>0.68555045094752798</v>
      </c>
      <c r="M228" s="321">
        <v>0.67909268840722103</v>
      </c>
      <c r="N228" s="320">
        <v>0.60355913539805806</v>
      </c>
      <c r="O228" s="321">
        <v>0.64393036387447999</v>
      </c>
      <c r="P228" s="321">
        <v>0.66360768421504002</v>
      </c>
      <c r="Q228" s="321">
        <v>0.55944501784688605</v>
      </c>
      <c r="R228" s="321">
        <v>0.62282325339386502</v>
      </c>
      <c r="S228" s="320">
        <v>0.60355913539805806</v>
      </c>
      <c r="T228" s="321">
        <v>0.65956155965763597</v>
      </c>
      <c r="U228" s="321">
        <v>0.587798266026062</v>
      </c>
      <c r="V228" s="321">
        <v>0.71046093637985297</v>
      </c>
      <c r="W228" s="320">
        <v>0.60355913539805806</v>
      </c>
      <c r="X228" s="321">
        <v>0.51678457258867505</v>
      </c>
      <c r="Y228" s="321">
        <v>0.61292464723411699</v>
      </c>
      <c r="Z228" s="321">
        <v>0.53971108499521703</v>
      </c>
      <c r="AA228" s="321">
        <v>0.563083462792481</v>
      </c>
      <c r="AB228" s="320">
        <v>0.60355913539805806</v>
      </c>
      <c r="AC228" s="321">
        <v>0.792103299231941</v>
      </c>
      <c r="AD228" s="321">
        <v>0.83903536248645805</v>
      </c>
      <c r="AE228" s="322">
        <v>0.62433560993622295</v>
      </c>
      <c r="AF228" s="321">
        <f t="shared" si="0"/>
        <v>2.7017876139947399</v>
      </c>
      <c r="AG228" s="321">
        <f t="shared" si="1"/>
        <v>0.60355913539805806</v>
      </c>
      <c r="AH228" t="s">
        <v>807</v>
      </c>
      <c r="AJ228" t="s">
        <v>711</v>
      </c>
      <c r="AK228" t="s">
        <v>808</v>
      </c>
      <c r="AL228" s="1" t="s">
        <v>78</v>
      </c>
      <c r="AM228">
        <v>1714864</v>
      </c>
      <c r="AN228">
        <v>1714647</v>
      </c>
      <c r="AO228">
        <v>1715081</v>
      </c>
    </row>
    <row r="229" spans="1:41" hidden="1" x14ac:dyDescent="0.2">
      <c r="A229" t="s">
        <v>809</v>
      </c>
      <c r="B229" s="326" t="s">
        <v>810</v>
      </c>
      <c r="C229" t="s">
        <v>111</v>
      </c>
      <c r="D229" s="320">
        <v>0.58200345199098502</v>
      </c>
      <c r="E229" s="321">
        <v>0.68483420456950195</v>
      </c>
      <c r="F229" s="321">
        <v>0.79512854698875102</v>
      </c>
      <c r="G229" s="321">
        <v>2.2599042766733599</v>
      </c>
      <c r="H229" s="321">
        <v>2.89303446779516</v>
      </c>
      <c r="I229" s="320">
        <v>0.58200345199098502</v>
      </c>
      <c r="J229" s="321">
        <v>0.55687757954725403</v>
      </c>
      <c r="K229" s="321">
        <v>0.84961891085708396</v>
      </c>
      <c r="L229" s="321">
        <v>0.61209861691743594</v>
      </c>
      <c r="M229" s="321">
        <v>0.60779540231622198</v>
      </c>
      <c r="N229" s="320">
        <v>0.58200345199098502</v>
      </c>
      <c r="O229" s="321">
        <v>0.58879467732708801</v>
      </c>
      <c r="P229" s="321">
        <v>0.61158269155009803</v>
      </c>
      <c r="Q229" s="321">
        <v>0.53679661281312696</v>
      </c>
      <c r="R229" s="321">
        <v>0.59853244749550705</v>
      </c>
      <c r="S229" s="320">
        <v>0.58200345199098502</v>
      </c>
      <c r="T229" s="321">
        <v>0.66553117259974304</v>
      </c>
      <c r="U229" s="321">
        <v>0.56969578319554903</v>
      </c>
      <c r="V229" s="321">
        <v>0.76820522148474601</v>
      </c>
      <c r="W229" s="320">
        <v>0.58200345199098502</v>
      </c>
      <c r="X229" s="321">
        <v>0.37779156550617599</v>
      </c>
      <c r="Y229" s="321">
        <v>0.57910811497292403</v>
      </c>
      <c r="Z229" s="321">
        <v>0.51895296634155497</v>
      </c>
      <c r="AA229" s="321">
        <v>0.58091443911424201</v>
      </c>
      <c r="AB229" s="320">
        <v>0.58200345199098502</v>
      </c>
      <c r="AC229" s="321">
        <v>0.80355933868364304</v>
      </c>
      <c r="AD229" s="321">
        <v>0.79563698166819297</v>
      </c>
      <c r="AE229" s="322">
        <v>0.52885161801546099</v>
      </c>
      <c r="AF229" s="321">
        <f t="shared" si="0"/>
        <v>2.89303446779516</v>
      </c>
      <c r="AG229" s="321">
        <f t="shared" si="1"/>
        <v>0.58200345199098502</v>
      </c>
      <c r="AH229" t="s">
        <v>811</v>
      </c>
      <c r="AJ229" t="s">
        <v>711</v>
      </c>
      <c r="AK229" t="s">
        <v>812</v>
      </c>
      <c r="AL229" s="1" t="s">
        <v>78</v>
      </c>
      <c r="AM229">
        <v>1715400</v>
      </c>
      <c r="AN229">
        <v>1715282</v>
      </c>
      <c r="AO229">
        <v>1715518</v>
      </c>
    </row>
    <row r="230" spans="1:41" hidden="1" x14ac:dyDescent="0.2">
      <c r="A230" t="s">
        <v>813</v>
      </c>
      <c r="B230" s="326" t="s">
        <v>814</v>
      </c>
      <c r="C230" t="s">
        <v>111</v>
      </c>
      <c r="D230" s="320">
        <v>0.61966219912532805</v>
      </c>
      <c r="E230" s="321">
        <v>0.66329372800664199</v>
      </c>
      <c r="F230" s="321">
        <v>0.80533207450879496</v>
      </c>
      <c r="G230" s="321">
        <v>2.2938645868419498</v>
      </c>
      <c r="H230" s="321">
        <v>2.7619138513218702</v>
      </c>
      <c r="I230" s="320">
        <v>0.61966219912532805</v>
      </c>
      <c r="J230" s="321">
        <v>0.60850953012421705</v>
      </c>
      <c r="K230" s="321">
        <v>0.84655571583268896</v>
      </c>
      <c r="L230" s="321">
        <v>0.64122421337841595</v>
      </c>
      <c r="M230" s="321">
        <v>0.6701572582966</v>
      </c>
      <c r="N230" s="320">
        <v>0.61966219912532805</v>
      </c>
      <c r="O230" s="321">
        <v>0.61614823009522701</v>
      </c>
      <c r="P230" s="321">
        <v>0.63843015690064897</v>
      </c>
      <c r="Q230" s="321">
        <v>0.56702716787261798</v>
      </c>
      <c r="R230" s="321">
        <v>0.64115300620605498</v>
      </c>
      <c r="S230" s="320">
        <v>0.61966219912532805</v>
      </c>
      <c r="T230" s="321">
        <v>0.652892802857445</v>
      </c>
      <c r="U230" s="321">
        <v>0.57738638047648605</v>
      </c>
      <c r="V230" s="321">
        <v>0.72065784386861298</v>
      </c>
      <c r="W230" s="320">
        <v>0.61966219912532805</v>
      </c>
      <c r="X230" s="321">
        <v>0.44793438993204798</v>
      </c>
      <c r="Y230" s="321">
        <v>0.61973492109227402</v>
      </c>
      <c r="Z230" s="321">
        <v>0.57866459160455797</v>
      </c>
      <c r="AA230" s="321">
        <v>0.583104208136213</v>
      </c>
      <c r="AB230" s="320">
        <v>0.61966219912532805</v>
      </c>
      <c r="AC230" s="321">
        <v>0.83647272187027799</v>
      </c>
      <c r="AD230" s="321">
        <v>0.85327186836334901</v>
      </c>
      <c r="AE230" s="322">
        <v>0.60972603740189901</v>
      </c>
      <c r="AF230" s="321">
        <f t="shared" si="0"/>
        <v>2.7619138513218702</v>
      </c>
      <c r="AG230" s="321">
        <f t="shared" si="1"/>
        <v>0.61966219912532805</v>
      </c>
      <c r="AH230" t="s">
        <v>815</v>
      </c>
      <c r="AJ230" t="s">
        <v>711</v>
      </c>
      <c r="AK230" t="s">
        <v>816</v>
      </c>
      <c r="AL230" s="1" t="s">
        <v>78</v>
      </c>
      <c r="AM230">
        <v>1715950</v>
      </c>
      <c r="AN230">
        <v>1715521</v>
      </c>
      <c r="AO230">
        <v>1716378</v>
      </c>
    </row>
    <row r="231" spans="1:41" hidden="1" x14ac:dyDescent="0.2">
      <c r="A231" t="s">
        <v>817</v>
      </c>
      <c r="B231" s="326" t="s">
        <v>818</v>
      </c>
      <c r="C231" t="s">
        <v>111</v>
      </c>
      <c r="D231" s="320">
        <v>0.60530630325273505</v>
      </c>
      <c r="E231" s="321">
        <v>0.68314082813641197</v>
      </c>
      <c r="F231" s="321">
        <v>0.81016719556358896</v>
      </c>
      <c r="G231" s="321">
        <v>2.40103803321814</v>
      </c>
      <c r="H231" s="321">
        <v>2.8224726515074701</v>
      </c>
      <c r="I231" s="320">
        <v>0.60530630325273505</v>
      </c>
      <c r="J231" s="321">
        <v>0.60665070080432704</v>
      </c>
      <c r="K231" s="321">
        <v>0.86919153361035795</v>
      </c>
      <c r="L231" s="321">
        <v>0.61878443985175102</v>
      </c>
      <c r="M231" s="321">
        <v>0.65668319701867806</v>
      </c>
      <c r="N231" s="320">
        <v>0.60530630325273505</v>
      </c>
      <c r="O231" s="321">
        <v>0.64967839155294604</v>
      </c>
      <c r="P231" s="321">
        <v>0.66735128157082502</v>
      </c>
      <c r="Q231" s="321">
        <v>0.56726060845222803</v>
      </c>
      <c r="R231" s="321">
        <v>0.61929488693243895</v>
      </c>
      <c r="S231" s="320">
        <v>0.60530630325273505</v>
      </c>
      <c r="T231" s="321">
        <v>0.67348297362301301</v>
      </c>
      <c r="U231" s="321">
        <v>0.63384043524204403</v>
      </c>
      <c r="V231" s="321">
        <v>0.743899591274778</v>
      </c>
      <c r="W231" s="320">
        <v>0.60530630325273505</v>
      </c>
      <c r="X231" s="321">
        <v>0.423014589207656</v>
      </c>
      <c r="Y231" s="321">
        <v>0.62208329138818996</v>
      </c>
      <c r="Z231" s="321">
        <v>0.560139709701996</v>
      </c>
      <c r="AA231" s="321">
        <v>0.54717412051040704</v>
      </c>
      <c r="AB231" s="320">
        <v>0.60530630325273505</v>
      </c>
      <c r="AC231" s="321">
        <v>0.82795213016923896</v>
      </c>
      <c r="AD231" s="321">
        <v>0.87623397461639896</v>
      </c>
      <c r="AE231" s="322">
        <v>0.63954149155358098</v>
      </c>
      <c r="AF231" s="321">
        <f t="shared" si="0"/>
        <v>2.8224726515074701</v>
      </c>
      <c r="AG231" s="321">
        <f t="shared" si="1"/>
        <v>0.60530630325273505</v>
      </c>
      <c r="AH231" t="s">
        <v>819</v>
      </c>
      <c r="AJ231" t="s">
        <v>711</v>
      </c>
      <c r="AK231" t="s">
        <v>820</v>
      </c>
      <c r="AL231" s="1" t="s">
        <v>78</v>
      </c>
      <c r="AM231">
        <v>1717395</v>
      </c>
      <c r="AN231">
        <v>1716399</v>
      </c>
      <c r="AO231">
        <v>1718390</v>
      </c>
    </row>
    <row r="232" spans="1:41" hidden="1" x14ac:dyDescent="0.2">
      <c r="A232" t="s">
        <v>821</v>
      </c>
      <c r="B232" s="326" t="s">
        <v>822</v>
      </c>
      <c r="C232" t="s">
        <v>111</v>
      </c>
      <c r="D232" s="320">
        <v>0.57839991829071402</v>
      </c>
      <c r="E232" s="321">
        <v>0.65123980113883695</v>
      </c>
      <c r="F232" s="321">
        <v>0.74958597293587403</v>
      </c>
      <c r="G232" s="321">
        <v>2.21183059085029</v>
      </c>
      <c r="H232" s="321">
        <v>2.60626846564077</v>
      </c>
      <c r="I232" s="320">
        <v>0.57839991829071402</v>
      </c>
      <c r="J232" s="321">
        <v>0.55563176840732698</v>
      </c>
      <c r="K232" s="321">
        <v>0.85928587697303005</v>
      </c>
      <c r="L232" s="321">
        <v>0.605083443099658</v>
      </c>
      <c r="M232" s="321">
        <v>0.62654384942332897</v>
      </c>
      <c r="N232" s="320">
        <v>0.57839991829071402</v>
      </c>
      <c r="O232" s="321">
        <v>0.62655662607941698</v>
      </c>
      <c r="P232" s="321">
        <v>0.63949451301160698</v>
      </c>
      <c r="Q232" s="321">
        <v>0.52272014586264604</v>
      </c>
      <c r="R232" s="321">
        <v>0.615633374566807</v>
      </c>
      <c r="S232" s="320">
        <v>0.57839991829071402</v>
      </c>
      <c r="T232" s="321">
        <v>0.61586122707757995</v>
      </c>
      <c r="U232" s="321">
        <v>0.54155326787080205</v>
      </c>
      <c r="V232" s="321">
        <v>0.68055764587910395</v>
      </c>
      <c r="W232" s="320">
        <v>0.57839991829071402</v>
      </c>
      <c r="X232" s="321">
        <v>0.41601682925384897</v>
      </c>
      <c r="Y232" s="321">
        <v>0.59541251445599896</v>
      </c>
      <c r="Z232" s="321">
        <v>0.55289084287055801</v>
      </c>
      <c r="AA232" s="321">
        <v>0.55664822321770902</v>
      </c>
      <c r="AB232" s="320">
        <v>0.57839991829071402</v>
      </c>
      <c r="AC232" s="321">
        <v>0.729445777332838</v>
      </c>
      <c r="AD232" s="321">
        <v>0.78530403385432002</v>
      </c>
      <c r="AE232" s="322">
        <v>0.54498390838681798</v>
      </c>
      <c r="AF232" s="321">
        <f t="shared" si="0"/>
        <v>2.60626846564077</v>
      </c>
      <c r="AG232" s="321">
        <f t="shared" si="1"/>
        <v>0.57839991829071402</v>
      </c>
      <c r="AH232" t="s">
        <v>823</v>
      </c>
      <c r="AJ232" t="s">
        <v>711</v>
      </c>
      <c r="AK232" t="s">
        <v>824</v>
      </c>
      <c r="AL232" s="1" t="s">
        <v>78</v>
      </c>
      <c r="AM232">
        <v>1718652</v>
      </c>
      <c r="AN232">
        <v>1718391</v>
      </c>
      <c r="AO232">
        <v>1718912</v>
      </c>
    </row>
    <row r="233" spans="1:41" hidden="1" x14ac:dyDescent="0.2">
      <c r="A233" t="s">
        <v>825</v>
      </c>
      <c r="B233" s="326" t="s">
        <v>826</v>
      </c>
      <c r="C233" t="s">
        <v>111</v>
      </c>
      <c r="D233" s="320">
        <v>0.53091189600060196</v>
      </c>
      <c r="E233" s="321">
        <v>0.59994688273006602</v>
      </c>
      <c r="F233" s="321">
        <v>0.68448249002749895</v>
      </c>
      <c r="G233" s="321">
        <v>2.0715789202839101</v>
      </c>
      <c r="H233" s="321">
        <v>2.33875923502498</v>
      </c>
      <c r="I233" s="320">
        <v>0.53091189600060196</v>
      </c>
      <c r="J233" s="321">
        <v>0.55986752628307801</v>
      </c>
      <c r="K233" s="321">
        <v>0.75638639320551004</v>
      </c>
      <c r="L233" s="321">
        <v>0.59895751666723096</v>
      </c>
      <c r="M233" s="321">
        <v>0.58080295719038599</v>
      </c>
      <c r="N233" s="320">
        <v>0.53091189600060196</v>
      </c>
      <c r="O233" s="321">
        <v>0.58380296907999896</v>
      </c>
      <c r="P233" s="321">
        <v>0.61019535841236605</v>
      </c>
      <c r="Q233" s="321">
        <v>0.47091034362400902</v>
      </c>
      <c r="R233" s="321">
        <v>0.58822196153865003</v>
      </c>
      <c r="S233" s="320">
        <v>0.53091189600060196</v>
      </c>
      <c r="T233" s="321">
        <v>0.55985288943542</v>
      </c>
      <c r="U233" s="321">
        <v>0.52923140980969696</v>
      </c>
      <c r="V233" s="321">
        <v>0.58208301681629404</v>
      </c>
      <c r="W233" s="320">
        <v>0.53091189600060196</v>
      </c>
      <c r="X233" s="321">
        <v>0.368851927165187</v>
      </c>
      <c r="Y233" s="321">
        <v>0.56346796880212202</v>
      </c>
      <c r="Z233" s="321">
        <v>0.51733844600182599</v>
      </c>
      <c r="AA233" s="321">
        <v>0.51465828499232702</v>
      </c>
      <c r="AB233" s="320">
        <v>0.53091189600060196</v>
      </c>
      <c r="AC233" s="321">
        <v>0.63171874690811802</v>
      </c>
      <c r="AD233" s="321">
        <v>0.748932057549488</v>
      </c>
      <c r="AE233" s="322">
        <v>0.53310032023207599</v>
      </c>
      <c r="AF233" s="321">
        <f t="shared" si="0"/>
        <v>2.33875923502498</v>
      </c>
      <c r="AG233" s="321">
        <f t="shared" si="1"/>
        <v>0.53091189600060196</v>
      </c>
      <c r="AH233" t="s">
        <v>827</v>
      </c>
      <c r="AJ233" t="s">
        <v>711</v>
      </c>
      <c r="AK233" t="s">
        <v>828</v>
      </c>
      <c r="AL233" s="1" t="s">
        <v>78</v>
      </c>
      <c r="AM233">
        <v>1719441</v>
      </c>
      <c r="AN233">
        <v>1718993</v>
      </c>
      <c r="AO233">
        <v>1719889</v>
      </c>
    </row>
    <row r="234" spans="1:41" hidden="1" x14ac:dyDescent="0.2">
      <c r="A234" t="s">
        <v>829</v>
      </c>
      <c r="B234" s="326" t="s">
        <v>830</v>
      </c>
      <c r="C234" t="s">
        <v>111</v>
      </c>
      <c r="D234" s="320">
        <v>0.60631092476917403</v>
      </c>
      <c r="E234" s="321">
        <v>0.61485952035050795</v>
      </c>
      <c r="F234" s="321">
        <v>0.77347715932426897</v>
      </c>
      <c r="G234" s="321">
        <v>2.4250748761296701</v>
      </c>
      <c r="H234" s="321">
        <v>2.7786756620875299</v>
      </c>
      <c r="I234" s="320">
        <v>0.60631092476917403</v>
      </c>
      <c r="J234" s="321">
        <v>0.60297259172454298</v>
      </c>
      <c r="K234" s="321">
        <v>0.84961891085708396</v>
      </c>
      <c r="L234" s="321">
        <v>0.66950447590517304</v>
      </c>
      <c r="M234" s="321">
        <v>0.64781868302004597</v>
      </c>
      <c r="N234" s="320">
        <v>0.60631092476917403</v>
      </c>
      <c r="O234" s="321">
        <v>0.62056009344492702</v>
      </c>
      <c r="P234" s="321">
        <v>0.66591990611125995</v>
      </c>
      <c r="Q234" s="321">
        <v>0.51767782934307005</v>
      </c>
      <c r="R234" s="321">
        <v>0.60814391745528895</v>
      </c>
      <c r="S234" s="320">
        <v>0.60631092476917403</v>
      </c>
      <c r="T234" s="321">
        <v>0.68085855718082799</v>
      </c>
      <c r="U234" s="321">
        <v>0.70280227459637801</v>
      </c>
      <c r="V234" s="321">
        <v>0.73211504329418797</v>
      </c>
      <c r="W234" s="320">
        <v>0.60631092476917403</v>
      </c>
      <c r="X234" s="321">
        <v>0.43718505311411598</v>
      </c>
      <c r="Y234" s="321">
        <v>0.63194644663103805</v>
      </c>
      <c r="Z234" s="321">
        <v>0.59275961044346503</v>
      </c>
      <c r="AA234" s="321">
        <v>0.53868317940480603</v>
      </c>
      <c r="AB234" s="320">
        <v>0.60631092476917403</v>
      </c>
      <c r="AC234" s="321">
        <v>0.808469069877229</v>
      </c>
      <c r="AD234" s="321">
        <v>0.80390333991929097</v>
      </c>
      <c r="AE234" s="322">
        <v>0.57916519689642498</v>
      </c>
      <c r="AF234" s="321">
        <f t="shared" si="0"/>
        <v>2.7786756620875299</v>
      </c>
      <c r="AG234" s="321">
        <f t="shared" si="1"/>
        <v>0.60631092476917403</v>
      </c>
      <c r="AH234" t="s">
        <v>831</v>
      </c>
      <c r="AJ234" t="s">
        <v>711</v>
      </c>
      <c r="AK234" t="s">
        <v>832</v>
      </c>
      <c r="AL234" s="1" t="s">
        <v>78</v>
      </c>
      <c r="AM234">
        <v>1720009</v>
      </c>
      <c r="AN234">
        <v>1719949</v>
      </c>
      <c r="AO234">
        <v>1720068</v>
      </c>
    </row>
    <row r="235" spans="1:41" hidden="1" x14ac:dyDescent="0.2">
      <c r="A235" t="s">
        <v>829</v>
      </c>
      <c r="B235" s="326" t="s">
        <v>830</v>
      </c>
      <c r="C235" t="s">
        <v>111</v>
      </c>
      <c r="D235" s="320">
        <v>0.59674518076481897</v>
      </c>
      <c r="E235" s="321">
        <v>0.671560318335922</v>
      </c>
      <c r="F235" s="321">
        <v>0.75769191117479395</v>
      </c>
      <c r="G235" s="321">
        <v>2.2872489420039099</v>
      </c>
      <c r="H235" s="321">
        <v>2.6910816832476399</v>
      </c>
      <c r="I235" s="320">
        <v>0.59674518076481897</v>
      </c>
      <c r="J235" s="321">
        <v>0.58410745160565203</v>
      </c>
      <c r="K235" s="321">
        <v>0.82956890706104602</v>
      </c>
      <c r="L235" s="321">
        <v>0.64144378063405905</v>
      </c>
      <c r="M235" s="321">
        <v>0.64143623294103103</v>
      </c>
      <c r="N235" s="320">
        <v>0.59674518076481897</v>
      </c>
      <c r="O235" s="321">
        <v>0.63757728065091301</v>
      </c>
      <c r="P235" s="321">
        <v>0.61306911991195401</v>
      </c>
      <c r="Q235" s="321">
        <v>0.52692207629562504</v>
      </c>
      <c r="R235" s="321">
        <v>0.62561931738216503</v>
      </c>
      <c r="S235" s="320">
        <v>0.59674518076481897</v>
      </c>
      <c r="T235" s="321">
        <v>0.64766843117065898</v>
      </c>
      <c r="U235" s="321">
        <v>0.637389941679399</v>
      </c>
      <c r="V235" s="321">
        <v>0.78882818045077996</v>
      </c>
      <c r="W235" s="320">
        <v>0.59674518076481897</v>
      </c>
      <c r="X235" s="321">
        <v>0.43071212515684398</v>
      </c>
      <c r="Y235" s="321">
        <v>0.60356471419753699</v>
      </c>
      <c r="Z235" s="321">
        <v>0.56079869759576295</v>
      </c>
      <c r="AA235" s="321">
        <v>0.50784765644236096</v>
      </c>
      <c r="AB235" s="320">
        <v>0.59674518076481897</v>
      </c>
      <c r="AC235" s="321">
        <v>0.80145516817210605</v>
      </c>
      <c r="AD235" s="321">
        <v>0.83903536248645805</v>
      </c>
      <c r="AE235" s="322">
        <v>0.575012330068155</v>
      </c>
      <c r="AF235" s="321">
        <f t="shared" si="0"/>
        <v>2.6910816832476399</v>
      </c>
      <c r="AG235" s="321">
        <f t="shared" si="1"/>
        <v>0.59674518076481897</v>
      </c>
      <c r="AH235" t="s">
        <v>831</v>
      </c>
      <c r="AJ235" t="s">
        <v>711</v>
      </c>
      <c r="AK235" t="s">
        <v>832</v>
      </c>
      <c r="AL235" s="1" t="s">
        <v>78</v>
      </c>
      <c r="AM235">
        <v>1720580</v>
      </c>
      <c r="AN235">
        <v>1720280</v>
      </c>
      <c r="AO235">
        <v>1720879</v>
      </c>
    </row>
    <row r="236" spans="1:41" hidden="1" x14ac:dyDescent="0.2">
      <c r="A236" t="s">
        <v>416</v>
      </c>
      <c r="B236" s="326" t="s">
        <v>417</v>
      </c>
      <c r="C236" t="s">
        <v>111</v>
      </c>
      <c r="D236" s="320">
        <v>0.55876611952378497</v>
      </c>
      <c r="E236" s="321">
        <v>0.63283116055975697</v>
      </c>
      <c r="F236" s="321">
        <v>0.74983483946075302</v>
      </c>
      <c r="G236" s="321">
        <v>2.30158283915299</v>
      </c>
      <c r="H236" s="321">
        <v>2.6310635866351202</v>
      </c>
      <c r="I236" s="320">
        <v>0.55876611952378497</v>
      </c>
      <c r="J236" s="321">
        <v>0.553763051697437</v>
      </c>
      <c r="K236" s="321">
        <v>0.79093087891243297</v>
      </c>
      <c r="L236" s="321">
        <v>0.575672409206342</v>
      </c>
      <c r="M236" s="321">
        <v>0.54512328834589097</v>
      </c>
      <c r="N236" s="320">
        <v>0.55876611952378497</v>
      </c>
      <c r="O236" s="321">
        <v>0.59144179533690799</v>
      </c>
      <c r="P236" s="321">
        <v>0.57574325215869404</v>
      </c>
      <c r="Q236" s="321">
        <v>0.51105978891112802</v>
      </c>
      <c r="R236" s="321">
        <v>0.559504054325484</v>
      </c>
      <c r="S236" s="320">
        <v>0.55876611952378497</v>
      </c>
      <c r="T236" s="321">
        <v>0.60502833872703898</v>
      </c>
      <c r="U236" s="321">
        <v>0.56259677032083799</v>
      </c>
      <c r="V236" s="321">
        <v>0.69860273497438297</v>
      </c>
      <c r="W236" s="320">
        <v>0.55876611952378497</v>
      </c>
      <c r="X236" s="321">
        <v>0.37758746417418998</v>
      </c>
      <c r="Y236" s="321">
        <v>0.57065398190762595</v>
      </c>
      <c r="Z236" s="321">
        <v>0.50338437735130803</v>
      </c>
      <c r="AA236" s="321">
        <v>0.50583664407524498</v>
      </c>
      <c r="AB236" s="320">
        <v>0.55876611952378497</v>
      </c>
      <c r="AC236" s="321">
        <v>0.74300598729607703</v>
      </c>
      <c r="AD236" s="321">
        <v>0.78323744429154596</v>
      </c>
      <c r="AE236" s="322">
        <v>2.9882538923523398</v>
      </c>
      <c r="AF236" s="321">
        <f t="shared" si="0"/>
        <v>2.9882538923523398</v>
      </c>
      <c r="AG236" s="321">
        <f t="shared" si="1"/>
        <v>0.55876611952378497</v>
      </c>
      <c r="AH236" t="s">
        <v>419</v>
      </c>
      <c r="AJ236" t="s">
        <v>711</v>
      </c>
      <c r="AK236" t="s">
        <v>420</v>
      </c>
      <c r="AL236" s="1" t="s">
        <v>78</v>
      </c>
      <c r="AM236">
        <v>1721465</v>
      </c>
      <c r="AN236">
        <v>1720916</v>
      </c>
      <c r="AO236">
        <v>1722013</v>
      </c>
    </row>
    <row r="237" spans="1:41" hidden="1" x14ac:dyDescent="0.2">
      <c r="A237" t="s">
        <v>833</v>
      </c>
      <c r="B237" s="326" t="s">
        <v>834</v>
      </c>
      <c r="C237" t="s">
        <v>111</v>
      </c>
      <c r="D237" s="320">
        <v>0.634746081604037</v>
      </c>
      <c r="E237" s="321">
        <v>0.66074455918263497</v>
      </c>
      <c r="F237" s="321">
        <v>0.77944995592136701</v>
      </c>
      <c r="G237" s="321">
        <v>2.36435795794947</v>
      </c>
      <c r="H237" s="321">
        <v>2.8435600908578098</v>
      </c>
      <c r="I237" s="320">
        <v>0.634746081604037</v>
      </c>
      <c r="J237" s="321">
        <v>0.59466718412503095</v>
      </c>
      <c r="K237" s="321">
        <v>0.76565951996117698</v>
      </c>
      <c r="L237" s="321">
        <v>0.62385644345709301</v>
      </c>
      <c r="M237" s="321">
        <v>0.58080295719038599</v>
      </c>
      <c r="N237" s="320">
        <v>0.634746081604037</v>
      </c>
      <c r="O237" s="321">
        <v>0.66669557875893204</v>
      </c>
      <c r="P237" s="321">
        <v>0.63740250272455101</v>
      </c>
      <c r="Q237" s="321">
        <v>0.50199062239327996</v>
      </c>
      <c r="R237" s="321">
        <v>0.557465257667348</v>
      </c>
      <c r="S237" s="320">
        <v>0.634746081604037</v>
      </c>
      <c r="T237" s="321">
        <v>0.66633787705137904</v>
      </c>
      <c r="U237" s="321">
        <v>0.73829733896993299</v>
      </c>
      <c r="V237" s="321">
        <v>0.70977350441431797</v>
      </c>
      <c r="W237" s="320">
        <v>0.634746081604037</v>
      </c>
      <c r="X237" s="321">
        <v>0.40656985331620898</v>
      </c>
      <c r="Y237" s="321">
        <v>0.63124193554226304</v>
      </c>
      <c r="Z237" s="321">
        <v>0.56123802285827395</v>
      </c>
      <c r="AA237" s="321">
        <v>0.54744225549268899</v>
      </c>
      <c r="AB237" s="320">
        <v>0.634746081604037</v>
      </c>
      <c r="AC237" s="321">
        <v>0.78119278546841597</v>
      </c>
      <c r="AD237" s="321">
        <v>0.90378850212006001</v>
      </c>
      <c r="AE237" s="322">
        <v>12.181103793669701</v>
      </c>
      <c r="AF237" s="321">
        <f t="shared" si="0"/>
        <v>12.181103793669701</v>
      </c>
      <c r="AG237" s="321">
        <f t="shared" si="1"/>
        <v>0.634746081604037</v>
      </c>
      <c r="AH237" t="s">
        <v>835</v>
      </c>
      <c r="AJ237" t="s">
        <v>711</v>
      </c>
      <c r="AK237" t="s">
        <v>836</v>
      </c>
      <c r="AL237" s="1" t="s">
        <v>78</v>
      </c>
      <c r="AM237">
        <v>1722298</v>
      </c>
      <c r="AN237">
        <v>1722094</v>
      </c>
      <c r="AO237">
        <v>1722501</v>
      </c>
    </row>
    <row r="238" spans="1:41" hidden="1" x14ac:dyDescent="0.2">
      <c r="A238" t="s">
        <v>837</v>
      </c>
      <c r="B238" s="326" t="s">
        <v>838</v>
      </c>
      <c r="C238" t="s">
        <v>111</v>
      </c>
      <c r="D238" s="320">
        <v>0.58285519632014005</v>
      </c>
      <c r="E238" s="321">
        <v>0.63780203976657102</v>
      </c>
      <c r="F238" s="321">
        <v>0.76750436272717004</v>
      </c>
      <c r="G238" s="321">
        <v>2.3829552706608399</v>
      </c>
      <c r="H238" s="321">
        <v>2.8690504021604299</v>
      </c>
      <c r="I238" s="320">
        <v>0.58285519632014005</v>
      </c>
      <c r="J238" s="321">
        <v>0.590870426365255</v>
      </c>
      <c r="K238" s="321">
        <v>0.83279122909969505</v>
      </c>
      <c r="L238" s="321">
        <v>0.60152645355824896</v>
      </c>
      <c r="M238" s="321">
        <v>0.61271520758546205</v>
      </c>
      <c r="N238" s="320">
        <v>0.58285519632014005</v>
      </c>
      <c r="O238" s="321">
        <v>0.62688076297857898</v>
      </c>
      <c r="P238" s="321">
        <v>0.62859403835799998</v>
      </c>
      <c r="Q238" s="321">
        <v>0.51767782934307005</v>
      </c>
      <c r="R238" s="321">
        <v>0.65158276870209497</v>
      </c>
      <c r="S238" s="320">
        <v>0.58285519632014005</v>
      </c>
      <c r="T238" s="321">
        <v>0.65873180650738195</v>
      </c>
      <c r="U238" s="321">
        <v>0.60696560078778095</v>
      </c>
      <c r="V238" s="321">
        <v>0.76820522148474601</v>
      </c>
      <c r="W238" s="320">
        <v>0.58285519632014005</v>
      </c>
      <c r="X238" s="321">
        <v>0.40062175735547301</v>
      </c>
      <c r="Y238" s="321">
        <v>0.58544871477189797</v>
      </c>
      <c r="Z238" s="321">
        <v>0.54531248209223704</v>
      </c>
      <c r="AA238" s="321">
        <v>0.53573369459970299</v>
      </c>
      <c r="AB238" s="320">
        <v>0.58285519632014005</v>
      </c>
      <c r="AC238" s="321">
        <v>0.76217731862341498</v>
      </c>
      <c r="AD238" s="321">
        <v>0.84848262905914096</v>
      </c>
      <c r="AE238" s="322">
        <v>12.3927935181467</v>
      </c>
      <c r="AF238" s="321">
        <f t="shared" si="0"/>
        <v>12.3927935181467</v>
      </c>
      <c r="AG238" s="321">
        <f t="shared" si="1"/>
        <v>0.58285519632014005</v>
      </c>
      <c r="AH238" t="s">
        <v>839</v>
      </c>
      <c r="AJ238" t="s">
        <v>711</v>
      </c>
      <c r="AK238" t="s">
        <v>840</v>
      </c>
      <c r="AL238" s="1" t="s">
        <v>78</v>
      </c>
      <c r="AM238">
        <v>1722928</v>
      </c>
      <c r="AN238">
        <v>1722604</v>
      </c>
      <c r="AO238">
        <v>1723251</v>
      </c>
    </row>
    <row r="239" spans="1:41" hidden="1" x14ac:dyDescent="0.2">
      <c r="A239" t="s">
        <v>421</v>
      </c>
      <c r="B239" s="326" t="s">
        <v>422</v>
      </c>
      <c r="C239" t="s">
        <v>111</v>
      </c>
      <c r="D239" s="320">
        <v>0.52213739599171105</v>
      </c>
      <c r="E239" s="321">
        <v>0.600166545150007</v>
      </c>
      <c r="F239" s="321">
        <v>0.70478999845763501</v>
      </c>
      <c r="G239" s="321">
        <v>2.14390058661973</v>
      </c>
      <c r="H239" s="321">
        <v>2.4472473804486601</v>
      </c>
      <c r="I239" s="320">
        <v>0.52213739599171105</v>
      </c>
      <c r="J239" s="321">
        <v>0.53034445292881405</v>
      </c>
      <c r="K239" s="321">
        <v>0.76008711199126799</v>
      </c>
      <c r="L239" s="321">
        <v>0.53965333524693404</v>
      </c>
      <c r="M239" s="321">
        <v>0.56630664770241002</v>
      </c>
      <c r="N239" s="320">
        <v>0.52213739599171105</v>
      </c>
      <c r="O239" s="321">
        <v>0.56719129782445499</v>
      </c>
      <c r="P239" s="321">
        <v>0.58523812079636195</v>
      </c>
      <c r="Q239" s="321">
        <v>1.1018802636899701</v>
      </c>
      <c r="R239" s="321">
        <v>1.1748674189136801</v>
      </c>
      <c r="S239" s="320">
        <v>0.52213739599171105</v>
      </c>
      <c r="T239" s="321">
        <v>0.59270464093396102</v>
      </c>
      <c r="U239" s="321">
        <v>0.56527778050224498</v>
      </c>
      <c r="V239" s="321">
        <v>0.67123343570829097</v>
      </c>
      <c r="W239" s="320">
        <v>0.52213739599171105</v>
      </c>
      <c r="X239" s="321">
        <v>0.36795561833706097</v>
      </c>
      <c r="Y239" s="321">
        <v>0.54771989752836003</v>
      </c>
      <c r="Z239" s="321">
        <v>0.48391443981977</v>
      </c>
      <c r="AA239" s="321">
        <v>0.48928358766904101</v>
      </c>
      <c r="AB239" s="320">
        <v>0.52213739599171105</v>
      </c>
      <c r="AC239" s="321">
        <v>0.67510544951243501</v>
      </c>
      <c r="AD239" s="321">
        <v>0.76797985751957198</v>
      </c>
      <c r="AE239" s="322">
        <v>11.2229492840803</v>
      </c>
      <c r="AF239" s="321">
        <f t="shared" si="0"/>
        <v>11.2229492840803</v>
      </c>
      <c r="AG239" s="321">
        <f t="shared" si="1"/>
        <v>0.52213739599171105</v>
      </c>
      <c r="AH239" t="s">
        <v>424</v>
      </c>
      <c r="AJ239" t="s">
        <v>711</v>
      </c>
      <c r="AK239" t="s">
        <v>425</v>
      </c>
      <c r="AL239" s="1" t="s">
        <v>78</v>
      </c>
      <c r="AM239">
        <v>1725652</v>
      </c>
      <c r="AN239">
        <v>1723344</v>
      </c>
      <c r="AO239">
        <v>1727960</v>
      </c>
    </row>
    <row r="240" spans="1:41" hidden="1" x14ac:dyDescent="0.2">
      <c r="A240" t="s">
        <v>841</v>
      </c>
      <c r="B240" s="326" t="s">
        <v>842</v>
      </c>
      <c r="C240" t="s">
        <v>111</v>
      </c>
      <c r="D240" s="320">
        <v>0.62419755568142699</v>
      </c>
      <c r="E240" s="321">
        <v>0.74735256997827604</v>
      </c>
      <c r="F240" s="321">
        <v>0.78691595166773998</v>
      </c>
      <c r="G240" s="321">
        <v>2.6658843482342101</v>
      </c>
      <c r="H240" s="321">
        <v>3.1108028318554299</v>
      </c>
      <c r="I240" s="320">
        <v>0.62419755568142699</v>
      </c>
      <c r="J240" s="321">
        <v>0.60795583628424998</v>
      </c>
      <c r="K240" s="321">
        <v>0.90788923438931701</v>
      </c>
      <c r="L240" s="321">
        <v>0.64529718597058505</v>
      </c>
      <c r="M240" s="321">
        <v>0.67574190211573804</v>
      </c>
      <c r="N240" s="320">
        <v>0.62419755568142699</v>
      </c>
      <c r="O240" s="321">
        <v>0.67501509250407998</v>
      </c>
      <c r="P240" s="321">
        <v>0.632392688616075</v>
      </c>
      <c r="Q240" s="321">
        <v>2.8817889391981399</v>
      </c>
      <c r="R240" s="321">
        <v>3.1036310270132001</v>
      </c>
      <c r="S240" s="320">
        <v>0.62419755568142699</v>
      </c>
      <c r="T240" s="321">
        <v>0.77927650028042605</v>
      </c>
      <c r="U240" s="321">
        <v>2.2947559117503</v>
      </c>
      <c r="V240" s="321">
        <v>0.96670120153281802</v>
      </c>
      <c r="W240" s="320">
        <v>0.62419755568142699</v>
      </c>
      <c r="X240" s="321">
        <v>0.41575441325558099</v>
      </c>
      <c r="Y240" s="321">
        <v>0.66629136220881102</v>
      </c>
      <c r="Z240" s="321">
        <v>0.54663045787977105</v>
      </c>
      <c r="AA240" s="321">
        <v>0.55932957304053099</v>
      </c>
      <c r="AB240" s="320">
        <v>0.62419755568142699</v>
      </c>
      <c r="AC240" s="321">
        <v>0.90011738549084197</v>
      </c>
      <c r="AD240" s="321">
        <v>0.995062874475935</v>
      </c>
      <c r="AE240" s="322">
        <v>13.3979470162352</v>
      </c>
      <c r="AF240" s="321">
        <f t="shared" si="0"/>
        <v>13.3979470162352</v>
      </c>
      <c r="AG240" s="321">
        <f t="shared" si="1"/>
        <v>0.62419755568142699</v>
      </c>
      <c r="AH240" t="s">
        <v>843</v>
      </c>
      <c r="AJ240" t="s">
        <v>711</v>
      </c>
      <c r="AK240" t="s">
        <v>844</v>
      </c>
      <c r="AL240" s="1" t="s">
        <v>78</v>
      </c>
      <c r="AM240">
        <v>1728185</v>
      </c>
      <c r="AN240">
        <v>1728011</v>
      </c>
      <c r="AO240">
        <v>1728358</v>
      </c>
    </row>
    <row r="241" spans="1:41" hidden="1" x14ac:dyDescent="0.2">
      <c r="A241" t="s">
        <v>845</v>
      </c>
      <c r="B241" s="326" t="s">
        <v>846</v>
      </c>
      <c r="C241" t="s">
        <v>111</v>
      </c>
      <c r="D241" s="320">
        <v>0.58264553617757897</v>
      </c>
      <c r="E241" s="321">
        <v>0.65569720491110095</v>
      </c>
      <c r="F241" s="321">
        <v>0.71613831199212197</v>
      </c>
      <c r="G241" s="321">
        <v>2.31362331275822</v>
      </c>
      <c r="H241" s="321">
        <v>2.6200332337441798</v>
      </c>
      <c r="I241" s="320">
        <v>0.58264553617757897</v>
      </c>
      <c r="J241" s="321">
        <v>0.58328877571370097</v>
      </c>
      <c r="K241" s="321">
        <v>0.82856640687124405</v>
      </c>
      <c r="L241" s="321">
        <v>0.57820841100901299</v>
      </c>
      <c r="M241" s="321">
        <v>0.62138470227612497</v>
      </c>
      <c r="N241" s="320">
        <v>0.58264553617757897</v>
      </c>
      <c r="O241" s="321">
        <v>0.62668628083908196</v>
      </c>
      <c r="P241" s="321">
        <v>0.60094647082748798</v>
      </c>
      <c r="Q241" s="321">
        <v>2.8210500347894301</v>
      </c>
      <c r="R241" s="321">
        <v>2.8215780721934198</v>
      </c>
      <c r="S241" s="320">
        <v>0.58264553617757897</v>
      </c>
      <c r="T241" s="321">
        <v>0.60244688448180395</v>
      </c>
      <c r="U241" s="321">
        <v>2.9485749975111699</v>
      </c>
      <c r="V241" s="321">
        <v>1.0146495811288501</v>
      </c>
      <c r="W241" s="320">
        <v>0.58264553617757897</v>
      </c>
      <c r="X241" s="321">
        <v>0.44502254426238003</v>
      </c>
      <c r="Y241" s="321">
        <v>0.60045480096280202</v>
      </c>
      <c r="Z241" s="321">
        <v>0.53509816973884805</v>
      </c>
      <c r="AA241" s="321">
        <v>0.49175955750543299</v>
      </c>
      <c r="AB241" s="320">
        <v>0.58264553617757897</v>
      </c>
      <c r="AC241" s="321">
        <v>0.77050048198016097</v>
      </c>
      <c r="AD241" s="321">
        <v>0.79894352496863197</v>
      </c>
      <c r="AE241" s="322">
        <v>11.525163802332701</v>
      </c>
      <c r="AF241" s="321">
        <f t="shared" si="0"/>
        <v>11.525163802332701</v>
      </c>
      <c r="AG241" s="321">
        <f t="shared" si="1"/>
        <v>0.58264553617757897</v>
      </c>
      <c r="AH241" t="s">
        <v>847</v>
      </c>
      <c r="AJ241" t="s">
        <v>711</v>
      </c>
      <c r="AK241" t="s">
        <v>848</v>
      </c>
      <c r="AL241" s="1" t="s">
        <v>78</v>
      </c>
      <c r="AM241">
        <v>1729100</v>
      </c>
      <c r="AN241">
        <v>1728692</v>
      </c>
      <c r="AO241">
        <v>1729507</v>
      </c>
    </row>
    <row r="242" spans="1:41" hidden="1" x14ac:dyDescent="0.2">
      <c r="A242" t="s">
        <v>849</v>
      </c>
      <c r="B242" s="326" t="s">
        <v>850</v>
      </c>
      <c r="C242" t="s">
        <v>111</v>
      </c>
      <c r="D242" s="320">
        <v>0.66016737388958302</v>
      </c>
      <c r="E242" s="321">
        <v>0.70859609967899595</v>
      </c>
      <c r="F242" s="321">
        <v>0.78115646923482396</v>
      </c>
      <c r="G242" s="321">
        <v>2.33840992875139</v>
      </c>
      <c r="H242" s="321">
        <v>2.5715089502281101</v>
      </c>
      <c r="I242" s="320">
        <v>0.66016737388958302</v>
      </c>
      <c r="J242" s="321">
        <v>0.59371799468508701</v>
      </c>
      <c r="K242" s="321">
        <v>0.85606355493438102</v>
      </c>
      <c r="L242" s="321">
        <v>0.65290519137859804</v>
      </c>
      <c r="M242" s="321">
        <v>0.708451958770691</v>
      </c>
      <c r="N242" s="320">
        <v>0.66016737388958302</v>
      </c>
      <c r="O242" s="321">
        <v>0.68230817273521605</v>
      </c>
      <c r="P242" s="321">
        <v>0.71910100972431201</v>
      </c>
      <c r="Q242" s="321">
        <v>3.03967647521735</v>
      </c>
      <c r="R242" s="321">
        <v>3.1231036155031502</v>
      </c>
      <c r="S242" s="320">
        <v>0.66016737388958302</v>
      </c>
      <c r="T242" s="321">
        <v>0.63660505583393601</v>
      </c>
      <c r="U242" s="321">
        <v>2.97854297328941</v>
      </c>
      <c r="V242" s="321">
        <v>1.0127345920819999</v>
      </c>
      <c r="W242" s="320">
        <v>0.66016737388958302</v>
      </c>
      <c r="X242" s="321">
        <v>0.43735999711296097</v>
      </c>
      <c r="Y242" s="321">
        <v>0.67421711195752798</v>
      </c>
      <c r="Z242" s="321">
        <v>0.60560987437192204</v>
      </c>
      <c r="AA242" s="321">
        <v>0.60169490024110805</v>
      </c>
      <c r="AB242" s="320">
        <v>0.66016737388958302</v>
      </c>
      <c r="AC242" s="321">
        <v>0.79958479438407304</v>
      </c>
      <c r="AD242" s="321">
        <v>0.863243983078959</v>
      </c>
      <c r="AE242" s="322">
        <v>12.943527549834201</v>
      </c>
      <c r="AF242" s="321">
        <f t="shared" si="0"/>
        <v>12.943527549834201</v>
      </c>
      <c r="AG242" s="321">
        <f t="shared" si="1"/>
        <v>0.66016737388958302</v>
      </c>
      <c r="AH242" t="s">
        <v>851</v>
      </c>
      <c r="AJ242" t="s">
        <v>711</v>
      </c>
      <c r="AK242" t="s">
        <v>852</v>
      </c>
      <c r="AL242" s="1" t="s">
        <v>78</v>
      </c>
      <c r="AM242">
        <v>1729926</v>
      </c>
      <c r="AN242">
        <v>1729635</v>
      </c>
      <c r="AO242">
        <v>1730216</v>
      </c>
    </row>
    <row r="243" spans="1:41" hidden="1" x14ac:dyDescent="0.2">
      <c r="A243" t="s">
        <v>853</v>
      </c>
      <c r="B243" s="326" t="s">
        <v>854</v>
      </c>
      <c r="C243" t="s">
        <v>111</v>
      </c>
      <c r="D243" s="320">
        <v>0.56926760631184703</v>
      </c>
      <c r="E243" s="321">
        <v>0.62756614648863496</v>
      </c>
      <c r="F243" s="321">
        <v>0.71351947040723995</v>
      </c>
      <c r="G243" s="321">
        <v>2.2727284497440099</v>
      </c>
      <c r="H243" s="321">
        <v>2.5162680588107702</v>
      </c>
      <c r="I243" s="320">
        <v>0.56926760631184703</v>
      </c>
      <c r="J243" s="321">
        <v>0.58035632795356495</v>
      </c>
      <c r="K243" s="321">
        <v>0.85405304631197698</v>
      </c>
      <c r="L243" s="321">
        <v>0.566929409984546</v>
      </c>
      <c r="M243" s="321">
        <v>0.579943781218211</v>
      </c>
      <c r="N243" s="320">
        <v>0.56926760631184703</v>
      </c>
      <c r="O243" s="321">
        <v>0.57090481385413006</v>
      </c>
      <c r="P243" s="321">
        <v>0.65115725862001195</v>
      </c>
      <c r="Q243" s="321">
        <v>2.67821349035574</v>
      </c>
      <c r="R243" s="321">
        <v>2.7267000932058099</v>
      </c>
      <c r="S243" s="320">
        <v>0.56926760631184703</v>
      </c>
      <c r="T243" s="321">
        <v>0.62649908797827503</v>
      </c>
      <c r="U243" s="321">
        <v>2.8169429164766302</v>
      </c>
      <c r="V243" s="321">
        <v>0.93596506076613395</v>
      </c>
      <c r="W243" s="320">
        <v>0.56926760631184703</v>
      </c>
      <c r="X243" s="321">
        <v>0.4359604451222</v>
      </c>
      <c r="Y243" s="321">
        <v>0.58642419166404702</v>
      </c>
      <c r="Z243" s="321">
        <v>0.53350139138087405</v>
      </c>
      <c r="AA243" s="321">
        <v>0.52207943627118203</v>
      </c>
      <c r="AB243" s="320">
        <v>0.56926760631184703</v>
      </c>
      <c r="AC243" s="321">
        <v>0.71405116230826005</v>
      </c>
      <c r="AD243" s="321">
        <v>0.80406230834719705</v>
      </c>
      <c r="AE243" s="322">
        <v>11.7707972746131</v>
      </c>
      <c r="AF243" s="321">
        <f t="shared" si="0"/>
        <v>11.7707972746131</v>
      </c>
      <c r="AG243" s="321">
        <f t="shared" si="1"/>
        <v>0.56926760631184703</v>
      </c>
      <c r="AH243" t="s">
        <v>855</v>
      </c>
      <c r="AJ243" t="s">
        <v>711</v>
      </c>
      <c r="AK243" t="s">
        <v>856</v>
      </c>
      <c r="AL243" s="1" t="s">
        <v>78</v>
      </c>
      <c r="AM243">
        <v>1730963</v>
      </c>
      <c r="AN243">
        <v>1730378</v>
      </c>
      <c r="AO243">
        <v>1731547</v>
      </c>
    </row>
    <row r="244" spans="1:41" hidden="1" x14ac:dyDescent="0.2">
      <c r="A244" t="s">
        <v>857</v>
      </c>
      <c r="B244" s="326" t="s">
        <v>858</v>
      </c>
      <c r="C244" t="s">
        <v>111</v>
      </c>
      <c r="D244" s="320">
        <v>0.57237218919207999</v>
      </c>
      <c r="E244" s="321">
        <v>0.59765263078845998</v>
      </c>
      <c r="F244" s="321">
        <v>0.73465398144312799</v>
      </c>
      <c r="G244" s="321">
        <v>2.2784280822198602</v>
      </c>
      <c r="H244" s="321">
        <v>2.8565369766118698</v>
      </c>
      <c r="I244" s="320">
        <v>0.57237218919207999</v>
      </c>
      <c r="J244" s="321">
        <v>0.52448648990915803</v>
      </c>
      <c r="K244" s="321">
        <v>0.72054701142009303</v>
      </c>
      <c r="L244" s="321">
        <v>0.56022585277189096</v>
      </c>
      <c r="M244" s="321">
        <v>0.60314153246694002</v>
      </c>
      <c r="N244" s="320">
        <v>0.57237218919207999</v>
      </c>
      <c r="O244" s="321">
        <v>0.52639832423847599</v>
      </c>
      <c r="P244" s="321">
        <v>0.60464602586143901</v>
      </c>
      <c r="Q244" s="321">
        <v>2.4677937432888402</v>
      </c>
      <c r="R244" s="321">
        <v>2.6038345891045398</v>
      </c>
      <c r="S244" s="320">
        <v>0.57237218919207999</v>
      </c>
      <c r="T244" s="321">
        <v>0.63245629008266502</v>
      </c>
      <c r="U244" s="321">
        <v>2.77926354044931</v>
      </c>
      <c r="V244" s="321">
        <v>0.99505777011111396</v>
      </c>
      <c r="W244" s="320">
        <v>0.57237218919207999</v>
      </c>
      <c r="X244" s="321">
        <v>0.38452690946171603</v>
      </c>
      <c r="Y244" s="321">
        <v>0.57699458170660001</v>
      </c>
      <c r="Z244" s="321">
        <v>0.48896901717515401</v>
      </c>
      <c r="AA244" s="321">
        <v>0.51428289601713195</v>
      </c>
      <c r="AB244" s="320">
        <v>0.57237218919207999</v>
      </c>
      <c r="AC244" s="321">
        <v>0.81501537813534497</v>
      </c>
      <c r="AD244" s="321">
        <v>0.77703767560322201</v>
      </c>
      <c r="AE244" s="322">
        <v>10.9594155598045</v>
      </c>
      <c r="AF244" s="321">
        <f t="shared" si="0"/>
        <v>10.9594155598045</v>
      </c>
      <c r="AG244" s="321">
        <f t="shared" si="1"/>
        <v>0.57237218919207999</v>
      </c>
      <c r="AH244" t="s">
        <v>113</v>
      </c>
      <c r="AJ244" t="s">
        <v>711</v>
      </c>
      <c r="AK244" t="s">
        <v>859</v>
      </c>
      <c r="AL244" s="1" t="s">
        <v>78</v>
      </c>
      <c r="AM244">
        <v>1731773</v>
      </c>
      <c r="AN244">
        <v>1731713</v>
      </c>
      <c r="AO244">
        <v>1731832</v>
      </c>
    </row>
    <row r="245" spans="1:41" hidden="1" x14ac:dyDescent="0.2">
      <c r="A245" t="s">
        <v>860</v>
      </c>
      <c r="B245" s="326" t="s">
        <v>861</v>
      </c>
      <c r="C245" t="s">
        <v>111</v>
      </c>
      <c r="D245" s="320">
        <v>0.62557345036698497</v>
      </c>
      <c r="E245" s="321">
        <v>0.68493848874866603</v>
      </c>
      <c r="F245" s="321">
        <v>0.80089772552003902</v>
      </c>
      <c r="G245" s="321">
        <v>2.3671178178667498</v>
      </c>
      <c r="H245" s="321">
        <v>2.6694043854539302</v>
      </c>
      <c r="I245" s="320">
        <v>0.62557345036698497</v>
      </c>
      <c r="J245" s="321">
        <v>0.61565721424016095</v>
      </c>
      <c r="K245" s="321">
        <v>0.80131662898481204</v>
      </c>
      <c r="L245" s="321">
        <v>0.62398219561259705</v>
      </c>
      <c r="M245" s="321">
        <v>0.66169567675245</v>
      </c>
      <c r="N245" s="320">
        <v>0.62557345036698497</v>
      </c>
      <c r="O245" s="321">
        <v>0.618600538554541</v>
      </c>
      <c r="P245" s="321">
        <v>0.65604041255468504</v>
      </c>
      <c r="Q245" s="321">
        <v>2.8303821402874001</v>
      </c>
      <c r="R245" s="321">
        <v>2.89297302425831</v>
      </c>
      <c r="S245" s="320">
        <v>0.62557345036698497</v>
      </c>
      <c r="T245" s="321">
        <v>0.62512261324961005</v>
      </c>
      <c r="U245" s="321">
        <v>3.1306646777474998</v>
      </c>
      <c r="V245" s="321">
        <v>1.1037970082956501</v>
      </c>
      <c r="W245" s="320">
        <v>0.62557345036698497</v>
      </c>
      <c r="X245" s="321">
        <v>0.42571826918980898</v>
      </c>
      <c r="Y245" s="321">
        <v>0.63271500418242799</v>
      </c>
      <c r="Z245" s="321">
        <v>0.58709830535610197</v>
      </c>
      <c r="AA245" s="321">
        <v>0.536123709119386</v>
      </c>
      <c r="AB245" s="320">
        <v>0.62557345036698497</v>
      </c>
      <c r="AC245" s="321">
        <v>0.76175223367158895</v>
      </c>
      <c r="AD245" s="321">
        <v>0.88337310219689302</v>
      </c>
      <c r="AE245" s="322">
        <v>12.5887623667982</v>
      </c>
      <c r="AF245" s="321">
        <f t="shared" si="0"/>
        <v>12.5887623667982</v>
      </c>
      <c r="AG245" s="321">
        <f t="shared" si="1"/>
        <v>0.62557345036698497</v>
      </c>
      <c r="AH245" t="s">
        <v>862</v>
      </c>
      <c r="AJ245" t="s">
        <v>711</v>
      </c>
      <c r="AK245" t="s">
        <v>863</v>
      </c>
      <c r="AL245" s="1" t="s">
        <v>78</v>
      </c>
      <c r="AM245">
        <v>1732614</v>
      </c>
      <c r="AN245">
        <v>1732101</v>
      </c>
      <c r="AO245">
        <v>1733126</v>
      </c>
    </row>
    <row r="246" spans="1:41" hidden="1" x14ac:dyDescent="0.2">
      <c r="A246" t="s">
        <v>864</v>
      </c>
      <c r="B246" s="326" t="s">
        <v>865</v>
      </c>
      <c r="C246" t="s">
        <v>111</v>
      </c>
      <c r="D246" s="320">
        <v>0.586498041297141</v>
      </c>
      <c r="E246" s="321">
        <v>0.58778734743955197</v>
      </c>
      <c r="F246" s="321">
        <v>0.69792128237097095</v>
      </c>
      <c r="G246" s="321">
        <v>2.2206955549332599</v>
      </c>
      <c r="H246" s="321">
        <v>2.4798828676003599</v>
      </c>
      <c r="I246" s="320">
        <v>0.586498041297141</v>
      </c>
      <c r="J246" s="321">
        <v>0.57182731322637503</v>
      </c>
      <c r="K246" s="321">
        <v>0.73207576360281501</v>
      </c>
      <c r="L246" s="321">
        <v>0.54251994927687797</v>
      </c>
      <c r="M246" s="321">
        <v>0.61468312969315897</v>
      </c>
      <c r="N246" s="320">
        <v>0.586498041297141</v>
      </c>
      <c r="O246" s="321">
        <v>0.59333259391535098</v>
      </c>
      <c r="P246" s="321">
        <v>0.62268135665195301</v>
      </c>
      <c r="Q246" s="321">
        <v>2.6892774964111901</v>
      </c>
      <c r="R246" s="321">
        <v>2.72336632460437</v>
      </c>
      <c r="S246" s="320">
        <v>0.586498041297141</v>
      </c>
      <c r="T246" s="321">
        <v>0.59922006667525896</v>
      </c>
      <c r="U246" s="321">
        <v>2.63870308553004</v>
      </c>
      <c r="V246" s="321">
        <v>0.98216842075734301</v>
      </c>
      <c r="W246" s="320">
        <v>0.586498041297141</v>
      </c>
      <c r="X246" s="321">
        <v>0.38330230146979899</v>
      </c>
      <c r="Y246" s="321">
        <v>0.57023127525436101</v>
      </c>
      <c r="Z246" s="321">
        <v>0.50788196972626798</v>
      </c>
      <c r="AA246" s="321">
        <v>0.53080001092571205</v>
      </c>
      <c r="AB246" s="320">
        <v>0.586498041297141</v>
      </c>
      <c r="AC246" s="321">
        <v>0.72271243169592003</v>
      </c>
      <c r="AD246" s="321">
        <v>0.74727878589926899</v>
      </c>
      <c r="AE246" s="322">
        <v>11.454948407805499</v>
      </c>
      <c r="AF246" s="321">
        <f t="shared" si="0"/>
        <v>11.454948407805499</v>
      </c>
      <c r="AG246" s="321">
        <f t="shared" si="1"/>
        <v>0.586498041297141</v>
      </c>
      <c r="AH246" t="s">
        <v>866</v>
      </c>
      <c r="AJ246" t="s">
        <v>711</v>
      </c>
      <c r="AK246" t="s">
        <v>867</v>
      </c>
      <c r="AL246" s="1" t="s">
        <v>78</v>
      </c>
      <c r="AM246">
        <v>1733589</v>
      </c>
      <c r="AN246">
        <v>1733123</v>
      </c>
      <c r="AO246">
        <v>1734055</v>
      </c>
    </row>
    <row r="247" spans="1:41" ht="17" hidden="1" thickBot="1" x14ac:dyDescent="0.25">
      <c r="A247" t="s">
        <v>431</v>
      </c>
      <c r="B247" s="326" t="s">
        <v>432</v>
      </c>
      <c r="C247" t="s">
        <v>111</v>
      </c>
      <c r="D247" s="320">
        <v>0.58394381629113101</v>
      </c>
      <c r="E247" s="321">
        <v>0.61838913872221002</v>
      </c>
      <c r="F247" s="321">
        <v>0.73028924546832497</v>
      </c>
      <c r="G247" s="321">
        <v>2.3123883923884501</v>
      </c>
      <c r="H247" s="321">
        <v>2.65739169138614</v>
      </c>
      <c r="I247" s="320">
        <v>0.58394381629113101</v>
      </c>
      <c r="J247" s="321">
        <v>0.60028930619239296</v>
      </c>
      <c r="K247" s="321">
        <v>0.88644151398249804</v>
      </c>
      <c r="L247" s="321">
        <v>0.64545679447564797</v>
      </c>
      <c r="M247" s="321">
        <v>0.70967935301665497</v>
      </c>
      <c r="N247" s="320">
        <v>0.58394381629113101</v>
      </c>
      <c r="O247" s="321">
        <v>0.64089345046541202</v>
      </c>
      <c r="P247" s="321">
        <v>0.68228332260758395</v>
      </c>
      <c r="Q247" s="321">
        <v>10.064625385781399</v>
      </c>
      <c r="R247" s="321">
        <v>11.9356981500564</v>
      </c>
      <c r="S247" s="320">
        <v>0.58394381629113101</v>
      </c>
      <c r="T247" s="321">
        <v>0.62426513718912902</v>
      </c>
      <c r="U247" s="321">
        <v>6.9174419684923203</v>
      </c>
      <c r="V247" s="321">
        <v>7.7133832486612404</v>
      </c>
      <c r="W247" s="320">
        <v>0.58394381629113101</v>
      </c>
      <c r="X247" s="321">
        <v>0.43822125987650701</v>
      </c>
      <c r="Y247" s="321">
        <v>0.62479294942193897</v>
      </c>
      <c r="Z247" s="321">
        <v>0.58743701591688502</v>
      </c>
      <c r="AA247" s="321">
        <v>0.60610881456482901</v>
      </c>
      <c r="AB247" s="320">
        <v>0.58394381629113101</v>
      </c>
      <c r="AC247" s="321">
        <v>0.73318652490890401</v>
      </c>
      <c r="AD247" s="321">
        <v>0.84094298362132602</v>
      </c>
      <c r="AE247" s="322">
        <v>12.513890131932</v>
      </c>
      <c r="AF247" s="321">
        <f t="shared" si="0"/>
        <v>12.513890131932</v>
      </c>
      <c r="AG247" s="321">
        <f t="shared" si="1"/>
        <v>0.58394381629113101</v>
      </c>
      <c r="AH247" t="s">
        <v>434</v>
      </c>
      <c r="AJ247" t="s">
        <v>711</v>
      </c>
      <c r="AK247" t="s">
        <v>435</v>
      </c>
      <c r="AL247" s="1" t="s">
        <v>78</v>
      </c>
      <c r="AM247">
        <v>1734774</v>
      </c>
      <c r="AN247">
        <v>1734168</v>
      </c>
      <c r="AO247">
        <v>1735379</v>
      </c>
    </row>
    <row r="248" spans="1:41" x14ac:dyDescent="0.2">
      <c r="A248" s="328" t="s">
        <v>868</v>
      </c>
      <c r="B248" s="329" t="s">
        <v>869</v>
      </c>
      <c r="C248" s="330" t="s">
        <v>111</v>
      </c>
      <c r="D248" s="331">
        <v>0.58027476379631004</v>
      </c>
      <c r="E248" s="332">
        <v>0.61715377229211399</v>
      </c>
      <c r="F248" s="332">
        <v>0.72454617181726899</v>
      </c>
      <c r="G248" s="332">
        <v>2.2601417613598498</v>
      </c>
      <c r="H248" s="332">
        <v>2.5967497060354501</v>
      </c>
      <c r="I248" s="331">
        <v>0.58027476379631004</v>
      </c>
      <c r="J248" s="332">
        <v>0.59760602066024304</v>
      </c>
      <c r="K248" s="332">
        <v>0.83535256200221097</v>
      </c>
      <c r="L248" s="332">
        <v>0.62226035840646099</v>
      </c>
      <c r="M248" s="332">
        <v>0.66786612237079901</v>
      </c>
      <c r="N248" s="331">
        <v>0.58027476379631004</v>
      </c>
      <c r="O248" s="332">
        <v>0.61610944448336202</v>
      </c>
      <c r="P248" s="332">
        <v>0.64564349871364202</v>
      </c>
      <c r="Q248" s="332">
        <v>14.172109351644201</v>
      </c>
      <c r="R248" s="332">
        <v>16.689275782473299</v>
      </c>
      <c r="S248" s="331">
        <v>0.58027476379631004</v>
      </c>
      <c r="T248" s="332">
        <v>0.61781150157604103</v>
      </c>
      <c r="U248" s="332">
        <v>10.540395885205401</v>
      </c>
      <c r="V248" s="332">
        <v>13.4846389962328</v>
      </c>
      <c r="W248" s="331">
        <v>0.58027476379631004</v>
      </c>
      <c r="X248" s="332">
        <v>0.42522157503924202</v>
      </c>
      <c r="Y248" s="332">
        <v>0.62902001595458801</v>
      </c>
      <c r="Z248" s="332">
        <v>3.1327017185274602</v>
      </c>
      <c r="AA248" s="332">
        <v>3.43625292678488</v>
      </c>
      <c r="AB248" s="331">
        <v>0.58027476379631004</v>
      </c>
      <c r="AC248" s="332">
        <v>0.74577557925143401</v>
      </c>
      <c r="AD248" s="332">
        <v>0.799611192365836</v>
      </c>
      <c r="AE248" s="333">
        <v>11.6730943248545</v>
      </c>
      <c r="AF248" s="332">
        <f t="shared" si="0"/>
        <v>16.689275782473299</v>
      </c>
      <c r="AG248" s="332">
        <f t="shared" si="1"/>
        <v>0.58027476379631004</v>
      </c>
      <c r="AH248" s="330" t="s">
        <v>870</v>
      </c>
      <c r="AI248" s="330" t="s">
        <v>871</v>
      </c>
      <c r="AJ248" t="s">
        <v>711</v>
      </c>
      <c r="AK248" s="330" t="s">
        <v>872</v>
      </c>
      <c r="AL248" s="338" t="s">
        <v>78</v>
      </c>
      <c r="AM248" s="330">
        <v>1736244</v>
      </c>
      <c r="AN248" s="330">
        <v>1735670</v>
      </c>
      <c r="AO248" s="339">
        <v>1736818</v>
      </c>
    </row>
    <row r="249" spans="1:41" x14ac:dyDescent="0.2">
      <c r="A249" s="334" t="s">
        <v>873</v>
      </c>
      <c r="B249" s="326" t="s">
        <v>874</v>
      </c>
      <c r="C249" t="s">
        <v>111</v>
      </c>
      <c r="D249" s="320">
        <v>0.60565573682367002</v>
      </c>
      <c r="E249" s="321">
        <v>0.64861779891985805</v>
      </c>
      <c r="F249" s="321">
        <v>0.69455091857689399</v>
      </c>
      <c r="G249" s="321">
        <v>2.3750164968552001</v>
      </c>
      <c r="H249" s="321">
        <v>2.65354140660197</v>
      </c>
      <c r="I249" s="320">
        <v>0.60565573682367002</v>
      </c>
      <c r="J249" s="321">
        <v>0.60154880756462703</v>
      </c>
      <c r="K249" s="321">
        <v>0.84066801630528099</v>
      </c>
      <c r="L249" s="321">
        <v>0.63432980155124097</v>
      </c>
      <c r="M249" s="321">
        <v>0.73717298412625898</v>
      </c>
      <c r="N249" s="320">
        <v>0.60565573682367002</v>
      </c>
      <c r="O249" s="321">
        <v>0.62558421538193298</v>
      </c>
      <c r="P249" s="321">
        <v>0.63949451301160698</v>
      </c>
      <c r="Q249" s="321">
        <v>14.399175207734</v>
      </c>
      <c r="R249" s="321">
        <v>17.152354676799298</v>
      </c>
      <c r="S249" s="320">
        <v>0.60565573682367002</v>
      </c>
      <c r="T249" s="321">
        <v>0.62830752433139403</v>
      </c>
      <c r="U249" s="321">
        <v>10.977102193695799</v>
      </c>
      <c r="V249" s="321">
        <v>13.6767044657241</v>
      </c>
      <c r="W249" s="320">
        <v>0.60565573682367002</v>
      </c>
      <c r="X249" s="321">
        <v>0.462901820944358</v>
      </c>
      <c r="Y249" s="321">
        <v>0.63194644663103805</v>
      </c>
      <c r="Z249" s="321">
        <v>7.2597401316847501</v>
      </c>
      <c r="AA249" s="321">
        <v>8.08480598577089</v>
      </c>
      <c r="AB249" s="320">
        <v>0.60565573682367002</v>
      </c>
      <c r="AC249" s="321">
        <v>0.70326054430037799</v>
      </c>
      <c r="AD249" s="321">
        <v>0.82899764175298196</v>
      </c>
      <c r="AE249" s="322">
        <v>11.989007081921001</v>
      </c>
      <c r="AF249" s="321">
        <f t="shared" si="0"/>
        <v>17.152354676799298</v>
      </c>
      <c r="AG249" s="321">
        <f t="shared" si="1"/>
        <v>0.60565573682367002</v>
      </c>
      <c r="AH249" t="s">
        <v>875</v>
      </c>
      <c r="AI249" t="s">
        <v>871</v>
      </c>
      <c r="AJ249" t="s">
        <v>711</v>
      </c>
      <c r="AK249" t="s">
        <v>876</v>
      </c>
      <c r="AL249" s="1" t="s">
        <v>78</v>
      </c>
      <c r="AM249">
        <v>1737179</v>
      </c>
      <c r="AN249">
        <v>1736858</v>
      </c>
      <c r="AO249" s="340">
        <v>1737499</v>
      </c>
    </row>
    <row r="250" spans="1:41" x14ac:dyDescent="0.2">
      <c r="A250" s="312" t="s">
        <v>877</v>
      </c>
      <c r="B250" s="327" t="s">
        <v>878</v>
      </c>
      <c r="C250" s="313" t="s">
        <v>111</v>
      </c>
      <c r="D250" s="320">
        <v>0.57984133177082198</v>
      </c>
      <c r="E250" s="321">
        <v>0.62059515020452305</v>
      </c>
      <c r="F250" s="321">
        <v>0.7480927737866</v>
      </c>
      <c r="G250" s="321">
        <v>2.2197693646559302</v>
      </c>
      <c r="H250" s="321">
        <v>2.5211076528797598</v>
      </c>
      <c r="I250" s="320">
        <v>0.57984133177082198</v>
      </c>
      <c r="J250" s="321">
        <v>0.57912420704594503</v>
      </c>
      <c r="K250" s="321">
        <v>0.81721667257955899</v>
      </c>
      <c r="L250" s="321">
        <v>0.61773051702466697</v>
      </c>
      <c r="M250" s="321">
        <v>0.70313325037151198</v>
      </c>
      <c r="N250" s="320">
        <v>0.57984133177082198</v>
      </c>
      <c r="O250" s="321">
        <v>0.60321876933978003</v>
      </c>
      <c r="P250" s="321">
        <v>0.66922308024871702</v>
      </c>
      <c r="Q250" s="321">
        <v>13.7745582488716</v>
      </c>
      <c r="R250" s="321">
        <v>16.479052482473801</v>
      </c>
      <c r="S250" s="320">
        <v>0.57984133177082198</v>
      </c>
      <c r="T250" s="321">
        <v>0.65412206678374696</v>
      </c>
      <c r="U250" s="321">
        <v>10.322218256003699</v>
      </c>
      <c r="V250" s="321">
        <v>12.9799430663717</v>
      </c>
      <c r="W250" s="320">
        <v>0.57984133177082198</v>
      </c>
      <c r="X250" s="321">
        <v>0.41199311728040899</v>
      </c>
      <c r="Y250" s="321">
        <v>0.61428334719104005</v>
      </c>
      <c r="Z250" s="321">
        <v>7.0783537139253703</v>
      </c>
      <c r="AA250" s="321">
        <v>7.9464483349133097</v>
      </c>
      <c r="AB250" s="320">
        <v>0.57984133177082198</v>
      </c>
      <c r="AC250" s="321">
        <v>0.699052203277304</v>
      </c>
      <c r="AD250" s="321">
        <v>0.77497108604044695</v>
      </c>
      <c r="AE250" s="322">
        <v>11.664764018021501</v>
      </c>
      <c r="AF250" s="321">
        <f t="shared" si="0"/>
        <v>16.479052482473801</v>
      </c>
      <c r="AG250" s="321">
        <f t="shared" si="1"/>
        <v>0.57984133177082198</v>
      </c>
      <c r="AH250" s="312" t="s">
        <v>879</v>
      </c>
      <c r="AI250" s="313" t="s">
        <v>871</v>
      </c>
      <c r="AJ250" t="s">
        <v>711</v>
      </c>
      <c r="AK250" t="s">
        <v>880</v>
      </c>
      <c r="AL250" s="1" t="s">
        <v>78</v>
      </c>
      <c r="AM250">
        <v>1738401</v>
      </c>
      <c r="AN250">
        <v>1737714</v>
      </c>
      <c r="AO250" s="340">
        <v>1739087</v>
      </c>
    </row>
    <row r="251" spans="1:41" x14ac:dyDescent="0.2">
      <c r="A251" s="334" t="s">
        <v>881</v>
      </c>
      <c r="B251" s="326" t="s">
        <v>882</v>
      </c>
      <c r="C251" t="s">
        <v>111</v>
      </c>
      <c r="D251" s="320">
        <v>0.56743308006443605</v>
      </c>
      <c r="E251" s="321">
        <v>0.58750497796981604</v>
      </c>
      <c r="F251" s="321">
        <v>0.674007123687973</v>
      </c>
      <c r="G251" s="321">
        <v>2.2026704672283901</v>
      </c>
      <c r="H251" s="321">
        <v>2.4530057407597399</v>
      </c>
      <c r="I251" s="320">
        <v>0.56743308006443605</v>
      </c>
      <c r="J251" s="321">
        <v>0.53780708594376003</v>
      </c>
      <c r="K251" s="321">
        <v>0.76517754871608001</v>
      </c>
      <c r="L251" s="321">
        <v>0.58693367595246904</v>
      </c>
      <c r="M251" s="321">
        <v>0.67559870612037498</v>
      </c>
      <c r="N251" s="320">
        <v>0.56743308006443605</v>
      </c>
      <c r="O251" s="321">
        <v>0.58050425279083895</v>
      </c>
      <c r="P251" s="321">
        <v>0.63710606401990799</v>
      </c>
      <c r="Q251" s="321">
        <v>13.3507935647057</v>
      </c>
      <c r="R251" s="321">
        <v>15.725171411122799</v>
      </c>
      <c r="S251" s="320">
        <v>0.56743308006443605</v>
      </c>
      <c r="T251" s="321">
        <v>0.60887569841945699</v>
      </c>
      <c r="U251" s="321">
        <v>10.333159317055101</v>
      </c>
      <c r="V251" s="321">
        <v>12.969858212811401</v>
      </c>
      <c r="W251" s="320">
        <v>0.56743308006443605</v>
      </c>
      <c r="X251" s="321">
        <v>0.41975793938299999</v>
      </c>
      <c r="Y251" s="321">
        <v>0.57374299206610002</v>
      </c>
      <c r="Z251" s="321">
        <v>6.8473404386276799</v>
      </c>
      <c r="AA251" s="321">
        <v>7.5773708446858903</v>
      </c>
      <c r="AB251" s="320">
        <v>0.56743308006443605</v>
      </c>
      <c r="AC251" s="321">
        <v>0.70146210796573105</v>
      </c>
      <c r="AD251" s="321">
        <v>0.764638138226575</v>
      </c>
      <c r="AE251" s="322">
        <v>11.80829594195</v>
      </c>
      <c r="AF251" s="321">
        <f t="shared" si="0"/>
        <v>15.725171411122799</v>
      </c>
      <c r="AG251" s="321">
        <f t="shared" si="1"/>
        <v>0.56743308006443605</v>
      </c>
      <c r="AH251" t="s">
        <v>883</v>
      </c>
      <c r="AI251" t="s">
        <v>871</v>
      </c>
      <c r="AJ251" t="s">
        <v>711</v>
      </c>
      <c r="AK251" t="s">
        <v>884</v>
      </c>
      <c r="AL251" s="1" t="s">
        <v>78</v>
      </c>
      <c r="AM251">
        <v>1739756</v>
      </c>
      <c r="AN251">
        <v>1739128</v>
      </c>
      <c r="AO251" s="340">
        <v>1740384</v>
      </c>
    </row>
    <row r="252" spans="1:41" x14ac:dyDescent="0.2">
      <c r="A252" s="334" t="s">
        <v>885</v>
      </c>
      <c r="B252" s="326" t="s">
        <v>886</v>
      </c>
      <c r="C252" t="s">
        <v>111</v>
      </c>
      <c r="D252" s="320">
        <v>0.65538450188740505</v>
      </c>
      <c r="E252" s="321">
        <v>0.63091928394175201</v>
      </c>
      <c r="F252" s="321">
        <v>0.67716581419605404</v>
      </c>
      <c r="G252" s="321">
        <v>2.4111820219697999</v>
      </c>
      <c r="H252" s="321">
        <v>2.6570173581432401</v>
      </c>
      <c r="I252" s="320">
        <v>0.65538450188740505</v>
      </c>
      <c r="J252" s="321">
        <v>0.58989157475531195</v>
      </c>
      <c r="K252" s="321">
        <v>0.77255170876606505</v>
      </c>
      <c r="L252" s="321">
        <v>0.60725715893051802</v>
      </c>
      <c r="M252" s="321">
        <v>0.68877273769372704</v>
      </c>
      <c r="N252" s="320">
        <v>0.65538450188740505</v>
      </c>
      <c r="O252" s="321">
        <v>0.61034978112133598</v>
      </c>
      <c r="P252" s="321">
        <v>0.60464602586143901</v>
      </c>
      <c r="Q252" s="321">
        <v>13.809644367987</v>
      </c>
      <c r="R252" s="321">
        <v>16.527359480843099</v>
      </c>
      <c r="S252" s="320">
        <v>0.65538450188740505</v>
      </c>
      <c r="T252" s="321">
        <v>0.63326299453430102</v>
      </c>
      <c r="U252" s="321">
        <v>10.7683151543271</v>
      </c>
      <c r="V252" s="321">
        <v>14.1409051760221</v>
      </c>
      <c r="W252" s="320">
        <v>0.65538450188740505</v>
      </c>
      <c r="X252" s="321">
        <v>0.40963137329599902</v>
      </c>
      <c r="Y252" s="321">
        <v>0.59601638110351995</v>
      </c>
      <c r="Z252" s="321">
        <v>7.1113854821004399</v>
      </c>
      <c r="AA252" s="321">
        <v>7.7893212352959802</v>
      </c>
      <c r="AB252" s="320">
        <v>0.65538450188740505</v>
      </c>
      <c r="AC252" s="321">
        <v>0.79701303042552796</v>
      </c>
      <c r="AD252" s="321">
        <v>0.75533848519408897</v>
      </c>
      <c r="AE252" s="322">
        <v>11.366396508975001</v>
      </c>
      <c r="AF252" s="321">
        <f t="shared" si="0"/>
        <v>16.527359480843099</v>
      </c>
      <c r="AG252" s="321">
        <f t="shared" si="1"/>
        <v>0.65538450188740505</v>
      </c>
      <c r="AH252" t="s">
        <v>887</v>
      </c>
      <c r="AI252" t="s">
        <v>871</v>
      </c>
      <c r="AJ252" t="s">
        <v>711</v>
      </c>
      <c r="AK252" t="s">
        <v>888</v>
      </c>
      <c r="AL252" s="1" t="s">
        <v>78</v>
      </c>
      <c r="AM252">
        <v>1741110</v>
      </c>
      <c r="AN252">
        <v>1740957</v>
      </c>
      <c r="AO252" s="340">
        <v>1741262</v>
      </c>
    </row>
    <row r="253" spans="1:41" x14ac:dyDescent="0.2">
      <c r="A253" s="334" t="s">
        <v>889</v>
      </c>
      <c r="B253" s="326" t="s">
        <v>890</v>
      </c>
      <c r="C253" t="s">
        <v>111</v>
      </c>
      <c r="D253" s="320">
        <v>0.60550157495414003</v>
      </c>
      <c r="E253" s="321">
        <v>0.61877324425089497</v>
      </c>
      <c r="F253" s="321">
        <v>0.72499210459487995</v>
      </c>
      <c r="G253" s="321">
        <v>2.1741862745365998</v>
      </c>
      <c r="H253" s="321">
        <v>2.6384107940105799</v>
      </c>
      <c r="I253" s="320">
        <v>0.60550157495414003</v>
      </c>
      <c r="J253" s="321">
        <v>0.58904882016065596</v>
      </c>
      <c r="K253" s="321">
        <v>0.81069831525301095</v>
      </c>
      <c r="L253" s="321">
        <v>0.63549221643405496</v>
      </c>
      <c r="M253" s="321">
        <v>0.67826046697534903</v>
      </c>
      <c r="N253" s="320">
        <v>0.60550157495414003</v>
      </c>
      <c r="O253" s="321">
        <v>0.61475422957464998</v>
      </c>
      <c r="P253" s="321">
        <v>0.65449480968288098</v>
      </c>
      <c r="Q253" s="321">
        <v>12.2396548547988</v>
      </c>
      <c r="R253" s="321">
        <v>14.899937163535199</v>
      </c>
      <c r="S253" s="320">
        <v>0.60550157495414003</v>
      </c>
      <c r="T253" s="321">
        <v>0.629039659463971</v>
      </c>
      <c r="U253" s="321">
        <v>10.7806862282337</v>
      </c>
      <c r="V253" s="321">
        <v>13.289980659566901</v>
      </c>
      <c r="W253" s="320">
        <v>0.60550157495414003</v>
      </c>
      <c r="X253" s="321">
        <v>0.41737521795076399</v>
      </c>
      <c r="Y253" s="321">
        <v>0.59004875776331001</v>
      </c>
      <c r="Z253" s="321">
        <v>7.0340173960726604</v>
      </c>
      <c r="AA253" s="321">
        <v>7.9536091162048503</v>
      </c>
      <c r="AB253" s="320">
        <v>0.60550157495414003</v>
      </c>
      <c r="AC253" s="321">
        <v>0.734341755777983</v>
      </c>
      <c r="AD253" s="321">
        <v>0.808644339504479</v>
      </c>
      <c r="AE253" s="322">
        <v>0.96891456741745696</v>
      </c>
      <c r="AF253" s="321">
        <f t="shared" si="0"/>
        <v>14.899937163535199</v>
      </c>
      <c r="AG253" s="321">
        <f t="shared" si="1"/>
        <v>0.60550157495414003</v>
      </c>
      <c r="AH253" t="s">
        <v>891</v>
      </c>
      <c r="AI253" t="s">
        <v>871</v>
      </c>
      <c r="AJ253" t="s">
        <v>711</v>
      </c>
      <c r="AK253" t="s">
        <v>892</v>
      </c>
      <c r="AL253" s="1" t="s">
        <v>78</v>
      </c>
      <c r="AM253">
        <v>1742190</v>
      </c>
      <c r="AN253">
        <v>1741388</v>
      </c>
      <c r="AO253" s="340">
        <v>1742992</v>
      </c>
    </row>
    <row r="254" spans="1:41" x14ac:dyDescent="0.2">
      <c r="A254" s="334" t="s">
        <v>893</v>
      </c>
      <c r="B254" s="326" t="s">
        <v>894</v>
      </c>
      <c r="C254" t="s">
        <v>111</v>
      </c>
      <c r="D254" s="320">
        <v>0.57359520669035302</v>
      </c>
      <c r="E254" s="321">
        <v>0.59523092040565295</v>
      </c>
      <c r="F254" s="321">
        <v>0.70910368488887299</v>
      </c>
      <c r="G254" s="321">
        <v>2.16488401488852</v>
      </c>
      <c r="H254" s="321">
        <v>2.3742293894194102</v>
      </c>
      <c r="I254" s="320">
        <v>0.57359520669035302</v>
      </c>
      <c r="J254" s="321">
        <v>0.58553123576556898</v>
      </c>
      <c r="K254" s="321">
        <v>0.80144320729160501</v>
      </c>
      <c r="L254" s="321">
        <v>0.57820841100901299</v>
      </c>
      <c r="M254" s="321">
        <v>0.66974358097666298</v>
      </c>
      <c r="N254" s="320">
        <v>0.57359520669035302</v>
      </c>
      <c r="O254" s="321">
        <v>0.60001341555918197</v>
      </c>
      <c r="P254" s="321">
        <v>0.64793595802955195</v>
      </c>
      <c r="Q254" s="321">
        <v>11.516370802014601</v>
      </c>
      <c r="R254" s="321">
        <v>14.1135213231658</v>
      </c>
      <c r="S254" s="320">
        <v>0.57359520669035302</v>
      </c>
      <c r="T254" s="321">
        <v>0.57760038737141295</v>
      </c>
      <c r="U254" s="321">
        <v>6.4411710149876802</v>
      </c>
      <c r="V254" s="321">
        <v>7.4362952871688996</v>
      </c>
      <c r="W254" s="320">
        <v>0.57359520669035302</v>
      </c>
      <c r="X254" s="321">
        <v>0.40847479908141199</v>
      </c>
      <c r="Y254" s="321">
        <v>0.621613617329006</v>
      </c>
      <c r="Z254" s="321">
        <v>6.8512042479877202</v>
      </c>
      <c r="AA254" s="321">
        <v>7.7401035696592997</v>
      </c>
      <c r="AB254" s="320">
        <v>0.57359520669035302</v>
      </c>
      <c r="AC254" s="321">
        <v>0.69099920502327306</v>
      </c>
      <c r="AD254" s="321">
        <v>0.71136605171949796</v>
      </c>
      <c r="AE254" s="322">
        <v>0.665381551818372</v>
      </c>
      <c r="AF254" s="321">
        <f t="shared" si="0"/>
        <v>14.1135213231658</v>
      </c>
      <c r="AG254" s="321">
        <f t="shared" si="1"/>
        <v>0.57359520669035302</v>
      </c>
      <c r="AH254" t="s">
        <v>895</v>
      </c>
      <c r="AI254" t="s">
        <v>871</v>
      </c>
      <c r="AJ254" t="s">
        <v>711</v>
      </c>
      <c r="AK254" t="s">
        <v>896</v>
      </c>
      <c r="AL254" s="1" t="s">
        <v>78</v>
      </c>
      <c r="AM254">
        <v>1743410</v>
      </c>
      <c r="AN254">
        <v>1743004</v>
      </c>
      <c r="AO254" s="340">
        <v>1743816</v>
      </c>
    </row>
    <row r="255" spans="1:41" x14ac:dyDescent="0.2">
      <c r="A255" s="334" t="s">
        <v>897</v>
      </c>
      <c r="B255" s="326" t="s">
        <v>898</v>
      </c>
      <c r="C255" t="s">
        <v>111</v>
      </c>
      <c r="D255" s="320">
        <v>0.63270771910691403</v>
      </c>
      <c r="E255" s="321">
        <v>0.64086104235538</v>
      </c>
      <c r="F255" s="321">
        <v>0.71374919335328302</v>
      </c>
      <c r="G255" s="321">
        <v>2.2352058692780199</v>
      </c>
      <c r="H255" s="321">
        <v>2.5261670934564902</v>
      </c>
      <c r="I255" s="320">
        <v>0.63270771910691403</v>
      </c>
      <c r="J255" s="321">
        <v>0.60463367324444495</v>
      </c>
      <c r="K255" s="321">
        <v>0.879415444276195</v>
      </c>
      <c r="L255" s="321">
        <v>0.65505695048389501</v>
      </c>
      <c r="M255" s="321">
        <v>0.70697453977091895</v>
      </c>
      <c r="N255" s="320">
        <v>0.63270771910691403</v>
      </c>
      <c r="O255" s="321">
        <v>0.63404778997115296</v>
      </c>
      <c r="P255" s="321">
        <v>0.67876558331248005</v>
      </c>
      <c r="Q255" s="321">
        <v>12.078168900903901</v>
      </c>
      <c r="R255" s="321">
        <v>14.891370791022</v>
      </c>
      <c r="S255" s="320">
        <v>0.63270771910691403</v>
      </c>
      <c r="T255" s="321">
        <v>0.65181719692192996</v>
      </c>
      <c r="U255" s="321">
        <v>3.05612504256304</v>
      </c>
      <c r="V255" s="321">
        <v>1.04947946738259</v>
      </c>
      <c r="W255" s="320">
        <v>0.63270771910691403</v>
      </c>
      <c r="X255" s="321">
        <v>0.45011147080656599</v>
      </c>
      <c r="Y255" s="321">
        <v>0.65636949770856601</v>
      </c>
      <c r="Z255" s="321">
        <v>7.3160835966018301</v>
      </c>
      <c r="AA255" s="321">
        <v>8.2105910852370201</v>
      </c>
      <c r="AB255" s="320">
        <v>0.63270771910691403</v>
      </c>
      <c r="AC255" s="321">
        <v>0.71282023255032401</v>
      </c>
      <c r="AD255" s="321">
        <v>0.78530403385432002</v>
      </c>
      <c r="AE255" s="322">
        <v>0.65097074897839202</v>
      </c>
      <c r="AF255" s="321">
        <f t="shared" si="0"/>
        <v>14.891370791022</v>
      </c>
      <c r="AG255" s="321">
        <f t="shared" si="1"/>
        <v>0.63270771910691403</v>
      </c>
      <c r="AH255" t="s">
        <v>899</v>
      </c>
      <c r="AI255" t="s">
        <v>871</v>
      </c>
      <c r="AJ255" t="s">
        <v>711</v>
      </c>
      <c r="AK255" t="s">
        <v>900</v>
      </c>
      <c r="AL255" s="1" t="s">
        <v>78</v>
      </c>
      <c r="AM255">
        <v>1744213</v>
      </c>
      <c r="AN255">
        <v>1743820</v>
      </c>
      <c r="AO255" s="340">
        <v>1744605</v>
      </c>
    </row>
    <row r="256" spans="1:41" x14ac:dyDescent="0.2">
      <c r="A256" s="334" t="s">
        <v>901</v>
      </c>
      <c r="B256" s="326" t="s">
        <v>902</v>
      </c>
      <c r="C256" t="s">
        <v>111</v>
      </c>
      <c r="D256" s="320">
        <v>0.65767765969666803</v>
      </c>
      <c r="E256" s="321">
        <v>0.71389472916318297</v>
      </c>
      <c r="F256" s="321">
        <v>0.83718698969331995</v>
      </c>
      <c r="G256" s="321">
        <v>2.5074029007808001</v>
      </c>
      <c r="H256" s="321">
        <v>2.7365007833868402</v>
      </c>
      <c r="I256" s="320">
        <v>0.65767765969666803</v>
      </c>
      <c r="J256" s="321">
        <v>0.64823706314188101</v>
      </c>
      <c r="K256" s="321">
        <v>0.91686996525629205</v>
      </c>
      <c r="L256" s="321">
        <v>0.63768918056257196</v>
      </c>
      <c r="M256" s="321">
        <v>0.77192187900089804</v>
      </c>
      <c r="N256" s="320">
        <v>0.65767765969666803</v>
      </c>
      <c r="O256" s="321">
        <v>0.67728405079821097</v>
      </c>
      <c r="P256" s="321">
        <v>0.69790564234229902</v>
      </c>
      <c r="Q256" s="321">
        <v>12.8796871309948</v>
      </c>
      <c r="R256" s="321">
        <v>15.7837812139545</v>
      </c>
      <c r="S256" s="320">
        <v>0.65767765969666803</v>
      </c>
      <c r="T256" s="321">
        <v>0.703984084794395</v>
      </c>
      <c r="U256" s="321">
        <v>3.3170137657086598</v>
      </c>
      <c r="V256" s="321">
        <v>1.1609007317963</v>
      </c>
      <c r="W256" s="320">
        <v>0.65767765969666803</v>
      </c>
      <c r="X256" s="321">
        <v>0.43840966110603202</v>
      </c>
      <c r="Y256" s="321">
        <v>0.67844417849017702</v>
      </c>
      <c r="Z256" s="321">
        <v>7.7054905261603501</v>
      </c>
      <c r="AA256" s="321">
        <v>8.7471887703351907</v>
      </c>
      <c r="AB256" s="320">
        <v>0.65767765969666803</v>
      </c>
      <c r="AC256" s="321">
        <v>0.80083171024276101</v>
      </c>
      <c r="AD256" s="321">
        <v>0.91343258674634098</v>
      </c>
      <c r="AE256" s="322">
        <v>0.72451553588587503</v>
      </c>
      <c r="AF256" s="321">
        <f t="shared" si="0"/>
        <v>15.7837812139545</v>
      </c>
      <c r="AG256" s="321">
        <f t="shared" si="1"/>
        <v>0.65767765969666803</v>
      </c>
      <c r="AH256" t="s">
        <v>903</v>
      </c>
      <c r="AI256" t="s">
        <v>871</v>
      </c>
      <c r="AJ256" t="s">
        <v>711</v>
      </c>
      <c r="AK256" t="s">
        <v>904</v>
      </c>
      <c r="AL256" s="1" t="s">
        <v>78</v>
      </c>
      <c r="AM256">
        <v>1744879</v>
      </c>
      <c r="AN256">
        <v>1744602</v>
      </c>
      <c r="AO256" s="340">
        <v>1745156</v>
      </c>
    </row>
    <row r="257" spans="1:41" ht="17" thickBot="1" x14ac:dyDescent="0.25">
      <c r="A257" s="335" t="s">
        <v>905</v>
      </c>
      <c r="B257" s="336" t="s">
        <v>906</v>
      </c>
      <c r="C257" s="337" t="s">
        <v>111</v>
      </c>
      <c r="D257" s="323">
        <v>0.61640081912993205</v>
      </c>
      <c r="E257" s="324">
        <v>0.70269659468629397</v>
      </c>
      <c r="F257" s="324">
        <v>0.81784650547414395</v>
      </c>
      <c r="G257" s="324">
        <v>2.4724869974689399</v>
      </c>
      <c r="H257" s="324">
        <v>2.9649866646993499</v>
      </c>
      <c r="I257" s="323">
        <v>0.61640081912993205</v>
      </c>
      <c r="J257" s="324">
        <v>0.66989044724060798</v>
      </c>
      <c r="K257" s="324">
        <v>0.94521446467033299</v>
      </c>
      <c r="L257" s="324">
        <v>0.64104855957390205</v>
      </c>
      <c r="M257" s="324">
        <v>0.76589400948182795</v>
      </c>
      <c r="N257" s="323">
        <v>0.61640081912993205</v>
      </c>
      <c r="O257" s="324">
        <v>0.68749436312180201</v>
      </c>
      <c r="P257" s="324">
        <v>0.69564847334836999</v>
      </c>
      <c r="Q257" s="324">
        <v>13.0541372761373</v>
      </c>
      <c r="R257" s="324">
        <v>16.084857389837499</v>
      </c>
      <c r="S257" s="323">
        <v>0.61640081912993205</v>
      </c>
      <c r="T257" s="324">
        <v>0.678553687319011</v>
      </c>
      <c r="U257" s="324">
        <v>2.1190553431011998</v>
      </c>
      <c r="V257" s="324">
        <v>0.99063856461839295</v>
      </c>
      <c r="W257" s="323">
        <v>0.61640081912993205</v>
      </c>
      <c r="X257" s="324">
        <v>0.444357757066769</v>
      </c>
      <c r="Y257" s="324">
        <v>0.69323891135444904</v>
      </c>
      <c r="Z257" s="324">
        <v>7.8551356937032804</v>
      </c>
      <c r="AA257" s="324">
        <v>9.1058639983012597</v>
      </c>
      <c r="AB257" s="323">
        <v>0.61640081912993205</v>
      </c>
      <c r="AC257" s="324">
        <v>0.729445777332838</v>
      </c>
      <c r="AD257" s="324">
        <v>0.84671126657676299</v>
      </c>
      <c r="AE257" s="325">
        <v>0.72515443847483896</v>
      </c>
      <c r="AF257" s="324">
        <f t="shared" si="0"/>
        <v>16.084857389837499</v>
      </c>
      <c r="AG257" s="324">
        <f t="shared" si="1"/>
        <v>0.61640081912993205</v>
      </c>
      <c r="AH257" s="337" t="s">
        <v>907</v>
      </c>
      <c r="AI257" s="337" t="s">
        <v>871</v>
      </c>
      <c r="AJ257" t="s">
        <v>711</v>
      </c>
      <c r="AK257" s="337" t="s">
        <v>908</v>
      </c>
      <c r="AL257" s="341" t="s">
        <v>78</v>
      </c>
      <c r="AM257" s="337">
        <v>1745653</v>
      </c>
      <c r="AN257" s="337">
        <v>1745334</v>
      </c>
      <c r="AO257" s="342">
        <v>1745972</v>
      </c>
    </row>
    <row r="258" spans="1:41" ht="17" hidden="1" thickBot="1" x14ac:dyDescent="0.25">
      <c r="A258" t="s">
        <v>447</v>
      </c>
      <c r="B258" s="326" t="s">
        <v>448</v>
      </c>
      <c r="C258" t="s">
        <v>111</v>
      </c>
      <c r="D258" s="323">
        <v>0.62123729741856004</v>
      </c>
      <c r="E258" s="324">
        <v>0.64697904753299695</v>
      </c>
      <c r="F258" s="324">
        <v>0.77076225178013302</v>
      </c>
      <c r="G258" s="324">
        <v>1.7890908856997401</v>
      </c>
      <c r="H258" s="324">
        <v>2.0292605097907201</v>
      </c>
      <c r="I258" s="323">
        <v>0.62123729741856004</v>
      </c>
      <c r="J258" s="324">
        <v>0.59561098044315797</v>
      </c>
      <c r="K258" s="324">
        <v>0.82535384944483403</v>
      </c>
      <c r="L258" s="324">
        <v>0.64460554911531098</v>
      </c>
      <c r="M258" s="324">
        <v>0.71212670275557899</v>
      </c>
      <c r="N258" s="323">
        <v>0.62123729741856004</v>
      </c>
      <c r="O258" s="324">
        <v>0.67759345420195605</v>
      </c>
      <c r="P258" s="324">
        <v>0.65614551354996797</v>
      </c>
      <c r="Q258" s="324">
        <v>8.6089341707721196</v>
      </c>
      <c r="R258" s="324">
        <v>10.616940924665499</v>
      </c>
      <c r="S258" s="323">
        <v>0.62123729741856004</v>
      </c>
      <c r="T258" s="324">
        <v>0.64404349947889195</v>
      </c>
      <c r="U258" s="324">
        <v>0.62874666301700799</v>
      </c>
      <c r="V258" s="324">
        <v>0.77757929374203405</v>
      </c>
      <c r="W258" s="323">
        <v>0.62123729741856004</v>
      </c>
      <c r="X258" s="324">
        <v>0.44085887708986499</v>
      </c>
      <c r="Y258" s="324">
        <v>0.61647922590929904</v>
      </c>
      <c r="Z258" s="324">
        <v>2.3624416451597199</v>
      </c>
      <c r="AA258" s="324">
        <v>2.6275521950125502</v>
      </c>
      <c r="AB258" s="323">
        <v>0.62123729741856004</v>
      </c>
      <c r="AC258" s="324">
        <v>0.745088903560023</v>
      </c>
      <c r="AD258" s="324">
        <v>0.79112805898577598</v>
      </c>
      <c r="AE258" s="325">
        <v>0.69259944746441504</v>
      </c>
      <c r="AF258" s="321">
        <f t="shared" si="0"/>
        <v>10.616940924665499</v>
      </c>
      <c r="AG258" s="321">
        <f t="shared" si="1"/>
        <v>0.62123729741856004</v>
      </c>
      <c r="AH258" t="s">
        <v>450</v>
      </c>
      <c r="AJ258" t="s">
        <v>711</v>
      </c>
      <c r="AK258" t="s">
        <v>451</v>
      </c>
      <c r="AL258" s="1" t="s">
        <v>78</v>
      </c>
      <c r="AM258">
        <v>1747036</v>
      </c>
      <c r="AN258">
        <v>1745985</v>
      </c>
      <c r="AO258">
        <v>1748087</v>
      </c>
    </row>
    <row r="261" spans="1:41" x14ac:dyDescent="0.2">
      <c r="C261" s="49" t="s">
        <v>909</v>
      </c>
    </row>
    <row r="262" spans="1:41" ht="17" thickBot="1" x14ac:dyDescent="0.25">
      <c r="D262" s="550" t="s">
        <v>13</v>
      </c>
      <c r="E262" s="551"/>
      <c r="F262" s="551"/>
      <c r="G262" s="551"/>
      <c r="H262" s="552"/>
      <c r="I262" s="550" t="s">
        <v>14</v>
      </c>
      <c r="J262" s="551"/>
      <c r="K262" s="551"/>
      <c r="L262" s="551"/>
      <c r="M262" s="552"/>
      <c r="N262" s="550" t="s">
        <v>15</v>
      </c>
      <c r="O262" s="551"/>
      <c r="P262" s="551"/>
      <c r="Q262" s="551"/>
      <c r="R262" s="552"/>
      <c r="S262" s="550" t="s">
        <v>16</v>
      </c>
      <c r="T262" s="551"/>
      <c r="U262" s="551"/>
      <c r="V262" s="552"/>
      <c r="W262" s="550" t="s">
        <v>17</v>
      </c>
      <c r="X262" s="551"/>
      <c r="Y262" s="551"/>
      <c r="Z262" s="551"/>
      <c r="AA262" s="552"/>
      <c r="AB262" s="550" t="s">
        <v>18</v>
      </c>
      <c r="AC262" s="551"/>
      <c r="AD262" s="551"/>
      <c r="AE262" s="552"/>
    </row>
    <row r="263" spans="1:41" ht="17" thickBot="1" x14ac:dyDescent="0.25">
      <c r="C263" s="15" t="s">
        <v>21</v>
      </c>
      <c r="D263" s="476" t="s">
        <v>22</v>
      </c>
      <c r="E263" s="54" t="s">
        <v>23</v>
      </c>
      <c r="F263" s="54" t="s">
        <v>24</v>
      </c>
      <c r="G263" s="54" t="s">
        <v>25</v>
      </c>
      <c r="H263" s="477" t="s">
        <v>26</v>
      </c>
      <c r="I263" s="493" t="s">
        <v>22</v>
      </c>
      <c r="J263" s="54" t="s">
        <v>23</v>
      </c>
      <c r="K263" s="54" t="s">
        <v>27</v>
      </c>
      <c r="L263" s="54" t="s">
        <v>25</v>
      </c>
      <c r="M263" s="477" t="s">
        <v>26</v>
      </c>
      <c r="N263" s="493" t="s">
        <v>22</v>
      </c>
      <c r="O263" s="54" t="s">
        <v>23</v>
      </c>
      <c r="P263" s="54" t="s">
        <v>24</v>
      </c>
      <c r="Q263" s="54" t="s">
        <v>25</v>
      </c>
      <c r="R263" s="477" t="s">
        <v>26</v>
      </c>
      <c r="S263" s="493" t="s">
        <v>22</v>
      </c>
      <c r="T263" s="54" t="s">
        <v>28</v>
      </c>
      <c r="U263" s="54" t="s">
        <v>25</v>
      </c>
      <c r="V263" s="477" t="s">
        <v>26</v>
      </c>
      <c r="W263" s="493" t="s">
        <v>22</v>
      </c>
      <c r="X263" s="54" t="s">
        <v>23</v>
      </c>
      <c r="Y263" s="54" t="s">
        <v>24</v>
      </c>
      <c r="Z263" s="54" t="s">
        <v>25</v>
      </c>
      <c r="AA263" s="477" t="s">
        <v>26</v>
      </c>
      <c r="AB263" s="493" t="s">
        <v>22</v>
      </c>
      <c r="AC263" s="54" t="s">
        <v>28</v>
      </c>
      <c r="AD263" s="54" t="s">
        <v>24</v>
      </c>
      <c r="AE263" s="477" t="s">
        <v>26</v>
      </c>
      <c r="AF263" s="25" t="s">
        <v>62</v>
      </c>
      <c r="AG263" s="25" t="s">
        <v>63</v>
      </c>
      <c r="AH263" s="431" t="s">
        <v>64</v>
      </c>
    </row>
    <row r="264" spans="1:41" x14ac:dyDescent="0.2">
      <c r="C264" s="494" t="s">
        <v>910</v>
      </c>
      <c r="D264" s="478">
        <v>0</v>
      </c>
      <c r="E264" s="470">
        <v>0</v>
      </c>
      <c r="F264" s="470">
        <v>0</v>
      </c>
      <c r="G264" s="470">
        <v>9.2999999999999999E-2</v>
      </c>
      <c r="H264" s="479">
        <v>0.104</v>
      </c>
      <c r="I264" s="478">
        <v>0</v>
      </c>
      <c r="J264" s="470">
        <v>0</v>
      </c>
      <c r="K264" s="470">
        <v>0</v>
      </c>
      <c r="L264" s="470">
        <v>0.77600000000000002</v>
      </c>
      <c r="M264" s="479">
        <v>0.76900000000000002</v>
      </c>
      <c r="N264" s="478">
        <v>0</v>
      </c>
      <c r="O264" s="470">
        <v>1E-3</v>
      </c>
      <c r="P264" s="470">
        <v>1E-3</v>
      </c>
      <c r="Q264" s="470">
        <v>0</v>
      </c>
      <c r="R264" s="479">
        <v>4.0000000000000001E-3</v>
      </c>
      <c r="S264" s="478">
        <v>0</v>
      </c>
      <c r="T264" s="470">
        <v>0</v>
      </c>
      <c r="U264" s="470">
        <v>0</v>
      </c>
      <c r="V264" s="479">
        <v>0</v>
      </c>
      <c r="W264" s="478">
        <v>0</v>
      </c>
      <c r="X264" s="470">
        <v>0</v>
      </c>
      <c r="Y264" s="470">
        <v>0</v>
      </c>
      <c r="Z264" s="470">
        <v>0</v>
      </c>
      <c r="AA264" s="479">
        <v>0</v>
      </c>
      <c r="AB264" s="478">
        <v>0</v>
      </c>
      <c r="AC264" s="470">
        <v>0</v>
      </c>
      <c r="AD264" s="470">
        <v>0</v>
      </c>
      <c r="AE264" s="479">
        <v>0</v>
      </c>
      <c r="AF264" s="465">
        <f>MAX(D264:AE264)</f>
        <v>0.77600000000000002</v>
      </c>
      <c r="AG264" s="465">
        <v>0</v>
      </c>
      <c r="AH264" s="467" t="s">
        <v>159</v>
      </c>
    </row>
    <row r="265" spans="1:41" x14ac:dyDescent="0.2">
      <c r="B265" s="504"/>
      <c r="C265" s="352" t="s">
        <v>911</v>
      </c>
      <c r="D265" s="353">
        <v>0</v>
      </c>
      <c r="E265" s="354">
        <v>7.2960999999999998E-2</v>
      </c>
      <c r="F265" s="354">
        <v>0.199187</v>
      </c>
      <c r="G265" s="354">
        <v>0.36032399999999998</v>
      </c>
      <c r="H265" s="354">
        <v>0.217391</v>
      </c>
      <c r="I265" s="353">
        <v>0</v>
      </c>
      <c r="J265" s="354">
        <v>1.5414000000000001E-2</v>
      </c>
      <c r="K265" s="354">
        <v>0</v>
      </c>
      <c r="L265" s="354">
        <v>0</v>
      </c>
      <c r="M265" s="354">
        <v>0</v>
      </c>
      <c r="N265" s="353">
        <v>0</v>
      </c>
      <c r="O265" s="354">
        <v>0</v>
      </c>
      <c r="P265" s="354">
        <v>0</v>
      </c>
      <c r="Q265" s="354">
        <v>0</v>
      </c>
      <c r="R265" s="354">
        <v>0</v>
      </c>
      <c r="S265" s="353">
        <v>0</v>
      </c>
      <c r="T265" s="354">
        <v>0</v>
      </c>
      <c r="U265" s="354">
        <v>0</v>
      </c>
      <c r="V265" s="354">
        <v>0</v>
      </c>
      <c r="W265" s="353">
        <v>0</v>
      </c>
      <c r="X265" s="354">
        <v>0</v>
      </c>
      <c r="Y265" s="354">
        <v>0</v>
      </c>
      <c r="Z265" s="354">
        <v>0</v>
      </c>
      <c r="AA265" s="354">
        <v>0</v>
      </c>
      <c r="AB265" s="353">
        <v>0</v>
      </c>
      <c r="AC265" s="354">
        <v>8.8669999999999999E-2</v>
      </c>
      <c r="AD265" s="354">
        <v>0.107143</v>
      </c>
      <c r="AE265" s="355">
        <v>0.98579499999999998</v>
      </c>
      <c r="AF265" s="354">
        <v>0.98579499999999998</v>
      </c>
      <c r="AG265" s="354">
        <v>0</v>
      </c>
      <c r="AH265" s="433" t="s">
        <v>174</v>
      </c>
    </row>
    <row r="266" spans="1:41" x14ac:dyDescent="0.2">
      <c r="B266" s="504"/>
      <c r="C266" s="352" t="s">
        <v>912</v>
      </c>
      <c r="D266" s="353">
        <v>0</v>
      </c>
      <c r="E266" s="354">
        <v>0</v>
      </c>
      <c r="F266" s="354">
        <v>0</v>
      </c>
      <c r="G266" s="354">
        <v>0</v>
      </c>
      <c r="H266" s="354">
        <v>0</v>
      </c>
      <c r="I266" s="353">
        <v>0</v>
      </c>
      <c r="J266" s="354">
        <v>0</v>
      </c>
      <c r="K266" s="354">
        <v>0</v>
      </c>
      <c r="L266" s="354">
        <v>0</v>
      </c>
      <c r="M266" s="354">
        <v>0</v>
      </c>
      <c r="N266" s="353">
        <v>0</v>
      </c>
      <c r="O266" s="354">
        <v>0</v>
      </c>
      <c r="P266" s="354">
        <v>0</v>
      </c>
      <c r="Q266" s="354">
        <v>0</v>
      </c>
      <c r="R266" s="354">
        <v>0</v>
      </c>
      <c r="S266" s="353">
        <v>0</v>
      </c>
      <c r="T266" s="354">
        <v>0</v>
      </c>
      <c r="U266" s="354">
        <v>0</v>
      </c>
      <c r="V266" s="354">
        <v>0</v>
      </c>
      <c r="W266" s="353">
        <v>0</v>
      </c>
      <c r="X266" s="354">
        <v>7.6304999999999998E-2</v>
      </c>
      <c r="Y266" s="354">
        <v>0.78666700000000001</v>
      </c>
      <c r="Z266" s="354">
        <v>8.8027999999999995E-2</v>
      </c>
      <c r="AA266" s="354">
        <v>1.6878000000000001E-2</v>
      </c>
      <c r="AB266" s="353">
        <v>0</v>
      </c>
      <c r="AC266" s="354">
        <v>0</v>
      </c>
      <c r="AD266" s="354">
        <v>0</v>
      </c>
      <c r="AE266" s="355">
        <v>0</v>
      </c>
      <c r="AF266" s="354">
        <v>0.78666700000000001</v>
      </c>
      <c r="AG266" s="354">
        <v>0</v>
      </c>
      <c r="AH266" s="433" t="s">
        <v>174</v>
      </c>
    </row>
    <row r="267" spans="1:41" x14ac:dyDescent="0.2">
      <c r="B267" s="504"/>
      <c r="C267" s="352" t="s">
        <v>913</v>
      </c>
      <c r="D267" s="353">
        <v>0</v>
      </c>
      <c r="E267" s="354">
        <v>0</v>
      </c>
      <c r="F267" s="354">
        <v>0</v>
      </c>
      <c r="G267" s="354">
        <v>0</v>
      </c>
      <c r="H267" s="354">
        <v>0</v>
      </c>
      <c r="I267" s="353">
        <v>0</v>
      </c>
      <c r="J267" s="354">
        <v>7.8340999999999994E-2</v>
      </c>
      <c r="K267" s="354">
        <v>0.135266</v>
      </c>
      <c r="L267" s="354">
        <v>0</v>
      </c>
      <c r="M267" s="354">
        <v>0</v>
      </c>
      <c r="N267" s="353">
        <v>0</v>
      </c>
      <c r="O267" s="354">
        <v>0</v>
      </c>
      <c r="P267" s="354">
        <v>0</v>
      </c>
      <c r="Q267" s="354">
        <v>0</v>
      </c>
      <c r="R267" s="354">
        <v>0</v>
      </c>
      <c r="S267" s="353">
        <v>0</v>
      </c>
      <c r="T267" s="354">
        <v>0</v>
      </c>
      <c r="U267" s="354">
        <v>0</v>
      </c>
      <c r="V267" s="354">
        <v>0</v>
      </c>
      <c r="W267" s="353">
        <v>0</v>
      </c>
      <c r="X267" s="354">
        <v>0</v>
      </c>
      <c r="Y267" s="354">
        <v>0</v>
      </c>
      <c r="Z267" s="354">
        <v>0</v>
      </c>
      <c r="AA267" s="354">
        <v>0</v>
      </c>
      <c r="AB267" s="353">
        <v>0</v>
      </c>
      <c r="AC267" s="354">
        <v>0</v>
      </c>
      <c r="AD267" s="354">
        <v>0</v>
      </c>
      <c r="AE267" s="355">
        <v>0</v>
      </c>
      <c r="AF267" s="354">
        <v>0.135266</v>
      </c>
      <c r="AG267" s="354">
        <v>0</v>
      </c>
      <c r="AH267" s="433" t="s">
        <v>174</v>
      </c>
    </row>
    <row r="268" spans="1:41" x14ac:dyDescent="0.2">
      <c r="C268" s="352" t="s">
        <v>914</v>
      </c>
      <c r="D268" s="478">
        <f>D39+D40+D41+D42+D43</f>
        <v>0</v>
      </c>
      <c r="E268" s="470">
        <f t="shared" ref="E268:AG268" si="2">E39+E40+E41+E42+E43</f>
        <v>0.66800000000000015</v>
      </c>
      <c r="F268" s="470">
        <f t="shared" si="2"/>
        <v>0.51700000000000002</v>
      </c>
      <c r="G268" s="470">
        <f t="shared" si="2"/>
        <v>0.13100000000000001</v>
      </c>
      <c r="H268" s="479">
        <f t="shared" si="2"/>
        <v>0.13999999999999999</v>
      </c>
      <c r="I268" s="478">
        <f t="shared" si="2"/>
        <v>0</v>
      </c>
      <c r="J268" s="470">
        <f t="shared" si="2"/>
        <v>0.8660000000000001</v>
      </c>
      <c r="K268" s="470">
        <f t="shared" si="2"/>
        <v>0.92</v>
      </c>
      <c r="L268" s="470">
        <f t="shared" si="2"/>
        <v>0.93200000000000005</v>
      </c>
      <c r="M268" s="479">
        <f t="shared" si="2"/>
        <v>0.94599999999999995</v>
      </c>
      <c r="N268" s="478">
        <f t="shared" si="2"/>
        <v>0</v>
      </c>
      <c r="O268" s="470">
        <f t="shared" si="2"/>
        <v>0.11800000000000001</v>
      </c>
      <c r="P268" s="470">
        <f t="shared" si="2"/>
        <v>0.11</v>
      </c>
      <c r="Q268" s="470">
        <f t="shared" si="2"/>
        <v>2.1000000000000001E-2</v>
      </c>
      <c r="R268" s="479">
        <f t="shared" si="2"/>
        <v>1.2999999999999999E-2</v>
      </c>
      <c r="S268" s="478">
        <f t="shared" si="2"/>
        <v>0</v>
      </c>
      <c r="T268" s="470">
        <f t="shared" si="2"/>
        <v>0.74</v>
      </c>
      <c r="U268" s="470">
        <f t="shared" si="2"/>
        <v>0.90600000000000003</v>
      </c>
      <c r="V268" s="479">
        <f t="shared" si="2"/>
        <v>0.95300000000000007</v>
      </c>
      <c r="W268" s="478">
        <f t="shared" si="2"/>
        <v>0</v>
      </c>
      <c r="X268" s="470">
        <f t="shared" si="2"/>
        <v>7.6000000000000012E-2</v>
      </c>
      <c r="Y268" s="470">
        <f t="shared" si="2"/>
        <v>0.10600000000000001</v>
      </c>
      <c r="Z268" s="470">
        <f t="shared" si="2"/>
        <v>7.0000000000000001E-3</v>
      </c>
      <c r="AA268" s="479">
        <f t="shared" si="2"/>
        <v>0</v>
      </c>
      <c r="AB268" s="478">
        <f t="shared" si="2"/>
        <v>0</v>
      </c>
      <c r="AC268" s="470">
        <f t="shared" si="2"/>
        <v>0.67299999999999993</v>
      </c>
      <c r="AD268" s="470">
        <f t="shared" si="2"/>
        <v>0.79900000000000004</v>
      </c>
      <c r="AE268" s="479">
        <f t="shared" si="2"/>
        <v>1.4E-2</v>
      </c>
      <c r="AF268" s="465">
        <f t="shared" si="2"/>
        <v>1.9790000000000001</v>
      </c>
      <c r="AG268" s="465">
        <f t="shared" si="2"/>
        <v>0</v>
      </c>
      <c r="AH268" s="433" t="s">
        <v>174</v>
      </c>
    </row>
    <row r="269" spans="1:41" x14ac:dyDescent="0.2">
      <c r="C269" s="495" t="s">
        <v>915</v>
      </c>
      <c r="D269" s="480">
        <v>0</v>
      </c>
      <c r="E269" s="471">
        <v>0</v>
      </c>
      <c r="F269" s="471">
        <v>0</v>
      </c>
      <c r="G269" s="471">
        <v>8.6597999999999994E-2</v>
      </c>
      <c r="H269" s="481">
        <v>0.20069200000000001</v>
      </c>
      <c r="I269" s="480">
        <v>0</v>
      </c>
      <c r="J269" s="471">
        <v>0</v>
      </c>
      <c r="K269" s="471">
        <v>0</v>
      </c>
      <c r="L269" s="471">
        <v>0</v>
      </c>
      <c r="M269" s="481">
        <v>0</v>
      </c>
      <c r="N269" s="480">
        <v>0</v>
      </c>
      <c r="O269" s="471">
        <v>0.86518799999999996</v>
      </c>
      <c r="P269" s="471">
        <v>0.9</v>
      </c>
      <c r="Q269" s="471">
        <v>0.98790299999999998</v>
      </c>
      <c r="R269" s="481">
        <v>0.99262899999999998</v>
      </c>
      <c r="S269" s="480">
        <v>0</v>
      </c>
      <c r="T269" s="471">
        <v>0.23158999999999999</v>
      </c>
      <c r="U269" s="471">
        <v>0</v>
      </c>
      <c r="V269" s="481">
        <v>0</v>
      </c>
      <c r="W269" s="480">
        <v>0</v>
      </c>
      <c r="X269" s="471">
        <v>0</v>
      </c>
      <c r="Y269" s="471">
        <v>0</v>
      </c>
      <c r="Z269" s="471">
        <v>0</v>
      </c>
      <c r="AA269" s="481">
        <v>0</v>
      </c>
      <c r="AB269" s="480">
        <v>0</v>
      </c>
      <c r="AC269" s="471">
        <v>0</v>
      </c>
      <c r="AD269" s="471">
        <v>0</v>
      </c>
      <c r="AE269" s="481">
        <v>0</v>
      </c>
      <c r="AF269" s="465">
        <f t="shared" ref="AF269:AF280" si="3">MAX(D269:AE269)</f>
        <v>0.99262899999999998</v>
      </c>
      <c r="AG269" s="372">
        <v>0</v>
      </c>
      <c r="AH269" s="432" t="s">
        <v>167</v>
      </c>
    </row>
    <row r="270" spans="1:41" x14ac:dyDescent="0.2">
      <c r="C270" s="496" t="s">
        <v>916</v>
      </c>
      <c r="D270" s="482">
        <v>0</v>
      </c>
      <c r="E270" s="472">
        <v>0</v>
      </c>
      <c r="F270" s="472">
        <v>0</v>
      </c>
      <c r="G270" s="472">
        <v>0</v>
      </c>
      <c r="H270" s="483">
        <v>0</v>
      </c>
      <c r="I270" s="482">
        <v>0</v>
      </c>
      <c r="J270" s="472">
        <v>0</v>
      </c>
      <c r="K270" s="472">
        <v>0</v>
      </c>
      <c r="L270" s="472">
        <v>0</v>
      </c>
      <c r="M270" s="483">
        <v>0</v>
      </c>
      <c r="N270" s="482">
        <v>0</v>
      </c>
      <c r="O270" s="472">
        <v>0</v>
      </c>
      <c r="P270" s="472">
        <v>0.29067599999999999</v>
      </c>
      <c r="Q270" s="472">
        <v>0</v>
      </c>
      <c r="R270" s="483">
        <v>0</v>
      </c>
      <c r="S270" s="482">
        <v>0</v>
      </c>
      <c r="T270" s="472">
        <v>0</v>
      </c>
      <c r="U270" s="472">
        <v>0</v>
      </c>
      <c r="V270" s="483">
        <v>0</v>
      </c>
      <c r="W270" s="482">
        <v>0</v>
      </c>
      <c r="X270" s="472">
        <v>0</v>
      </c>
      <c r="Y270" s="472">
        <v>0</v>
      </c>
      <c r="Z270" s="472">
        <v>0</v>
      </c>
      <c r="AA270" s="483">
        <v>0</v>
      </c>
      <c r="AB270" s="482">
        <v>0</v>
      </c>
      <c r="AC270" s="472">
        <v>0</v>
      </c>
      <c r="AD270" s="472">
        <v>0</v>
      </c>
      <c r="AE270" s="483">
        <v>0.15695100000000001</v>
      </c>
      <c r="AF270" s="465">
        <f t="shared" si="3"/>
        <v>0.29067599999999999</v>
      </c>
      <c r="AG270" s="350">
        <v>0</v>
      </c>
      <c r="AH270" s="436" t="s">
        <v>403</v>
      </c>
    </row>
    <row r="271" spans="1:41" x14ac:dyDescent="0.2">
      <c r="C271" s="496" t="s">
        <v>917</v>
      </c>
      <c r="D271" s="482">
        <v>0</v>
      </c>
      <c r="E271" s="472">
        <v>0</v>
      </c>
      <c r="F271" s="472">
        <v>0</v>
      </c>
      <c r="G271" s="472">
        <v>0</v>
      </c>
      <c r="H271" s="483">
        <v>0</v>
      </c>
      <c r="I271" s="482">
        <v>0</v>
      </c>
      <c r="J271" s="472">
        <v>0</v>
      </c>
      <c r="K271" s="472">
        <v>0</v>
      </c>
      <c r="L271" s="472">
        <v>0</v>
      </c>
      <c r="M271" s="483">
        <v>0</v>
      </c>
      <c r="N271" s="482">
        <v>0</v>
      </c>
      <c r="O271" s="472">
        <v>0</v>
      </c>
      <c r="P271" s="472">
        <v>0</v>
      </c>
      <c r="Q271" s="472">
        <v>0</v>
      </c>
      <c r="R271" s="483">
        <v>0</v>
      </c>
      <c r="S271" s="482">
        <v>0</v>
      </c>
      <c r="T271" s="472">
        <v>0</v>
      </c>
      <c r="U271" s="472">
        <v>0</v>
      </c>
      <c r="V271" s="483">
        <v>0.28000000000000003</v>
      </c>
      <c r="W271" s="482">
        <v>0</v>
      </c>
      <c r="X271" s="472">
        <v>0</v>
      </c>
      <c r="Y271" s="472">
        <v>0</v>
      </c>
      <c r="Z271" s="472">
        <v>0</v>
      </c>
      <c r="AA271" s="483">
        <v>0</v>
      </c>
      <c r="AB271" s="482">
        <v>0</v>
      </c>
      <c r="AC271" s="472">
        <v>0</v>
      </c>
      <c r="AD271" s="472">
        <v>0</v>
      </c>
      <c r="AE271" s="483">
        <v>0</v>
      </c>
      <c r="AF271" s="465">
        <f t="shared" si="3"/>
        <v>0.28000000000000003</v>
      </c>
      <c r="AG271" s="350">
        <v>0</v>
      </c>
      <c r="AH271" s="436" t="s">
        <v>414</v>
      </c>
    </row>
    <row r="272" spans="1:41" x14ac:dyDescent="0.2">
      <c r="C272" s="497" t="s">
        <v>918</v>
      </c>
      <c r="D272" s="484">
        <v>0</v>
      </c>
      <c r="E272" s="473">
        <v>0</v>
      </c>
      <c r="F272" s="473">
        <v>0</v>
      </c>
      <c r="G272" s="473">
        <v>0</v>
      </c>
      <c r="H272" s="485">
        <v>0</v>
      </c>
      <c r="I272" s="484">
        <v>0</v>
      </c>
      <c r="J272" s="473">
        <v>0</v>
      </c>
      <c r="K272" s="473">
        <v>0</v>
      </c>
      <c r="L272" s="473">
        <v>0.40434799999999999</v>
      </c>
      <c r="M272" s="485">
        <v>0.49132900000000002</v>
      </c>
      <c r="N272" s="484">
        <v>0</v>
      </c>
      <c r="O272" s="473">
        <v>0</v>
      </c>
      <c r="P272" s="473">
        <v>0</v>
      </c>
      <c r="Q272" s="473">
        <v>0</v>
      </c>
      <c r="R272" s="485">
        <v>0</v>
      </c>
      <c r="S272" s="484">
        <v>0</v>
      </c>
      <c r="T272" s="473">
        <v>0</v>
      </c>
      <c r="U272" s="473">
        <v>0</v>
      </c>
      <c r="V272" s="485">
        <v>0</v>
      </c>
      <c r="W272" s="484">
        <v>0</v>
      </c>
      <c r="X272" s="473">
        <v>0</v>
      </c>
      <c r="Y272" s="473">
        <v>0</v>
      </c>
      <c r="Z272" s="473">
        <v>0</v>
      </c>
      <c r="AA272" s="485">
        <v>0</v>
      </c>
      <c r="AB272" s="484">
        <v>0</v>
      </c>
      <c r="AC272" s="473">
        <v>0</v>
      </c>
      <c r="AD272" s="473">
        <v>0</v>
      </c>
      <c r="AE272" s="485">
        <v>0</v>
      </c>
      <c r="AF272" s="465">
        <f t="shared" si="3"/>
        <v>0.49132900000000002</v>
      </c>
      <c r="AG272" s="382">
        <v>0</v>
      </c>
      <c r="AH272" s="437" t="s">
        <v>439</v>
      </c>
    </row>
    <row r="273" spans="2:34" x14ac:dyDescent="0.2">
      <c r="C273" s="498" t="s">
        <v>919</v>
      </c>
      <c r="D273" s="486">
        <v>0</v>
      </c>
      <c r="E273" s="474">
        <v>0</v>
      </c>
      <c r="F273" s="474">
        <v>0</v>
      </c>
      <c r="G273" s="474">
        <v>0</v>
      </c>
      <c r="H273" s="487">
        <v>0</v>
      </c>
      <c r="I273" s="486">
        <v>0</v>
      </c>
      <c r="J273" s="474">
        <v>0</v>
      </c>
      <c r="K273" s="474">
        <v>0</v>
      </c>
      <c r="L273" s="474">
        <v>0</v>
      </c>
      <c r="M273" s="487">
        <v>0</v>
      </c>
      <c r="N273" s="486">
        <v>0</v>
      </c>
      <c r="O273" s="474">
        <v>0</v>
      </c>
      <c r="P273" s="474">
        <v>0</v>
      </c>
      <c r="Q273" s="474">
        <v>0</v>
      </c>
      <c r="R273" s="487">
        <v>3.8720999999999998E-2</v>
      </c>
      <c r="S273" s="486">
        <v>0</v>
      </c>
      <c r="T273" s="474">
        <v>0</v>
      </c>
      <c r="U273" s="474">
        <v>0</v>
      </c>
      <c r="V273" s="487">
        <v>0</v>
      </c>
      <c r="W273" s="486">
        <v>0</v>
      </c>
      <c r="X273" s="474">
        <v>0</v>
      </c>
      <c r="Y273" s="474">
        <v>0</v>
      </c>
      <c r="Z273" s="474">
        <v>0</v>
      </c>
      <c r="AA273" s="487">
        <v>0</v>
      </c>
      <c r="AB273" s="486">
        <v>0</v>
      </c>
      <c r="AC273" s="474">
        <v>0</v>
      </c>
      <c r="AD273" s="474">
        <v>0</v>
      </c>
      <c r="AE273" s="487">
        <v>0</v>
      </c>
      <c r="AF273" s="465">
        <f t="shared" si="3"/>
        <v>3.8720999999999998E-2</v>
      </c>
      <c r="AG273" s="457">
        <v>0</v>
      </c>
      <c r="AH273" s="459" t="s">
        <v>644</v>
      </c>
    </row>
    <row r="274" spans="2:34" x14ac:dyDescent="0.2">
      <c r="C274" s="498" t="s">
        <v>920</v>
      </c>
      <c r="D274" s="486">
        <v>0</v>
      </c>
      <c r="E274" s="474">
        <v>0</v>
      </c>
      <c r="F274" s="474">
        <v>0</v>
      </c>
      <c r="G274" s="474">
        <v>0</v>
      </c>
      <c r="H274" s="487">
        <v>0</v>
      </c>
      <c r="I274" s="486">
        <v>0</v>
      </c>
      <c r="J274" s="474">
        <v>0</v>
      </c>
      <c r="K274" s="474">
        <v>0</v>
      </c>
      <c r="L274" s="474">
        <v>0</v>
      </c>
      <c r="M274" s="487">
        <v>0</v>
      </c>
      <c r="N274" s="486">
        <v>0</v>
      </c>
      <c r="O274" s="474">
        <v>0</v>
      </c>
      <c r="P274" s="474">
        <v>0</v>
      </c>
      <c r="Q274" s="474">
        <v>0</v>
      </c>
      <c r="R274" s="487">
        <v>3.5958999999999998E-2</v>
      </c>
      <c r="S274" s="486">
        <v>0</v>
      </c>
      <c r="T274" s="474">
        <v>0</v>
      </c>
      <c r="U274" s="474">
        <v>0</v>
      </c>
      <c r="V274" s="487">
        <v>0</v>
      </c>
      <c r="W274" s="486">
        <v>0</v>
      </c>
      <c r="X274" s="474">
        <v>0</v>
      </c>
      <c r="Y274" s="474">
        <v>0</v>
      </c>
      <c r="Z274" s="474">
        <v>0</v>
      </c>
      <c r="AA274" s="487">
        <v>0</v>
      </c>
      <c r="AB274" s="486">
        <v>0</v>
      </c>
      <c r="AC274" s="474">
        <v>0</v>
      </c>
      <c r="AD274" s="474">
        <v>0</v>
      </c>
      <c r="AE274" s="487">
        <v>0</v>
      </c>
      <c r="AF274" s="465">
        <f t="shared" si="3"/>
        <v>3.5958999999999998E-2</v>
      </c>
      <c r="AG274" s="457">
        <v>0</v>
      </c>
      <c r="AH274" s="459" t="s">
        <v>644</v>
      </c>
    </row>
    <row r="275" spans="2:34" x14ac:dyDescent="0.2">
      <c r="C275" s="498" t="s">
        <v>921</v>
      </c>
      <c r="D275" s="486">
        <v>0</v>
      </c>
      <c r="E275" s="474">
        <v>0</v>
      </c>
      <c r="F275" s="474">
        <v>0</v>
      </c>
      <c r="G275" s="474">
        <v>0</v>
      </c>
      <c r="H275" s="487">
        <v>0</v>
      </c>
      <c r="I275" s="486">
        <v>0</v>
      </c>
      <c r="J275" s="474">
        <v>0</v>
      </c>
      <c r="K275" s="474">
        <v>0</v>
      </c>
      <c r="L275" s="474">
        <v>0</v>
      </c>
      <c r="M275" s="487">
        <v>0</v>
      </c>
      <c r="N275" s="486">
        <v>0</v>
      </c>
      <c r="O275" s="474">
        <v>6.692E-3</v>
      </c>
      <c r="P275" s="474">
        <v>0</v>
      </c>
      <c r="Q275" s="474">
        <v>0</v>
      </c>
      <c r="R275" s="487">
        <v>0</v>
      </c>
      <c r="S275" s="486">
        <v>0</v>
      </c>
      <c r="T275" s="474">
        <v>0</v>
      </c>
      <c r="U275" s="474">
        <v>0</v>
      </c>
      <c r="V275" s="487">
        <v>0</v>
      </c>
      <c r="W275" s="486">
        <v>0</v>
      </c>
      <c r="X275" s="474">
        <v>0.99283999999999994</v>
      </c>
      <c r="Y275" s="474">
        <v>0.99195</v>
      </c>
      <c r="Z275" s="474">
        <v>0.99075599999999997</v>
      </c>
      <c r="AA275" s="487">
        <v>0.99363100000000004</v>
      </c>
      <c r="AB275" s="486">
        <v>0</v>
      </c>
      <c r="AC275" s="474">
        <v>0</v>
      </c>
      <c r="AD275" s="474">
        <v>1.8735000000000002E-2</v>
      </c>
      <c r="AE275" s="487">
        <v>0</v>
      </c>
      <c r="AF275" s="465">
        <f t="shared" si="3"/>
        <v>0.99363100000000004</v>
      </c>
      <c r="AG275" s="457">
        <v>0</v>
      </c>
      <c r="AH275" s="459" t="s">
        <v>644</v>
      </c>
    </row>
    <row r="276" spans="2:34" x14ac:dyDescent="0.2">
      <c r="C276" s="498" t="s">
        <v>922</v>
      </c>
      <c r="D276" s="486">
        <v>0</v>
      </c>
      <c r="E276" s="474">
        <v>0.248</v>
      </c>
      <c r="F276" s="474">
        <v>0.25311899999999998</v>
      </c>
      <c r="G276" s="474">
        <v>0.889876</v>
      </c>
      <c r="H276" s="487">
        <v>0.97969499999999998</v>
      </c>
      <c r="I276" s="486">
        <v>0</v>
      </c>
      <c r="J276" s="474">
        <v>0</v>
      </c>
      <c r="K276" s="474">
        <v>0</v>
      </c>
      <c r="L276" s="474">
        <v>6.1393000000000003E-2</v>
      </c>
      <c r="M276" s="487">
        <v>1.7578E-2</v>
      </c>
      <c r="N276" s="486">
        <v>0</v>
      </c>
      <c r="O276" s="474">
        <v>0</v>
      </c>
      <c r="P276" s="474">
        <v>0</v>
      </c>
      <c r="Q276" s="474">
        <v>0</v>
      </c>
      <c r="R276" s="487">
        <v>0</v>
      </c>
      <c r="S276" s="486">
        <v>0</v>
      </c>
      <c r="T276" s="474">
        <v>0</v>
      </c>
      <c r="U276" s="474">
        <v>0</v>
      </c>
      <c r="V276" s="487">
        <v>0</v>
      </c>
      <c r="W276" s="486">
        <v>0</v>
      </c>
      <c r="X276" s="474">
        <v>0</v>
      </c>
      <c r="Y276" s="474">
        <v>0</v>
      </c>
      <c r="Z276" s="474">
        <v>0</v>
      </c>
      <c r="AA276" s="487">
        <v>0</v>
      </c>
      <c r="AB276" s="486">
        <v>0</v>
      </c>
      <c r="AC276" s="474">
        <v>0</v>
      </c>
      <c r="AD276" s="474">
        <v>0</v>
      </c>
      <c r="AE276" s="487">
        <v>0</v>
      </c>
      <c r="AF276" s="465">
        <f t="shared" si="3"/>
        <v>0.97969499999999998</v>
      </c>
      <c r="AG276" s="457">
        <v>0</v>
      </c>
      <c r="AH276" s="459" t="s">
        <v>644</v>
      </c>
    </row>
    <row r="277" spans="2:34" x14ac:dyDescent="0.2">
      <c r="C277" s="498" t="s">
        <v>923</v>
      </c>
      <c r="D277" s="486">
        <v>0</v>
      </c>
      <c r="E277" s="474">
        <v>0</v>
      </c>
      <c r="F277" s="474">
        <v>0.147482</v>
      </c>
      <c r="G277" s="474">
        <v>9.0163999999999994E-2</v>
      </c>
      <c r="H277" s="487">
        <v>8.9775999999999995E-2</v>
      </c>
      <c r="I277" s="486">
        <v>0</v>
      </c>
      <c r="J277" s="474">
        <v>0</v>
      </c>
      <c r="K277" s="474">
        <v>0</v>
      </c>
      <c r="L277" s="474">
        <v>0</v>
      </c>
      <c r="M277" s="487">
        <v>0</v>
      </c>
      <c r="N277" s="486">
        <v>0</v>
      </c>
      <c r="O277" s="474">
        <v>0</v>
      </c>
      <c r="P277" s="474">
        <v>0</v>
      </c>
      <c r="Q277" s="474">
        <v>0</v>
      </c>
      <c r="R277" s="487">
        <v>0</v>
      </c>
      <c r="S277" s="486">
        <v>0</v>
      </c>
      <c r="T277" s="474">
        <v>1.4925000000000001E-2</v>
      </c>
      <c r="U277" s="474">
        <v>0.1</v>
      </c>
      <c r="V277" s="487">
        <v>2.9499000000000001E-2</v>
      </c>
      <c r="W277" s="486">
        <v>0</v>
      </c>
      <c r="X277" s="474">
        <v>0</v>
      </c>
      <c r="Y277" s="474">
        <v>0</v>
      </c>
      <c r="Z277" s="474">
        <v>0</v>
      </c>
      <c r="AA277" s="487">
        <v>0</v>
      </c>
      <c r="AB277" s="486">
        <v>0</v>
      </c>
      <c r="AC277" s="474">
        <v>0</v>
      </c>
      <c r="AD277" s="474">
        <v>0</v>
      </c>
      <c r="AE277" s="487">
        <v>0</v>
      </c>
      <c r="AF277" s="465">
        <f t="shared" si="3"/>
        <v>0.147482</v>
      </c>
      <c r="AG277" s="457">
        <v>0</v>
      </c>
      <c r="AH277" s="459" t="s">
        <v>644</v>
      </c>
    </row>
    <row r="278" spans="2:34" x14ac:dyDescent="0.2">
      <c r="C278" s="499" t="s">
        <v>924</v>
      </c>
      <c r="D278" s="488">
        <v>0</v>
      </c>
      <c r="E278" s="475">
        <v>0</v>
      </c>
      <c r="F278" s="475">
        <v>0</v>
      </c>
      <c r="G278" s="475">
        <v>0</v>
      </c>
      <c r="H278" s="489">
        <v>0</v>
      </c>
      <c r="I278" s="488">
        <v>0</v>
      </c>
      <c r="J278" s="475">
        <v>0</v>
      </c>
      <c r="K278" s="475">
        <v>0</v>
      </c>
      <c r="L278" s="475">
        <v>0</v>
      </c>
      <c r="M278" s="489">
        <v>0</v>
      </c>
      <c r="N278" s="488">
        <v>0</v>
      </c>
      <c r="O278" s="475">
        <v>0</v>
      </c>
      <c r="P278" s="475">
        <v>0</v>
      </c>
      <c r="Q278" s="475">
        <v>0</v>
      </c>
      <c r="R278" s="489">
        <v>0</v>
      </c>
      <c r="S278" s="488">
        <v>0</v>
      </c>
      <c r="T278" s="475">
        <v>0</v>
      </c>
      <c r="U278" s="475">
        <v>0</v>
      </c>
      <c r="V278" s="489">
        <v>0</v>
      </c>
      <c r="W278" s="488">
        <v>0</v>
      </c>
      <c r="X278" s="475">
        <v>0</v>
      </c>
      <c r="Y278" s="475">
        <v>0</v>
      </c>
      <c r="Z278" s="475">
        <v>0</v>
      </c>
      <c r="AA278" s="489">
        <v>0</v>
      </c>
      <c r="AB278" s="488">
        <v>0</v>
      </c>
      <c r="AC278" s="475">
        <v>0</v>
      </c>
      <c r="AD278" s="475">
        <v>0</v>
      </c>
      <c r="AE278" s="489">
        <v>6.6456000000000001E-2</v>
      </c>
      <c r="AF278" s="465">
        <f t="shared" si="3"/>
        <v>6.6456000000000001E-2</v>
      </c>
      <c r="AG278" s="429">
        <v>0</v>
      </c>
      <c r="AH278" s="439" t="s">
        <v>694</v>
      </c>
    </row>
    <row r="279" spans="2:34" x14ac:dyDescent="0.2">
      <c r="C279" s="499" t="s">
        <v>925</v>
      </c>
      <c r="D279" s="488">
        <v>0</v>
      </c>
      <c r="E279" s="475">
        <v>0</v>
      </c>
      <c r="F279" s="475">
        <v>0</v>
      </c>
      <c r="G279" s="475">
        <v>0</v>
      </c>
      <c r="H279" s="489">
        <v>0</v>
      </c>
      <c r="I279" s="488">
        <v>0</v>
      </c>
      <c r="J279" s="475">
        <v>0</v>
      </c>
      <c r="K279" s="475">
        <v>0</v>
      </c>
      <c r="L279" s="475">
        <v>0</v>
      </c>
      <c r="M279" s="489">
        <v>0</v>
      </c>
      <c r="N279" s="488">
        <v>0</v>
      </c>
      <c r="O279" s="475">
        <v>0</v>
      </c>
      <c r="P279" s="475">
        <v>0</v>
      </c>
      <c r="Q279" s="475">
        <v>0</v>
      </c>
      <c r="R279" s="489">
        <v>0</v>
      </c>
      <c r="S279" s="488">
        <v>0</v>
      </c>
      <c r="T279" s="475">
        <v>0.14649699999999999</v>
      </c>
      <c r="U279" s="475">
        <v>0</v>
      </c>
      <c r="V279" s="489">
        <v>0</v>
      </c>
      <c r="W279" s="488">
        <v>0</v>
      </c>
      <c r="X279" s="475">
        <v>0</v>
      </c>
      <c r="Y279" s="475">
        <v>0</v>
      </c>
      <c r="Z279" s="475">
        <v>0</v>
      </c>
      <c r="AA279" s="489">
        <v>0</v>
      </c>
      <c r="AB279" s="488">
        <v>0</v>
      </c>
      <c r="AC279" s="475">
        <v>0</v>
      </c>
      <c r="AD279" s="475">
        <v>0</v>
      </c>
      <c r="AE279" s="489">
        <v>0</v>
      </c>
      <c r="AF279" s="465">
        <f t="shared" si="3"/>
        <v>0.14649699999999999</v>
      </c>
      <c r="AG279" s="429">
        <v>0</v>
      </c>
      <c r="AH279" s="439" t="s">
        <v>694</v>
      </c>
    </row>
    <row r="280" spans="2:34" x14ac:dyDescent="0.2">
      <c r="C280" s="499" t="s">
        <v>926</v>
      </c>
      <c r="D280" s="490">
        <v>0</v>
      </c>
      <c r="E280" s="491">
        <v>0</v>
      </c>
      <c r="F280" s="491">
        <v>0</v>
      </c>
      <c r="G280" s="491">
        <v>0</v>
      </c>
      <c r="H280" s="492">
        <v>0</v>
      </c>
      <c r="I280" s="490">
        <v>0</v>
      </c>
      <c r="J280" s="491">
        <v>0</v>
      </c>
      <c r="K280" s="491">
        <v>0</v>
      </c>
      <c r="L280" s="491">
        <v>0</v>
      </c>
      <c r="M280" s="492">
        <v>0</v>
      </c>
      <c r="N280" s="490">
        <v>0</v>
      </c>
      <c r="O280" s="491">
        <v>0</v>
      </c>
      <c r="P280" s="491">
        <v>0</v>
      </c>
      <c r="Q280" s="491">
        <v>0</v>
      </c>
      <c r="R280" s="492">
        <v>0</v>
      </c>
      <c r="S280" s="490">
        <v>0</v>
      </c>
      <c r="T280" s="491">
        <v>0</v>
      </c>
      <c r="U280" s="491">
        <v>0</v>
      </c>
      <c r="V280" s="492">
        <v>0</v>
      </c>
      <c r="W280" s="490">
        <v>0</v>
      </c>
      <c r="X280" s="491">
        <v>0</v>
      </c>
      <c r="Y280" s="491">
        <v>0</v>
      </c>
      <c r="Z280" s="491">
        <v>0</v>
      </c>
      <c r="AA280" s="492">
        <v>0</v>
      </c>
      <c r="AB280" s="490">
        <v>0</v>
      </c>
      <c r="AC280" s="491">
        <v>0</v>
      </c>
      <c r="AD280" s="491">
        <v>0</v>
      </c>
      <c r="AE280" s="492">
        <v>0.35389599999999999</v>
      </c>
      <c r="AF280" s="465">
        <f t="shared" si="3"/>
        <v>0.35389599999999999</v>
      </c>
      <c r="AG280" s="429">
        <v>0</v>
      </c>
      <c r="AH280" s="439" t="s">
        <v>694</v>
      </c>
    </row>
    <row r="281" spans="2:34" x14ac:dyDescent="0.2">
      <c r="C281" s="469" t="s">
        <v>927</v>
      </c>
      <c r="D281" s="464">
        <v>0</v>
      </c>
      <c r="E281" s="465">
        <v>0</v>
      </c>
      <c r="F281" s="465">
        <v>0</v>
      </c>
      <c r="G281" s="465">
        <v>0</v>
      </c>
      <c r="H281" s="465">
        <v>0</v>
      </c>
      <c r="I281" s="464">
        <v>0</v>
      </c>
      <c r="J281" s="465">
        <v>0</v>
      </c>
      <c r="K281" s="465">
        <v>0</v>
      </c>
      <c r="L281" s="465">
        <v>0</v>
      </c>
      <c r="M281" s="465">
        <v>0</v>
      </c>
      <c r="N281" s="464">
        <v>0</v>
      </c>
      <c r="O281" s="465">
        <v>0</v>
      </c>
      <c r="P281" s="465">
        <v>0</v>
      </c>
      <c r="Q281" s="465">
        <v>0</v>
      </c>
      <c r="R281" s="465">
        <v>0</v>
      </c>
      <c r="S281" s="464">
        <v>0</v>
      </c>
      <c r="T281" s="465">
        <v>0</v>
      </c>
      <c r="U281" s="465">
        <v>0</v>
      </c>
      <c r="V281" s="465">
        <v>0</v>
      </c>
      <c r="W281" s="464">
        <v>0</v>
      </c>
      <c r="X281" s="465">
        <v>0</v>
      </c>
      <c r="Y281" s="465">
        <v>0</v>
      </c>
      <c r="Z281" s="465">
        <v>0.85324199999999994</v>
      </c>
      <c r="AA281" s="465">
        <v>0.96567499999999995</v>
      </c>
      <c r="AB281" s="464">
        <v>0</v>
      </c>
      <c r="AC281" s="465">
        <v>0</v>
      </c>
      <c r="AD281" s="465">
        <v>0</v>
      </c>
      <c r="AE281" s="466">
        <v>0</v>
      </c>
      <c r="AF281" s="465">
        <v>0.96567499999999995</v>
      </c>
      <c r="AG281" s="465">
        <v>0</v>
      </c>
      <c r="AH281" s="467" t="s">
        <v>90</v>
      </c>
    </row>
    <row r="282" spans="2:34" x14ac:dyDescent="0.2">
      <c r="C282" s="469" t="s">
        <v>928</v>
      </c>
      <c r="D282" s="464">
        <v>0</v>
      </c>
      <c r="E282" s="465">
        <v>0</v>
      </c>
      <c r="F282" s="465">
        <v>0</v>
      </c>
      <c r="G282" s="465">
        <v>0</v>
      </c>
      <c r="H282" s="465">
        <v>0</v>
      </c>
      <c r="I282" s="464">
        <v>0</v>
      </c>
      <c r="J282" s="465">
        <v>0</v>
      </c>
      <c r="K282" s="465">
        <v>0</v>
      </c>
      <c r="L282" s="465">
        <v>0</v>
      </c>
      <c r="M282" s="465">
        <v>0</v>
      </c>
      <c r="N282" s="464">
        <v>0</v>
      </c>
      <c r="O282" s="465">
        <v>0</v>
      </c>
      <c r="P282" s="465">
        <v>0</v>
      </c>
      <c r="Q282" s="465">
        <v>0</v>
      </c>
      <c r="R282" s="465">
        <v>0.21856300000000001</v>
      </c>
      <c r="S282" s="464">
        <v>0</v>
      </c>
      <c r="T282" s="465">
        <v>0</v>
      </c>
      <c r="U282" s="465">
        <v>0</v>
      </c>
      <c r="V282" s="465">
        <v>0</v>
      </c>
      <c r="W282" s="464">
        <v>0</v>
      </c>
      <c r="X282" s="465">
        <v>0</v>
      </c>
      <c r="Y282" s="465">
        <v>0</v>
      </c>
      <c r="Z282" s="465">
        <v>0</v>
      </c>
      <c r="AA282" s="465">
        <v>0</v>
      </c>
      <c r="AB282" s="464">
        <v>0</v>
      </c>
      <c r="AC282" s="465">
        <v>0</v>
      </c>
      <c r="AD282" s="465">
        <v>0</v>
      </c>
      <c r="AE282" s="466">
        <v>0</v>
      </c>
      <c r="AF282" s="465">
        <v>0.21856300000000001</v>
      </c>
      <c r="AG282" s="465">
        <v>0</v>
      </c>
      <c r="AH282" s="467" t="s">
        <v>450</v>
      </c>
    </row>
    <row r="283" spans="2:34" x14ac:dyDescent="0.2">
      <c r="D283" s="500">
        <f>SUM(D264:D282)</f>
        <v>0</v>
      </c>
      <c r="E283" s="500">
        <f t="shared" ref="E283:AE283" si="4">SUM(E264:E282)</f>
        <v>0.9889610000000002</v>
      </c>
      <c r="F283" s="500">
        <f t="shared" si="4"/>
        <v>1.1167880000000001</v>
      </c>
      <c r="G283" s="500">
        <f t="shared" si="4"/>
        <v>1.6509619999999998</v>
      </c>
      <c r="H283" s="500">
        <f t="shared" si="4"/>
        <v>1.731554</v>
      </c>
      <c r="I283" s="500">
        <f t="shared" si="4"/>
        <v>0</v>
      </c>
      <c r="J283" s="500">
        <f t="shared" si="4"/>
        <v>0.95975500000000014</v>
      </c>
      <c r="K283" s="500">
        <f t="shared" si="4"/>
        <v>1.055266</v>
      </c>
      <c r="L283" s="500">
        <f t="shared" si="4"/>
        <v>2.1737410000000001</v>
      </c>
      <c r="M283" s="500">
        <f t="shared" si="4"/>
        <v>2.2239069999999996</v>
      </c>
      <c r="N283" s="500">
        <f t="shared" si="4"/>
        <v>0</v>
      </c>
      <c r="O283" s="500">
        <f t="shared" si="4"/>
        <v>0.99087999999999998</v>
      </c>
      <c r="P283" s="500">
        <f t="shared" si="4"/>
        <v>1.3016760000000001</v>
      </c>
      <c r="Q283" s="500">
        <f t="shared" si="4"/>
        <v>1.0089029999999999</v>
      </c>
      <c r="R283" s="500">
        <f t="shared" si="4"/>
        <v>1.302872</v>
      </c>
      <c r="S283" s="500">
        <f t="shared" si="4"/>
        <v>0</v>
      </c>
      <c r="T283" s="500">
        <f t="shared" si="4"/>
        <v>1.1330119999999999</v>
      </c>
      <c r="U283" s="500">
        <f t="shared" si="4"/>
        <v>1.006</v>
      </c>
      <c r="V283" s="500">
        <f t="shared" si="4"/>
        <v>1.262499</v>
      </c>
      <c r="W283" s="500">
        <f t="shared" si="4"/>
        <v>0</v>
      </c>
      <c r="X283" s="500">
        <f t="shared" si="4"/>
        <v>1.1451449999999999</v>
      </c>
      <c r="Y283" s="500">
        <f t="shared" si="4"/>
        <v>1.884617</v>
      </c>
      <c r="Z283" s="500">
        <f t="shared" si="4"/>
        <v>1.9390259999999997</v>
      </c>
      <c r="AA283" s="500">
        <f t="shared" si="4"/>
        <v>1.9761839999999999</v>
      </c>
      <c r="AB283" s="500">
        <f t="shared" si="4"/>
        <v>0</v>
      </c>
      <c r="AC283" s="500">
        <f t="shared" si="4"/>
        <v>0.76166999999999996</v>
      </c>
      <c r="AD283" s="500">
        <f t="shared" si="4"/>
        <v>0.92487800000000009</v>
      </c>
      <c r="AE283" s="500">
        <f t="shared" si="4"/>
        <v>1.5770980000000001</v>
      </c>
    </row>
    <row r="285" spans="2:34" x14ac:dyDescent="0.2">
      <c r="C285" s="327" t="s">
        <v>929</v>
      </c>
      <c r="D285" s="320">
        <v>0.57984133177082198</v>
      </c>
      <c r="E285" s="321">
        <v>0.62059515020452305</v>
      </c>
      <c r="F285" s="321">
        <v>0.7480927737866</v>
      </c>
      <c r="G285" s="321">
        <v>2.2197693646559302</v>
      </c>
      <c r="H285" s="321">
        <v>2.5211076528797598</v>
      </c>
      <c r="I285" s="320">
        <v>0.57984133177082198</v>
      </c>
      <c r="J285" s="321">
        <v>0.57912420704594503</v>
      </c>
      <c r="K285" s="321">
        <v>0.81721667257955899</v>
      </c>
      <c r="L285" s="321">
        <v>0.61773051702466697</v>
      </c>
      <c r="M285" s="321">
        <v>0.70313325037151198</v>
      </c>
      <c r="N285" s="320">
        <v>0.57984133177082198</v>
      </c>
      <c r="O285" s="321">
        <v>0.60321876933978003</v>
      </c>
      <c r="P285" s="321">
        <v>0.66922308024871702</v>
      </c>
      <c r="Q285" s="321">
        <v>13.7745582488716</v>
      </c>
      <c r="R285" s="321">
        <v>16.479052482473801</v>
      </c>
      <c r="S285" s="320">
        <v>0.57984133177082198</v>
      </c>
      <c r="T285" s="321">
        <v>0.65412206678374696</v>
      </c>
      <c r="U285" s="321">
        <v>10.322218256003699</v>
      </c>
      <c r="V285" s="321">
        <v>12.9799430663717</v>
      </c>
      <c r="W285" s="320">
        <v>0.57984133177082198</v>
      </c>
      <c r="X285" s="321">
        <v>0.41199311728040899</v>
      </c>
      <c r="Y285" s="321">
        <v>0.61428334719104005</v>
      </c>
      <c r="Z285" s="321">
        <v>7.0783537139253703</v>
      </c>
      <c r="AA285" s="321">
        <v>7.9464483349133097</v>
      </c>
      <c r="AB285" s="320">
        <v>0.57984133177082198</v>
      </c>
      <c r="AC285" s="321">
        <v>0.699052203277304</v>
      </c>
      <c r="AD285" s="321">
        <v>0.77497108604044695</v>
      </c>
      <c r="AE285" s="322">
        <v>11.664764018021501</v>
      </c>
      <c r="AF285" s="321">
        <f t="shared" ref="AF285" si="5">MAX(D285:AE285)</f>
        <v>16.479052482473801</v>
      </c>
      <c r="AG285" s="321">
        <f t="shared" ref="AG285" si="6">MAX(D285,I285,N285,S285,W285,AB285)</f>
        <v>0.57984133177082198</v>
      </c>
      <c r="AH285" s="312" t="s">
        <v>879</v>
      </c>
    </row>
    <row r="287" spans="2:34" ht="59" customHeight="1" x14ac:dyDescent="0.2">
      <c r="B287" s="553" t="s">
        <v>930</v>
      </c>
      <c r="C287" s="553"/>
      <c r="D287" s="553"/>
      <c r="E287" s="553"/>
      <c r="F287" s="553"/>
      <c r="G287" s="553"/>
      <c r="H287" s="553"/>
      <c r="I287" s="553"/>
      <c r="J287" s="553"/>
      <c r="K287" s="553"/>
      <c r="L287" s="553"/>
      <c r="M287" s="553"/>
      <c r="N287" s="553"/>
      <c r="O287" s="553"/>
      <c r="P287" s="553"/>
      <c r="Q287" s="553"/>
      <c r="R287" s="553"/>
      <c r="S287" s="553"/>
      <c r="T287" s="553"/>
      <c r="U287" s="553"/>
      <c r="V287" s="553"/>
      <c r="W287" s="553"/>
      <c r="X287" s="553"/>
      <c r="Y287" s="553"/>
      <c r="Z287" s="553"/>
      <c r="AA287" s="553"/>
      <c r="AB287" s="553"/>
      <c r="AC287" s="553"/>
      <c r="AD287" s="553"/>
      <c r="AE287" s="553"/>
      <c r="AF287" s="553"/>
      <c r="AG287" s="553"/>
      <c r="AH287" s="553"/>
    </row>
  </sheetData>
  <autoFilter ref="A7:AO258" xr:uid="{BE430F3E-48FF-7940-B99C-E0165472964E}">
    <filterColumn colId="34">
      <filters>
        <filter val="* - category descriptions above"/>
        <filter val="A10/N1/G1"/>
        <filter val="A10/N1/G1+"/>
        <filter val="A10/N1/G13"/>
        <filter val="A10/N1/G3"/>
        <filter val="A10/N1/G4"/>
        <filter val="A10/N1/G5"/>
        <filter val="A10/N2/G1"/>
        <filter val="A10/N2/G13"/>
        <filter val="A10/N2/G2"/>
        <filter val="A10/N2/G5"/>
        <filter val="A10/N4/G13"/>
        <filter val="A10/N6/G13"/>
        <filter val="A2_9/N1/G13"/>
        <filter val="A2_9/N1/G3"/>
        <filter val="A2_9/N1/G5"/>
        <filter val="A2_9/N2/G13"/>
        <filter val="A2_9/N3/G13"/>
        <filter val="AMP1736244"/>
        <filter val="CNV custer"/>
      </filters>
    </filterColumn>
  </autoFilter>
  <mergeCells count="13">
    <mergeCell ref="AB262:AE262"/>
    <mergeCell ref="B287:AH287"/>
    <mergeCell ref="D262:H262"/>
    <mergeCell ref="I262:M262"/>
    <mergeCell ref="N262:R262"/>
    <mergeCell ref="S262:V262"/>
    <mergeCell ref="W262:AA262"/>
    <mergeCell ref="AB5:AE5"/>
    <mergeCell ref="D5:H5"/>
    <mergeCell ref="I5:M5"/>
    <mergeCell ref="N5:R5"/>
    <mergeCell ref="S5:V5"/>
    <mergeCell ref="W5:AA5"/>
  </mergeCells>
  <phoneticPr fontId="9" type="noConversion"/>
  <conditionalFormatting sqref="D204:AE258 AG250 AG204:AH249 AG251:AH258">
    <cfRule type="colorScale" priority="9">
      <colorScale>
        <cfvo type="num" val="0.3"/>
        <cfvo type="num" val="1"/>
        <cfvo type="num" val="3"/>
        <color rgb="FF5A8AC6"/>
        <color rgb="FFFCFCFF"/>
        <color rgb="FFF8696B"/>
      </colorScale>
    </cfRule>
  </conditionalFormatting>
  <conditionalFormatting sqref="D285:AE285 AG285">
    <cfRule type="colorScale" priority="1">
      <colorScale>
        <cfvo type="num" val="0.3"/>
        <cfvo type="num" val="1"/>
        <cfvo type="num" val="3"/>
        <color rgb="FF5A8AC6"/>
        <color rgb="FFFCFCFF"/>
        <color rgb="FFF8696B"/>
      </colorScale>
    </cfRule>
  </conditionalFormatting>
  <conditionalFormatting sqref="D35:AG36 D38:AG43 D45:AG45 D265:AG268 D8:AH34 D37:AH37 D44:AH44 D46:AH202 D264:AH264 D269:AH282">
    <cfRule type="colorScale" priority="10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269:AH269">
    <cfRule type="colorScale" priority="5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F204:AF258">
    <cfRule type="colorScale" priority="11">
      <colorScale>
        <cfvo type="min"/>
        <cfvo type="max"/>
        <color rgb="FFFCFCFF"/>
        <color rgb="FFF8696B"/>
      </colorScale>
    </cfRule>
  </conditionalFormatting>
  <conditionalFormatting sqref="AF285">
    <cfRule type="colorScale" priority="2">
      <colorScale>
        <cfvo type="min"/>
        <cfvo type="max"/>
        <color rgb="FFFCFCFF"/>
        <color rgb="FFF8696B"/>
      </colorScale>
    </cfRule>
  </conditionalFormatting>
  <conditionalFormatting sqref="AI10">
    <cfRule type="colorScale" priority="8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I202">
    <cfRule type="colorScale" priority="7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8FF95-7590-6944-8894-5AE96EFA6B4C}">
  <sheetPr filterMode="1"/>
  <dimension ref="A1:BI390"/>
  <sheetViews>
    <sheetView tabSelected="1" topLeftCell="C303" zoomScale="90" zoomScaleNormal="90" workbookViewId="0">
      <selection activeCell="AG340" sqref="AG340"/>
    </sheetView>
  </sheetViews>
  <sheetFormatPr baseColWidth="10" defaultColWidth="11" defaultRowHeight="16" x14ac:dyDescent="0.2"/>
  <cols>
    <col min="1" max="1" width="25" style="3" customWidth="1"/>
    <col min="3" max="3" width="12.33203125" customWidth="1"/>
    <col min="4" max="27" width="5.33203125" customWidth="1"/>
    <col min="28" max="28" width="5.6640625" customWidth="1"/>
    <col min="29" max="29" width="10.83203125" style="57"/>
    <col min="30" max="30" width="47.1640625" style="3" customWidth="1"/>
    <col min="31" max="31" width="15" style="57" customWidth="1"/>
    <col min="32" max="32" width="17" style="3" customWidth="1"/>
    <col min="33" max="33" width="16.5" style="3" customWidth="1"/>
  </cols>
  <sheetData>
    <row r="1" spans="1:61" x14ac:dyDescent="0.2">
      <c r="A1" s="5" t="s">
        <v>931</v>
      </c>
      <c r="AE1" s="235" t="s">
        <v>2</v>
      </c>
      <c r="AF1" s="3" t="s">
        <v>3</v>
      </c>
      <c r="AH1" s="238" t="s">
        <v>4</v>
      </c>
      <c r="AI1" s="3" t="s">
        <v>5</v>
      </c>
    </row>
    <row r="2" spans="1:61" x14ac:dyDescent="0.2">
      <c r="A2" t="s">
        <v>1</v>
      </c>
      <c r="AD2"/>
      <c r="AE2" s="236" t="s">
        <v>7</v>
      </c>
      <c r="AF2" s="3" t="s">
        <v>8</v>
      </c>
      <c r="AH2" s="238" t="s">
        <v>9</v>
      </c>
      <c r="AI2" s="3" t="s">
        <v>10</v>
      </c>
    </row>
    <row r="3" spans="1:61" x14ac:dyDescent="0.2">
      <c r="A3" t="s">
        <v>6</v>
      </c>
      <c r="AD3"/>
      <c r="AE3" s="237" t="s">
        <v>11</v>
      </c>
      <c r="AF3" t="s">
        <v>12</v>
      </c>
    </row>
    <row r="4" spans="1:61" ht="17" thickBot="1" x14ac:dyDescent="0.25">
      <c r="A4" s="14" t="s">
        <v>932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63"/>
      <c r="AD4" s="13"/>
      <c r="AE4" s="63"/>
      <c r="AF4" s="13"/>
      <c r="AG4" s="13"/>
      <c r="AH4" s="13"/>
      <c r="AI4" s="13"/>
      <c r="AJ4" s="13"/>
      <c r="AK4" s="13"/>
    </row>
    <row r="5" spans="1:61" ht="17" thickBot="1" x14ac:dyDescent="0.25">
      <c r="D5" s="556" t="s">
        <v>13</v>
      </c>
      <c r="E5" s="554"/>
      <c r="F5" s="554"/>
      <c r="G5" s="555"/>
      <c r="H5" s="554" t="s">
        <v>14</v>
      </c>
      <c r="I5" s="554"/>
      <c r="J5" s="554"/>
      <c r="K5" s="555"/>
      <c r="L5" s="554" t="s">
        <v>15</v>
      </c>
      <c r="M5" s="554"/>
      <c r="N5" s="554"/>
      <c r="O5" s="555"/>
      <c r="P5" s="554" t="s">
        <v>16</v>
      </c>
      <c r="Q5" s="554"/>
      <c r="R5" s="554"/>
      <c r="S5" s="555"/>
      <c r="T5" s="554" t="s">
        <v>17</v>
      </c>
      <c r="U5" s="554"/>
      <c r="V5" s="554"/>
      <c r="W5" s="555"/>
      <c r="X5" s="554" t="s">
        <v>18</v>
      </c>
      <c r="Y5" s="554"/>
      <c r="Z5" s="554"/>
      <c r="AA5" s="555"/>
      <c r="AE5" s="87" t="s">
        <v>19</v>
      </c>
      <c r="AF5" s="88" t="s">
        <v>20</v>
      </c>
    </row>
    <row r="6" spans="1:61" ht="17" thickBot="1" x14ac:dyDescent="0.25">
      <c r="C6" s="15" t="s">
        <v>21</v>
      </c>
      <c r="D6" s="7" t="s">
        <v>22</v>
      </c>
      <c r="E6" s="6" t="s">
        <v>933</v>
      </c>
      <c r="F6" s="6" t="s">
        <v>934</v>
      </c>
      <c r="G6" s="8" t="s">
        <v>935</v>
      </c>
      <c r="H6" s="7" t="s">
        <v>22</v>
      </c>
      <c r="I6" s="6" t="s">
        <v>933</v>
      </c>
      <c r="J6" s="6" t="s">
        <v>934</v>
      </c>
      <c r="K6" s="8" t="s">
        <v>935</v>
      </c>
      <c r="L6" s="7" t="s">
        <v>22</v>
      </c>
      <c r="M6" s="6" t="s">
        <v>933</v>
      </c>
      <c r="N6" s="6" t="s">
        <v>934</v>
      </c>
      <c r="O6" s="8" t="s">
        <v>935</v>
      </c>
      <c r="P6" s="7" t="s">
        <v>22</v>
      </c>
      <c r="Q6" s="6" t="s">
        <v>933</v>
      </c>
      <c r="R6" s="6" t="s">
        <v>934</v>
      </c>
      <c r="S6" s="8" t="s">
        <v>935</v>
      </c>
      <c r="T6" s="7" t="s">
        <v>22</v>
      </c>
      <c r="U6" s="6" t="s">
        <v>933</v>
      </c>
      <c r="V6" s="6" t="s">
        <v>934</v>
      </c>
      <c r="W6" s="8" t="s">
        <v>935</v>
      </c>
      <c r="X6" s="7" t="s">
        <v>22</v>
      </c>
      <c r="Y6" s="6" t="s">
        <v>933</v>
      </c>
      <c r="Z6" s="6" t="s">
        <v>934</v>
      </c>
      <c r="AA6" s="8" t="s">
        <v>935</v>
      </c>
      <c r="AE6" s="87" t="s">
        <v>29</v>
      </c>
      <c r="AF6" s="160" t="s">
        <v>30</v>
      </c>
      <c r="AI6" s="89" t="s">
        <v>936</v>
      </c>
    </row>
    <row r="7" spans="1:61" ht="17" thickBot="1" x14ac:dyDescent="0.25">
      <c r="A7" s="9" t="s">
        <v>31</v>
      </c>
      <c r="B7" s="10" t="s">
        <v>32</v>
      </c>
      <c r="C7" s="25" t="s">
        <v>33</v>
      </c>
      <c r="D7" s="9" t="s">
        <v>34</v>
      </c>
      <c r="E7" s="10" t="s">
        <v>36</v>
      </c>
      <c r="F7" s="10" t="s">
        <v>937</v>
      </c>
      <c r="G7" s="11" t="s">
        <v>38</v>
      </c>
      <c r="H7" s="10" t="s">
        <v>39</v>
      </c>
      <c r="I7" s="10" t="s">
        <v>41</v>
      </c>
      <c r="J7" s="10" t="s">
        <v>938</v>
      </c>
      <c r="K7" s="11" t="s">
        <v>43</v>
      </c>
      <c r="L7" s="10" t="s">
        <v>44</v>
      </c>
      <c r="M7" s="10" t="s">
        <v>46</v>
      </c>
      <c r="N7" s="10" t="s">
        <v>939</v>
      </c>
      <c r="O7" s="11" t="s">
        <v>48</v>
      </c>
      <c r="P7" s="10" t="s">
        <v>49</v>
      </c>
      <c r="Q7" s="10" t="s">
        <v>50</v>
      </c>
      <c r="R7" s="10" t="s">
        <v>940</v>
      </c>
      <c r="S7" s="11" t="s">
        <v>52</v>
      </c>
      <c r="T7" s="10" t="s">
        <v>53</v>
      </c>
      <c r="U7" s="10" t="s">
        <v>55</v>
      </c>
      <c r="V7" s="10" t="s">
        <v>941</v>
      </c>
      <c r="W7" s="11" t="s">
        <v>57</v>
      </c>
      <c r="X7" s="10" t="s">
        <v>58</v>
      </c>
      <c r="Y7" s="10" t="s">
        <v>60</v>
      </c>
      <c r="Z7" s="10" t="s">
        <v>942</v>
      </c>
      <c r="AA7" s="11" t="s">
        <v>61</v>
      </c>
      <c r="AB7" s="10" t="s">
        <v>62</v>
      </c>
      <c r="AC7" s="58" t="s">
        <v>703</v>
      </c>
      <c r="AD7" s="25" t="s">
        <v>64</v>
      </c>
      <c r="AE7" s="58" t="s">
        <v>943</v>
      </c>
      <c r="AF7" s="25" t="s">
        <v>66</v>
      </c>
      <c r="AG7" s="25" t="s">
        <v>67</v>
      </c>
      <c r="AH7" s="10" t="s">
        <v>68</v>
      </c>
      <c r="AI7" s="10" t="s">
        <v>69</v>
      </c>
      <c r="AJ7" s="10" t="s">
        <v>70</v>
      </c>
      <c r="AK7" s="11" t="s">
        <v>71</v>
      </c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</row>
    <row r="8" spans="1:61" hidden="1" x14ac:dyDescent="0.2">
      <c r="A8" s="1" t="s">
        <v>944</v>
      </c>
      <c r="B8" s="1" t="s">
        <v>111</v>
      </c>
      <c r="C8" s="3" t="s">
        <v>945</v>
      </c>
      <c r="D8" s="16">
        <v>0</v>
      </c>
      <c r="E8" s="17">
        <v>0</v>
      </c>
      <c r="F8" s="17">
        <v>0</v>
      </c>
      <c r="G8" s="17">
        <v>0</v>
      </c>
      <c r="H8" s="16">
        <v>0</v>
      </c>
      <c r="I8" s="17">
        <v>0</v>
      </c>
      <c r="J8" s="17">
        <v>0</v>
      </c>
      <c r="K8" s="17">
        <v>0</v>
      </c>
      <c r="L8" s="16">
        <v>0</v>
      </c>
      <c r="M8" s="17">
        <v>0</v>
      </c>
      <c r="N8" s="17">
        <v>0</v>
      </c>
      <c r="O8" s="17">
        <v>0</v>
      </c>
      <c r="P8" s="16">
        <v>0</v>
      </c>
      <c r="Q8" s="17">
        <v>0</v>
      </c>
      <c r="R8" s="17">
        <v>0</v>
      </c>
      <c r="S8" s="17">
        <v>0.11799999999999999</v>
      </c>
      <c r="T8" s="16">
        <v>0</v>
      </c>
      <c r="U8" s="17">
        <v>0</v>
      </c>
      <c r="V8" s="17">
        <v>0</v>
      </c>
      <c r="W8" s="17">
        <v>0</v>
      </c>
      <c r="X8" s="16">
        <v>0</v>
      </c>
      <c r="Y8" s="17">
        <v>0</v>
      </c>
      <c r="Z8" s="17">
        <v>0</v>
      </c>
      <c r="AA8" s="18">
        <v>0</v>
      </c>
      <c r="AB8" s="17">
        <v>0.11799999999999999</v>
      </c>
      <c r="AC8" s="60">
        <v>0</v>
      </c>
      <c r="AD8" s="3" t="s">
        <v>113</v>
      </c>
      <c r="AE8" s="84" t="s">
        <v>91</v>
      </c>
      <c r="AF8" s="3" t="s">
        <v>100</v>
      </c>
      <c r="AG8" s="3" t="s">
        <v>946</v>
      </c>
      <c r="AH8" s="1" t="s">
        <v>947</v>
      </c>
      <c r="AI8" s="1">
        <v>3141</v>
      </c>
      <c r="AJ8" s="1" t="s">
        <v>86</v>
      </c>
      <c r="AK8" s="1" t="s">
        <v>102</v>
      </c>
    </row>
    <row r="9" spans="1:61" x14ac:dyDescent="0.2">
      <c r="A9" s="1" t="s">
        <v>948</v>
      </c>
      <c r="B9" s="1" t="s">
        <v>111</v>
      </c>
      <c r="C9" s="3" t="s">
        <v>949</v>
      </c>
      <c r="D9" s="16">
        <v>0</v>
      </c>
      <c r="E9" s="17">
        <v>0</v>
      </c>
      <c r="F9" s="17">
        <v>0</v>
      </c>
      <c r="G9" s="17">
        <v>0</v>
      </c>
      <c r="H9" s="16">
        <v>0</v>
      </c>
      <c r="I9" s="17">
        <v>0</v>
      </c>
      <c r="J9" s="17">
        <v>0</v>
      </c>
      <c r="K9" s="17">
        <v>0</v>
      </c>
      <c r="L9" s="16">
        <v>0</v>
      </c>
      <c r="M9" s="17">
        <v>0</v>
      </c>
      <c r="N9" s="17">
        <v>0</v>
      </c>
      <c r="O9" s="17">
        <v>0</v>
      </c>
      <c r="P9" s="16">
        <v>0</v>
      </c>
      <c r="Q9" s="17">
        <v>0</v>
      </c>
      <c r="R9" s="17">
        <v>0</v>
      </c>
      <c r="S9" s="17">
        <v>0.108</v>
      </c>
      <c r="T9" s="16">
        <v>0</v>
      </c>
      <c r="U9" s="17">
        <v>0</v>
      </c>
      <c r="V9" s="17">
        <v>0</v>
      </c>
      <c r="W9" s="17">
        <v>0</v>
      </c>
      <c r="X9" s="16">
        <v>0</v>
      </c>
      <c r="Y9" s="17">
        <v>0</v>
      </c>
      <c r="Z9" s="17">
        <v>0</v>
      </c>
      <c r="AA9" s="18">
        <v>0</v>
      </c>
      <c r="AB9" s="17">
        <v>0.108</v>
      </c>
      <c r="AC9" s="60">
        <v>0</v>
      </c>
      <c r="AD9" s="3" t="s">
        <v>950</v>
      </c>
      <c r="AE9" s="80" t="s">
        <v>951</v>
      </c>
      <c r="AF9" s="91" t="s">
        <v>100</v>
      </c>
      <c r="AG9" s="3" t="s">
        <v>952</v>
      </c>
      <c r="AH9" s="1" t="s">
        <v>947</v>
      </c>
      <c r="AI9" s="1">
        <v>7934</v>
      </c>
      <c r="AJ9" s="1" t="s">
        <v>95</v>
      </c>
      <c r="AK9" s="1" t="s">
        <v>102</v>
      </c>
    </row>
    <row r="10" spans="1:61" x14ac:dyDescent="0.2">
      <c r="A10" s="1" t="s">
        <v>948</v>
      </c>
      <c r="B10" s="1" t="s">
        <v>111</v>
      </c>
      <c r="C10" s="3" t="s">
        <v>953</v>
      </c>
      <c r="D10" s="16">
        <v>0</v>
      </c>
      <c r="E10" s="17">
        <v>0</v>
      </c>
      <c r="F10" s="17">
        <v>0</v>
      </c>
      <c r="G10" s="17">
        <v>0</v>
      </c>
      <c r="H10" s="16">
        <v>0</v>
      </c>
      <c r="I10" s="17">
        <v>0</v>
      </c>
      <c r="J10" s="17">
        <v>0</v>
      </c>
      <c r="K10" s="17">
        <v>6.3E-2</v>
      </c>
      <c r="L10" s="16">
        <v>0</v>
      </c>
      <c r="M10" s="17">
        <v>0</v>
      </c>
      <c r="N10" s="17">
        <v>0</v>
      </c>
      <c r="O10" s="17">
        <v>0</v>
      </c>
      <c r="P10" s="16">
        <v>0</v>
      </c>
      <c r="Q10" s="17">
        <v>0</v>
      </c>
      <c r="R10" s="17">
        <v>0</v>
      </c>
      <c r="S10" s="17">
        <v>0</v>
      </c>
      <c r="T10" s="16">
        <v>0</v>
      </c>
      <c r="U10" s="17">
        <v>0</v>
      </c>
      <c r="V10" s="17">
        <v>0</v>
      </c>
      <c r="W10" s="17">
        <v>0</v>
      </c>
      <c r="X10" s="16">
        <v>0</v>
      </c>
      <c r="Y10" s="17">
        <v>0</v>
      </c>
      <c r="Z10" s="17">
        <v>0</v>
      </c>
      <c r="AA10" s="18">
        <v>0</v>
      </c>
      <c r="AB10" s="17">
        <v>6.3E-2</v>
      </c>
      <c r="AC10" s="60">
        <v>0</v>
      </c>
      <c r="AD10" s="3" t="s">
        <v>950</v>
      </c>
      <c r="AE10" s="83" t="s">
        <v>331</v>
      </c>
      <c r="AF10" s="91" t="s">
        <v>100</v>
      </c>
      <c r="AG10" s="3" t="s">
        <v>952</v>
      </c>
      <c r="AH10" s="1" t="s">
        <v>947</v>
      </c>
      <c r="AI10" s="1">
        <v>8832</v>
      </c>
      <c r="AJ10" s="1" t="s">
        <v>86</v>
      </c>
      <c r="AK10" s="1" t="s">
        <v>102</v>
      </c>
    </row>
    <row r="11" spans="1:61" hidden="1" x14ac:dyDescent="0.2">
      <c r="A11" s="30" t="s">
        <v>954</v>
      </c>
      <c r="B11" s="30" t="s">
        <v>111</v>
      </c>
      <c r="C11" s="31" t="s">
        <v>955</v>
      </c>
      <c r="D11" s="32">
        <v>0</v>
      </c>
      <c r="E11" s="33">
        <v>0</v>
      </c>
      <c r="F11" s="33">
        <v>0</v>
      </c>
      <c r="G11" s="33">
        <v>0</v>
      </c>
      <c r="H11" s="32">
        <v>0.996</v>
      </c>
      <c r="I11" s="33">
        <v>1</v>
      </c>
      <c r="J11" s="33">
        <v>1</v>
      </c>
      <c r="K11" s="33">
        <v>0.997</v>
      </c>
      <c r="L11" s="32">
        <v>0</v>
      </c>
      <c r="M11" s="33">
        <v>0</v>
      </c>
      <c r="N11" s="33">
        <v>0</v>
      </c>
      <c r="O11" s="33">
        <v>0</v>
      </c>
      <c r="P11" s="32">
        <v>0</v>
      </c>
      <c r="Q11" s="33">
        <v>0</v>
      </c>
      <c r="R11" s="33">
        <v>0</v>
      </c>
      <c r="S11" s="33">
        <v>0</v>
      </c>
      <c r="T11" s="32">
        <v>0</v>
      </c>
      <c r="U11" s="33">
        <v>0</v>
      </c>
      <c r="V11" s="33">
        <v>0</v>
      </c>
      <c r="W11" s="33">
        <v>0</v>
      </c>
      <c r="X11" s="32">
        <v>0</v>
      </c>
      <c r="Y11" s="33">
        <v>0</v>
      </c>
      <c r="Z11" s="33">
        <v>0</v>
      </c>
      <c r="AA11" s="34">
        <v>0</v>
      </c>
      <c r="AB11" s="33">
        <v>1</v>
      </c>
      <c r="AC11" s="59">
        <v>0.996</v>
      </c>
      <c r="AD11" s="31" t="s">
        <v>956</v>
      </c>
      <c r="AE11" s="81" t="s">
        <v>11</v>
      </c>
      <c r="AF11" s="31" t="s">
        <v>100</v>
      </c>
      <c r="AG11" s="31" t="s">
        <v>957</v>
      </c>
      <c r="AH11" s="30" t="s">
        <v>958</v>
      </c>
      <c r="AI11" s="30">
        <v>27269</v>
      </c>
      <c r="AJ11" s="30" t="s">
        <v>85</v>
      </c>
      <c r="AK11" s="30" t="s">
        <v>86</v>
      </c>
    </row>
    <row r="12" spans="1:61" hidden="1" x14ac:dyDescent="0.2">
      <c r="A12" s="1" t="s">
        <v>959</v>
      </c>
      <c r="B12" s="1" t="s">
        <v>111</v>
      </c>
      <c r="C12" s="3" t="s">
        <v>960</v>
      </c>
      <c r="D12" s="16">
        <v>0</v>
      </c>
      <c r="E12" s="17">
        <v>0</v>
      </c>
      <c r="F12" s="17">
        <v>0</v>
      </c>
      <c r="G12" s="17">
        <v>0</v>
      </c>
      <c r="H12" s="16">
        <v>0</v>
      </c>
      <c r="I12" s="17">
        <v>0</v>
      </c>
      <c r="J12" s="17">
        <v>0</v>
      </c>
      <c r="K12" s="17">
        <v>0</v>
      </c>
      <c r="L12" s="16">
        <v>0</v>
      </c>
      <c r="M12" s="17">
        <v>0</v>
      </c>
      <c r="N12" s="17">
        <v>0</v>
      </c>
      <c r="O12" s="17">
        <v>0</v>
      </c>
      <c r="P12" s="16">
        <v>0</v>
      </c>
      <c r="Q12" s="17">
        <v>0</v>
      </c>
      <c r="R12" s="17">
        <v>0</v>
      </c>
      <c r="S12" s="17">
        <v>0</v>
      </c>
      <c r="T12" s="16">
        <v>0</v>
      </c>
      <c r="U12" s="17">
        <v>0</v>
      </c>
      <c r="V12" s="17">
        <v>0</v>
      </c>
      <c r="W12" s="17">
        <v>0</v>
      </c>
      <c r="X12" s="16">
        <v>0</v>
      </c>
      <c r="Y12" s="17">
        <v>0</v>
      </c>
      <c r="Z12" s="17">
        <v>4.2000000000000003E-2</v>
      </c>
      <c r="AA12" s="18">
        <v>0</v>
      </c>
      <c r="AB12" s="17">
        <v>4.2000000000000003E-2</v>
      </c>
      <c r="AC12" s="60">
        <v>0</v>
      </c>
      <c r="AD12" s="3" t="s">
        <v>961</v>
      </c>
      <c r="AE12" s="6" t="s">
        <v>7</v>
      </c>
      <c r="AF12" s="3" t="s">
        <v>83</v>
      </c>
      <c r="AG12" s="3" t="s">
        <v>962</v>
      </c>
      <c r="AH12" s="1" t="s">
        <v>947</v>
      </c>
      <c r="AI12" s="1">
        <v>31369</v>
      </c>
      <c r="AJ12" s="1" t="s">
        <v>85</v>
      </c>
      <c r="AK12" s="1" t="s">
        <v>86</v>
      </c>
    </row>
    <row r="13" spans="1:61" hidden="1" x14ac:dyDescent="0.2">
      <c r="A13" s="1" t="s">
        <v>959</v>
      </c>
      <c r="B13" s="1" t="s">
        <v>111</v>
      </c>
      <c r="C13" s="3" t="s">
        <v>963</v>
      </c>
      <c r="D13" s="16">
        <v>0</v>
      </c>
      <c r="E13" s="17">
        <v>0</v>
      </c>
      <c r="F13" s="17">
        <v>0</v>
      </c>
      <c r="G13" s="17">
        <v>0</v>
      </c>
      <c r="H13" s="16">
        <v>0</v>
      </c>
      <c r="I13" s="17">
        <v>0.01</v>
      </c>
      <c r="J13" s="17">
        <v>0</v>
      </c>
      <c r="K13" s="17">
        <v>0</v>
      </c>
      <c r="L13" s="16">
        <v>0</v>
      </c>
      <c r="M13" s="17">
        <v>0</v>
      </c>
      <c r="N13" s="17">
        <v>0</v>
      </c>
      <c r="O13" s="17">
        <v>0</v>
      </c>
      <c r="P13" s="16">
        <v>0</v>
      </c>
      <c r="Q13" s="17">
        <v>0</v>
      </c>
      <c r="R13" s="17">
        <v>0</v>
      </c>
      <c r="S13" s="17">
        <v>0</v>
      </c>
      <c r="T13" s="16">
        <v>0</v>
      </c>
      <c r="U13" s="17">
        <v>0</v>
      </c>
      <c r="V13" s="17">
        <v>0</v>
      </c>
      <c r="W13" s="17">
        <v>0</v>
      </c>
      <c r="X13" s="16">
        <v>0</v>
      </c>
      <c r="Y13" s="17">
        <v>0</v>
      </c>
      <c r="Z13" s="17">
        <v>0</v>
      </c>
      <c r="AA13" s="18">
        <v>0</v>
      </c>
      <c r="AB13" s="17">
        <v>0.01</v>
      </c>
      <c r="AC13" s="60">
        <v>0</v>
      </c>
      <c r="AD13" s="3" t="s">
        <v>961</v>
      </c>
      <c r="AE13" s="61" t="s">
        <v>964</v>
      </c>
      <c r="AF13" s="3" t="s">
        <v>92</v>
      </c>
      <c r="AG13" s="3" t="s">
        <v>962</v>
      </c>
      <c r="AH13" s="1" t="s">
        <v>947</v>
      </c>
      <c r="AI13" s="1">
        <v>32193</v>
      </c>
      <c r="AJ13" s="1" t="s">
        <v>155</v>
      </c>
      <c r="AK13" s="1" t="s">
        <v>86</v>
      </c>
    </row>
    <row r="14" spans="1:61" hidden="1" x14ac:dyDescent="0.2">
      <c r="A14" t="s">
        <v>965</v>
      </c>
      <c r="B14" t="s">
        <v>111</v>
      </c>
      <c r="C14" s="2" t="s">
        <v>966</v>
      </c>
      <c r="D14" s="16">
        <v>0</v>
      </c>
      <c r="E14" s="17">
        <v>0</v>
      </c>
      <c r="F14" s="17">
        <v>0</v>
      </c>
      <c r="G14" s="17">
        <v>0</v>
      </c>
      <c r="H14" s="16">
        <v>0</v>
      </c>
      <c r="I14" s="17">
        <v>0</v>
      </c>
      <c r="J14" s="17">
        <v>0</v>
      </c>
      <c r="K14" s="17">
        <v>0</v>
      </c>
      <c r="L14" s="16">
        <v>0</v>
      </c>
      <c r="M14" s="17">
        <v>3.0000000000000001E-3</v>
      </c>
      <c r="N14" s="17">
        <v>0</v>
      </c>
      <c r="O14" s="17">
        <v>0</v>
      </c>
      <c r="P14" s="16">
        <v>0</v>
      </c>
      <c r="Q14" s="17">
        <v>0</v>
      </c>
      <c r="R14" s="17">
        <v>0</v>
      </c>
      <c r="S14" s="17">
        <v>3.5000000000000003E-2</v>
      </c>
      <c r="T14" s="16">
        <v>0</v>
      </c>
      <c r="U14" s="17">
        <v>0</v>
      </c>
      <c r="V14" s="17">
        <v>0</v>
      </c>
      <c r="W14" s="17">
        <v>0</v>
      </c>
      <c r="X14" s="16">
        <v>0</v>
      </c>
      <c r="Y14" s="17">
        <v>0</v>
      </c>
      <c r="Z14" s="17">
        <v>0</v>
      </c>
      <c r="AA14" s="18">
        <v>0</v>
      </c>
      <c r="AB14" s="17">
        <v>3.5000000000000003E-2</v>
      </c>
      <c r="AC14" s="60">
        <v>0</v>
      </c>
      <c r="AD14" s="4" t="s">
        <v>113</v>
      </c>
      <c r="AE14" s="6" t="s">
        <v>7</v>
      </c>
      <c r="AF14" s="79" t="s">
        <v>76</v>
      </c>
      <c r="AG14" s="4" t="s">
        <v>967</v>
      </c>
      <c r="AH14" s="19" t="s">
        <v>947</v>
      </c>
      <c r="AI14" s="1">
        <v>34888</v>
      </c>
      <c r="AJ14" s="1">
        <v>34058</v>
      </c>
      <c r="AK14" s="1">
        <v>35717</v>
      </c>
    </row>
    <row r="15" spans="1:61" hidden="1" x14ac:dyDescent="0.2">
      <c r="A15" s="30" t="s">
        <v>968</v>
      </c>
      <c r="B15" s="30" t="s">
        <v>111</v>
      </c>
      <c r="C15" s="31" t="s">
        <v>969</v>
      </c>
      <c r="D15" s="32">
        <v>0.35799999999999998</v>
      </c>
      <c r="E15" s="33">
        <v>9.1999999999999998E-2</v>
      </c>
      <c r="F15" s="33">
        <v>2.4E-2</v>
      </c>
      <c r="G15" s="33">
        <v>0</v>
      </c>
      <c r="H15" s="32">
        <v>0</v>
      </c>
      <c r="I15" s="33">
        <v>0</v>
      </c>
      <c r="J15" s="33">
        <v>0</v>
      </c>
      <c r="K15" s="33">
        <v>0</v>
      </c>
      <c r="L15" s="32">
        <v>0</v>
      </c>
      <c r="M15" s="33">
        <v>0</v>
      </c>
      <c r="N15" s="33">
        <v>0</v>
      </c>
      <c r="O15" s="33">
        <v>0</v>
      </c>
      <c r="P15" s="32">
        <v>0</v>
      </c>
      <c r="Q15" s="33">
        <v>0</v>
      </c>
      <c r="R15" s="33">
        <v>0</v>
      </c>
      <c r="S15" s="33">
        <v>0</v>
      </c>
      <c r="T15" s="32">
        <v>0</v>
      </c>
      <c r="U15" s="33">
        <v>0</v>
      </c>
      <c r="V15" s="33">
        <v>0</v>
      </c>
      <c r="W15" s="33">
        <v>0</v>
      </c>
      <c r="X15" s="32">
        <v>0</v>
      </c>
      <c r="Y15" s="33">
        <v>0</v>
      </c>
      <c r="Z15" s="33">
        <v>0</v>
      </c>
      <c r="AA15" s="34">
        <v>0</v>
      </c>
      <c r="AB15" s="33">
        <v>0.35799999999999998</v>
      </c>
      <c r="AC15" s="59">
        <v>0.35799999999999998</v>
      </c>
      <c r="AD15" s="31" t="s">
        <v>970</v>
      </c>
      <c r="AE15" s="81" t="s">
        <v>11</v>
      </c>
      <c r="AF15" s="31" t="s">
        <v>971</v>
      </c>
      <c r="AG15" s="31" t="s">
        <v>972</v>
      </c>
      <c r="AH15" s="30" t="s">
        <v>947</v>
      </c>
      <c r="AI15" s="30">
        <v>36882</v>
      </c>
      <c r="AJ15" s="30" t="s">
        <v>973</v>
      </c>
      <c r="AK15" s="30" t="s">
        <v>85</v>
      </c>
    </row>
    <row r="16" spans="1:61" hidden="1" x14ac:dyDescent="0.2">
      <c r="A16" s="1" t="s">
        <v>974</v>
      </c>
      <c r="B16" s="1" t="s">
        <v>111</v>
      </c>
      <c r="C16" s="3" t="s">
        <v>975</v>
      </c>
      <c r="D16" s="16">
        <v>0</v>
      </c>
      <c r="E16" s="17">
        <v>0</v>
      </c>
      <c r="F16" s="17">
        <v>0</v>
      </c>
      <c r="G16" s="17">
        <v>0</v>
      </c>
      <c r="H16" s="16">
        <v>0</v>
      </c>
      <c r="I16" s="17">
        <v>0</v>
      </c>
      <c r="J16" s="17">
        <v>0</v>
      </c>
      <c r="K16" s="17">
        <v>0</v>
      </c>
      <c r="L16" s="16">
        <v>0</v>
      </c>
      <c r="M16" s="17">
        <v>0</v>
      </c>
      <c r="N16" s="17">
        <v>0</v>
      </c>
      <c r="O16" s="17">
        <v>0</v>
      </c>
      <c r="P16" s="16">
        <v>0</v>
      </c>
      <c r="Q16" s="17">
        <v>0</v>
      </c>
      <c r="R16" s="17">
        <v>0</v>
      </c>
      <c r="S16" s="17">
        <v>0</v>
      </c>
      <c r="T16" s="16">
        <v>0</v>
      </c>
      <c r="U16" s="17">
        <v>0</v>
      </c>
      <c r="V16" s="17">
        <v>0</v>
      </c>
      <c r="W16" s="17">
        <v>0</v>
      </c>
      <c r="X16" s="16">
        <v>0</v>
      </c>
      <c r="Y16" s="17">
        <v>0</v>
      </c>
      <c r="Z16" s="17">
        <v>4.2000000000000003E-2</v>
      </c>
      <c r="AA16" s="18">
        <v>0</v>
      </c>
      <c r="AB16" s="17">
        <v>4.2000000000000003E-2</v>
      </c>
      <c r="AC16" s="60">
        <v>0</v>
      </c>
      <c r="AD16" s="3" t="s">
        <v>113</v>
      </c>
      <c r="AE16" s="6" t="s">
        <v>7</v>
      </c>
      <c r="AF16" s="3" t="s">
        <v>92</v>
      </c>
      <c r="AG16" s="3" t="s">
        <v>976</v>
      </c>
      <c r="AH16" s="1" t="s">
        <v>947</v>
      </c>
      <c r="AI16" s="1">
        <v>62703</v>
      </c>
      <c r="AJ16" s="1" t="s">
        <v>977</v>
      </c>
      <c r="AK16" s="1" t="s">
        <v>85</v>
      </c>
    </row>
    <row r="17" spans="1:37" hidden="1" x14ac:dyDescent="0.2">
      <c r="A17" s="1" t="s">
        <v>978</v>
      </c>
      <c r="B17" s="1" t="s">
        <v>111</v>
      </c>
      <c r="C17" s="3" t="s">
        <v>979</v>
      </c>
      <c r="D17" s="16">
        <v>0</v>
      </c>
      <c r="E17" s="17">
        <v>0</v>
      </c>
      <c r="F17" s="17">
        <v>0</v>
      </c>
      <c r="G17" s="17">
        <v>0</v>
      </c>
      <c r="H17" s="16">
        <v>0</v>
      </c>
      <c r="I17" s="17">
        <v>0</v>
      </c>
      <c r="J17" s="17">
        <v>0</v>
      </c>
      <c r="K17" s="17">
        <v>0</v>
      </c>
      <c r="L17" s="16">
        <v>0</v>
      </c>
      <c r="M17" s="17">
        <v>0</v>
      </c>
      <c r="N17" s="17">
        <v>0</v>
      </c>
      <c r="O17" s="17">
        <v>0</v>
      </c>
      <c r="P17" s="16">
        <v>0</v>
      </c>
      <c r="Q17" s="17">
        <v>0</v>
      </c>
      <c r="R17" s="17">
        <v>0</v>
      </c>
      <c r="S17" s="17">
        <v>0</v>
      </c>
      <c r="T17" s="16">
        <v>0</v>
      </c>
      <c r="U17" s="17">
        <v>0</v>
      </c>
      <c r="V17" s="17">
        <v>1.2E-2</v>
      </c>
      <c r="W17" s="17">
        <v>0</v>
      </c>
      <c r="X17" s="16">
        <v>0</v>
      </c>
      <c r="Y17" s="17">
        <v>0</v>
      </c>
      <c r="Z17" s="17">
        <v>0</v>
      </c>
      <c r="AA17" s="18">
        <v>0</v>
      </c>
      <c r="AB17" s="17">
        <v>1.2E-2</v>
      </c>
      <c r="AC17" s="60">
        <v>0</v>
      </c>
      <c r="AD17" s="3" t="s">
        <v>113</v>
      </c>
      <c r="AE17" s="61" t="s">
        <v>964</v>
      </c>
      <c r="AF17" s="3" t="s">
        <v>92</v>
      </c>
      <c r="AG17" s="3" t="s">
        <v>980</v>
      </c>
      <c r="AH17" s="1" t="s">
        <v>947</v>
      </c>
      <c r="AI17" s="1">
        <v>64217</v>
      </c>
      <c r="AJ17" s="1" t="s">
        <v>155</v>
      </c>
      <c r="AK17" s="1" t="s">
        <v>86</v>
      </c>
    </row>
    <row r="18" spans="1:37" hidden="1" x14ac:dyDescent="0.2">
      <c r="A18" s="1" t="s">
        <v>978</v>
      </c>
      <c r="B18" s="1" t="s">
        <v>111</v>
      </c>
      <c r="C18" s="3" t="s">
        <v>981</v>
      </c>
      <c r="D18" s="16">
        <v>0</v>
      </c>
      <c r="E18" s="17">
        <v>0</v>
      </c>
      <c r="F18" s="17">
        <v>0</v>
      </c>
      <c r="G18" s="17">
        <v>0</v>
      </c>
      <c r="H18" s="16">
        <v>0</v>
      </c>
      <c r="I18" s="17">
        <v>0</v>
      </c>
      <c r="J18" s="17">
        <v>0</v>
      </c>
      <c r="K18" s="17">
        <v>0</v>
      </c>
      <c r="L18" s="16">
        <v>0</v>
      </c>
      <c r="M18" s="17">
        <v>0</v>
      </c>
      <c r="N18" s="17">
        <v>3.9E-2</v>
      </c>
      <c r="O18" s="17">
        <v>0</v>
      </c>
      <c r="P18" s="16">
        <v>0</v>
      </c>
      <c r="Q18" s="17">
        <v>0</v>
      </c>
      <c r="R18" s="17">
        <v>0</v>
      </c>
      <c r="S18" s="17">
        <v>0</v>
      </c>
      <c r="T18" s="16">
        <v>0</v>
      </c>
      <c r="U18" s="17">
        <v>0</v>
      </c>
      <c r="V18" s="17">
        <v>0</v>
      </c>
      <c r="W18" s="17">
        <v>0</v>
      </c>
      <c r="X18" s="16">
        <v>0</v>
      </c>
      <c r="Y18" s="17">
        <v>0</v>
      </c>
      <c r="Z18" s="17">
        <v>0</v>
      </c>
      <c r="AA18" s="18">
        <v>0</v>
      </c>
      <c r="AB18" s="17">
        <v>3.9E-2</v>
      </c>
      <c r="AC18" s="60">
        <v>0</v>
      </c>
      <c r="AD18" s="3" t="s">
        <v>113</v>
      </c>
      <c r="AE18" s="6" t="s">
        <v>7</v>
      </c>
      <c r="AF18" s="3" t="s">
        <v>100</v>
      </c>
      <c r="AG18" s="3" t="s">
        <v>980</v>
      </c>
      <c r="AH18" s="1" t="s">
        <v>947</v>
      </c>
      <c r="AI18" s="1">
        <v>65203</v>
      </c>
      <c r="AJ18" s="1" t="s">
        <v>85</v>
      </c>
      <c r="AK18" s="1" t="s">
        <v>86</v>
      </c>
    </row>
    <row r="19" spans="1:37" hidden="1" x14ac:dyDescent="0.2">
      <c r="A19" s="1" t="s">
        <v>978</v>
      </c>
      <c r="B19" s="1" t="s">
        <v>111</v>
      </c>
      <c r="C19" s="3" t="s">
        <v>982</v>
      </c>
      <c r="D19" s="16">
        <v>0</v>
      </c>
      <c r="E19" s="17">
        <v>1.2E-2</v>
      </c>
      <c r="F19" s="17">
        <v>0</v>
      </c>
      <c r="G19" s="17">
        <v>0</v>
      </c>
      <c r="H19" s="16">
        <v>0</v>
      </c>
      <c r="I19" s="17">
        <v>0</v>
      </c>
      <c r="J19" s="17">
        <v>0</v>
      </c>
      <c r="K19" s="17">
        <v>0</v>
      </c>
      <c r="L19" s="16">
        <v>0</v>
      </c>
      <c r="M19" s="17">
        <v>0</v>
      </c>
      <c r="N19" s="17">
        <v>0</v>
      </c>
      <c r="O19" s="17">
        <v>0</v>
      </c>
      <c r="P19" s="16">
        <v>0</v>
      </c>
      <c r="Q19" s="17">
        <v>0</v>
      </c>
      <c r="R19" s="17">
        <v>0</v>
      </c>
      <c r="S19" s="17">
        <v>0</v>
      </c>
      <c r="T19" s="16">
        <v>0</v>
      </c>
      <c r="U19" s="17">
        <v>0</v>
      </c>
      <c r="V19" s="17">
        <v>0</v>
      </c>
      <c r="W19" s="17">
        <v>0</v>
      </c>
      <c r="X19" s="16">
        <v>0</v>
      </c>
      <c r="Y19" s="17">
        <v>0</v>
      </c>
      <c r="Z19" s="17">
        <v>0</v>
      </c>
      <c r="AA19" s="18">
        <v>0</v>
      </c>
      <c r="AB19" s="17">
        <v>1.2E-2</v>
      </c>
      <c r="AC19" s="60">
        <v>0</v>
      </c>
      <c r="AD19" s="3" t="s">
        <v>113</v>
      </c>
      <c r="AE19" s="61" t="s">
        <v>964</v>
      </c>
      <c r="AF19" s="3" t="s">
        <v>92</v>
      </c>
      <c r="AG19" s="3" t="s">
        <v>980</v>
      </c>
      <c r="AH19" s="1" t="s">
        <v>947</v>
      </c>
      <c r="AI19" s="1">
        <v>65385</v>
      </c>
      <c r="AJ19" s="1" t="s">
        <v>983</v>
      </c>
      <c r="AK19" s="1" t="s">
        <v>85</v>
      </c>
    </row>
    <row r="20" spans="1:37" hidden="1" x14ac:dyDescent="0.2">
      <c r="A20" s="1" t="s">
        <v>978</v>
      </c>
      <c r="B20" s="1" t="s">
        <v>111</v>
      </c>
      <c r="C20" s="3" t="s">
        <v>984</v>
      </c>
      <c r="D20" s="16">
        <v>0</v>
      </c>
      <c r="E20" s="17">
        <v>0</v>
      </c>
      <c r="F20" s="17">
        <v>0</v>
      </c>
      <c r="G20" s="17">
        <v>0</v>
      </c>
      <c r="H20" s="16">
        <v>0</v>
      </c>
      <c r="I20" s="17">
        <v>0</v>
      </c>
      <c r="J20" s="17">
        <v>0</v>
      </c>
      <c r="K20" s="17">
        <v>0</v>
      </c>
      <c r="L20" s="16">
        <v>0</v>
      </c>
      <c r="M20" s="17">
        <v>0</v>
      </c>
      <c r="N20" s="17">
        <v>0</v>
      </c>
      <c r="O20" s="17">
        <v>0</v>
      </c>
      <c r="P20" s="16">
        <v>0</v>
      </c>
      <c r="Q20" s="17">
        <v>0</v>
      </c>
      <c r="R20" s="17">
        <v>0</v>
      </c>
      <c r="S20" s="17">
        <v>0</v>
      </c>
      <c r="T20" s="16">
        <v>0</v>
      </c>
      <c r="U20" s="17">
        <v>0</v>
      </c>
      <c r="V20" s="17">
        <v>0</v>
      </c>
      <c r="W20" s="17">
        <v>4.2000000000000003E-2</v>
      </c>
      <c r="X20" s="16">
        <v>0</v>
      </c>
      <c r="Y20" s="17">
        <v>0</v>
      </c>
      <c r="Z20" s="17">
        <v>0</v>
      </c>
      <c r="AA20" s="18">
        <v>0</v>
      </c>
      <c r="AB20" s="17">
        <v>4.2000000000000003E-2</v>
      </c>
      <c r="AC20" s="60">
        <v>0</v>
      </c>
      <c r="AD20" s="3" t="s">
        <v>113</v>
      </c>
      <c r="AE20" s="6" t="s">
        <v>7</v>
      </c>
      <c r="AF20" s="3" t="s">
        <v>83</v>
      </c>
      <c r="AG20" s="3" t="s">
        <v>980</v>
      </c>
      <c r="AH20" s="1" t="s">
        <v>947</v>
      </c>
      <c r="AI20" s="1">
        <v>66155</v>
      </c>
      <c r="AJ20" s="1" t="s">
        <v>102</v>
      </c>
      <c r="AK20" s="1" t="s">
        <v>86</v>
      </c>
    </row>
    <row r="21" spans="1:37" hidden="1" x14ac:dyDescent="0.2">
      <c r="A21" t="s">
        <v>985</v>
      </c>
      <c r="B21" t="s">
        <v>587</v>
      </c>
      <c r="C21" s="2" t="s">
        <v>966</v>
      </c>
      <c r="D21" s="16">
        <v>0</v>
      </c>
      <c r="E21" s="17">
        <v>0</v>
      </c>
      <c r="F21" s="17">
        <v>0</v>
      </c>
      <c r="G21" s="17">
        <v>0</v>
      </c>
      <c r="H21" s="16">
        <v>0</v>
      </c>
      <c r="I21" s="17">
        <v>0</v>
      </c>
      <c r="J21" s="17">
        <v>0</v>
      </c>
      <c r="K21" s="17">
        <v>1.6E-2</v>
      </c>
      <c r="L21" s="16">
        <v>0</v>
      </c>
      <c r="M21" s="17">
        <v>0</v>
      </c>
      <c r="N21" s="17">
        <v>0</v>
      </c>
      <c r="O21" s="17">
        <v>0</v>
      </c>
      <c r="P21" s="16">
        <v>0</v>
      </c>
      <c r="Q21" s="17">
        <v>0</v>
      </c>
      <c r="R21" s="17">
        <v>0</v>
      </c>
      <c r="S21" s="17">
        <v>0</v>
      </c>
      <c r="T21" s="16">
        <v>0</v>
      </c>
      <c r="U21" s="17">
        <v>0</v>
      </c>
      <c r="V21" s="17">
        <v>0</v>
      </c>
      <c r="W21" s="17">
        <v>0</v>
      </c>
      <c r="X21" s="16">
        <v>0</v>
      </c>
      <c r="Y21" s="17">
        <v>0</v>
      </c>
      <c r="Z21" s="17">
        <v>0</v>
      </c>
      <c r="AA21" s="18">
        <v>0</v>
      </c>
      <c r="AB21" s="17">
        <v>1.6E-2</v>
      </c>
      <c r="AC21" s="60">
        <v>0</v>
      </c>
      <c r="AD21" s="4" t="s">
        <v>986</v>
      </c>
      <c r="AE21" s="61" t="s">
        <v>964</v>
      </c>
      <c r="AF21" s="79" t="s">
        <v>76</v>
      </c>
      <c r="AG21" s="4" t="s">
        <v>987</v>
      </c>
      <c r="AH21" s="19" t="s">
        <v>947</v>
      </c>
      <c r="AI21" s="1">
        <v>71183</v>
      </c>
      <c r="AJ21" s="1">
        <v>70521</v>
      </c>
      <c r="AK21" s="1">
        <v>71844</v>
      </c>
    </row>
    <row r="22" spans="1:37" s="2" customFormat="1" hidden="1" x14ac:dyDescent="0.2">
      <c r="A22" s="1" t="s">
        <v>988</v>
      </c>
      <c r="B22" s="1" t="s">
        <v>111</v>
      </c>
      <c r="C22" s="3" t="s">
        <v>989</v>
      </c>
      <c r="D22" s="16">
        <v>0</v>
      </c>
      <c r="E22" s="17">
        <v>0</v>
      </c>
      <c r="F22" s="17">
        <v>0</v>
      </c>
      <c r="G22" s="17">
        <v>0</v>
      </c>
      <c r="H22" s="16">
        <v>0</v>
      </c>
      <c r="I22" s="17">
        <v>0</v>
      </c>
      <c r="J22" s="17">
        <v>0</v>
      </c>
      <c r="K22" s="17">
        <v>0</v>
      </c>
      <c r="L22" s="16">
        <v>0</v>
      </c>
      <c r="M22" s="17">
        <v>0</v>
      </c>
      <c r="N22" s="17">
        <v>2.3E-2</v>
      </c>
      <c r="O22" s="17">
        <v>0</v>
      </c>
      <c r="P22" s="16">
        <v>0</v>
      </c>
      <c r="Q22" s="17">
        <v>0</v>
      </c>
      <c r="R22" s="17">
        <v>0</v>
      </c>
      <c r="S22" s="17">
        <v>0</v>
      </c>
      <c r="T22" s="16">
        <v>0</v>
      </c>
      <c r="U22" s="17">
        <v>0</v>
      </c>
      <c r="V22" s="17">
        <v>0</v>
      </c>
      <c r="W22" s="17">
        <v>0</v>
      </c>
      <c r="X22" s="16">
        <v>0</v>
      </c>
      <c r="Y22" s="17">
        <v>0</v>
      </c>
      <c r="Z22" s="17">
        <v>0</v>
      </c>
      <c r="AA22" s="18">
        <v>0</v>
      </c>
      <c r="AB22" s="17">
        <v>2.3E-2</v>
      </c>
      <c r="AC22" s="60">
        <v>0</v>
      </c>
      <c r="AD22" s="3" t="s">
        <v>113</v>
      </c>
      <c r="AE22" s="6" t="s">
        <v>7</v>
      </c>
      <c r="AF22" s="3" t="s">
        <v>92</v>
      </c>
      <c r="AG22" s="3" t="s">
        <v>990</v>
      </c>
      <c r="AH22" s="1" t="s">
        <v>947</v>
      </c>
      <c r="AI22" s="1">
        <v>81013</v>
      </c>
      <c r="AJ22" s="1" t="s">
        <v>208</v>
      </c>
      <c r="AK22" s="1" t="s">
        <v>95</v>
      </c>
    </row>
    <row r="23" spans="1:37" hidden="1" x14ac:dyDescent="0.2">
      <c r="A23" s="1" t="s">
        <v>988</v>
      </c>
      <c r="B23" s="1" t="s">
        <v>111</v>
      </c>
      <c r="C23" s="3" t="s">
        <v>991</v>
      </c>
      <c r="D23" s="16">
        <v>0</v>
      </c>
      <c r="E23" s="17">
        <v>0</v>
      </c>
      <c r="F23" s="17">
        <v>0</v>
      </c>
      <c r="G23" s="17">
        <v>0</v>
      </c>
      <c r="H23" s="16">
        <v>0</v>
      </c>
      <c r="I23" s="17">
        <v>0</v>
      </c>
      <c r="J23" s="17">
        <v>0</v>
      </c>
      <c r="K23" s="17">
        <v>0</v>
      </c>
      <c r="L23" s="16">
        <v>0</v>
      </c>
      <c r="M23" s="17">
        <v>0</v>
      </c>
      <c r="N23" s="17">
        <v>0</v>
      </c>
      <c r="O23" s="17">
        <v>4.9000000000000002E-2</v>
      </c>
      <c r="P23" s="16">
        <v>0</v>
      </c>
      <c r="Q23" s="17">
        <v>0</v>
      </c>
      <c r="R23" s="17">
        <v>0</v>
      </c>
      <c r="S23" s="17">
        <v>0</v>
      </c>
      <c r="T23" s="16">
        <v>0</v>
      </c>
      <c r="U23" s="17">
        <v>0</v>
      </c>
      <c r="V23" s="17">
        <v>0</v>
      </c>
      <c r="W23" s="17">
        <v>0</v>
      </c>
      <c r="X23" s="16">
        <v>0</v>
      </c>
      <c r="Y23" s="17">
        <v>0</v>
      </c>
      <c r="Z23" s="17">
        <v>0</v>
      </c>
      <c r="AA23" s="18">
        <v>0</v>
      </c>
      <c r="AB23" s="17">
        <v>4.9000000000000002E-2</v>
      </c>
      <c r="AC23" s="60">
        <v>0</v>
      </c>
      <c r="AD23" s="3" t="s">
        <v>113</v>
      </c>
      <c r="AE23" s="6" t="s">
        <v>7</v>
      </c>
      <c r="AF23" s="3" t="s">
        <v>100</v>
      </c>
      <c r="AG23" s="3" t="s">
        <v>990</v>
      </c>
      <c r="AH23" s="1" t="s">
        <v>947</v>
      </c>
      <c r="AI23" s="1">
        <v>81584</v>
      </c>
      <c r="AJ23" s="1" t="s">
        <v>85</v>
      </c>
      <c r="AK23" s="1" t="s">
        <v>86</v>
      </c>
    </row>
    <row r="24" spans="1:37" hidden="1" x14ac:dyDescent="0.2">
      <c r="A24" s="1" t="s">
        <v>992</v>
      </c>
      <c r="B24" s="1" t="s">
        <v>993</v>
      </c>
      <c r="C24" s="3" t="s">
        <v>994</v>
      </c>
      <c r="D24" s="16">
        <v>0</v>
      </c>
      <c r="E24" s="17">
        <v>0</v>
      </c>
      <c r="F24" s="17">
        <v>0</v>
      </c>
      <c r="G24" s="17">
        <v>0</v>
      </c>
      <c r="H24" s="16">
        <v>0</v>
      </c>
      <c r="I24" s="17">
        <v>0</v>
      </c>
      <c r="J24" s="17">
        <v>0</v>
      </c>
      <c r="K24" s="17">
        <v>0</v>
      </c>
      <c r="L24" s="16">
        <v>0</v>
      </c>
      <c r="M24" s="17">
        <v>0</v>
      </c>
      <c r="N24" s="17">
        <v>0</v>
      </c>
      <c r="O24" s="17">
        <v>4.4999999999999998E-2</v>
      </c>
      <c r="P24" s="16">
        <v>0</v>
      </c>
      <c r="Q24" s="17">
        <v>0</v>
      </c>
      <c r="R24" s="17">
        <v>0</v>
      </c>
      <c r="S24" s="17">
        <v>0</v>
      </c>
      <c r="T24" s="16">
        <v>0</v>
      </c>
      <c r="U24" s="17">
        <v>0</v>
      </c>
      <c r="V24" s="17">
        <v>0</v>
      </c>
      <c r="W24" s="17">
        <v>0</v>
      </c>
      <c r="X24" s="16">
        <v>0</v>
      </c>
      <c r="Y24" s="17">
        <v>0</v>
      </c>
      <c r="Z24" s="17">
        <v>0</v>
      </c>
      <c r="AA24" s="18">
        <v>0</v>
      </c>
      <c r="AB24" s="17">
        <v>4.4999999999999998E-2</v>
      </c>
      <c r="AC24" s="60">
        <v>0</v>
      </c>
      <c r="AD24" s="3" t="s">
        <v>995</v>
      </c>
      <c r="AE24" s="6" t="s">
        <v>7</v>
      </c>
      <c r="AF24" s="3" t="s">
        <v>100</v>
      </c>
      <c r="AG24" s="3" t="s">
        <v>996</v>
      </c>
      <c r="AH24" s="1" t="s">
        <v>947</v>
      </c>
      <c r="AI24" s="1">
        <v>103779</v>
      </c>
      <c r="AJ24" s="1" t="s">
        <v>95</v>
      </c>
      <c r="AK24" s="1" t="s">
        <v>86</v>
      </c>
    </row>
    <row r="25" spans="1:37" hidden="1" x14ac:dyDescent="0.2">
      <c r="A25" s="30" t="s">
        <v>997</v>
      </c>
      <c r="B25" s="30" t="s">
        <v>998</v>
      </c>
      <c r="C25" s="31" t="s">
        <v>999</v>
      </c>
      <c r="D25" s="32">
        <v>0</v>
      </c>
      <c r="E25" s="33">
        <v>0</v>
      </c>
      <c r="F25" s="33">
        <v>0</v>
      </c>
      <c r="G25" s="33">
        <v>0</v>
      </c>
      <c r="H25" s="32">
        <v>0</v>
      </c>
      <c r="I25" s="33">
        <v>0</v>
      </c>
      <c r="J25" s="33">
        <v>0</v>
      </c>
      <c r="K25" s="33">
        <v>0</v>
      </c>
      <c r="L25" s="32">
        <v>0.99199999999999999</v>
      </c>
      <c r="M25" s="33">
        <v>1</v>
      </c>
      <c r="N25" s="33">
        <v>1</v>
      </c>
      <c r="O25" s="33">
        <v>0.99299999999999999</v>
      </c>
      <c r="P25" s="32">
        <v>0</v>
      </c>
      <c r="Q25" s="33">
        <v>0</v>
      </c>
      <c r="R25" s="33">
        <v>0</v>
      </c>
      <c r="S25" s="33">
        <v>0</v>
      </c>
      <c r="T25" s="32">
        <v>0</v>
      </c>
      <c r="U25" s="33">
        <v>0</v>
      </c>
      <c r="V25" s="33">
        <v>0</v>
      </c>
      <c r="W25" s="33">
        <v>0</v>
      </c>
      <c r="X25" s="32">
        <v>0</v>
      </c>
      <c r="Y25" s="33">
        <v>0</v>
      </c>
      <c r="Z25" s="33">
        <v>0</v>
      </c>
      <c r="AA25" s="34">
        <v>0</v>
      </c>
      <c r="AB25" s="33">
        <v>1</v>
      </c>
      <c r="AC25" s="59">
        <v>0.99199999999999999</v>
      </c>
      <c r="AD25" s="31" t="s">
        <v>1000</v>
      </c>
      <c r="AE25" s="81" t="s">
        <v>11</v>
      </c>
      <c r="AF25" s="31" t="s">
        <v>83</v>
      </c>
      <c r="AG25" s="31" t="s">
        <v>1001</v>
      </c>
      <c r="AH25" s="30" t="s">
        <v>958</v>
      </c>
      <c r="AI25" s="30">
        <v>108324</v>
      </c>
      <c r="AJ25" s="30" t="s">
        <v>86</v>
      </c>
      <c r="AK25" s="30" t="s">
        <v>102</v>
      </c>
    </row>
    <row r="26" spans="1:37" hidden="1" x14ac:dyDescent="0.2">
      <c r="A26" s="35" t="s">
        <v>1002</v>
      </c>
      <c r="B26" s="35" t="s">
        <v>1003</v>
      </c>
      <c r="C26" s="31" t="s">
        <v>966</v>
      </c>
      <c r="D26" s="33">
        <v>7.0000000000000001E-3</v>
      </c>
      <c r="E26" s="33">
        <v>0</v>
      </c>
      <c r="F26" s="33">
        <v>7.0000000000000001E-3</v>
      </c>
      <c r="G26" s="33">
        <v>0</v>
      </c>
      <c r="H26" s="33">
        <v>5.0000000000000001E-3</v>
      </c>
      <c r="I26" s="33">
        <v>8.0000000000000002E-3</v>
      </c>
      <c r="J26" s="33">
        <v>1E-3</v>
      </c>
      <c r="K26" s="33">
        <v>0</v>
      </c>
      <c r="L26" s="33">
        <v>8.9999999999999993E-3</v>
      </c>
      <c r="M26" s="33">
        <v>2.8000000000000001E-2</v>
      </c>
      <c r="N26" s="33">
        <v>0</v>
      </c>
      <c r="O26" s="33">
        <v>0</v>
      </c>
      <c r="P26" s="33">
        <v>2.9000000000000001E-2</v>
      </c>
      <c r="Q26" s="33">
        <v>1.2999999999999999E-2</v>
      </c>
      <c r="R26" s="33">
        <v>0</v>
      </c>
      <c r="S26" s="33">
        <v>0</v>
      </c>
      <c r="T26" s="33">
        <v>8.9999999999999993E-3</v>
      </c>
      <c r="U26" s="33">
        <v>2.4E-2</v>
      </c>
      <c r="V26" s="33">
        <v>1.2999999999999999E-2</v>
      </c>
      <c r="W26" s="33">
        <v>6.0000000000000001E-3</v>
      </c>
      <c r="X26" s="33">
        <v>1.0999999999999999E-2</v>
      </c>
      <c r="Y26" s="33">
        <v>2.8000000000000001E-2</v>
      </c>
      <c r="Z26" s="33">
        <v>0</v>
      </c>
      <c r="AA26" s="33">
        <v>8.9999999999999993E-3</v>
      </c>
      <c r="AB26" s="33">
        <v>2.9000000000000001E-2</v>
      </c>
      <c r="AC26" s="59">
        <v>2.9000000000000001E-2</v>
      </c>
      <c r="AD26" s="78" t="s">
        <v>1004</v>
      </c>
      <c r="AE26" s="81" t="s">
        <v>11</v>
      </c>
      <c r="AF26" s="78" t="s">
        <v>76</v>
      </c>
      <c r="AG26" s="36" t="s">
        <v>1005</v>
      </c>
      <c r="AH26" s="37" t="s">
        <v>947</v>
      </c>
      <c r="AI26" s="30">
        <v>111994</v>
      </c>
      <c r="AJ26" s="30">
        <v>111560</v>
      </c>
      <c r="AK26" s="30">
        <v>112427</v>
      </c>
    </row>
    <row r="27" spans="1:37" hidden="1" x14ac:dyDescent="0.2">
      <c r="A27" t="s">
        <v>1006</v>
      </c>
      <c r="B27" t="s">
        <v>111</v>
      </c>
      <c r="C27" s="2" t="s">
        <v>966</v>
      </c>
      <c r="D27" s="16">
        <v>3.0000000000000001E-3</v>
      </c>
      <c r="E27" s="17">
        <v>0</v>
      </c>
      <c r="F27" s="17">
        <v>5.0000000000000001E-3</v>
      </c>
      <c r="G27" s="17">
        <v>0</v>
      </c>
      <c r="H27" s="16">
        <v>1E-3</v>
      </c>
      <c r="I27" s="17">
        <v>1E-3</v>
      </c>
      <c r="J27" s="17">
        <v>1E-3</v>
      </c>
      <c r="K27" s="17">
        <v>2E-3</v>
      </c>
      <c r="L27" s="16">
        <v>0</v>
      </c>
      <c r="M27" s="17">
        <v>3.0000000000000001E-3</v>
      </c>
      <c r="N27" s="17">
        <v>0</v>
      </c>
      <c r="O27" s="17">
        <v>1E-3</v>
      </c>
      <c r="P27" s="16">
        <v>0</v>
      </c>
      <c r="Q27" s="17">
        <v>1E-3</v>
      </c>
      <c r="R27" s="17">
        <v>0</v>
      </c>
      <c r="S27" s="17">
        <v>1.2999999999999999E-2</v>
      </c>
      <c r="T27" s="16">
        <v>0</v>
      </c>
      <c r="U27" s="17">
        <v>0</v>
      </c>
      <c r="V27" s="17">
        <v>0</v>
      </c>
      <c r="W27" s="17">
        <v>1E-3</v>
      </c>
      <c r="X27" s="16">
        <v>0</v>
      </c>
      <c r="Y27" s="17">
        <v>0</v>
      </c>
      <c r="Z27" s="17">
        <v>2E-3</v>
      </c>
      <c r="AA27" s="18">
        <v>0</v>
      </c>
      <c r="AB27" s="17">
        <v>1.2999999999999999E-2</v>
      </c>
      <c r="AC27" s="60">
        <v>3.0000000000000001E-3</v>
      </c>
      <c r="AD27" s="4" t="s">
        <v>113</v>
      </c>
      <c r="AE27" s="61" t="s">
        <v>964</v>
      </c>
      <c r="AF27" s="79" t="s">
        <v>76</v>
      </c>
      <c r="AG27" s="4" t="s">
        <v>1007</v>
      </c>
      <c r="AH27" s="19" t="s">
        <v>947</v>
      </c>
      <c r="AI27" s="1">
        <v>113342</v>
      </c>
      <c r="AJ27" s="1">
        <v>113124</v>
      </c>
      <c r="AK27" s="1">
        <v>113559</v>
      </c>
    </row>
    <row r="28" spans="1:37" x14ac:dyDescent="0.2">
      <c r="A28" s="1" t="s">
        <v>1008</v>
      </c>
      <c r="B28" s="1" t="s">
        <v>1009</v>
      </c>
      <c r="C28" s="3"/>
      <c r="D28" s="16">
        <v>0</v>
      </c>
      <c r="E28" s="17">
        <v>0</v>
      </c>
      <c r="F28" s="17">
        <v>0</v>
      </c>
      <c r="G28" s="17">
        <v>0</v>
      </c>
      <c r="H28" s="16">
        <v>0</v>
      </c>
      <c r="I28" s="17">
        <v>0</v>
      </c>
      <c r="J28" s="17">
        <v>6.9000000000000006E-2</v>
      </c>
      <c r="K28" s="17">
        <v>0</v>
      </c>
      <c r="L28" s="16">
        <v>0</v>
      </c>
      <c r="M28" s="17">
        <v>0</v>
      </c>
      <c r="N28" s="17">
        <v>0</v>
      </c>
      <c r="O28" s="17">
        <v>0.11799999999999999</v>
      </c>
      <c r="P28" s="16">
        <v>0</v>
      </c>
      <c r="Q28" s="17">
        <v>0</v>
      </c>
      <c r="R28" s="17">
        <v>0</v>
      </c>
      <c r="S28" s="17">
        <v>0</v>
      </c>
      <c r="T28" s="16">
        <v>0</v>
      </c>
      <c r="U28" s="17">
        <v>0</v>
      </c>
      <c r="V28" s="17">
        <v>0</v>
      </c>
      <c r="W28" s="17">
        <v>0</v>
      </c>
      <c r="X28" s="16">
        <v>0</v>
      </c>
      <c r="Y28" s="17">
        <v>0</v>
      </c>
      <c r="Z28" s="17">
        <v>0</v>
      </c>
      <c r="AA28" s="18">
        <v>0</v>
      </c>
      <c r="AB28" s="17">
        <v>0.11799999999999999</v>
      </c>
      <c r="AC28" s="60">
        <v>0</v>
      </c>
      <c r="AD28" s="3" t="s">
        <v>1010</v>
      </c>
      <c r="AE28" s="84" t="s">
        <v>160</v>
      </c>
      <c r="AF28" s="90" t="s">
        <v>169</v>
      </c>
      <c r="AG28" s="3" t="s">
        <v>1011</v>
      </c>
      <c r="AH28" s="1" t="s">
        <v>947</v>
      </c>
      <c r="AI28" s="1">
        <v>113578</v>
      </c>
      <c r="AJ28" s="1" t="s">
        <v>102</v>
      </c>
      <c r="AK28" s="1" t="s">
        <v>86</v>
      </c>
    </row>
    <row r="29" spans="1:37" hidden="1" x14ac:dyDescent="0.2">
      <c r="A29" s="35" t="s">
        <v>1008</v>
      </c>
      <c r="B29" s="35" t="s">
        <v>1009</v>
      </c>
      <c r="C29" s="31" t="s">
        <v>966</v>
      </c>
      <c r="D29" s="32">
        <v>3.0000000000000001E-3</v>
      </c>
      <c r="E29" s="33">
        <v>4.0000000000000001E-3</v>
      </c>
      <c r="F29" s="33">
        <v>5.0000000000000001E-3</v>
      </c>
      <c r="G29" s="33">
        <v>0</v>
      </c>
      <c r="H29" s="32">
        <v>4.0000000000000001E-3</v>
      </c>
      <c r="I29" s="33">
        <v>7.0000000000000001E-3</v>
      </c>
      <c r="J29" s="33">
        <v>0</v>
      </c>
      <c r="K29" s="33">
        <v>6.0000000000000001E-3</v>
      </c>
      <c r="L29" s="32">
        <v>0</v>
      </c>
      <c r="M29" s="33">
        <v>0</v>
      </c>
      <c r="N29" s="33">
        <v>0</v>
      </c>
      <c r="O29" s="33">
        <v>6.0000000000000001E-3</v>
      </c>
      <c r="P29" s="32">
        <v>0</v>
      </c>
      <c r="Q29" s="33">
        <v>0.01</v>
      </c>
      <c r="R29" s="33">
        <v>0</v>
      </c>
      <c r="S29" s="33">
        <v>3.5000000000000003E-2</v>
      </c>
      <c r="T29" s="32">
        <v>1E-3</v>
      </c>
      <c r="U29" s="33">
        <v>3.0000000000000001E-3</v>
      </c>
      <c r="V29" s="33">
        <v>5.0000000000000001E-3</v>
      </c>
      <c r="W29" s="33">
        <v>0</v>
      </c>
      <c r="X29" s="32">
        <v>7.0000000000000001E-3</v>
      </c>
      <c r="Y29" s="33">
        <v>4.0000000000000001E-3</v>
      </c>
      <c r="Z29" s="33">
        <v>0</v>
      </c>
      <c r="AA29" s="34">
        <v>0</v>
      </c>
      <c r="AB29" s="33">
        <v>3.5000000000000003E-2</v>
      </c>
      <c r="AC29" s="59">
        <v>7.0000000000000001E-3</v>
      </c>
      <c r="AD29" s="36" t="s">
        <v>1010</v>
      </c>
      <c r="AE29" s="81" t="s">
        <v>11</v>
      </c>
      <c r="AF29" s="36" t="s">
        <v>76</v>
      </c>
      <c r="AG29" s="36" t="s">
        <v>1011</v>
      </c>
      <c r="AH29" s="37" t="s">
        <v>947</v>
      </c>
      <c r="AI29" s="30">
        <v>113682</v>
      </c>
      <c r="AJ29" s="30">
        <v>113559</v>
      </c>
      <c r="AK29" s="30">
        <v>113805</v>
      </c>
    </row>
    <row r="30" spans="1:37" hidden="1" x14ac:dyDescent="0.2">
      <c r="A30" s="1" t="s">
        <v>1012</v>
      </c>
      <c r="B30" s="1" t="s">
        <v>1013</v>
      </c>
      <c r="C30" s="3" t="s">
        <v>1014</v>
      </c>
      <c r="D30" s="16">
        <v>0</v>
      </c>
      <c r="E30" s="17">
        <v>0</v>
      </c>
      <c r="F30" s="17">
        <v>0</v>
      </c>
      <c r="G30" s="17">
        <v>0</v>
      </c>
      <c r="H30" s="16">
        <v>0</v>
      </c>
      <c r="I30" s="17">
        <v>0</v>
      </c>
      <c r="J30" s="17">
        <v>0</v>
      </c>
      <c r="K30" s="17">
        <v>4.2000000000000003E-2</v>
      </c>
      <c r="L30" s="16">
        <v>0</v>
      </c>
      <c r="M30" s="17">
        <v>0</v>
      </c>
      <c r="N30" s="17">
        <v>0</v>
      </c>
      <c r="O30" s="17">
        <v>0</v>
      </c>
      <c r="P30" s="16">
        <v>0</v>
      </c>
      <c r="Q30" s="17">
        <v>0</v>
      </c>
      <c r="R30" s="17">
        <v>0</v>
      </c>
      <c r="S30" s="17">
        <v>0</v>
      </c>
      <c r="T30" s="16">
        <v>0</v>
      </c>
      <c r="U30" s="17">
        <v>0</v>
      </c>
      <c r="V30" s="17">
        <v>0</v>
      </c>
      <c r="W30" s="17">
        <v>0</v>
      </c>
      <c r="X30" s="16">
        <v>0</v>
      </c>
      <c r="Y30" s="17">
        <v>0</v>
      </c>
      <c r="Z30" s="17">
        <v>0</v>
      </c>
      <c r="AA30" s="18">
        <v>0</v>
      </c>
      <c r="AB30" s="17">
        <v>4.2000000000000003E-2</v>
      </c>
      <c r="AC30" s="60">
        <v>0</v>
      </c>
      <c r="AD30" s="3" t="s">
        <v>1015</v>
      </c>
      <c r="AE30" s="6" t="s">
        <v>7</v>
      </c>
      <c r="AF30" s="3" t="s">
        <v>83</v>
      </c>
      <c r="AG30" s="3" t="s">
        <v>1016</v>
      </c>
      <c r="AH30" s="1" t="s">
        <v>947</v>
      </c>
      <c r="AI30" s="1">
        <v>118837</v>
      </c>
      <c r="AJ30" s="1" t="s">
        <v>86</v>
      </c>
      <c r="AK30" s="1" t="s">
        <v>85</v>
      </c>
    </row>
    <row r="31" spans="1:37" hidden="1" x14ac:dyDescent="0.2">
      <c r="A31" s="30" t="s">
        <v>1017</v>
      </c>
      <c r="B31" s="30" t="s">
        <v>1018</v>
      </c>
      <c r="C31" s="31" t="s">
        <v>1019</v>
      </c>
      <c r="D31" s="32">
        <v>0</v>
      </c>
      <c r="E31" s="33">
        <v>0</v>
      </c>
      <c r="F31" s="33">
        <v>0</v>
      </c>
      <c r="G31" s="33">
        <v>0</v>
      </c>
      <c r="H31" s="32">
        <v>0</v>
      </c>
      <c r="I31" s="33">
        <v>0</v>
      </c>
      <c r="J31" s="33">
        <v>0</v>
      </c>
      <c r="K31" s="33">
        <v>0</v>
      </c>
      <c r="L31" s="32">
        <v>0</v>
      </c>
      <c r="M31" s="33">
        <v>0</v>
      </c>
      <c r="N31" s="33">
        <v>0</v>
      </c>
      <c r="O31" s="33">
        <v>0</v>
      </c>
      <c r="P31" s="32">
        <v>0</v>
      </c>
      <c r="Q31" s="33">
        <v>0</v>
      </c>
      <c r="R31" s="33">
        <v>0</v>
      </c>
      <c r="S31" s="33">
        <v>0</v>
      </c>
      <c r="T31" s="32">
        <v>0</v>
      </c>
      <c r="U31" s="33">
        <v>0</v>
      </c>
      <c r="V31" s="33">
        <v>0</v>
      </c>
      <c r="W31" s="33">
        <v>0</v>
      </c>
      <c r="X31" s="32">
        <v>1</v>
      </c>
      <c r="Y31" s="33">
        <v>0.99199999999999999</v>
      </c>
      <c r="Z31" s="33">
        <v>1</v>
      </c>
      <c r="AA31" s="34">
        <v>0.99</v>
      </c>
      <c r="AB31" s="33">
        <v>1</v>
      </c>
      <c r="AC31" s="59">
        <v>1</v>
      </c>
      <c r="AD31" s="31" t="s">
        <v>1020</v>
      </c>
      <c r="AE31" s="81" t="s">
        <v>11</v>
      </c>
      <c r="AF31" s="31" t="s">
        <v>100</v>
      </c>
      <c r="AG31" s="31" t="s">
        <v>1021</v>
      </c>
      <c r="AH31" s="30" t="s">
        <v>958</v>
      </c>
      <c r="AI31" s="30">
        <v>371534</v>
      </c>
      <c r="AJ31" s="30" t="s">
        <v>95</v>
      </c>
      <c r="AK31" s="30" t="s">
        <v>86</v>
      </c>
    </row>
    <row r="32" spans="1:37" hidden="1" x14ac:dyDescent="0.2">
      <c r="A32" s="30" t="s">
        <v>1022</v>
      </c>
      <c r="B32" s="30" t="s">
        <v>1023</v>
      </c>
      <c r="C32" s="31" t="s">
        <v>1024</v>
      </c>
      <c r="D32" s="32">
        <v>0</v>
      </c>
      <c r="E32" s="33">
        <v>0</v>
      </c>
      <c r="F32" s="33">
        <v>0</v>
      </c>
      <c r="G32" s="33">
        <v>0</v>
      </c>
      <c r="H32" s="32">
        <v>0</v>
      </c>
      <c r="I32" s="33">
        <v>0</v>
      </c>
      <c r="J32" s="33">
        <v>0</v>
      </c>
      <c r="K32" s="33">
        <v>0</v>
      </c>
      <c r="L32" s="32">
        <v>0</v>
      </c>
      <c r="M32" s="33">
        <v>0</v>
      </c>
      <c r="N32" s="33">
        <v>0</v>
      </c>
      <c r="O32" s="33">
        <v>0</v>
      </c>
      <c r="P32" s="32">
        <v>0</v>
      </c>
      <c r="Q32" s="33">
        <v>0</v>
      </c>
      <c r="R32" s="33">
        <v>0</v>
      </c>
      <c r="S32" s="33">
        <v>0</v>
      </c>
      <c r="T32" s="32">
        <v>0.997</v>
      </c>
      <c r="U32" s="33">
        <v>0.997</v>
      </c>
      <c r="V32" s="33">
        <v>0.996</v>
      </c>
      <c r="W32" s="33">
        <v>0.997</v>
      </c>
      <c r="X32" s="32">
        <v>0</v>
      </c>
      <c r="Y32" s="33">
        <v>0</v>
      </c>
      <c r="Z32" s="33">
        <v>0</v>
      </c>
      <c r="AA32" s="34">
        <v>0</v>
      </c>
      <c r="AB32" s="33">
        <v>0.997</v>
      </c>
      <c r="AC32" s="59">
        <v>0.997</v>
      </c>
      <c r="AD32" s="31" t="s">
        <v>1025</v>
      </c>
      <c r="AE32" s="81" t="s">
        <v>11</v>
      </c>
      <c r="AF32" s="31" t="s">
        <v>100</v>
      </c>
      <c r="AG32" s="31" t="s">
        <v>1026</v>
      </c>
      <c r="AH32" s="30" t="s">
        <v>958</v>
      </c>
      <c r="AI32" s="30">
        <v>526482</v>
      </c>
      <c r="AJ32" s="30" t="s">
        <v>102</v>
      </c>
      <c r="AK32" s="30" t="s">
        <v>86</v>
      </c>
    </row>
    <row r="33" spans="1:37" hidden="1" x14ac:dyDescent="0.2">
      <c r="A33" s="1" t="s">
        <v>1027</v>
      </c>
      <c r="B33" s="1" t="s">
        <v>1028</v>
      </c>
      <c r="C33" s="3" t="s">
        <v>1029</v>
      </c>
      <c r="D33" s="16">
        <v>0</v>
      </c>
      <c r="E33" s="17">
        <v>0</v>
      </c>
      <c r="F33" s="17">
        <v>0</v>
      </c>
      <c r="G33" s="17">
        <v>0</v>
      </c>
      <c r="H33" s="16">
        <v>0</v>
      </c>
      <c r="I33" s="17">
        <v>0</v>
      </c>
      <c r="J33" s="17">
        <v>0</v>
      </c>
      <c r="K33" s="17">
        <v>0</v>
      </c>
      <c r="L33" s="16">
        <v>0</v>
      </c>
      <c r="M33" s="17">
        <v>0</v>
      </c>
      <c r="N33" s="17">
        <v>0</v>
      </c>
      <c r="O33" s="17">
        <v>0</v>
      </c>
      <c r="P33" s="16">
        <v>0</v>
      </c>
      <c r="Q33" s="17">
        <v>0</v>
      </c>
      <c r="R33" s="17">
        <v>0</v>
      </c>
      <c r="S33" s="17">
        <v>0.88100000000000001</v>
      </c>
      <c r="T33" s="16">
        <v>0</v>
      </c>
      <c r="U33" s="17">
        <v>0</v>
      </c>
      <c r="V33" s="17">
        <v>0</v>
      </c>
      <c r="W33" s="17">
        <v>0</v>
      </c>
      <c r="X33" s="16">
        <v>0</v>
      </c>
      <c r="Y33" s="17">
        <v>0</v>
      </c>
      <c r="Z33" s="17">
        <v>0</v>
      </c>
      <c r="AA33" s="18">
        <v>0</v>
      </c>
      <c r="AB33" s="17">
        <v>0.88100000000000001</v>
      </c>
      <c r="AC33" s="60">
        <v>0</v>
      </c>
      <c r="AD33" s="3" t="s">
        <v>1030</v>
      </c>
      <c r="AE33" s="84" t="s">
        <v>91</v>
      </c>
      <c r="AF33" s="3" t="s">
        <v>100</v>
      </c>
      <c r="AG33" s="3" t="s">
        <v>1031</v>
      </c>
      <c r="AH33" s="1" t="s">
        <v>958</v>
      </c>
      <c r="AI33" s="1">
        <v>683385</v>
      </c>
      <c r="AJ33" s="1" t="s">
        <v>95</v>
      </c>
      <c r="AK33" s="1" t="s">
        <v>102</v>
      </c>
    </row>
    <row r="34" spans="1:37" hidden="1" x14ac:dyDescent="0.2">
      <c r="A34" s="30" t="s">
        <v>1032</v>
      </c>
      <c r="B34" s="30" t="s">
        <v>111</v>
      </c>
      <c r="C34" s="31" t="s">
        <v>1033</v>
      </c>
      <c r="D34" s="32">
        <v>0.123</v>
      </c>
      <c r="E34" s="33">
        <v>5.7000000000000002E-2</v>
      </c>
      <c r="F34" s="33">
        <v>0</v>
      </c>
      <c r="G34" s="33">
        <v>0</v>
      </c>
      <c r="H34" s="32">
        <v>0</v>
      </c>
      <c r="I34" s="33">
        <v>0</v>
      </c>
      <c r="J34" s="33">
        <v>0</v>
      </c>
      <c r="K34" s="33">
        <v>0</v>
      </c>
      <c r="L34" s="32">
        <v>0</v>
      </c>
      <c r="M34" s="33">
        <v>0</v>
      </c>
      <c r="N34" s="33">
        <v>0</v>
      </c>
      <c r="O34" s="33">
        <v>0</v>
      </c>
      <c r="P34" s="32">
        <v>0</v>
      </c>
      <c r="Q34" s="33">
        <v>0</v>
      </c>
      <c r="R34" s="33">
        <v>0</v>
      </c>
      <c r="S34" s="33">
        <v>0</v>
      </c>
      <c r="T34" s="32">
        <v>0</v>
      </c>
      <c r="U34" s="33">
        <v>0</v>
      </c>
      <c r="V34" s="33">
        <v>0</v>
      </c>
      <c r="W34" s="33">
        <v>0</v>
      </c>
      <c r="X34" s="32">
        <v>0</v>
      </c>
      <c r="Y34" s="33">
        <v>0</v>
      </c>
      <c r="Z34" s="33">
        <v>0</v>
      </c>
      <c r="AA34" s="34">
        <v>0</v>
      </c>
      <c r="AB34" s="33">
        <v>0.123</v>
      </c>
      <c r="AC34" s="59">
        <v>0.123</v>
      </c>
      <c r="AD34" s="31" t="s">
        <v>1034</v>
      </c>
      <c r="AE34" s="81" t="s">
        <v>11</v>
      </c>
      <c r="AF34" s="31" t="s">
        <v>92</v>
      </c>
      <c r="AG34" s="31" t="s">
        <v>1035</v>
      </c>
      <c r="AH34" s="30" t="s">
        <v>958</v>
      </c>
      <c r="AI34" s="30">
        <v>781570</v>
      </c>
      <c r="AJ34" s="30" t="s">
        <v>477</v>
      </c>
      <c r="AK34" s="30" t="s">
        <v>85</v>
      </c>
    </row>
    <row r="35" spans="1:37" hidden="1" x14ac:dyDescent="0.2">
      <c r="A35" s="30" t="s">
        <v>1036</v>
      </c>
      <c r="B35" s="30" t="s">
        <v>1037</v>
      </c>
      <c r="C35" s="31" t="s">
        <v>1038</v>
      </c>
      <c r="D35" s="32">
        <v>0</v>
      </c>
      <c r="E35" s="33">
        <v>0</v>
      </c>
      <c r="F35" s="33">
        <v>0</v>
      </c>
      <c r="G35" s="33">
        <v>0</v>
      </c>
      <c r="H35" s="32">
        <v>0</v>
      </c>
      <c r="I35" s="33">
        <v>0</v>
      </c>
      <c r="J35" s="33">
        <v>0</v>
      </c>
      <c r="K35" s="33">
        <v>0</v>
      </c>
      <c r="L35" s="32">
        <v>0</v>
      </c>
      <c r="M35" s="33">
        <v>0</v>
      </c>
      <c r="N35" s="33">
        <v>0</v>
      </c>
      <c r="O35" s="33">
        <v>0</v>
      </c>
      <c r="P35" s="32">
        <v>1</v>
      </c>
      <c r="Q35" s="33">
        <v>0.997</v>
      </c>
      <c r="R35" s="33">
        <v>1</v>
      </c>
      <c r="S35" s="33">
        <v>0.998</v>
      </c>
      <c r="T35" s="32">
        <v>0</v>
      </c>
      <c r="U35" s="33">
        <v>0</v>
      </c>
      <c r="V35" s="33">
        <v>0</v>
      </c>
      <c r="W35" s="33">
        <v>0</v>
      </c>
      <c r="X35" s="32">
        <v>0</v>
      </c>
      <c r="Y35" s="33">
        <v>0</v>
      </c>
      <c r="Z35" s="33">
        <v>0</v>
      </c>
      <c r="AA35" s="34">
        <v>0</v>
      </c>
      <c r="AB35" s="33">
        <v>1</v>
      </c>
      <c r="AC35" s="59">
        <v>1</v>
      </c>
      <c r="AD35" s="31" t="s">
        <v>1039</v>
      </c>
      <c r="AE35" s="81" t="s">
        <v>11</v>
      </c>
      <c r="AF35" s="31" t="s">
        <v>83</v>
      </c>
      <c r="AG35" s="31" t="s">
        <v>1040</v>
      </c>
      <c r="AH35" s="30" t="s">
        <v>958</v>
      </c>
      <c r="AI35" s="30">
        <v>813860</v>
      </c>
      <c r="AJ35" s="30" t="s">
        <v>86</v>
      </c>
      <c r="AK35" s="30" t="s">
        <v>85</v>
      </c>
    </row>
    <row r="36" spans="1:37" hidden="1" x14ac:dyDescent="0.2">
      <c r="A36" s="30" t="s">
        <v>1041</v>
      </c>
      <c r="B36" s="30" t="s">
        <v>111</v>
      </c>
      <c r="C36" s="31" t="s">
        <v>1042</v>
      </c>
      <c r="D36" s="32">
        <v>0.39300000000000002</v>
      </c>
      <c r="E36" s="33">
        <v>7.6999999999999999E-2</v>
      </c>
      <c r="F36" s="33">
        <v>1.4E-2</v>
      </c>
      <c r="G36" s="33">
        <v>0</v>
      </c>
      <c r="H36" s="32">
        <v>0</v>
      </c>
      <c r="I36" s="33">
        <v>0</v>
      </c>
      <c r="J36" s="33">
        <v>0</v>
      </c>
      <c r="K36" s="33">
        <v>0</v>
      </c>
      <c r="L36" s="32">
        <v>0</v>
      </c>
      <c r="M36" s="33">
        <v>0</v>
      </c>
      <c r="N36" s="33">
        <v>0</v>
      </c>
      <c r="O36" s="33">
        <v>0</v>
      </c>
      <c r="P36" s="32">
        <v>0</v>
      </c>
      <c r="Q36" s="33">
        <v>0</v>
      </c>
      <c r="R36" s="33">
        <v>0</v>
      </c>
      <c r="S36" s="33">
        <v>0</v>
      </c>
      <c r="T36" s="32">
        <v>0</v>
      </c>
      <c r="U36" s="33">
        <v>0</v>
      </c>
      <c r="V36" s="33">
        <v>0</v>
      </c>
      <c r="W36" s="33">
        <v>0</v>
      </c>
      <c r="X36" s="32">
        <v>0</v>
      </c>
      <c r="Y36" s="33">
        <v>0</v>
      </c>
      <c r="Z36" s="33">
        <v>0</v>
      </c>
      <c r="AA36" s="34">
        <v>0</v>
      </c>
      <c r="AB36" s="33">
        <v>0.39300000000000002</v>
      </c>
      <c r="AC36" s="59">
        <v>0.39300000000000002</v>
      </c>
      <c r="AD36" s="31" t="s">
        <v>1043</v>
      </c>
      <c r="AE36" s="81" t="s">
        <v>11</v>
      </c>
      <c r="AF36" s="31" t="s">
        <v>100</v>
      </c>
      <c r="AG36" s="31" t="s">
        <v>1044</v>
      </c>
      <c r="AH36" s="30" t="s">
        <v>958</v>
      </c>
      <c r="AI36" s="30">
        <v>852543</v>
      </c>
      <c r="AJ36" s="30" t="s">
        <v>86</v>
      </c>
      <c r="AK36" s="30" t="s">
        <v>102</v>
      </c>
    </row>
    <row r="37" spans="1:37" hidden="1" x14ac:dyDescent="0.2">
      <c r="A37" s="35" t="s">
        <v>1045</v>
      </c>
      <c r="B37" s="35" t="s">
        <v>1046</v>
      </c>
      <c r="C37" s="31" t="s">
        <v>1047</v>
      </c>
      <c r="D37" s="32">
        <v>0.01</v>
      </c>
      <c r="E37" s="33">
        <v>0</v>
      </c>
      <c r="F37" s="33">
        <v>1.4E-2</v>
      </c>
      <c r="G37" s="33">
        <v>4.0000000000000001E-3</v>
      </c>
      <c r="H37" s="32">
        <v>0</v>
      </c>
      <c r="I37" s="33">
        <v>1.6E-2</v>
      </c>
      <c r="J37" s="33">
        <v>2E-3</v>
      </c>
      <c r="K37" s="33">
        <v>0</v>
      </c>
      <c r="L37" s="32">
        <v>5.0000000000000001E-3</v>
      </c>
      <c r="M37" s="33">
        <v>5.0000000000000001E-3</v>
      </c>
      <c r="N37" s="33">
        <v>2E-3</v>
      </c>
      <c r="O37" s="33">
        <v>1.2E-2</v>
      </c>
      <c r="P37" s="32">
        <v>5.0000000000000001E-3</v>
      </c>
      <c r="Q37" s="33">
        <v>5.0000000000000001E-3</v>
      </c>
      <c r="R37" s="33">
        <v>0</v>
      </c>
      <c r="S37" s="33">
        <v>1.2999999999999999E-2</v>
      </c>
      <c r="T37" s="32">
        <v>7.0000000000000001E-3</v>
      </c>
      <c r="U37" s="33">
        <v>6.0000000000000001E-3</v>
      </c>
      <c r="V37" s="33">
        <v>5.0000000000000001E-3</v>
      </c>
      <c r="W37" s="33">
        <v>8.9999999999999993E-3</v>
      </c>
      <c r="X37" s="32">
        <v>0</v>
      </c>
      <c r="Y37" s="33">
        <v>0.01</v>
      </c>
      <c r="Z37" s="33">
        <v>7.0000000000000001E-3</v>
      </c>
      <c r="AA37" s="34">
        <v>5.0000000000000001E-3</v>
      </c>
      <c r="AB37" s="33">
        <v>1.7999999999999999E-2</v>
      </c>
      <c r="AC37" s="59">
        <v>0.01</v>
      </c>
      <c r="AD37" s="36" t="s">
        <v>1048</v>
      </c>
      <c r="AE37" s="81" t="s">
        <v>11</v>
      </c>
      <c r="AF37" s="36" t="s">
        <v>76</v>
      </c>
      <c r="AG37" s="36" t="s">
        <v>1049</v>
      </c>
      <c r="AH37" s="37" t="s">
        <v>958</v>
      </c>
      <c r="AI37" s="30">
        <v>952373</v>
      </c>
      <c r="AJ37" s="30">
        <v>952096</v>
      </c>
      <c r="AK37" s="30">
        <v>952650</v>
      </c>
    </row>
    <row r="38" spans="1:37" hidden="1" x14ac:dyDescent="0.2">
      <c r="A38" s="30" t="s">
        <v>1050</v>
      </c>
      <c r="B38" s="30" t="s">
        <v>111</v>
      </c>
      <c r="C38" s="31" t="s">
        <v>1051</v>
      </c>
      <c r="D38" s="32">
        <v>0.40400000000000003</v>
      </c>
      <c r="E38" s="33">
        <v>0.81299999999999994</v>
      </c>
      <c r="F38" s="33">
        <v>0.98699999999999999</v>
      </c>
      <c r="G38" s="33">
        <v>0.997</v>
      </c>
      <c r="H38" s="32">
        <v>0</v>
      </c>
      <c r="I38" s="33">
        <v>0</v>
      </c>
      <c r="J38" s="33">
        <v>0</v>
      </c>
      <c r="K38" s="33">
        <v>0</v>
      </c>
      <c r="L38" s="32">
        <v>0</v>
      </c>
      <c r="M38" s="33">
        <v>0</v>
      </c>
      <c r="N38" s="33">
        <v>0</v>
      </c>
      <c r="O38" s="33">
        <v>0</v>
      </c>
      <c r="P38" s="32">
        <v>0</v>
      </c>
      <c r="Q38" s="33">
        <v>0</v>
      </c>
      <c r="R38" s="33">
        <v>0</v>
      </c>
      <c r="S38" s="33">
        <v>0</v>
      </c>
      <c r="T38" s="32">
        <v>0</v>
      </c>
      <c r="U38" s="33">
        <v>0</v>
      </c>
      <c r="V38" s="33">
        <v>0</v>
      </c>
      <c r="W38" s="33">
        <v>0</v>
      </c>
      <c r="X38" s="32">
        <v>0</v>
      </c>
      <c r="Y38" s="33">
        <v>0</v>
      </c>
      <c r="Z38" s="33">
        <v>0</v>
      </c>
      <c r="AA38" s="34">
        <v>0</v>
      </c>
      <c r="AB38" s="33">
        <v>0.997</v>
      </c>
      <c r="AC38" s="59">
        <v>0.40400000000000003</v>
      </c>
      <c r="AD38" s="31" t="s">
        <v>1052</v>
      </c>
      <c r="AE38" s="81" t="s">
        <v>11</v>
      </c>
      <c r="AF38" s="31" t="s">
        <v>100</v>
      </c>
      <c r="AG38" s="31" t="s">
        <v>1053</v>
      </c>
      <c r="AH38" s="30" t="s">
        <v>958</v>
      </c>
      <c r="AI38" s="30">
        <v>1074088</v>
      </c>
      <c r="AJ38" s="30" t="s">
        <v>102</v>
      </c>
      <c r="AK38" s="30" t="s">
        <v>86</v>
      </c>
    </row>
    <row r="39" spans="1:37" hidden="1" x14ac:dyDescent="0.2">
      <c r="A39" s="30" t="s">
        <v>1054</v>
      </c>
      <c r="B39" s="30" t="s">
        <v>1055</v>
      </c>
      <c r="C39" s="31"/>
      <c r="D39" s="32">
        <v>0</v>
      </c>
      <c r="E39" s="33">
        <v>0</v>
      </c>
      <c r="F39" s="33">
        <v>0</v>
      </c>
      <c r="G39" s="33">
        <v>0</v>
      </c>
      <c r="H39" s="32">
        <v>0</v>
      </c>
      <c r="I39" s="33">
        <v>0</v>
      </c>
      <c r="J39" s="33">
        <v>0</v>
      </c>
      <c r="K39" s="33">
        <v>0</v>
      </c>
      <c r="L39" s="32">
        <v>0</v>
      </c>
      <c r="M39" s="33">
        <v>0</v>
      </c>
      <c r="N39" s="33">
        <v>0</v>
      </c>
      <c r="O39" s="33">
        <v>0</v>
      </c>
      <c r="P39" s="32">
        <v>0</v>
      </c>
      <c r="Q39" s="33">
        <v>0</v>
      </c>
      <c r="R39" s="33">
        <v>0</v>
      </c>
      <c r="S39" s="33">
        <v>0</v>
      </c>
      <c r="T39" s="32">
        <v>0</v>
      </c>
      <c r="U39" s="33">
        <v>0</v>
      </c>
      <c r="V39" s="33">
        <v>0</v>
      </c>
      <c r="W39" s="33">
        <v>0</v>
      </c>
      <c r="X39" s="32">
        <v>0.998</v>
      </c>
      <c r="Y39" s="33">
        <v>0.996</v>
      </c>
      <c r="Z39" s="33">
        <v>0.997</v>
      </c>
      <c r="AA39" s="34">
        <v>0.997</v>
      </c>
      <c r="AB39" s="33">
        <v>0.998</v>
      </c>
      <c r="AC39" s="59">
        <v>0.998</v>
      </c>
      <c r="AD39" s="31" t="s">
        <v>1056</v>
      </c>
      <c r="AE39" s="81" t="s">
        <v>11</v>
      </c>
      <c r="AF39" s="31" t="s">
        <v>169</v>
      </c>
      <c r="AG39" s="31" t="s">
        <v>1057</v>
      </c>
      <c r="AH39" s="30" t="s">
        <v>958</v>
      </c>
      <c r="AI39" s="30">
        <v>1149172</v>
      </c>
      <c r="AJ39" s="30" t="s">
        <v>86</v>
      </c>
      <c r="AK39" s="30" t="s">
        <v>95</v>
      </c>
    </row>
    <row r="40" spans="1:37" hidden="1" x14ac:dyDescent="0.2">
      <c r="A40" t="s">
        <v>1058</v>
      </c>
      <c r="B40" t="s">
        <v>1059</v>
      </c>
      <c r="C40" s="2" t="s">
        <v>1047</v>
      </c>
      <c r="D40" s="16">
        <v>0</v>
      </c>
      <c r="E40" s="17">
        <v>0</v>
      </c>
      <c r="F40" s="17">
        <v>0</v>
      </c>
      <c r="G40" s="17">
        <v>0</v>
      </c>
      <c r="H40" s="16">
        <v>0</v>
      </c>
      <c r="I40" s="17">
        <v>0</v>
      </c>
      <c r="J40" s="17">
        <v>0</v>
      </c>
      <c r="K40" s="17">
        <v>0</v>
      </c>
      <c r="L40" s="16">
        <v>0</v>
      </c>
      <c r="M40" s="17">
        <v>0</v>
      </c>
      <c r="N40" s="17">
        <v>0</v>
      </c>
      <c r="O40" s="17">
        <v>0</v>
      </c>
      <c r="P40" s="16">
        <v>0</v>
      </c>
      <c r="Q40" s="17">
        <v>0</v>
      </c>
      <c r="R40" s="17">
        <v>0</v>
      </c>
      <c r="S40" s="17">
        <v>0</v>
      </c>
      <c r="T40" s="16">
        <v>0</v>
      </c>
      <c r="U40" s="17">
        <v>0</v>
      </c>
      <c r="V40" s="17">
        <v>3.1E-2</v>
      </c>
      <c r="W40" s="17">
        <v>0</v>
      </c>
      <c r="X40" s="16">
        <v>0</v>
      </c>
      <c r="Y40" s="17">
        <v>0</v>
      </c>
      <c r="Z40" s="17">
        <v>0</v>
      </c>
      <c r="AA40" s="18">
        <v>0</v>
      </c>
      <c r="AB40" s="17">
        <v>3.1E-2</v>
      </c>
      <c r="AC40" s="60">
        <v>0</v>
      </c>
      <c r="AD40" s="4" t="s">
        <v>1060</v>
      </c>
      <c r="AE40" s="6" t="s">
        <v>7</v>
      </c>
      <c r="AF40" s="79" t="s">
        <v>76</v>
      </c>
      <c r="AG40" s="4" t="s">
        <v>1061</v>
      </c>
      <c r="AH40" s="19" t="s">
        <v>958</v>
      </c>
      <c r="AI40" s="1">
        <v>1238131</v>
      </c>
      <c r="AJ40" s="1">
        <v>1238060</v>
      </c>
      <c r="AK40" s="1">
        <v>1238202</v>
      </c>
    </row>
    <row r="41" spans="1:37" hidden="1" x14ac:dyDescent="0.2">
      <c r="A41" s="30" t="s">
        <v>1062</v>
      </c>
      <c r="B41" s="30" t="s">
        <v>1063</v>
      </c>
      <c r="C41" s="31" t="s">
        <v>1064</v>
      </c>
      <c r="D41" s="32">
        <v>0</v>
      </c>
      <c r="E41" s="33">
        <v>0</v>
      </c>
      <c r="F41" s="33">
        <v>0</v>
      </c>
      <c r="G41" s="33">
        <v>0</v>
      </c>
      <c r="H41" s="32">
        <v>0</v>
      </c>
      <c r="I41" s="33">
        <v>0</v>
      </c>
      <c r="J41" s="33">
        <v>0</v>
      </c>
      <c r="K41" s="33">
        <v>0</v>
      </c>
      <c r="L41" s="32">
        <v>0</v>
      </c>
      <c r="M41" s="33">
        <v>0</v>
      </c>
      <c r="N41" s="33">
        <v>0</v>
      </c>
      <c r="O41" s="33">
        <v>0</v>
      </c>
      <c r="P41" s="32">
        <v>0</v>
      </c>
      <c r="Q41" s="33">
        <v>0</v>
      </c>
      <c r="R41" s="33">
        <v>0</v>
      </c>
      <c r="S41" s="33">
        <v>0</v>
      </c>
      <c r="T41" s="32">
        <v>0.998</v>
      </c>
      <c r="U41" s="33">
        <v>0.995</v>
      </c>
      <c r="V41" s="33">
        <v>0.997</v>
      </c>
      <c r="W41" s="33">
        <v>0.99399999999999999</v>
      </c>
      <c r="X41" s="32">
        <v>0</v>
      </c>
      <c r="Y41" s="33">
        <v>0</v>
      </c>
      <c r="Z41" s="33">
        <v>0</v>
      </c>
      <c r="AA41" s="34">
        <v>0</v>
      </c>
      <c r="AB41" s="33">
        <v>0.998</v>
      </c>
      <c r="AC41" s="59">
        <v>0.998</v>
      </c>
      <c r="AD41" s="31" t="s">
        <v>1065</v>
      </c>
      <c r="AE41" s="81" t="s">
        <v>11</v>
      </c>
      <c r="AF41" s="31" t="s">
        <v>100</v>
      </c>
      <c r="AG41" s="31" t="s">
        <v>1066</v>
      </c>
      <c r="AH41" s="30" t="s">
        <v>958</v>
      </c>
      <c r="AI41" s="30">
        <v>1334473</v>
      </c>
      <c r="AJ41" s="30" t="s">
        <v>85</v>
      </c>
      <c r="AK41" s="30" t="s">
        <v>102</v>
      </c>
    </row>
    <row r="42" spans="1:37" x14ac:dyDescent="0.2">
      <c r="A42" s="172" t="s">
        <v>1067</v>
      </c>
      <c r="B42" s="179" t="s">
        <v>1068</v>
      </c>
      <c r="C42" s="227" t="s">
        <v>1069</v>
      </c>
      <c r="D42" s="174">
        <v>0</v>
      </c>
      <c r="E42" s="175">
        <v>1E-3</v>
      </c>
      <c r="F42" s="175">
        <v>0</v>
      </c>
      <c r="G42" s="175">
        <v>8.0000000000000002E-3</v>
      </c>
      <c r="H42" s="174">
        <v>0</v>
      </c>
      <c r="I42" s="175">
        <v>0</v>
      </c>
      <c r="J42" s="175">
        <v>0</v>
      </c>
      <c r="K42" s="175">
        <v>5.0000000000000001E-3</v>
      </c>
      <c r="L42" s="174">
        <v>0</v>
      </c>
      <c r="M42" s="175">
        <v>2.5000000000000001E-2</v>
      </c>
      <c r="N42" s="175">
        <v>1E-3</v>
      </c>
      <c r="O42" s="175">
        <v>0</v>
      </c>
      <c r="P42" s="174">
        <v>0</v>
      </c>
      <c r="Q42" s="175">
        <v>0</v>
      </c>
      <c r="R42" s="175">
        <v>0</v>
      </c>
      <c r="S42" s="175">
        <v>0</v>
      </c>
      <c r="T42" s="174">
        <v>0</v>
      </c>
      <c r="U42" s="175">
        <v>0</v>
      </c>
      <c r="V42" s="175">
        <v>4.3999999999999997E-2</v>
      </c>
      <c r="W42" s="175">
        <v>4.0000000000000001E-3</v>
      </c>
      <c r="X42" s="174">
        <v>0</v>
      </c>
      <c r="Y42" s="175">
        <v>1E-3</v>
      </c>
      <c r="Z42" s="175">
        <v>0.17199999999999999</v>
      </c>
      <c r="AA42" s="176">
        <v>2.7719999999999998</v>
      </c>
      <c r="AB42" s="175">
        <v>2.7719999999999998</v>
      </c>
      <c r="AC42" s="177">
        <v>0</v>
      </c>
      <c r="AD42" s="224" t="s">
        <v>1070</v>
      </c>
      <c r="AE42" s="178" t="s">
        <v>654</v>
      </c>
      <c r="AF42" s="226" t="s">
        <v>76</v>
      </c>
      <c r="AG42" s="173" t="s">
        <v>1071</v>
      </c>
      <c r="AH42" s="180" t="s">
        <v>958</v>
      </c>
      <c r="AI42" s="181">
        <v>1521270</v>
      </c>
      <c r="AJ42" s="181">
        <v>1521210</v>
      </c>
      <c r="AK42" s="181">
        <v>1521330</v>
      </c>
    </row>
    <row r="43" spans="1:37" x14ac:dyDescent="0.2">
      <c r="A43" s="89" t="s">
        <v>1072</v>
      </c>
      <c r="B43" s="156" t="s">
        <v>1068</v>
      </c>
      <c r="C43" s="227" t="s">
        <v>1069</v>
      </c>
      <c r="D43" s="151">
        <v>0</v>
      </c>
      <c r="E43" s="152">
        <v>6.3E-2</v>
      </c>
      <c r="F43" s="152">
        <v>0.13800000000000001</v>
      </c>
      <c r="G43" s="152">
        <v>1.4E-2</v>
      </c>
      <c r="H43" s="151">
        <v>0</v>
      </c>
      <c r="I43" s="152">
        <v>0.99</v>
      </c>
      <c r="J43" s="152">
        <v>1.609</v>
      </c>
      <c r="K43" s="152">
        <v>1.07</v>
      </c>
      <c r="L43" s="151">
        <v>0</v>
      </c>
      <c r="M43" s="152">
        <v>0.29399999999999998</v>
      </c>
      <c r="N43" s="152">
        <v>0.76600000000000001</v>
      </c>
      <c r="O43" s="152">
        <v>1.67</v>
      </c>
      <c r="P43" s="151">
        <v>0</v>
      </c>
      <c r="Q43" s="152">
        <v>0.73499999999999999</v>
      </c>
      <c r="R43" s="152">
        <v>0.35399999999999998</v>
      </c>
      <c r="S43" s="152">
        <v>0.48199999999999998</v>
      </c>
      <c r="T43" s="151">
        <v>3.0000000000000001E-3</v>
      </c>
      <c r="U43" s="152">
        <v>3.0000000000000001E-3</v>
      </c>
      <c r="V43" s="152">
        <v>0.27500000000000002</v>
      </c>
      <c r="W43" s="152">
        <v>1.5069999999999999</v>
      </c>
      <c r="X43" s="151">
        <v>0</v>
      </c>
      <c r="Y43" s="152">
        <v>8.9999999999999993E-3</v>
      </c>
      <c r="Z43" s="152">
        <v>0.58399999999999996</v>
      </c>
      <c r="AA43" s="153">
        <v>8.5000000000000006E-2</v>
      </c>
      <c r="AB43" s="152">
        <v>1.67</v>
      </c>
      <c r="AC43" s="154">
        <v>3.0000000000000001E-3</v>
      </c>
      <c r="AD43" s="225" t="s">
        <v>1073</v>
      </c>
      <c r="AE43" s="155" t="s">
        <v>1074</v>
      </c>
      <c r="AF43" s="228" t="s">
        <v>76</v>
      </c>
      <c r="AG43" s="150" t="s">
        <v>1075</v>
      </c>
      <c r="AH43" s="157" t="s">
        <v>958</v>
      </c>
      <c r="AI43" s="158">
        <v>1521560</v>
      </c>
      <c r="AJ43" s="158">
        <v>1521330</v>
      </c>
      <c r="AK43" s="158">
        <v>1521789</v>
      </c>
    </row>
    <row r="44" spans="1:37" hidden="1" x14ac:dyDescent="0.2">
      <c r="A44" s="1" t="s">
        <v>1072</v>
      </c>
      <c r="B44" s="1" t="s">
        <v>111</v>
      </c>
      <c r="C44" s="3" t="s">
        <v>1076</v>
      </c>
      <c r="D44" s="16">
        <v>0</v>
      </c>
      <c r="E44" s="17">
        <v>0</v>
      </c>
      <c r="F44" s="17">
        <v>0</v>
      </c>
      <c r="G44" s="17">
        <v>0</v>
      </c>
      <c r="H44" s="16">
        <v>0</v>
      </c>
      <c r="I44" s="17">
        <v>0</v>
      </c>
      <c r="J44" s="17">
        <v>0</v>
      </c>
      <c r="K44" s="17">
        <v>0</v>
      </c>
      <c r="L44" s="16">
        <v>0</v>
      </c>
      <c r="M44" s="17">
        <v>0</v>
      </c>
      <c r="N44" s="17">
        <v>0</v>
      </c>
      <c r="O44" s="17">
        <v>0</v>
      </c>
      <c r="P44" s="16">
        <v>0</v>
      </c>
      <c r="Q44" s="17">
        <v>0</v>
      </c>
      <c r="R44" s="17">
        <v>0.01</v>
      </c>
      <c r="S44" s="17">
        <v>0</v>
      </c>
      <c r="T44" s="16">
        <v>0</v>
      </c>
      <c r="U44" s="17">
        <v>0</v>
      </c>
      <c r="V44" s="17">
        <v>0</v>
      </c>
      <c r="W44" s="17">
        <v>0</v>
      </c>
      <c r="X44" s="16">
        <v>0</v>
      </c>
      <c r="Y44" s="17">
        <v>0</v>
      </c>
      <c r="Z44" s="17">
        <v>0</v>
      </c>
      <c r="AA44" s="18">
        <v>0</v>
      </c>
      <c r="AB44" s="17">
        <v>0.01</v>
      </c>
      <c r="AC44" s="60">
        <v>0</v>
      </c>
      <c r="AD44" s="3" t="s">
        <v>1077</v>
      </c>
      <c r="AE44" s="61" t="s">
        <v>964</v>
      </c>
      <c r="AF44" s="3" t="s">
        <v>92</v>
      </c>
      <c r="AG44" s="3" t="s">
        <v>1075</v>
      </c>
      <c r="AH44" s="1" t="s">
        <v>958</v>
      </c>
      <c r="AI44" s="1">
        <v>1521617</v>
      </c>
      <c r="AJ44" s="1" t="s">
        <v>426</v>
      </c>
      <c r="AK44" s="1" t="s">
        <v>86</v>
      </c>
    </row>
    <row r="45" spans="1:37" x14ac:dyDescent="0.2">
      <c r="A45" s="159" t="s">
        <v>1072</v>
      </c>
      <c r="B45" s="156" t="s">
        <v>1068</v>
      </c>
      <c r="C45" s="160" t="s">
        <v>1078</v>
      </c>
      <c r="D45" s="151">
        <v>0</v>
      </c>
      <c r="E45" s="152">
        <v>0</v>
      </c>
      <c r="F45" s="152">
        <v>0</v>
      </c>
      <c r="G45" s="152">
        <v>0</v>
      </c>
      <c r="H45" s="151">
        <v>0</v>
      </c>
      <c r="I45" s="152">
        <v>0</v>
      </c>
      <c r="J45" s="152">
        <v>0</v>
      </c>
      <c r="K45" s="152">
        <v>0</v>
      </c>
      <c r="L45" s="151">
        <v>0</v>
      </c>
      <c r="M45" s="152">
        <v>0</v>
      </c>
      <c r="N45" s="152">
        <v>0</v>
      </c>
      <c r="O45" s="152">
        <v>0</v>
      </c>
      <c r="P45" s="151">
        <v>0</v>
      </c>
      <c r="Q45" s="152">
        <v>0</v>
      </c>
      <c r="R45" s="152">
        <v>0</v>
      </c>
      <c r="S45" s="152">
        <v>0</v>
      </c>
      <c r="T45" s="151">
        <v>0</v>
      </c>
      <c r="U45" s="152">
        <v>0</v>
      </c>
      <c r="V45" s="152">
        <v>0</v>
      </c>
      <c r="W45" s="152">
        <v>8.2000000000000003E-2</v>
      </c>
      <c r="X45" s="151">
        <v>0</v>
      </c>
      <c r="Y45" s="152">
        <v>0</v>
      </c>
      <c r="Z45" s="152">
        <v>0</v>
      </c>
      <c r="AA45" s="153">
        <v>0</v>
      </c>
      <c r="AB45" s="152">
        <v>8.2000000000000003E-2</v>
      </c>
      <c r="AC45" s="154">
        <v>0</v>
      </c>
      <c r="AD45" s="150" t="s">
        <v>1073</v>
      </c>
      <c r="AE45" s="86" t="s">
        <v>645</v>
      </c>
      <c r="AF45" s="160" t="s">
        <v>180</v>
      </c>
      <c r="AG45" s="160" t="s">
        <v>1075</v>
      </c>
      <c r="AH45" s="158" t="s">
        <v>958</v>
      </c>
      <c r="AI45" s="158">
        <v>1521631</v>
      </c>
      <c r="AJ45" s="158" t="s">
        <v>86</v>
      </c>
      <c r="AK45" s="158" t="s">
        <v>95</v>
      </c>
    </row>
    <row r="46" spans="1:37" x14ac:dyDescent="0.2">
      <c r="A46" s="159" t="s">
        <v>1072</v>
      </c>
      <c r="B46" s="156" t="s">
        <v>1068</v>
      </c>
      <c r="C46" s="160" t="s">
        <v>1079</v>
      </c>
      <c r="D46" s="151">
        <v>0</v>
      </c>
      <c r="E46" s="152">
        <v>0</v>
      </c>
      <c r="F46" s="152">
        <v>0</v>
      </c>
      <c r="G46" s="152">
        <v>0</v>
      </c>
      <c r="H46" s="151">
        <v>0</v>
      </c>
      <c r="I46" s="152">
        <v>0</v>
      </c>
      <c r="J46" s="152">
        <v>0</v>
      </c>
      <c r="K46" s="152">
        <v>0</v>
      </c>
      <c r="L46" s="151">
        <v>0</v>
      </c>
      <c r="M46" s="152">
        <v>0</v>
      </c>
      <c r="N46" s="152">
        <v>2.4E-2</v>
      </c>
      <c r="O46" s="152">
        <v>0</v>
      </c>
      <c r="P46" s="151">
        <v>0</v>
      </c>
      <c r="Q46" s="152">
        <v>0</v>
      </c>
      <c r="R46" s="152">
        <v>0</v>
      </c>
      <c r="S46" s="152">
        <v>0</v>
      </c>
      <c r="T46" s="151">
        <v>0</v>
      </c>
      <c r="U46" s="152">
        <v>0</v>
      </c>
      <c r="V46" s="152">
        <v>0</v>
      </c>
      <c r="W46" s="152">
        <v>0</v>
      </c>
      <c r="X46" s="151">
        <v>0</v>
      </c>
      <c r="Y46" s="152">
        <v>0</v>
      </c>
      <c r="Z46" s="152">
        <v>0</v>
      </c>
      <c r="AA46" s="153">
        <v>0</v>
      </c>
      <c r="AB46" s="152">
        <v>2.4E-2</v>
      </c>
      <c r="AC46" s="154">
        <v>0</v>
      </c>
      <c r="AD46" s="150" t="s">
        <v>1073</v>
      </c>
      <c r="AE46" s="86" t="s">
        <v>645</v>
      </c>
      <c r="AF46" s="161" t="s">
        <v>100</v>
      </c>
      <c r="AG46" s="160" t="s">
        <v>1075</v>
      </c>
      <c r="AH46" s="158" t="s">
        <v>958</v>
      </c>
      <c r="AI46" s="158">
        <v>1521633</v>
      </c>
      <c r="AJ46" s="158" t="s">
        <v>102</v>
      </c>
      <c r="AK46" s="158" t="s">
        <v>95</v>
      </c>
    </row>
    <row r="47" spans="1:37" ht="17" thickBot="1" x14ac:dyDescent="0.25">
      <c r="A47" s="169" t="s">
        <v>1080</v>
      </c>
      <c r="B47" s="167" t="s">
        <v>1081</v>
      </c>
      <c r="C47" s="344" t="s">
        <v>166</v>
      </c>
      <c r="D47" s="162">
        <v>0</v>
      </c>
      <c r="E47" s="163">
        <v>0</v>
      </c>
      <c r="F47" s="163">
        <v>0</v>
      </c>
      <c r="G47" s="163">
        <v>0</v>
      </c>
      <c r="H47" s="162">
        <v>0</v>
      </c>
      <c r="I47" s="163">
        <v>0</v>
      </c>
      <c r="J47" s="163">
        <v>0</v>
      </c>
      <c r="K47" s="163">
        <v>0</v>
      </c>
      <c r="L47" s="162">
        <v>0</v>
      </c>
      <c r="M47" s="163">
        <v>0</v>
      </c>
      <c r="N47" s="163">
        <v>0.185</v>
      </c>
      <c r="O47" s="163">
        <v>0</v>
      </c>
      <c r="P47" s="162">
        <v>0</v>
      </c>
      <c r="Q47" s="163">
        <v>0</v>
      </c>
      <c r="R47" s="163">
        <v>0</v>
      </c>
      <c r="S47" s="163">
        <v>0</v>
      </c>
      <c r="T47" s="162">
        <v>0</v>
      </c>
      <c r="U47" s="163">
        <v>0</v>
      </c>
      <c r="V47" s="163">
        <v>0</v>
      </c>
      <c r="W47" s="163">
        <v>0</v>
      </c>
      <c r="X47" s="162">
        <v>0</v>
      </c>
      <c r="Y47" s="163">
        <v>0</v>
      </c>
      <c r="Z47" s="163">
        <v>0.03</v>
      </c>
      <c r="AA47" s="164">
        <v>0</v>
      </c>
      <c r="AB47" s="163">
        <v>0.185</v>
      </c>
      <c r="AC47" s="165">
        <v>0</v>
      </c>
      <c r="AD47" s="170" t="s">
        <v>1082</v>
      </c>
      <c r="AE47" s="166" t="s">
        <v>654</v>
      </c>
      <c r="AF47" s="171" t="s">
        <v>169</v>
      </c>
      <c r="AG47" s="170" t="s">
        <v>1083</v>
      </c>
      <c r="AH47" s="168" t="s">
        <v>958</v>
      </c>
      <c r="AI47" s="168">
        <v>1521822</v>
      </c>
      <c r="AJ47" s="168" t="s">
        <v>95</v>
      </c>
      <c r="AK47" s="168" t="s">
        <v>102</v>
      </c>
    </row>
    <row r="48" spans="1:37" hidden="1" x14ac:dyDescent="0.2">
      <c r="A48" t="s">
        <v>1084</v>
      </c>
      <c r="B48" t="s">
        <v>111</v>
      </c>
      <c r="C48" s="2" t="s">
        <v>966</v>
      </c>
      <c r="D48" s="16">
        <v>0</v>
      </c>
      <c r="E48" s="17">
        <v>0</v>
      </c>
      <c r="F48" s="17">
        <v>0</v>
      </c>
      <c r="G48" s="17">
        <v>0</v>
      </c>
      <c r="H48" s="16">
        <v>0</v>
      </c>
      <c r="I48" s="17">
        <v>0</v>
      </c>
      <c r="J48" s="17">
        <v>0</v>
      </c>
      <c r="K48" s="17">
        <v>0</v>
      </c>
      <c r="L48" s="16">
        <v>0</v>
      </c>
      <c r="M48" s="17">
        <v>0</v>
      </c>
      <c r="N48" s="17">
        <v>0.01</v>
      </c>
      <c r="O48" s="17">
        <v>0</v>
      </c>
      <c r="P48" s="16">
        <v>0</v>
      </c>
      <c r="Q48" s="17">
        <v>0</v>
      </c>
      <c r="R48" s="17">
        <v>0</v>
      </c>
      <c r="S48" s="17">
        <v>0</v>
      </c>
      <c r="T48" s="16">
        <v>0</v>
      </c>
      <c r="U48" s="17">
        <v>0</v>
      </c>
      <c r="V48" s="17">
        <v>0</v>
      </c>
      <c r="W48" s="17">
        <v>0</v>
      </c>
      <c r="X48" s="16">
        <v>0</v>
      </c>
      <c r="Y48" s="17">
        <v>0</v>
      </c>
      <c r="Z48" s="17">
        <v>0</v>
      </c>
      <c r="AA48" s="18">
        <v>0</v>
      </c>
      <c r="AB48" s="17">
        <v>0.01</v>
      </c>
      <c r="AC48" s="60">
        <v>0</v>
      </c>
      <c r="AD48" s="4" t="s">
        <v>1085</v>
      </c>
      <c r="AE48" s="61" t="s">
        <v>964</v>
      </c>
      <c r="AF48" s="79" t="s">
        <v>76</v>
      </c>
      <c r="AG48" s="4" t="s">
        <v>1086</v>
      </c>
      <c r="AH48" s="19" t="s">
        <v>958</v>
      </c>
      <c r="AI48" s="1">
        <v>1528065</v>
      </c>
      <c r="AJ48" s="1">
        <v>1527898</v>
      </c>
      <c r="AK48" s="1">
        <v>1528231</v>
      </c>
    </row>
    <row r="49" spans="1:37" hidden="1" x14ac:dyDescent="0.2">
      <c r="A49" t="s">
        <v>1087</v>
      </c>
      <c r="B49" t="s">
        <v>111</v>
      </c>
      <c r="C49" s="2" t="s">
        <v>966</v>
      </c>
      <c r="D49" s="16">
        <v>0</v>
      </c>
      <c r="E49" s="17">
        <v>0</v>
      </c>
      <c r="F49" s="17">
        <v>0</v>
      </c>
      <c r="G49" s="17">
        <v>0</v>
      </c>
      <c r="H49" s="16">
        <v>0</v>
      </c>
      <c r="I49" s="17">
        <v>0</v>
      </c>
      <c r="J49" s="17">
        <v>0</v>
      </c>
      <c r="K49" s="17">
        <v>0</v>
      </c>
      <c r="L49" s="16">
        <v>0</v>
      </c>
      <c r="M49" s="17">
        <v>0</v>
      </c>
      <c r="N49" s="17">
        <v>0</v>
      </c>
      <c r="O49" s="17">
        <v>1E-3</v>
      </c>
      <c r="P49" s="16">
        <v>0</v>
      </c>
      <c r="Q49" s="17">
        <v>0</v>
      </c>
      <c r="R49" s="17">
        <v>0</v>
      </c>
      <c r="S49" s="17">
        <v>2.4E-2</v>
      </c>
      <c r="T49" s="16">
        <v>0</v>
      </c>
      <c r="U49" s="17">
        <v>0</v>
      </c>
      <c r="V49" s="17">
        <v>0</v>
      </c>
      <c r="W49" s="17">
        <v>3.0000000000000001E-3</v>
      </c>
      <c r="X49" s="16">
        <v>0</v>
      </c>
      <c r="Y49" s="17">
        <v>0</v>
      </c>
      <c r="Z49" s="17">
        <v>0</v>
      </c>
      <c r="AA49" s="18">
        <v>0</v>
      </c>
      <c r="AB49" s="17">
        <v>2.4E-2</v>
      </c>
      <c r="AC49" s="60">
        <v>0</v>
      </c>
      <c r="AD49" s="4" t="s">
        <v>1088</v>
      </c>
      <c r="AE49" s="82" t="s">
        <v>7</v>
      </c>
      <c r="AF49" s="79" t="s">
        <v>76</v>
      </c>
      <c r="AG49" s="4" t="s">
        <v>1089</v>
      </c>
      <c r="AH49" s="19" t="s">
        <v>958</v>
      </c>
      <c r="AI49" s="1">
        <v>1532274</v>
      </c>
      <c r="AJ49" s="1">
        <v>1531953</v>
      </c>
      <c r="AK49" s="1">
        <v>1532594</v>
      </c>
    </row>
    <row r="50" spans="1:37" hidden="1" x14ac:dyDescent="0.2">
      <c r="A50" t="s">
        <v>1090</v>
      </c>
      <c r="B50" t="s">
        <v>1091</v>
      </c>
      <c r="C50" s="2" t="s">
        <v>966</v>
      </c>
      <c r="D50" s="16">
        <v>0</v>
      </c>
      <c r="E50" s="17">
        <v>0</v>
      </c>
      <c r="F50" s="17">
        <v>0</v>
      </c>
      <c r="G50" s="17">
        <v>0</v>
      </c>
      <c r="H50" s="16">
        <v>0</v>
      </c>
      <c r="I50" s="17">
        <v>0</v>
      </c>
      <c r="J50" s="17">
        <v>0</v>
      </c>
      <c r="K50" s="17">
        <v>1E-3</v>
      </c>
      <c r="L50" s="16">
        <v>0</v>
      </c>
      <c r="M50" s="17">
        <v>0</v>
      </c>
      <c r="N50" s="17">
        <v>0</v>
      </c>
      <c r="O50" s="17">
        <v>0</v>
      </c>
      <c r="P50" s="16">
        <v>0</v>
      </c>
      <c r="Q50" s="17">
        <v>0</v>
      </c>
      <c r="R50" s="17">
        <v>0</v>
      </c>
      <c r="S50" s="17">
        <v>0</v>
      </c>
      <c r="T50" s="16">
        <v>0</v>
      </c>
      <c r="U50" s="17">
        <v>0</v>
      </c>
      <c r="V50" s="17">
        <v>0</v>
      </c>
      <c r="W50" s="17">
        <v>1.4E-2</v>
      </c>
      <c r="X50" s="16">
        <v>0</v>
      </c>
      <c r="Y50" s="17">
        <v>0</v>
      </c>
      <c r="Z50" s="17">
        <v>0</v>
      </c>
      <c r="AA50" s="18">
        <v>0</v>
      </c>
      <c r="AB50" s="17">
        <v>1.4E-2</v>
      </c>
      <c r="AC50" s="60">
        <v>0</v>
      </c>
      <c r="AD50" s="4" t="s">
        <v>1092</v>
      </c>
      <c r="AE50" s="61" t="s">
        <v>964</v>
      </c>
      <c r="AF50" s="79" t="s">
        <v>76</v>
      </c>
      <c r="AG50" s="4" t="s">
        <v>1093</v>
      </c>
      <c r="AH50" s="19" t="s">
        <v>958</v>
      </c>
      <c r="AI50" s="1">
        <v>1533126</v>
      </c>
      <c r="AJ50" s="1">
        <v>1532617</v>
      </c>
      <c r="AK50" s="1">
        <v>1533634</v>
      </c>
    </row>
    <row r="51" spans="1:37" hidden="1" x14ac:dyDescent="0.2">
      <c r="A51" t="s">
        <v>1094</v>
      </c>
      <c r="B51" t="s">
        <v>111</v>
      </c>
      <c r="C51" s="2" t="s">
        <v>966</v>
      </c>
      <c r="D51" s="16">
        <v>0</v>
      </c>
      <c r="E51" s="17">
        <v>0</v>
      </c>
      <c r="F51" s="17">
        <v>0</v>
      </c>
      <c r="G51" s="17">
        <v>0</v>
      </c>
      <c r="H51" s="16">
        <v>0</v>
      </c>
      <c r="I51" s="17">
        <v>0</v>
      </c>
      <c r="J51" s="17">
        <v>0</v>
      </c>
      <c r="K51" s="17">
        <v>1E-3</v>
      </c>
      <c r="L51" s="16">
        <v>0</v>
      </c>
      <c r="M51" s="17">
        <v>0</v>
      </c>
      <c r="N51" s="17">
        <v>0</v>
      </c>
      <c r="O51" s="17">
        <v>3.0000000000000001E-3</v>
      </c>
      <c r="P51" s="16">
        <v>0</v>
      </c>
      <c r="Q51" s="17">
        <v>0</v>
      </c>
      <c r="R51" s="17">
        <v>0</v>
      </c>
      <c r="S51" s="17">
        <v>0</v>
      </c>
      <c r="T51" s="16">
        <v>0</v>
      </c>
      <c r="U51" s="17">
        <v>0</v>
      </c>
      <c r="V51" s="17">
        <v>0</v>
      </c>
      <c r="W51" s="17">
        <v>1.0999999999999999E-2</v>
      </c>
      <c r="X51" s="16">
        <v>0</v>
      </c>
      <c r="Y51" s="17">
        <v>0</v>
      </c>
      <c r="Z51" s="17">
        <v>0</v>
      </c>
      <c r="AA51" s="18">
        <v>0</v>
      </c>
      <c r="AB51" s="17">
        <v>1.0999999999999999E-2</v>
      </c>
      <c r="AC51" s="60">
        <v>0</v>
      </c>
      <c r="AD51" s="4" t="s">
        <v>113</v>
      </c>
      <c r="AE51" s="61" t="s">
        <v>964</v>
      </c>
      <c r="AF51" s="79" t="s">
        <v>76</v>
      </c>
      <c r="AG51" s="4" t="s">
        <v>1095</v>
      </c>
      <c r="AH51" s="19" t="s">
        <v>958</v>
      </c>
      <c r="AI51" s="1">
        <v>1534210</v>
      </c>
      <c r="AJ51" s="1">
        <v>1533707</v>
      </c>
      <c r="AK51" s="1">
        <v>1534712</v>
      </c>
    </row>
    <row r="52" spans="1:37" hidden="1" x14ac:dyDescent="0.2">
      <c r="A52" t="s">
        <v>1096</v>
      </c>
      <c r="B52" t="s">
        <v>111</v>
      </c>
      <c r="C52" s="2" t="s">
        <v>966</v>
      </c>
      <c r="D52" s="16">
        <v>0</v>
      </c>
      <c r="E52" s="17">
        <v>0</v>
      </c>
      <c r="F52" s="17">
        <v>0</v>
      </c>
      <c r="G52" s="17">
        <v>0</v>
      </c>
      <c r="H52" s="16">
        <v>0</v>
      </c>
      <c r="I52" s="17">
        <v>0</v>
      </c>
      <c r="J52" s="17">
        <v>0</v>
      </c>
      <c r="K52" s="17">
        <v>0</v>
      </c>
      <c r="L52" s="16">
        <v>0</v>
      </c>
      <c r="M52" s="17">
        <v>0</v>
      </c>
      <c r="N52" s="17">
        <v>0</v>
      </c>
      <c r="O52" s="17">
        <v>3.0000000000000001E-3</v>
      </c>
      <c r="P52" s="16">
        <v>0</v>
      </c>
      <c r="Q52" s="17">
        <v>0</v>
      </c>
      <c r="R52" s="17">
        <v>0</v>
      </c>
      <c r="S52" s="17">
        <v>0</v>
      </c>
      <c r="T52" s="16">
        <v>2E-3</v>
      </c>
      <c r="U52" s="17">
        <v>0</v>
      </c>
      <c r="V52" s="17">
        <v>1E-3</v>
      </c>
      <c r="W52" s="17">
        <v>0.113</v>
      </c>
      <c r="X52" s="16">
        <v>0</v>
      </c>
      <c r="Y52" s="17">
        <v>0</v>
      </c>
      <c r="Z52" s="17">
        <v>0</v>
      </c>
      <c r="AA52" s="18">
        <v>5.0000000000000001E-3</v>
      </c>
      <c r="AB52" s="17">
        <v>0.113</v>
      </c>
      <c r="AC52" s="60">
        <v>2E-3</v>
      </c>
      <c r="AD52" s="4" t="s">
        <v>113</v>
      </c>
      <c r="AE52" s="84" t="s">
        <v>91</v>
      </c>
      <c r="AF52" s="79" t="s">
        <v>76</v>
      </c>
      <c r="AG52" s="4" t="s">
        <v>1097</v>
      </c>
      <c r="AH52" s="19" t="s">
        <v>958</v>
      </c>
      <c r="AI52" s="1">
        <v>1536053</v>
      </c>
      <c r="AJ52" s="1">
        <v>1535747</v>
      </c>
      <c r="AK52" s="1">
        <v>1536359</v>
      </c>
    </row>
    <row r="53" spans="1:37" hidden="1" x14ac:dyDescent="0.2">
      <c r="A53" t="s">
        <v>1098</v>
      </c>
      <c r="B53" t="s">
        <v>1099</v>
      </c>
      <c r="C53" s="2" t="s">
        <v>966</v>
      </c>
      <c r="D53" s="16">
        <v>0</v>
      </c>
      <c r="E53" s="17">
        <v>0</v>
      </c>
      <c r="F53" s="17">
        <v>0</v>
      </c>
      <c r="G53" s="17">
        <v>0</v>
      </c>
      <c r="H53" s="16">
        <v>0</v>
      </c>
      <c r="I53" s="17">
        <v>0</v>
      </c>
      <c r="J53" s="17">
        <v>0</v>
      </c>
      <c r="K53" s="17">
        <v>2E-3</v>
      </c>
      <c r="L53" s="16">
        <v>0</v>
      </c>
      <c r="M53" s="17">
        <v>0</v>
      </c>
      <c r="N53" s="17">
        <v>1E-3</v>
      </c>
      <c r="O53" s="17">
        <v>2E-3</v>
      </c>
      <c r="P53" s="16">
        <v>0</v>
      </c>
      <c r="Q53" s="17">
        <v>0</v>
      </c>
      <c r="R53" s="17">
        <v>2E-3</v>
      </c>
      <c r="S53" s="17">
        <v>3.0000000000000001E-3</v>
      </c>
      <c r="T53" s="16">
        <v>0</v>
      </c>
      <c r="U53" s="17">
        <v>1E-3</v>
      </c>
      <c r="V53" s="17">
        <v>0</v>
      </c>
      <c r="W53" s="17">
        <v>0.29799999999999999</v>
      </c>
      <c r="X53" s="16">
        <v>0</v>
      </c>
      <c r="Y53" s="17">
        <v>0</v>
      </c>
      <c r="Z53" s="17">
        <v>0</v>
      </c>
      <c r="AA53" s="18">
        <v>0.114</v>
      </c>
      <c r="AB53" s="17">
        <v>0.29799999999999999</v>
      </c>
      <c r="AC53" s="60">
        <v>0</v>
      </c>
      <c r="AD53" s="4" t="s">
        <v>1100</v>
      </c>
      <c r="AE53" s="84" t="s">
        <v>91</v>
      </c>
      <c r="AF53" s="79" t="s">
        <v>76</v>
      </c>
      <c r="AG53" s="4" t="s">
        <v>1101</v>
      </c>
      <c r="AH53" s="19" t="s">
        <v>958</v>
      </c>
      <c r="AI53" s="1">
        <v>1538687</v>
      </c>
      <c r="AJ53" s="1">
        <v>1538506</v>
      </c>
      <c r="AK53" s="1">
        <v>1538868</v>
      </c>
    </row>
    <row r="54" spans="1:37" hidden="1" x14ac:dyDescent="0.2">
      <c r="A54" t="s">
        <v>1102</v>
      </c>
      <c r="B54" t="s">
        <v>1103</v>
      </c>
      <c r="C54" s="2" t="s">
        <v>966</v>
      </c>
      <c r="D54" s="16">
        <v>0</v>
      </c>
      <c r="E54" s="17">
        <v>0</v>
      </c>
      <c r="F54" s="17">
        <v>0</v>
      </c>
      <c r="G54" s="17">
        <v>0</v>
      </c>
      <c r="H54" s="16">
        <v>0</v>
      </c>
      <c r="I54" s="17">
        <v>0</v>
      </c>
      <c r="J54" s="17">
        <v>0</v>
      </c>
      <c r="K54" s="17">
        <v>1E-3</v>
      </c>
      <c r="L54" s="16">
        <v>0</v>
      </c>
      <c r="M54" s="17">
        <v>0</v>
      </c>
      <c r="N54" s="17">
        <v>0</v>
      </c>
      <c r="O54" s="17">
        <v>0</v>
      </c>
      <c r="P54" s="16">
        <v>0</v>
      </c>
      <c r="Q54" s="17">
        <v>0</v>
      </c>
      <c r="R54" s="17">
        <v>4.5999999999999999E-2</v>
      </c>
      <c r="S54" s="17">
        <v>2E-3</v>
      </c>
      <c r="T54" s="16">
        <v>0</v>
      </c>
      <c r="U54" s="17">
        <v>0</v>
      </c>
      <c r="V54" s="17">
        <v>0</v>
      </c>
      <c r="W54" s="17">
        <v>2.5000000000000001E-2</v>
      </c>
      <c r="X54" s="16">
        <v>0</v>
      </c>
      <c r="Y54" s="17">
        <v>0</v>
      </c>
      <c r="Z54" s="17">
        <v>0</v>
      </c>
      <c r="AA54" s="18">
        <v>1.2E-2</v>
      </c>
      <c r="AB54" s="17">
        <v>4.5999999999999999E-2</v>
      </c>
      <c r="AC54" s="60">
        <v>0</v>
      </c>
      <c r="AD54" s="4" t="s">
        <v>1104</v>
      </c>
      <c r="AE54" s="82" t="s">
        <v>7</v>
      </c>
      <c r="AF54" s="79" t="s">
        <v>76</v>
      </c>
      <c r="AG54" s="4" t="s">
        <v>1105</v>
      </c>
      <c r="AH54" s="19" t="s">
        <v>958</v>
      </c>
      <c r="AI54" s="1">
        <v>1540928</v>
      </c>
      <c r="AJ54" s="1">
        <v>1540150</v>
      </c>
      <c r="AK54" s="1">
        <v>1541706</v>
      </c>
    </row>
    <row r="55" spans="1:37" hidden="1" x14ac:dyDescent="0.2">
      <c r="A55" t="s">
        <v>1106</v>
      </c>
      <c r="B55" t="s">
        <v>1107</v>
      </c>
      <c r="C55" s="2" t="s">
        <v>966</v>
      </c>
      <c r="D55" s="16">
        <v>0</v>
      </c>
      <c r="E55" s="17">
        <v>0</v>
      </c>
      <c r="F55" s="17">
        <v>0</v>
      </c>
      <c r="G55" s="17">
        <v>0</v>
      </c>
      <c r="H55" s="16">
        <v>0</v>
      </c>
      <c r="I55" s="17">
        <v>0</v>
      </c>
      <c r="J55" s="17">
        <v>0</v>
      </c>
      <c r="K55" s="17">
        <v>0</v>
      </c>
      <c r="L55" s="16">
        <v>0</v>
      </c>
      <c r="M55" s="17">
        <v>0</v>
      </c>
      <c r="N55" s="17">
        <v>0.222</v>
      </c>
      <c r="O55" s="17">
        <v>7.0000000000000001E-3</v>
      </c>
      <c r="P55" s="16">
        <v>0</v>
      </c>
      <c r="Q55" s="17">
        <v>0</v>
      </c>
      <c r="R55" s="17">
        <v>1E-3</v>
      </c>
      <c r="S55" s="17">
        <v>0</v>
      </c>
      <c r="T55" s="16">
        <v>0</v>
      </c>
      <c r="U55" s="17">
        <v>0</v>
      </c>
      <c r="V55" s="17">
        <v>1E-3</v>
      </c>
      <c r="W55" s="17">
        <v>0</v>
      </c>
      <c r="X55" s="16">
        <v>0</v>
      </c>
      <c r="Y55" s="17">
        <v>0</v>
      </c>
      <c r="Z55" s="17">
        <v>1E-3</v>
      </c>
      <c r="AA55" s="18">
        <v>0</v>
      </c>
      <c r="AB55" s="17">
        <v>0.222</v>
      </c>
      <c r="AC55" s="60">
        <v>0</v>
      </c>
      <c r="AD55" s="4" t="s">
        <v>1108</v>
      </c>
      <c r="AE55" s="84" t="s">
        <v>91</v>
      </c>
      <c r="AF55" s="79" t="s">
        <v>76</v>
      </c>
      <c r="AG55" s="4" t="s">
        <v>1109</v>
      </c>
      <c r="AH55" s="19" t="s">
        <v>958</v>
      </c>
      <c r="AI55" s="1">
        <v>1550391</v>
      </c>
      <c r="AJ55" s="1">
        <v>1550085</v>
      </c>
      <c r="AK55" s="1">
        <v>1550697</v>
      </c>
    </row>
    <row r="56" spans="1:37" hidden="1" x14ac:dyDescent="0.2">
      <c r="A56" t="s">
        <v>1110</v>
      </c>
      <c r="B56" t="s">
        <v>1111</v>
      </c>
      <c r="C56" s="2" t="s">
        <v>1047</v>
      </c>
      <c r="D56" s="16">
        <v>0</v>
      </c>
      <c r="E56" s="17">
        <v>0</v>
      </c>
      <c r="F56" s="17">
        <v>0</v>
      </c>
      <c r="G56" s="17">
        <v>0</v>
      </c>
      <c r="H56" s="16">
        <v>0</v>
      </c>
      <c r="I56" s="17">
        <v>0</v>
      </c>
      <c r="J56" s="17">
        <v>0</v>
      </c>
      <c r="K56" s="17">
        <v>0</v>
      </c>
      <c r="L56" s="16">
        <v>0</v>
      </c>
      <c r="M56" s="17">
        <v>0</v>
      </c>
      <c r="N56" s="17">
        <v>0</v>
      </c>
      <c r="O56" s="17">
        <v>0</v>
      </c>
      <c r="P56" s="16">
        <v>0</v>
      </c>
      <c r="Q56" s="17">
        <v>0</v>
      </c>
      <c r="R56" s="17">
        <v>0</v>
      </c>
      <c r="S56" s="17">
        <v>0</v>
      </c>
      <c r="T56" s="16">
        <v>0</v>
      </c>
      <c r="U56" s="17">
        <v>0</v>
      </c>
      <c r="V56" s="17">
        <v>0</v>
      </c>
      <c r="W56" s="17">
        <v>0</v>
      </c>
      <c r="X56" s="16">
        <v>0</v>
      </c>
      <c r="Y56" s="17">
        <v>3.0000000000000001E-3</v>
      </c>
      <c r="Z56" s="17">
        <v>6.0000000000000001E-3</v>
      </c>
      <c r="AA56" s="18">
        <v>0.114</v>
      </c>
      <c r="AB56" s="17">
        <v>0.114</v>
      </c>
      <c r="AC56" s="60">
        <v>0</v>
      </c>
      <c r="AD56" s="4" t="s">
        <v>1112</v>
      </c>
      <c r="AE56" s="84" t="s">
        <v>91</v>
      </c>
      <c r="AF56" s="79" t="s">
        <v>76</v>
      </c>
      <c r="AG56" s="4" t="s">
        <v>1113</v>
      </c>
      <c r="AH56" s="19" t="s">
        <v>958</v>
      </c>
      <c r="AI56" s="1">
        <v>1599470</v>
      </c>
      <c r="AJ56" s="1">
        <v>1599419</v>
      </c>
      <c r="AK56" s="1">
        <v>1599520</v>
      </c>
    </row>
    <row r="57" spans="1:37" hidden="1" x14ac:dyDescent="0.2">
      <c r="A57" s="30" t="s">
        <v>1114</v>
      </c>
      <c r="B57" s="30" t="s">
        <v>111</v>
      </c>
      <c r="C57" s="31" t="s">
        <v>1115</v>
      </c>
      <c r="D57" s="32">
        <v>0</v>
      </c>
      <c r="E57" s="33">
        <v>0</v>
      </c>
      <c r="F57" s="33">
        <v>0</v>
      </c>
      <c r="G57" s="33">
        <v>0</v>
      </c>
      <c r="H57" s="32">
        <v>0.998</v>
      </c>
      <c r="I57" s="33">
        <v>0.99</v>
      </c>
      <c r="J57" s="33">
        <v>0.997</v>
      </c>
      <c r="K57" s="33">
        <v>0.997</v>
      </c>
      <c r="L57" s="32">
        <v>0</v>
      </c>
      <c r="M57" s="33">
        <v>0</v>
      </c>
      <c r="N57" s="33">
        <v>0</v>
      </c>
      <c r="O57" s="33">
        <v>0</v>
      </c>
      <c r="P57" s="32">
        <v>0</v>
      </c>
      <c r="Q57" s="33">
        <v>0</v>
      </c>
      <c r="R57" s="33">
        <v>0</v>
      </c>
      <c r="S57" s="33">
        <v>0</v>
      </c>
      <c r="T57" s="32">
        <v>0</v>
      </c>
      <c r="U57" s="33">
        <v>0</v>
      </c>
      <c r="V57" s="33">
        <v>0</v>
      </c>
      <c r="W57" s="33">
        <v>0</v>
      </c>
      <c r="X57" s="32">
        <v>0</v>
      </c>
      <c r="Y57" s="33">
        <v>0</v>
      </c>
      <c r="Z57" s="33">
        <v>0</v>
      </c>
      <c r="AA57" s="34">
        <v>0</v>
      </c>
      <c r="AB57" s="33">
        <v>0.998</v>
      </c>
      <c r="AC57" s="59">
        <v>0.998</v>
      </c>
      <c r="AD57" s="31" t="s">
        <v>1116</v>
      </c>
      <c r="AE57" s="81" t="s">
        <v>11</v>
      </c>
      <c r="AF57" s="31" t="s">
        <v>100</v>
      </c>
      <c r="AG57" s="31" t="s">
        <v>1117</v>
      </c>
      <c r="AH57" s="30" t="s">
        <v>958</v>
      </c>
      <c r="AI57" s="30">
        <v>1635115</v>
      </c>
      <c r="AJ57" s="30" t="s">
        <v>85</v>
      </c>
      <c r="AK57" s="30" t="s">
        <v>86</v>
      </c>
    </row>
    <row r="58" spans="1:37" x14ac:dyDescent="0.2">
      <c r="A58" s="182" t="s">
        <v>1118</v>
      </c>
      <c r="B58" s="190" t="s">
        <v>1119</v>
      </c>
      <c r="C58" s="183" t="s">
        <v>1120</v>
      </c>
      <c r="D58" s="185">
        <v>0</v>
      </c>
      <c r="E58" s="186">
        <v>0</v>
      </c>
      <c r="F58" s="186">
        <v>0</v>
      </c>
      <c r="G58" s="186">
        <v>0</v>
      </c>
      <c r="H58" s="185">
        <v>0</v>
      </c>
      <c r="I58" s="186">
        <v>0</v>
      </c>
      <c r="J58" s="186">
        <v>0</v>
      </c>
      <c r="K58" s="186">
        <v>0.01</v>
      </c>
      <c r="L58" s="185">
        <v>0</v>
      </c>
      <c r="M58" s="186">
        <v>0</v>
      </c>
      <c r="N58" s="186">
        <v>0</v>
      </c>
      <c r="O58" s="186">
        <v>2.7E-2</v>
      </c>
      <c r="P58" s="185">
        <v>0</v>
      </c>
      <c r="Q58" s="186">
        <v>0</v>
      </c>
      <c r="R58" s="186">
        <v>0</v>
      </c>
      <c r="S58" s="186">
        <v>0</v>
      </c>
      <c r="T58" s="185">
        <v>0</v>
      </c>
      <c r="U58" s="186">
        <v>0</v>
      </c>
      <c r="V58" s="186">
        <v>0</v>
      </c>
      <c r="W58" s="186">
        <v>0</v>
      </c>
      <c r="X58" s="185">
        <v>0</v>
      </c>
      <c r="Y58" s="186">
        <v>0</v>
      </c>
      <c r="Z58" s="186">
        <v>0</v>
      </c>
      <c r="AA58" s="187">
        <v>0</v>
      </c>
      <c r="AB58" s="186">
        <v>2.7E-2</v>
      </c>
      <c r="AC58" s="188">
        <v>0</v>
      </c>
      <c r="AD58" s="183" t="s">
        <v>1121</v>
      </c>
      <c r="AE58" s="189" t="s">
        <v>331</v>
      </c>
      <c r="AF58" s="184" t="s">
        <v>1122</v>
      </c>
      <c r="AG58" s="183" t="s">
        <v>1123</v>
      </c>
      <c r="AH58" s="182" t="s">
        <v>958</v>
      </c>
      <c r="AI58" s="182">
        <v>1643303</v>
      </c>
      <c r="AJ58" s="182" t="s">
        <v>85</v>
      </c>
      <c r="AK58" s="182" t="s">
        <v>1124</v>
      </c>
    </row>
    <row r="59" spans="1:37" ht="17" thickBot="1" x14ac:dyDescent="0.25">
      <c r="A59" s="191" t="s">
        <v>1118</v>
      </c>
      <c r="B59" s="199" t="s">
        <v>1119</v>
      </c>
      <c r="C59" s="192" t="s">
        <v>1125</v>
      </c>
      <c r="D59" s="194">
        <v>0</v>
      </c>
      <c r="E59" s="195">
        <v>0</v>
      </c>
      <c r="F59" s="195">
        <v>0</v>
      </c>
      <c r="G59" s="195">
        <v>0</v>
      </c>
      <c r="H59" s="194">
        <v>0</v>
      </c>
      <c r="I59" s="195">
        <v>0</v>
      </c>
      <c r="J59" s="195">
        <v>0</v>
      </c>
      <c r="K59" s="195">
        <v>0</v>
      </c>
      <c r="L59" s="194">
        <v>0</v>
      </c>
      <c r="M59" s="195">
        <v>0</v>
      </c>
      <c r="N59" s="195">
        <v>0</v>
      </c>
      <c r="O59" s="195">
        <v>9.6000000000000002E-2</v>
      </c>
      <c r="P59" s="194">
        <v>0</v>
      </c>
      <c r="Q59" s="195">
        <v>0</v>
      </c>
      <c r="R59" s="195">
        <v>0</v>
      </c>
      <c r="S59" s="195">
        <v>0</v>
      </c>
      <c r="T59" s="194">
        <v>0</v>
      </c>
      <c r="U59" s="195">
        <v>0</v>
      </c>
      <c r="V59" s="195">
        <v>0</v>
      </c>
      <c r="W59" s="195">
        <v>0</v>
      </c>
      <c r="X59" s="194">
        <v>0</v>
      </c>
      <c r="Y59" s="195">
        <v>0</v>
      </c>
      <c r="Z59" s="195">
        <v>0</v>
      </c>
      <c r="AA59" s="196">
        <v>0</v>
      </c>
      <c r="AB59" s="195">
        <v>9.6000000000000002E-2</v>
      </c>
      <c r="AC59" s="197">
        <v>0</v>
      </c>
      <c r="AD59" s="192" t="s">
        <v>1121</v>
      </c>
      <c r="AE59" s="198" t="s">
        <v>331</v>
      </c>
      <c r="AF59" s="193" t="s">
        <v>100</v>
      </c>
      <c r="AG59" s="192" t="s">
        <v>1123</v>
      </c>
      <c r="AH59" s="191" t="s">
        <v>958</v>
      </c>
      <c r="AI59" s="191">
        <v>1644058</v>
      </c>
      <c r="AJ59" s="191" t="s">
        <v>86</v>
      </c>
      <c r="AK59" s="191" t="s">
        <v>95</v>
      </c>
    </row>
    <row r="60" spans="1:37" x14ac:dyDescent="0.2">
      <c r="A60" s="200" t="s">
        <v>1126</v>
      </c>
      <c r="B60" s="207" t="s">
        <v>1127</v>
      </c>
      <c r="C60" s="201" t="s">
        <v>1128</v>
      </c>
      <c r="D60" s="202">
        <v>0</v>
      </c>
      <c r="E60" s="203">
        <v>0</v>
      </c>
      <c r="F60" s="203">
        <v>0</v>
      </c>
      <c r="G60" s="203">
        <v>0</v>
      </c>
      <c r="H60" s="202">
        <v>0</v>
      </c>
      <c r="I60" s="203">
        <v>0</v>
      </c>
      <c r="J60" s="203">
        <v>0</v>
      </c>
      <c r="K60" s="203">
        <v>0</v>
      </c>
      <c r="L60" s="202">
        <v>0</v>
      </c>
      <c r="M60" s="203">
        <v>0</v>
      </c>
      <c r="N60" s="203">
        <v>0</v>
      </c>
      <c r="O60" s="203">
        <v>0</v>
      </c>
      <c r="P60" s="202">
        <v>0</v>
      </c>
      <c r="Q60" s="203">
        <v>0</v>
      </c>
      <c r="R60" s="203">
        <v>0</v>
      </c>
      <c r="S60" s="203">
        <v>0</v>
      </c>
      <c r="T60" s="202">
        <v>0</v>
      </c>
      <c r="U60" s="203">
        <v>0</v>
      </c>
      <c r="V60" s="203">
        <v>0.03</v>
      </c>
      <c r="W60" s="203">
        <v>0</v>
      </c>
      <c r="X60" s="202">
        <v>0</v>
      </c>
      <c r="Y60" s="203">
        <v>0</v>
      </c>
      <c r="Z60" s="203">
        <v>0</v>
      </c>
      <c r="AA60" s="204">
        <v>0</v>
      </c>
      <c r="AB60" s="203">
        <v>0.03</v>
      </c>
      <c r="AC60" s="205">
        <v>0</v>
      </c>
      <c r="AD60" s="201" t="s">
        <v>1129</v>
      </c>
      <c r="AE60" s="206" t="s">
        <v>695</v>
      </c>
      <c r="AF60" s="201" t="s">
        <v>92</v>
      </c>
      <c r="AG60" s="201" t="s">
        <v>1130</v>
      </c>
      <c r="AH60" s="200" t="s">
        <v>958</v>
      </c>
      <c r="AI60" s="200">
        <v>1647303</v>
      </c>
      <c r="AJ60" s="200" t="s">
        <v>1131</v>
      </c>
      <c r="AK60" s="200" t="s">
        <v>102</v>
      </c>
    </row>
    <row r="61" spans="1:37" x14ac:dyDescent="0.2">
      <c r="A61" s="208" t="s">
        <v>1126</v>
      </c>
      <c r="B61" s="215" t="s">
        <v>1127</v>
      </c>
      <c r="C61" s="209" t="s">
        <v>1132</v>
      </c>
      <c r="D61" s="210">
        <v>0</v>
      </c>
      <c r="E61" s="211">
        <v>0</v>
      </c>
      <c r="F61" s="211">
        <v>0</v>
      </c>
      <c r="G61" s="211">
        <v>0.75</v>
      </c>
      <c r="H61" s="210">
        <v>0</v>
      </c>
      <c r="I61" s="211">
        <v>0</v>
      </c>
      <c r="J61" s="211">
        <v>0</v>
      </c>
      <c r="K61" s="211">
        <v>0</v>
      </c>
      <c r="L61" s="210">
        <v>0</v>
      </c>
      <c r="M61" s="211">
        <v>0</v>
      </c>
      <c r="N61" s="211">
        <v>0</v>
      </c>
      <c r="O61" s="211">
        <v>0</v>
      </c>
      <c r="P61" s="210">
        <v>0</v>
      </c>
      <c r="Q61" s="211">
        <v>0</v>
      </c>
      <c r="R61" s="211">
        <v>0</v>
      </c>
      <c r="S61" s="211">
        <v>0</v>
      </c>
      <c r="T61" s="210">
        <v>0</v>
      </c>
      <c r="U61" s="211">
        <v>0</v>
      </c>
      <c r="V61" s="211">
        <v>0</v>
      </c>
      <c r="W61" s="211">
        <v>0</v>
      </c>
      <c r="X61" s="210">
        <v>0</v>
      </c>
      <c r="Y61" s="211">
        <v>0</v>
      </c>
      <c r="Z61" s="211">
        <v>0</v>
      </c>
      <c r="AA61" s="212">
        <v>0</v>
      </c>
      <c r="AB61" s="211">
        <v>0.75</v>
      </c>
      <c r="AC61" s="213">
        <v>0</v>
      </c>
      <c r="AD61" s="209" t="s">
        <v>1129</v>
      </c>
      <c r="AE61" s="214" t="s">
        <v>698</v>
      </c>
      <c r="AF61" s="209" t="s">
        <v>92</v>
      </c>
      <c r="AG61" s="209" t="s">
        <v>1130</v>
      </c>
      <c r="AH61" s="208" t="s">
        <v>958</v>
      </c>
      <c r="AI61" s="208">
        <v>1647314</v>
      </c>
      <c r="AJ61" s="208" t="s">
        <v>1133</v>
      </c>
      <c r="AK61" s="208" t="s">
        <v>86</v>
      </c>
    </row>
    <row r="62" spans="1:37" ht="17" thickBot="1" x14ac:dyDescent="0.25">
      <c r="A62" s="216" t="s">
        <v>1126</v>
      </c>
      <c r="B62" s="223" t="s">
        <v>1127</v>
      </c>
      <c r="C62" s="217" t="s">
        <v>1134</v>
      </c>
      <c r="D62" s="218">
        <v>0</v>
      </c>
      <c r="E62" s="219">
        <v>0</v>
      </c>
      <c r="F62" s="219">
        <v>0</v>
      </c>
      <c r="G62" s="219">
        <v>0</v>
      </c>
      <c r="H62" s="218">
        <v>0</v>
      </c>
      <c r="I62" s="219">
        <v>0</v>
      </c>
      <c r="J62" s="219">
        <v>0</v>
      </c>
      <c r="K62" s="219">
        <v>0</v>
      </c>
      <c r="L62" s="218">
        <v>0</v>
      </c>
      <c r="M62" s="219">
        <v>0</v>
      </c>
      <c r="N62" s="219">
        <v>0</v>
      </c>
      <c r="O62" s="219">
        <v>0</v>
      </c>
      <c r="P62" s="218">
        <v>0</v>
      </c>
      <c r="Q62" s="219">
        <v>0</v>
      </c>
      <c r="R62" s="219">
        <v>0</v>
      </c>
      <c r="S62" s="219">
        <v>0</v>
      </c>
      <c r="T62" s="218">
        <v>0</v>
      </c>
      <c r="U62" s="219">
        <v>0</v>
      </c>
      <c r="V62" s="219">
        <v>0.04</v>
      </c>
      <c r="W62" s="219">
        <v>0</v>
      </c>
      <c r="X62" s="218">
        <v>0</v>
      </c>
      <c r="Y62" s="219">
        <v>0</v>
      </c>
      <c r="Z62" s="219">
        <v>0</v>
      </c>
      <c r="AA62" s="220">
        <v>0</v>
      </c>
      <c r="AB62" s="219">
        <v>0.04</v>
      </c>
      <c r="AC62" s="221">
        <v>0</v>
      </c>
      <c r="AD62" s="217" t="s">
        <v>1129</v>
      </c>
      <c r="AE62" s="222" t="s">
        <v>695</v>
      </c>
      <c r="AF62" s="217" t="s">
        <v>92</v>
      </c>
      <c r="AG62" s="217" t="s">
        <v>1130</v>
      </c>
      <c r="AH62" s="216" t="s">
        <v>958</v>
      </c>
      <c r="AI62" s="216">
        <v>1647530</v>
      </c>
      <c r="AJ62" s="216" t="s">
        <v>1135</v>
      </c>
      <c r="AK62" s="216" t="s">
        <v>85</v>
      </c>
    </row>
    <row r="63" spans="1:37" hidden="1" x14ac:dyDescent="0.2">
      <c r="A63" s="35" t="s">
        <v>1136</v>
      </c>
      <c r="B63" s="35" t="s">
        <v>111</v>
      </c>
      <c r="C63" s="31" t="s">
        <v>1047</v>
      </c>
      <c r="D63" s="32">
        <v>3.0000000000000001E-3</v>
      </c>
      <c r="E63" s="33">
        <v>1E-3</v>
      </c>
      <c r="F63" s="33">
        <v>4.0000000000000001E-3</v>
      </c>
      <c r="G63" s="33">
        <v>4.0000000000000001E-3</v>
      </c>
      <c r="H63" s="32">
        <v>1E-3</v>
      </c>
      <c r="I63" s="33">
        <v>5.0000000000000001E-3</v>
      </c>
      <c r="J63" s="33">
        <v>3.0000000000000001E-3</v>
      </c>
      <c r="K63" s="33">
        <v>3.0000000000000001E-3</v>
      </c>
      <c r="L63" s="32">
        <v>4.0000000000000001E-3</v>
      </c>
      <c r="M63" s="33">
        <v>8.9999999999999993E-3</v>
      </c>
      <c r="N63" s="33">
        <v>2E-3</v>
      </c>
      <c r="O63" s="33">
        <v>0</v>
      </c>
      <c r="P63" s="32">
        <v>0</v>
      </c>
      <c r="Q63" s="33">
        <v>5.0000000000000001E-3</v>
      </c>
      <c r="R63" s="33">
        <v>2E-3</v>
      </c>
      <c r="S63" s="33">
        <v>0</v>
      </c>
      <c r="T63" s="32">
        <v>7.0000000000000001E-3</v>
      </c>
      <c r="U63" s="33">
        <v>4.0000000000000001E-3</v>
      </c>
      <c r="V63" s="33">
        <v>2E-3</v>
      </c>
      <c r="W63" s="33">
        <v>0</v>
      </c>
      <c r="X63" s="32">
        <v>2E-3</v>
      </c>
      <c r="Y63" s="33">
        <v>5.0000000000000001E-3</v>
      </c>
      <c r="Z63" s="33">
        <v>2E-3</v>
      </c>
      <c r="AA63" s="34">
        <v>5.0000000000000001E-3</v>
      </c>
      <c r="AB63" s="33">
        <v>1.0999999999999999E-2</v>
      </c>
      <c r="AC63" s="59">
        <v>7.0000000000000001E-3</v>
      </c>
      <c r="AD63" s="36" t="s">
        <v>1137</v>
      </c>
      <c r="AE63" s="81" t="s">
        <v>11</v>
      </c>
      <c r="AF63" s="36" t="s">
        <v>76</v>
      </c>
      <c r="AG63" s="36" t="s">
        <v>1138</v>
      </c>
      <c r="AH63" s="37" t="s">
        <v>958</v>
      </c>
      <c r="AI63" s="30">
        <v>1658874</v>
      </c>
      <c r="AJ63" s="30">
        <v>953760</v>
      </c>
      <c r="AK63" s="30">
        <v>957446</v>
      </c>
    </row>
    <row r="64" spans="1:37" hidden="1" x14ac:dyDescent="0.2">
      <c r="A64" t="s">
        <v>1139</v>
      </c>
      <c r="B64" t="s">
        <v>111</v>
      </c>
      <c r="C64" s="2" t="s">
        <v>1140</v>
      </c>
      <c r="D64" s="16">
        <v>0</v>
      </c>
      <c r="E64" s="17">
        <v>2E-3</v>
      </c>
      <c r="F64" s="17">
        <v>3.0000000000000001E-3</v>
      </c>
      <c r="G64" s="17">
        <v>1E-3</v>
      </c>
      <c r="H64" s="16">
        <v>0</v>
      </c>
      <c r="I64" s="17">
        <v>0</v>
      </c>
      <c r="J64" s="17">
        <v>1E-3</v>
      </c>
      <c r="K64" s="17">
        <v>0</v>
      </c>
      <c r="L64" s="16">
        <v>0</v>
      </c>
      <c r="M64" s="17">
        <v>5.0000000000000001E-3</v>
      </c>
      <c r="N64" s="17">
        <v>6.0000000000000001E-3</v>
      </c>
      <c r="O64" s="17">
        <v>0</v>
      </c>
      <c r="P64" s="16">
        <v>0</v>
      </c>
      <c r="Q64" s="17">
        <v>1E-3</v>
      </c>
      <c r="R64" s="17">
        <v>1E-3</v>
      </c>
      <c r="S64" s="17">
        <v>2E-3</v>
      </c>
      <c r="T64" s="16">
        <v>0</v>
      </c>
      <c r="U64" s="17">
        <v>3.5999999999999997E-2</v>
      </c>
      <c r="V64" s="17">
        <v>3.6999999999999998E-2</v>
      </c>
      <c r="W64" s="17">
        <v>0</v>
      </c>
      <c r="X64" s="16">
        <v>0</v>
      </c>
      <c r="Y64" s="17">
        <v>3.0000000000000001E-3</v>
      </c>
      <c r="Z64" s="17">
        <v>2E-3</v>
      </c>
      <c r="AA64" s="18">
        <v>0</v>
      </c>
      <c r="AB64" s="17">
        <v>3.6999999999999998E-2</v>
      </c>
      <c r="AC64" s="60">
        <v>0</v>
      </c>
      <c r="AD64" s="4" t="s">
        <v>1141</v>
      </c>
      <c r="AE64" s="82" t="s">
        <v>7</v>
      </c>
      <c r="AF64" s="79" t="s">
        <v>76</v>
      </c>
      <c r="AG64" s="4" t="s">
        <v>1142</v>
      </c>
      <c r="AH64" s="19" t="s">
        <v>958</v>
      </c>
      <c r="AI64" s="1">
        <v>1658874</v>
      </c>
      <c r="AJ64" s="1">
        <v>1658711</v>
      </c>
      <c r="AK64" s="1">
        <v>1659037</v>
      </c>
    </row>
    <row r="65" spans="1:37" hidden="1" x14ac:dyDescent="0.2">
      <c r="A65" s="35" t="s">
        <v>1143</v>
      </c>
      <c r="B65" s="35" t="s">
        <v>111</v>
      </c>
      <c r="C65" s="31" t="s">
        <v>1047</v>
      </c>
      <c r="D65" s="32">
        <v>0</v>
      </c>
      <c r="E65" s="33">
        <v>0</v>
      </c>
      <c r="F65" s="33">
        <v>0</v>
      </c>
      <c r="G65" s="33">
        <v>0</v>
      </c>
      <c r="H65" s="32">
        <v>0</v>
      </c>
      <c r="I65" s="33">
        <v>0</v>
      </c>
      <c r="J65" s="33">
        <v>0</v>
      </c>
      <c r="K65" s="33">
        <v>0</v>
      </c>
      <c r="L65" s="32">
        <v>0</v>
      </c>
      <c r="M65" s="33">
        <v>0</v>
      </c>
      <c r="N65" s="33">
        <v>0</v>
      </c>
      <c r="O65" s="33">
        <v>0</v>
      </c>
      <c r="P65" s="32">
        <v>0</v>
      </c>
      <c r="Q65" s="33">
        <v>0</v>
      </c>
      <c r="R65" s="33">
        <v>0</v>
      </c>
      <c r="S65" s="33">
        <v>0</v>
      </c>
      <c r="T65" s="32">
        <v>1.0999999999999999E-2</v>
      </c>
      <c r="U65" s="33">
        <v>2E-3</v>
      </c>
      <c r="V65" s="33">
        <v>0</v>
      </c>
      <c r="W65" s="33">
        <v>0</v>
      </c>
      <c r="X65" s="32">
        <v>0</v>
      </c>
      <c r="Y65" s="33">
        <v>0</v>
      </c>
      <c r="Z65" s="33">
        <v>0</v>
      </c>
      <c r="AA65" s="34">
        <v>0</v>
      </c>
      <c r="AB65" s="33">
        <v>1.0999999999999999E-2</v>
      </c>
      <c r="AC65" s="59">
        <v>1.0999999999999999E-2</v>
      </c>
      <c r="AD65" s="36" t="s">
        <v>1144</v>
      </c>
      <c r="AE65" s="81" t="s">
        <v>11</v>
      </c>
      <c r="AF65" s="36" t="s">
        <v>76</v>
      </c>
      <c r="AG65" s="36" t="s">
        <v>1145</v>
      </c>
      <c r="AH65" s="37" t="s">
        <v>958</v>
      </c>
      <c r="AI65" s="30">
        <v>1658874</v>
      </c>
      <c r="AJ65" s="30">
        <v>3359294</v>
      </c>
      <c r="AK65" s="30">
        <v>3359527</v>
      </c>
    </row>
    <row r="66" spans="1:37" hidden="1" x14ac:dyDescent="0.2">
      <c r="A66" t="s">
        <v>1146</v>
      </c>
      <c r="B66" t="s">
        <v>1147</v>
      </c>
      <c r="C66" s="2" t="s">
        <v>1047</v>
      </c>
      <c r="D66" s="16">
        <v>0</v>
      </c>
      <c r="E66" s="17">
        <v>0</v>
      </c>
      <c r="F66" s="17">
        <v>0</v>
      </c>
      <c r="G66" s="17">
        <v>0</v>
      </c>
      <c r="H66" s="16">
        <v>0</v>
      </c>
      <c r="I66" s="17">
        <v>0</v>
      </c>
      <c r="J66" s="17">
        <v>0</v>
      </c>
      <c r="K66" s="17">
        <v>0</v>
      </c>
      <c r="L66" s="16">
        <v>0</v>
      </c>
      <c r="M66" s="17">
        <v>0</v>
      </c>
      <c r="N66" s="17">
        <v>0</v>
      </c>
      <c r="O66" s="17">
        <v>1.2E-2</v>
      </c>
      <c r="P66" s="16">
        <v>0</v>
      </c>
      <c r="Q66" s="17">
        <v>0</v>
      </c>
      <c r="R66" s="17">
        <v>0</v>
      </c>
      <c r="S66" s="17">
        <v>0</v>
      </c>
      <c r="T66" s="16">
        <v>0</v>
      </c>
      <c r="U66" s="17">
        <v>0</v>
      </c>
      <c r="V66" s="17">
        <v>2E-3</v>
      </c>
      <c r="W66" s="17">
        <v>0</v>
      </c>
      <c r="X66" s="16">
        <v>0</v>
      </c>
      <c r="Y66" s="17">
        <v>0</v>
      </c>
      <c r="Z66" s="17">
        <v>0</v>
      </c>
      <c r="AA66" s="18">
        <v>0</v>
      </c>
      <c r="AB66" s="17">
        <v>1.2E-2</v>
      </c>
      <c r="AC66" s="60">
        <v>0</v>
      </c>
      <c r="AD66" s="4" t="s">
        <v>1148</v>
      </c>
      <c r="AE66" s="61" t="s">
        <v>964</v>
      </c>
      <c r="AF66" s="79" t="s">
        <v>76</v>
      </c>
      <c r="AG66" s="4" t="s">
        <v>1149</v>
      </c>
      <c r="AH66" s="19" t="s">
        <v>958</v>
      </c>
      <c r="AI66" s="1">
        <v>1658874</v>
      </c>
      <c r="AJ66" s="1">
        <v>3389350</v>
      </c>
      <c r="AK66" s="1">
        <v>3391230</v>
      </c>
    </row>
    <row r="67" spans="1:37" hidden="1" x14ac:dyDescent="0.2">
      <c r="A67" t="s">
        <v>1150</v>
      </c>
      <c r="B67" t="s">
        <v>1151</v>
      </c>
      <c r="C67" s="2" t="s">
        <v>966</v>
      </c>
      <c r="D67" s="16">
        <v>0</v>
      </c>
      <c r="E67" s="17">
        <v>0</v>
      </c>
      <c r="F67" s="17">
        <v>0</v>
      </c>
      <c r="G67" s="17">
        <v>0</v>
      </c>
      <c r="H67" s="16">
        <v>0</v>
      </c>
      <c r="I67" s="17">
        <v>0</v>
      </c>
      <c r="J67" s="17">
        <v>0</v>
      </c>
      <c r="K67" s="17">
        <v>0</v>
      </c>
      <c r="L67" s="16">
        <v>0</v>
      </c>
      <c r="M67" s="17">
        <v>0</v>
      </c>
      <c r="N67" s="17">
        <v>0</v>
      </c>
      <c r="O67" s="17">
        <v>0</v>
      </c>
      <c r="P67" s="16">
        <v>0</v>
      </c>
      <c r="Q67" s="17">
        <v>0</v>
      </c>
      <c r="R67" s="17">
        <v>0</v>
      </c>
      <c r="S67" s="17">
        <v>0</v>
      </c>
      <c r="T67" s="16">
        <v>0</v>
      </c>
      <c r="U67" s="17">
        <v>0</v>
      </c>
      <c r="V67" s="17">
        <v>0</v>
      </c>
      <c r="W67" s="17">
        <v>0.01</v>
      </c>
      <c r="X67" s="16">
        <v>0</v>
      </c>
      <c r="Y67" s="17">
        <v>0</v>
      </c>
      <c r="Z67" s="17">
        <v>0</v>
      </c>
      <c r="AA67" s="18">
        <v>1E-3</v>
      </c>
      <c r="AB67" s="17">
        <v>0.01</v>
      </c>
      <c r="AC67" s="60">
        <v>0</v>
      </c>
      <c r="AD67" s="4" t="s">
        <v>1152</v>
      </c>
      <c r="AE67" s="61" t="s">
        <v>964</v>
      </c>
      <c r="AF67" s="79" t="s">
        <v>76</v>
      </c>
      <c r="AG67" s="4" t="s">
        <v>1153</v>
      </c>
      <c r="AH67" s="19" t="s">
        <v>958</v>
      </c>
      <c r="AI67" s="1">
        <v>1658874</v>
      </c>
      <c r="AJ67" s="1">
        <v>1549947</v>
      </c>
      <c r="AK67" s="1">
        <v>1550085</v>
      </c>
    </row>
    <row r="68" spans="1:37" hidden="1" x14ac:dyDescent="0.2">
      <c r="A68" s="30" t="s">
        <v>1154</v>
      </c>
      <c r="B68" s="30" t="s">
        <v>111</v>
      </c>
      <c r="C68" s="31" t="s">
        <v>1155</v>
      </c>
      <c r="D68" s="32">
        <v>0</v>
      </c>
      <c r="E68" s="33">
        <v>0</v>
      </c>
      <c r="F68" s="33">
        <v>0</v>
      </c>
      <c r="G68" s="33">
        <v>0</v>
      </c>
      <c r="H68" s="32">
        <v>0.996</v>
      </c>
      <c r="I68" s="33">
        <v>0.998</v>
      </c>
      <c r="J68" s="33">
        <v>0.997</v>
      </c>
      <c r="K68" s="33">
        <v>1</v>
      </c>
      <c r="L68" s="32">
        <v>0</v>
      </c>
      <c r="M68" s="33">
        <v>0</v>
      </c>
      <c r="N68" s="33">
        <v>0</v>
      </c>
      <c r="O68" s="33">
        <v>0</v>
      </c>
      <c r="P68" s="32">
        <v>0</v>
      </c>
      <c r="Q68" s="33">
        <v>0</v>
      </c>
      <c r="R68" s="33">
        <v>0</v>
      </c>
      <c r="S68" s="33">
        <v>0</v>
      </c>
      <c r="T68" s="32">
        <v>0</v>
      </c>
      <c r="U68" s="33">
        <v>0</v>
      </c>
      <c r="V68" s="33">
        <v>0</v>
      </c>
      <c r="W68" s="33">
        <v>0</v>
      </c>
      <c r="X68" s="32">
        <v>0</v>
      </c>
      <c r="Y68" s="33">
        <v>0</v>
      </c>
      <c r="Z68" s="33">
        <v>0</v>
      </c>
      <c r="AA68" s="34">
        <v>0</v>
      </c>
      <c r="AB68" s="33">
        <v>1</v>
      </c>
      <c r="AC68" s="59">
        <v>0.996</v>
      </c>
      <c r="AD68" s="31" t="s">
        <v>1156</v>
      </c>
      <c r="AE68" s="81" t="s">
        <v>11</v>
      </c>
      <c r="AF68" s="31" t="s">
        <v>100</v>
      </c>
      <c r="AG68" s="31" t="s">
        <v>1157</v>
      </c>
      <c r="AH68" s="30" t="s">
        <v>958</v>
      </c>
      <c r="AI68" s="30">
        <v>1789919</v>
      </c>
      <c r="AJ68" s="30" t="s">
        <v>85</v>
      </c>
      <c r="AK68" s="30" t="s">
        <v>102</v>
      </c>
    </row>
    <row r="69" spans="1:37" hidden="1" x14ac:dyDescent="0.2">
      <c r="A69" s="30" t="s">
        <v>1158</v>
      </c>
      <c r="B69" s="30" t="s">
        <v>111</v>
      </c>
      <c r="C69" s="31" t="s">
        <v>1159</v>
      </c>
      <c r="D69" s="32">
        <v>0</v>
      </c>
      <c r="E69" s="33">
        <v>0</v>
      </c>
      <c r="F69" s="33">
        <v>0</v>
      </c>
      <c r="G69" s="33">
        <v>0</v>
      </c>
      <c r="H69" s="32">
        <v>0</v>
      </c>
      <c r="I69" s="33">
        <v>0</v>
      </c>
      <c r="J69" s="33">
        <v>0</v>
      </c>
      <c r="K69" s="33">
        <v>0</v>
      </c>
      <c r="L69" s="32">
        <v>0</v>
      </c>
      <c r="M69" s="33">
        <v>0</v>
      </c>
      <c r="N69" s="33">
        <v>0</v>
      </c>
      <c r="O69" s="33">
        <v>0</v>
      </c>
      <c r="P69" s="32">
        <v>1</v>
      </c>
      <c r="Q69" s="33">
        <v>0.997</v>
      </c>
      <c r="R69" s="33">
        <v>0.997</v>
      </c>
      <c r="S69" s="33">
        <v>0.999</v>
      </c>
      <c r="T69" s="32">
        <v>0</v>
      </c>
      <c r="U69" s="33">
        <v>0</v>
      </c>
      <c r="V69" s="33">
        <v>0</v>
      </c>
      <c r="W69" s="33">
        <v>0</v>
      </c>
      <c r="X69" s="32">
        <v>0</v>
      </c>
      <c r="Y69" s="33">
        <v>0</v>
      </c>
      <c r="Z69" s="33">
        <v>0</v>
      </c>
      <c r="AA69" s="34">
        <v>0</v>
      </c>
      <c r="AB69" s="33">
        <v>1</v>
      </c>
      <c r="AC69" s="59">
        <v>1</v>
      </c>
      <c r="AD69" s="31" t="s">
        <v>1160</v>
      </c>
      <c r="AE69" s="81" t="s">
        <v>11</v>
      </c>
      <c r="AF69" s="31" t="s">
        <v>100</v>
      </c>
      <c r="AG69" s="31" t="s">
        <v>1161</v>
      </c>
      <c r="AH69" s="30" t="s">
        <v>958</v>
      </c>
      <c r="AI69" s="30">
        <v>1816716</v>
      </c>
      <c r="AJ69" s="30" t="s">
        <v>102</v>
      </c>
      <c r="AK69" s="30" t="s">
        <v>86</v>
      </c>
    </row>
    <row r="70" spans="1:37" x14ac:dyDescent="0.2">
      <c r="A70" s="134" t="s">
        <v>1162</v>
      </c>
      <c r="B70" s="141" t="s">
        <v>642</v>
      </c>
      <c r="C70" s="135" t="s">
        <v>1163</v>
      </c>
      <c r="D70" s="137">
        <v>0</v>
      </c>
      <c r="E70" s="138">
        <v>0</v>
      </c>
      <c r="F70" s="138">
        <v>0</v>
      </c>
      <c r="G70" s="138">
        <v>0</v>
      </c>
      <c r="H70" s="137">
        <v>0</v>
      </c>
      <c r="I70" s="138">
        <v>0</v>
      </c>
      <c r="J70" s="138">
        <v>2.8000000000000001E-2</v>
      </c>
      <c r="K70" s="138">
        <v>0</v>
      </c>
      <c r="L70" s="137">
        <v>0</v>
      </c>
      <c r="M70" s="138">
        <v>0</v>
      </c>
      <c r="N70" s="138">
        <v>0</v>
      </c>
      <c r="O70" s="138">
        <v>0</v>
      </c>
      <c r="P70" s="137">
        <v>0</v>
      </c>
      <c r="Q70" s="138">
        <v>0</v>
      </c>
      <c r="R70" s="138">
        <v>0</v>
      </c>
      <c r="S70" s="138">
        <v>0</v>
      </c>
      <c r="T70" s="137">
        <v>0</v>
      </c>
      <c r="U70" s="138">
        <v>0</v>
      </c>
      <c r="V70" s="138">
        <v>0</v>
      </c>
      <c r="W70" s="138">
        <v>0</v>
      </c>
      <c r="X70" s="137">
        <v>0</v>
      </c>
      <c r="Y70" s="138">
        <v>0</v>
      </c>
      <c r="Z70" s="138">
        <v>0</v>
      </c>
      <c r="AA70" s="139">
        <v>0</v>
      </c>
      <c r="AB70" s="138">
        <v>2.8000000000000001E-2</v>
      </c>
      <c r="AC70" s="140">
        <v>0</v>
      </c>
      <c r="AD70" s="135" t="s">
        <v>644</v>
      </c>
      <c r="AE70" s="140" t="s">
        <v>951</v>
      </c>
      <c r="AF70" s="136" t="s">
        <v>100</v>
      </c>
      <c r="AG70" s="135" t="s">
        <v>1164</v>
      </c>
      <c r="AH70" s="134" t="s">
        <v>958</v>
      </c>
      <c r="AI70" s="134">
        <v>1968826</v>
      </c>
      <c r="AJ70" s="134" t="s">
        <v>95</v>
      </c>
      <c r="AK70" s="134" t="s">
        <v>86</v>
      </c>
    </row>
    <row r="71" spans="1:37" ht="17" thickBot="1" x14ac:dyDescent="0.25">
      <c r="A71" s="142" t="s">
        <v>1162</v>
      </c>
      <c r="B71" s="149" t="s">
        <v>642</v>
      </c>
      <c r="C71" s="143" t="s">
        <v>1165</v>
      </c>
      <c r="D71" s="145">
        <v>0</v>
      </c>
      <c r="E71" s="146">
        <v>0</v>
      </c>
      <c r="F71" s="146">
        <v>0.83</v>
      </c>
      <c r="G71" s="146">
        <v>0.99399999999999999</v>
      </c>
      <c r="H71" s="145">
        <v>0</v>
      </c>
      <c r="I71" s="146">
        <v>0</v>
      </c>
      <c r="J71" s="146">
        <v>0</v>
      </c>
      <c r="K71" s="146">
        <v>0.99</v>
      </c>
      <c r="L71" s="145">
        <v>0</v>
      </c>
      <c r="M71" s="146">
        <v>0</v>
      </c>
      <c r="N71" s="146">
        <v>0.13900000000000001</v>
      </c>
      <c r="O71" s="146">
        <v>4.2000000000000003E-2</v>
      </c>
      <c r="P71" s="145">
        <v>0</v>
      </c>
      <c r="Q71" s="146">
        <v>0</v>
      </c>
      <c r="R71" s="146">
        <v>0</v>
      </c>
      <c r="S71" s="146">
        <v>0</v>
      </c>
      <c r="T71" s="145">
        <v>0</v>
      </c>
      <c r="U71" s="146">
        <v>0</v>
      </c>
      <c r="V71" s="146">
        <v>0.02</v>
      </c>
      <c r="W71" s="146">
        <v>4.7E-2</v>
      </c>
      <c r="X71" s="145">
        <v>0</v>
      </c>
      <c r="Y71" s="146">
        <v>0</v>
      </c>
      <c r="Z71" s="146">
        <v>0.156</v>
      </c>
      <c r="AA71" s="147">
        <v>0.29099999999999998</v>
      </c>
      <c r="AB71" s="146">
        <v>0.99399999999999999</v>
      </c>
      <c r="AC71" s="148">
        <v>0</v>
      </c>
      <c r="AD71" s="143" t="s">
        <v>644</v>
      </c>
      <c r="AE71" s="148" t="s">
        <v>1166</v>
      </c>
      <c r="AF71" s="144" t="s">
        <v>100</v>
      </c>
      <c r="AG71" s="143" t="s">
        <v>1164</v>
      </c>
      <c r="AH71" s="142" t="s">
        <v>958</v>
      </c>
      <c r="AI71" s="142">
        <v>1969181</v>
      </c>
      <c r="AJ71" s="142" t="s">
        <v>85</v>
      </c>
      <c r="AK71" s="142" t="s">
        <v>86</v>
      </c>
    </row>
    <row r="72" spans="1:37" hidden="1" x14ac:dyDescent="0.2">
      <c r="A72" s="35" t="s">
        <v>1167</v>
      </c>
      <c r="B72" s="35" t="s">
        <v>111</v>
      </c>
      <c r="C72" s="31" t="s">
        <v>1047</v>
      </c>
      <c r="D72" s="32">
        <v>0</v>
      </c>
      <c r="E72" s="33">
        <v>0</v>
      </c>
      <c r="F72" s="33">
        <v>0</v>
      </c>
      <c r="G72" s="33">
        <v>0</v>
      </c>
      <c r="H72" s="32">
        <v>0</v>
      </c>
      <c r="I72" s="33">
        <v>0</v>
      </c>
      <c r="J72" s="33">
        <v>0</v>
      </c>
      <c r="K72" s="33">
        <v>0</v>
      </c>
      <c r="L72" s="32">
        <v>0</v>
      </c>
      <c r="M72" s="33">
        <v>0</v>
      </c>
      <c r="N72" s="33">
        <v>0</v>
      </c>
      <c r="O72" s="33">
        <v>0</v>
      </c>
      <c r="P72" s="32">
        <v>0</v>
      </c>
      <c r="Q72" s="33">
        <v>0</v>
      </c>
      <c r="R72" s="33">
        <v>0</v>
      </c>
      <c r="S72" s="33">
        <v>0</v>
      </c>
      <c r="T72" s="32">
        <v>0</v>
      </c>
      <c r="U72" s="33">
        <v>0</v>
      </c>
      <c r="V72" s="33">
        <v>0</v>
      </c>
      <c r="W72" s="33">
        <v>0</v>
      </c>
      <c r="X72" s="32">
        <v>1.9E-2</v>
      </c>
      <c r="Y72" s="33">
        <v>0</v>
      </c>
      <c r="Z72" s="33">
        <v>1E-3</v>
      </c>
      <c r="AA72" s="34">
        <v>2E-3</v>
      </c>
      <c r="AB72" s="33">
        <v>1.9E-2</v>
      </c>
      <c r="AC72" s="59">
        <v>1.9E-2</v>
      </c>
      <c r="AD72" s="36" t="s">
        <v>1168</v>
      </c>
      <c r="AE72" s="81" t="s">
        <v>11</v>
      </c>
      <c r="AF72" s="36" t="s">
        <v>76</v>
      </c>
      <c r="AG72" s="36" t="s">
        <v>1169</v>
      </c>
      <c r="AH72" s="37" t="s">
        <v>958</v>
      </c>
      <c r="AI72" s="30">
        <v>2057825</v>
      </c>
      <c r="AJ72" s="30">
        <v>2057520</v>
      </c>
      <c r="AK72" s="30">
        <v>2058130</v>
      </c>
    </row>
    <row r="73" spans="1:37" hidden="1" x14ac:dyDescent="0.2">
      <c r="A73" s="1" t="s">
        <v>1170</v>
      </c>
      <c r="B73" s="1" t="s">
        <v>111</v>
      </c>
      <c r="C73" s="3" t="s">
        <v>1171</v>
      </c>
      <c r="D73" s="16">
        <v>0</v>
      </c>
      <c r="E73" s="17">
        <v>0</v>
      </c>
      <c r="F73" s="17">
        <v>0</v>
      </c>
      <c r="G73" s="17">
        <v>0</v>
      </c>
      <c r="H73" s="16">
        <v>0</v>
      </c>
      <c r="I73" s="17">
        <v>0</v>
      </c>
      <c r="J73" s="17">
        <v>0</v>
      </c>
      <c r="K73" s="17">
        <v>0</v>
      </c>
      <c r="L73" s="16">
        <v>0</v>
      </c>
      <c r="M73" s="17">
        <v>0</v>
      </c>
      <c r="N73" s="17">
        <v>0.01</v>
      </c>
      <c r="O73" s="17">
        <v>0</v>
      </c>
      <c r="P73" s="16">
        <v>0</v>
      </c>
      <c r="Q73" s="17">
        <v>0</v>
      </c>
      <c r="R73" s="17">
        <v>0</v>
      </c>
      <c r="S73" s="17">
        <v>0</v>
      </c>
      <c r="T73" s="16">
        <v>0</v>
      </c>
      <c r="U73" s="17">
        <v>0</v>
      </c>
      <c r="V73" s="17">
        <v>0</v>
      </c>
      <c r="W73" s="17">
        <v>0</v>
      </c>
      <c r="X73" s="16">
        <v>0</v>
      </c>
      <c r="Y73" s="17">
        <v>0</v>
      </c>
      <c r="Z73" s="17">
        <v>0</v>
      </c>
      <c r="AA73" s="18">
        <v>0</v>
      </c>
      <c r="AB73" s="17">
        <v>0.01</v>
      </c>
      <c r="AC73" s="60">
        <v>0</v>
      </c>
      <c r="AD73" s="3" t="s">
        <v>1172</v>
      </c>
      <c r="AE73" s="61" t="s">
        <v>964</v>
      </c>
      <c r="AF73" s="3" t="s">
        <v>92</v>
      </c>
      <c r="AG73" s="3" t="s">
        <v>1173</v>
      </c>
      <c r="AH73" s="1" t="s">
        <v>958</v>
      </c>
      <c r="AI73" s="1">
        <v>2252955</v>
      </c>
      <c r="AJ73" s="1" t="s">
        <v>477</v>
      </c>
      <c r="AK73" s="1" t="s">
        <v>85</v>
      </c>
    </row>
    <row r="74" spans="1:37" x14ac:dyDescent="0.2">
      <c r="A74" s="1" t="s">
        <v>1170</v>
      </c>
      <c r="B74" s="92" t="s">
        <v>1174</v>
      </c>
      <c r="C74" s="3" t="s">
        <v>1175</v>
      </c>
      <c r="D74" s="16">
        <v>0</v>
      </c>
      <c r="E74" s="17">
        <v>0</v>
      </c>
      <c r="F74" s="17">
        <v>0</v>
      </c>
      <c r="G74" s="17">
        <v>0</v>
      </c>
      <c r="H74" s="16">
        <v>0</v>
      </c>
      <c r="I74" s="17">
        <v>0</v>
      </c>
      <c r="J74" s="17">
        <v>0</v>
      </c>
      <c r="K74" s="17">
        <v>0</v>
      </c>
      <c r="L74" s="16">
        <v>0</v>
      </c>
      <c r="M74" s="17">
        <v>0</v>
      </c>
      <c r="N74" s="17">
        <v>0</v>
      </c>
      <c r="O74" s="17">
        <v>0</v>
      </c>
      <c r="P74" s="16">
        <v>0</v>
      </c>
      <c r="Q74" s="17">
        <v>0</v>
      </c>
      <c r="R74" s="17">
        <v>0</v>
      </c>
      <c r="S74" s="17">
        <v>0</v>
      </c>
      <c r="T74" s="16">
        <v>0</v>
      </c>
      <c r="U74" s="17">
        <v>0</v>
      </c>
      <c r="V74" s="17">
        <v>0</v>
      </c>
      <c r="W74" s="17">
        <v>0</v>
      </c>
      <c r="X74" s="16">
        <v>0</v>
      </c>
      <c r="Y74" s="17">
        <v>0</v>
      </c>
      <c r="Z74" s="17">
        <v>0</v>
      </c>
      <c r="AA74" s="18">
        <v>0.152</v>
      </c>
      <c r="AB74" s="17">
        <v>0.152</v>
      </c>
      <c r="AC74" s="60">
        <v>0</v>
      </c>
      <c r="AD74" s="3" t="s">
        <v>1172</v>
      </c>
      <c r="AE74" s="80" t="s">
        <v>951</v>
      </c>
      <c r="AF74" s="3" t="s">
        <v>92</v>
      </c>
      <c r="AG74" s="3" t="s">
        <v>1173</v>
      </c>
      <c r="AH74" s="1" t="s">
        <v>958</v>
      </c>
      <c r="AI74" s="1">
        <v>2253626</v>
      </c>
      <c r="AJ74" s="1" t="s">
        <v>983</v>
      </c>
      <c r="AK74" s="1" t="s">
        <v>85</v>
      </c>
    </row>
    <row r="75" spans="1:37" x14ac:dyDescent="0.2">
      <c r="A75" t="s">
        <v>1170</v>
      </c>
      <c r="B75" s="92" t="s">
        <v>1174</v>
      </c>
      <c r="C75" s="2" t="s">
        <v>1069</v>
      </c>
      <c r="D75" s="16">
        <v>0</v>
      </c>
      <c r="E75" s="17">
        <v>0</v>
      </c>
      <c r="F75" s="17">
        <v>0</v>
      </c>
      <c r="G75" s="17">
        <v>1E-3</v>
      </c>
      <c r="H75" s="16">
        <v>0</v>
      </c>
      <c r="I75" s="17">
        <v>0</v>
      </c>
      <c r="J75" s="17">
        <v>1E-3</v>
      </c>
      <c r="K75" s="17">
        <v>0.75900000000000001</v>
      </c>
      <c r="L75" s="16">
        <v>0</v>
      </c>
      <c r="M75" s="17">
        <v>0</v>
      </c>
      <c r="N75" s="17">
        <v>0</v>
      </c>
      <c r="O75" s="17">
        <v>0</v>
      </c>
      <c r="P75" s="16">
        <v>0</v>
      </c>
      <c r="Q75" s="17">
        <v>0</v>
      </c>
      <c r="R75" s="17">
        <v>0</v>
      </c>
      <c r="S75" s="17">
        <v>0</v>
      </c>
      <c r="T75" s="16">
        <v>0</v>
      </c>
      <c r="U75" s="17">
        <v>0</v>
      </c>
      <c r="V75" s="17">
        <v>0</v>
      </c>
      <c r="W75" s="17">
        <v>0</v>
      </c>
      <c r="X75" s="16">
        <v>0</v>
      </c>
      <c r="Y75" s="17">
        <v>0</v>
      </c>
      <c r="Z75" s="17">
        <v>0</v>
      </c>
      <c r="AA75" s="18">
        <v>0</v>
      </c>
      <c r="AB75" s="17">
        <v>0.75900000000000001</v>
      </c>
      <c r="AC75" s="60">
        <v>0</v>
      </c>
      <c r="AD75" s="4" t="s">
        <v>1172</v>
      </c>
      <c r="AE75" s="80" t="s">
        <v>951</v>
      </c>
      <c r="AF75" s="79" t="s">
        <v>76</v>
      </c>
      <c r="AG75" s="4" t="s">
        <v>1173</v>
      </c>
      <c r="AH75" s="19" t="s">
        <v>958</v>
      </c>
      <c r="AI75" s="1">
        <v>2253730</v>
      </c>
      <c r="AJ75" s="1">
        <v>2252918</v>
      </c>
      <c r="AK75" s="1">
        <v>2254541</v>
      </c>
    </row>
    <row r="76" spans="1:37" hidden="1" x14ac:dyDescent="0.2">
      <c r="A76" s="30" t="s">
        <v>1176</v>
      </c>
      <c r="B76" s="30" t="s">
        <v>111</v>
      </c>
      <c r="C76" s="31" t="s">
        <v>1177</v>
      </c>
      <c r="D76" s="32">
        <v>0.44</v>
      </c>
      <c r="E76" s="33">
        <v>8.5999999999999993E-2</v>
      </c>
      <c r="F76" s="33">
        <v>0</v>
      </c>
      <c r="G76" s="33">
        <v>0</v>
      </c>
      <c r="H76" s="32">
        <v>0</v>
      </c>
      <c r="I76" s="33">
        <v>0</v>
      </c>
      <c r="J76" s="33">
        <v>0</v>
      </c>
      <c r="K76" s="33">
        <v>0</v>
      </c>
      <c r="L76" s="32">
        <v>0</v>
      </c>
      <c r="M76" s="33">
        <v>0</v>
      </c>
      <c r="N76" s="33">
        <v>0</v>
      </c>
      <c r="O76" s="33">
        <v>0</v>
      </c>
      <c r="P76" s="32">
        <v>0</v>
      </c>
      <c r="Q76" s="33">
        <v>0</v>
      </c>
      <c r="R76" s="33">
        <v>0</v>
      </c>
      <c r="S76" s="33">
        <v>0</v>
      </c>
      <c r="T76" s="32">
        <v>0</v>
      </c>
      <c r="U76" s="33">
        <v>0</v>
      </c>
      <c r="V76" s="33">
        <v>0</v>
      </c>
      <c r="W76" s="33">
        <v>0</v>
      </c>
      <c r="X76" s="32">
        <v>0</v>
      </c>
      <c r="Y76" s="33">
        <v>0</v>
      </c>
      <c r="Z76" s="33">
        <v>0</v>
      </c>
      <c r="AA76" s="34">
        <v>0</v>
      </c>
      <c r="AB76" s="33">
        <v>0.44</v>
      </c>
      <c r="AC76" s="59">
        <v>0.44</v>
      </c>
      <c r="AD76" s="31" t="s">
        <v>1178</v>
      </c>
      <c r="AE76" s="81" t="s">
        <v>11</v>
      </c>
      <c r="AF76" s="31" t="s">
        <v>100</v>
      </c>
      <c r="AG76" s="31" t="s">
        <v>1179</v>
      </c>
      <c r="AH76" s="30" t="s">
        <v>958</v>
      </c>
      <c r="AI76" s="30">
        <v>2684497</v>
      </c>
      <c r="AJ76" s="30" t="s">
        <v>86</v>
      </c>
      <c r="AK76" s="30" t="s">
        <v>85</v>
      </c>
    </row>
    <row r="77" spans="1:37" x14ac:dyDescent="0.2">
      <c r="A77" s="261" t="s">
        <v>1180</v>
      </c>
      <c r="B77" s="263" t="s">
        <v>1181</v>
      </c>
      <c r="C77" s="264" t="s">
        <v>1069</v>
      </c>
      <c r="D77" s="265">
        <v>0</v>
      </c>
      <c r="E77" s="266">
        <v>1.0999999999999999E-2</v>
      </c>
      <c r="F77" s="266">
        <v>0</v>
      </c>
      <c r="G77" s="266">
        <v>0</v>
      </c>
      <c r="H77" s="265">
        <v>0</v>
      </c>
      <c r="I77" s="266">
        <v>0</v>
      </c>
      <c r="J77" s="266">
        <v>0</v>
      </c>
      <c r="K77" s="266">
        <v>0</v>
      </c>
      <c r="L77" s="265">
        <v>0</v>
      </c>
      <c r="M77" s="266">
        <v>0</v>
      </c>
      <c r="N77" s="266">
        <v>2E-3</v>
      </c>
      <c r="O77" s="266">
        <v>0</v>
      </c>
      <c r="P77" s="265">
        <v>0</v>
      </c>
      <c r="Q77" s="266">
        <v>0</v>
      </c>
      <c r="R77" s="266">
        <v>0</v>
      </c>
      <c r="S77" s="266">
        <v>0</v>
      </c>
      <c r="T77" s="265">
        <v>1E-3</v>
      </c>
      <c r="U77" s="266">
        <v>0.20100000000000001</v>
      </c>
      <c r="V77" s="266">
        <v>0.3</v>
      </c>
      <c r="W77" s="266">
        <v>4.0000000000000001E-3</v>
      </c>
      <c r="X77" s="265">
        <v>0</v>
      </c>
      <c r="Y77" s="266">
        <v>0</v>
      </c>
      <c r="Z77" s="266">
        <v>0</v>
      </c>
      <c r="AA77" s="267">
        <v>0</v>
      </c>
      <c r="AB77" s="266">
        <v>0.3</v>
      </c>
      <c r="AC77" s="268">
        <v>1E-3</v>
      </c>
      <c r="AD77" s="262" t="s">
        <v>1182</v>
      </c>
      <c r="AE77" s="269" t="s">
        <v>1183</v>
      </c>
      <c r="AF77" s="270" t="s">
        <v>76</v>
      </c>
      <c r="AG77" s="262" t="s">
        <v>1184</v>
      </c>
      <c r="AH77" s="271" t="s">
        <v>958</v>
      </c>
      <c r="AI77" s="272">
        <v>2761089</v>
      </c>
      <c r="AJ77" s="272">
        <v>2761077</v>
      </c>
      <c r="AK77" s="272">
        <v>2761101</v>
      </c>
    </row>
    <row r="78" spans="1:37" hidden="1" x14ac:dyDescent="0.2">
      <c r="A78" s="1" t="s">
        <v>1185</v>
      </c>
      <c r="B78" s="1" t="s">
        <v>111</v>
      </c>
      <c r="C78" s="3" t="s">
        <v>1186</v>
      </c>
      <c r="D78" s="16">
        <v>0</v>
      </c>
      <c r="E78" s="17">
        <v>0</v>
      </c>
      <c r="F78" s="17">
        <v>0</v>
      </c>
      <c r="G78" s="17">
        <v>0</v>
      </c>
      <c r="H78" s="16">
        <v>0</v>
      </c>
      <c r="I78" s="17">
        <v>0</v>
      </c>
      <c r="J78" s="17">
        <v>0</v>
      </c>
      <c r="K78" s="17">
        <v>0</v>
      </c>
      <c r="L78" s="16">
        <v>0</v>
      </c>
      <c r="M78" s="17">
        <v>0</v>
      </c>
      <c r="N78" s="17">
        <v>0</v>
      </c>
      <c r="O78" s="17">
        <v>0</v>
      </c>
      <c r="P78" s="16">
        <v>0</v>
      </c>
      <c r="Q78" s="17">
        <v>0</v>
      </c>
      <c r="R78" s="17">
        <v>0</v>
      </c>
      <c r="S78" s="17">
        <v>0</v>
      </c>
      <c r="T78" s="16">
        <v>0</v>
      </c>
      <c r="U78" s="17">
        <v>0</v>
      </c>
      <c r="V78" s="17">
        <v>0</v>
      </c>
      <c r="W78" s="17">
        <v>3.4000000000000002E-2</v>
      </c>
      <c r="X78" s="16">
        <v>0</v>
      </c>
      <c r="Y78" s="17">
        <v>0</v>
      </c>
      <c r="Z78" s="17">
        <v>0</v>
      </c>
      <c r="AA78" s="18">
        <v>0</v>
      </c>
      <c r="AB78" s="17">
        <v>3.4000000000000002E-2</v>
      </c>
      <c r="AC78" s="60">
        <v>0</v>
      </c>
      <c r="AD78" s="3" t="s">
        <v>1187</v>
      </c>
      <c r="AE78" s="60"/>
      <c r="AF78" s="3" t="s">
        <v>83</v>
      </c>
      <c r="AG78" s="3" t="s">
        <v>1188</v>
      </c>
      <c r="AH78" s="1" t="s">
        <v>958</v>
      </c>
      <c r="AI78" s="1">
        <v>2761110</v>
      </c>
      <c r="AJ78" s="1" t="s">
        <v>86</v>
      </c>
      <c r="AK78" s="1" t="s">
        <v>95</v>
      </c>
    </row>
    <row r="79" spans="1:37" x14ac:dyDescent="0.2">
      <c r="A79" s="273" t="s">
        <v>1185</v>
      </c>
      <c r="B79" s="275" t="s">
        <v>1189</v>
      </c>
      <c r="C79" s="276" t="s">
        <v>1190</v>
      </c>
      <c r="D79" s="277">
        <v>0</v>
      </c>
      <c r="E79" s="278">
        <v>0</v>
      </c>
      <c r="F79" s="278">
        <v>0</v>
      </c>
      <c r="G79" s="278">
        <v>0</v>
      </c>
      <c r="H79" s="277">
        <v>0</v>
      </c>
      <c r="I79" s="278">
        <v>0</v>
      </c>
      <c r="J79" s="278">
        <v>0</v>
      </c>
      <c r="K79" s="278">
        <v>0</v>
      </c>
      <c r="L79" s="277">
        <v>0</v>
      </c>
      <c r="M79" s="278">
        <v>0</v>
      </c>
      <c r="N79" s="278">
        <v>0.41199999999999998</v>
      </c>
      <c r="O79" s="278">
        <v>0</v>
      </c>
      <c r="P79" s="277">
        <v>0</v>
      </c>
      <c r="Q79" s="278">
        <v>0</v>
      </c>
      <c r="R79" s="278">
        <v>0</v>
      </c>
      <c r="S79" s="278">
        <v>0</v>
      </c>
      <c r="T79" s="277">
        <v>0</v>
      </c>
      <c r="U79" s="278">
        <v>0</v>
      </c>
      <c r="V79" s="278">
        <v>0</v>
      </c>
      <c r="W79" s="278">
        <v>0</v>
      </c>
      <c r="X79" s="277">
        <v>0</v>
      </c>
      <c r="Y79" s="278">
        <v>0</v>
      </c>
      <c r="Z79" s="278">
        <v>0</v>
      </c>
      <c r="AA79" s="279">
        <v>0</v>
      </c>
      <c r="AB79" s="278">
        <v>0.41199999999999998</v>
      </c>
      <c r="AC79" s="280">
        <v>0</v>
      </c>
      <c r="AD79" s="274" t="s">
        <v>1191</v>
      </c>
      <c r="AE79" s="281" t="s">
        <v>1183</v>
      </c>
      <c r="AF79" s="282" t="s">
        <v>100</v>
      </c>
      <c r="AG79" s="276" t="s">
        <v>1188</v>
      </c>
      <c r="AH79" s="273" t="s">
        <v>958</v>
      </c>
      <c r="AI79" s="273">
        <v>2761307</v>
      </c>
      <c r="AJ79" s="273" t="s">
        <v>95</v>
      </c>
      <c r="AK79" s="273" t="s">
        <v>102</v>
      </c>
    </row>
    <row r="80" spans="1:37" x14ac:dyDescent="0.2">
      <c r="A80" s="283" t="s">
        <v>1185</v>
      </c>
      <c r="B80" s="275" t="s">
        <v>1189</v>
      </c>
      <c r="C80" s="284" t="s">
        <v>1069</v>
      </c>
      <c r="D80" s="277">
        <v>2E-3</v>
      </c>
      <c r="E80" s="278">
        <v>0.82399999999999995</v>
      </c>
      <c r="F80" s="278">
        <v>0.01</v>
      </c>
      <c r="G80" s="278">
        <v>0</v>
      </c>
      <c r="H80" s="277">
        <v>0</v>
      </c>
      <c r="I80" s="278">
        <v>5.0000000000000001E-3</v>
      </c>
      <c r="J80" s="278">
        <v>1E-3</v>
      </c>
      <c r="K80" s="278">
        <v>1E-3</v>
      </c>
      <c r="L80" s="277">
        <v>0</v>
      </c>
      <c r="M80" s="278">
        <v>0.64</v>
      </c>
      <c r="N80" s="278">
        <v>8.0000000000000002E-3</v>
      </c>
      <c r="O80" s="278">
        <v>3.0000000000000001E-3</v>
      </c>
      <c r="P80" s="277">
        <v>0</v>
      </c>
      <c r="Q80" s="278">
        <v>4.2000000000000003E-2</v>
      </c>
      <c r="R80" s="278">
        <v>2E-3</v>
      </c>
      <c r="S80" s="278">
        <v>1.4999999999999999E-2</v>
      </c>
      <c r="T80" s="277">
        <v>1E-3</v>
      </c>
      <c r="U80" s="278">
        <v>0.79400000000000004</v>
      </c>
      <c r="V80" s="278">
        <v>0.65300000000000002</v>
      </c>
      <c r="W80" s="278">
        <v>1.1040000000000001</v>
      </c>
      <c r="X80" s="277">
        <v>0</v>
      </c>
      <c r="Y80" s="278">
        <v>0.94899999999999995</v>
      </c>
      <c r="Z80" s="278">
        <v>0.96199999999999997</v>
      </c>
      <c r="AA80" s="279">
        <v>0.88400000000000001</v>
      </c>
      <c r="AB80" s="278">
        <v>1.1040000000000001</v>
      </c>
      <c r="AC80" s="280">
        <v>2E-3</v>
      </c>
      <c r="AD80" s="274" t="s">
        <v>1191</v>
      </c>
      <c r="AE80" s="281" t="s">
        <v>1192</v>
      </c>
      <c r="AF80" s="285" t="s">
        <v>76</v>
      </c>
      <c r="AG80" s="286" t="s">
        <v>1188</v>
      </c>
      <c r="AH80" s="287" t="s">
        <v>958</v>
      </c>
      <c r="AI80" s="273">
        <v>2761415</v>
      </c>
      <c r="AJ80" s="273">
        <v>2761101</v>
      </c>
      <c r="AK80" s="273">
        <v>2761728</v>
      </c>
    </row>
    <row r="81" spans="1:37" ht="17" thickBot="1" x14ac:dyDescent="0.25">
      <c r="A81" s="288" t="s">
        <v>1193</v>
      </c>
      <c r="B81" s="290" t="s">
        <v>1181</v>
      </c>
      <c r="C81" s="345" t="s">
        <v>166</v>
      </c>
      <c r="D81" s="291">
        <v>0</v>
      </c>
      <c r="E81" s="292">
        <v>0</v>
      </c>
      <c r="F81" s="292">
        <v>0</v>
      </c>
      <c r="G81" s="292">
        <v>0</v>
      </c>
      <c r="H81" s="291">
        <v>0</v>
      </c>
      <c r="I81" s="292">
        <v>0</v>
      </c>
      <c r="J81" s="292">
        <v>0</v>
      </c>
      <c r="K81" s="292">
        <v>0</v>
      </c>
      <c r="L81" s="291">
        <v>0</v>
      </c>
      <c r="M81" s="292">
        <v>0</v>
      </c>
      <c r="N81" s="292">
        <v>0</v>
      </c>
      <c r="O81" s="292">
        <v>0</v>
      </c>
      <c r="P81" s="291">
        <v>0</v>
      </c>
      <c r="Q81" s="292">
        <v>0</v>
      </c>
      <c r="R81" s="292">
        <v>0</v>
      </c>
      <c r="S81" s="292">
        <v>0</v>
      </c>
      <c r="T81" s="291">
        <v>0</v>
      </c>
      <c r="U81" s="292">
        <v>0</v>
      </c>
      <c r="V81" s="292">
        <v>0</v>
      </c>
      <c r="W81" s="292">
        <v>0</v>
      </c>
      <c r="X81" s="291">
        <v>0</v>
      </c>
      <c r="Y81" s="292">
        <v>0</v>
      </c>
      <c r="Z81" s="292">
        <v>0</v>
      </c>
      <c r="AA81" s="293">
        <v>0.12</v>
      </c>
      <c r="AB81" s="292">
        <v>0.12</v>
      </c>
      <c r="AC81" s="294">
        <v>0</v>
      </c>
      <c r="AD81" s="289" t="s">
        <v>1194</v>
      </c>
      <c r="AE81" s="295" t="s">
        <v>1183</v>
      </c>
      <c r="AF81" s="296" t="s">
        <v>169</v>
      </c>
      <c r="AG81" s="297" t="s">
        <v>1195</v>
      </c>
      <c r="AH81" s="288" t="s">
        <v>958</v>
      </c>
      <c r="AI81" s="288">
        <v>2761782</v>
      </c>
      <c r="AJ81" s="288" t="s">
        <v>95</v>
      </c>
      <c r="AK81" s="288" t="s">
        <v>102</v>
      </c>
    </row>
    <row r="82" spans="1:37" hidden="1" x14ac:dyDescent="0.2">
      <c r="A82" s="30" t="s">
        <v>1196</v>
      </c>
      <c r="B82" s="30" t="s">
        <v>1197</v>
      </c>
      <c r="C82" s="31" t="s">
        <v>1198</v>
      </c>
      <c r="D82" s="32">
        <v>0</v>
      </c>
      <c r="E82" s="33">
        <v>0</v>
      </c>
      <c r="F82" s="33">
        <v>0</v>
      </c>
      <c r="G82" s="33">
        <v>0</v>
      </c>
      <c r="H82" s="32">
        <v>0</v>
      </c>
      <c r="I82" s="33">
        <v>0</v>
      </c>
      <c r="J82" s="33">
        <v>0</v>
      </c>
      <c r="K82" s="33">
        <v>0</v>
      </c>
      <c r="L82" s="32">
        <v>0</v>
      </c>
      <c r="M82" s="33">
        <v>0</v>
      </c>
      <c r="N82" s="33">
        <v>0</v>
      </c>
      <c r="O82" s="33">
        <v>0</v>
      </c>
      <c r="P82" s="32">
        <v>0</v>
      </c>
      <c r="Q82" s="33">
        <v>0</v>
      </c>
      <c r="R82" s="33">
        <v>0</v>
      </c>
      <c r="S82" s="33">
        <v>0</v>
      </c>
      <c r="T82" s="32">
        <v>0</v>
      </c>
      <c r="U82" s="33">
        <v>0</v>
      </c>
      <c r="V82" s="33">
        <v>0</v>
      </c>
      <c r="W82" s="33">
        <v>0</v>
      </c>
      <c r="X82" s="32">
        <v>1.0999999999999999E-2</v>
      </c>
      <c r="Y82" s="33">
        <v>0</v>
      </c>
      <c r="Z82" s="33">
        <v>0</v>
      </c>
      <c r="AA82" s="34">
        <v>0</v>
      </c>
      <c r="AB82" s="33">
        <v>1.0999999999999999E-2</v>
      </c>
      <c r="AC82" s="59">
        <v>1.0999999999999999E-2</v>
      </c>
      <c r="AD82" s="31" t="s">
        <v>1199</v>
      </c>
      <c r="AE82" s="81" t="s">
        <v>11</v>
      </c>
      <c r="AF82" s="31" t="s">
        <v>971</v>
      </c>
      <c r="AG82" s="31" t="s">
        <v>1200</v>
      </c>
      <c r="AH82" s="30" t="s">
        <v>958</v>
      </c>
      <c r="AI82" s="30">
        <v>2840585</v>
      </c>
      <c r="AJ82" s="30" t="s">
        <v>1201</v>
      </c>
      <c r="AK82" s="30" t="s">
        <v>86</v>
      </c>
    </row>
    <row r="83" spans="1:37" hidden="1" x14ac:dyDescent="0.2">
      <c r="A83" s="30" t="s">
        <v>1196</v>
      </c>
      <c r="B83" s="30" t="s">
        <v>1197</v>
      </c>
      <c r="C83" s="31" t="s">
        <v>1202</v>
      </c>
      <c r="D83" s="32">
        <v>0</v>
      </c>
      <c r="E83" s="33">
        <v>0</v>
      </c>
      <c r="F83" s="33">
        <v>0</v>
      </c>
      <c r="G83" s="33">
        <v>0</v>
      </c>
      <c r="H83" s="32">
        <v>0.99399999999999999</v>
      </c>
      <c r="I83" s="33">
        <v>0.999</v>
      </c>
      <c r="J83" s="33">
        <v>0.999</v>
      </c>
      <c r="K83" s="33">
        <v>0.99199999999999999</v>
      </c>
      <c r="L83" s="32">
        <v>0</v>
      </c>
      <c r="M83" s="33">
        <v>0</v>
      </c>
      <c r="N83" s="33">
        <v>0</v>
      </c>
      <c r="O83" s="33">
        <v>0</v>
      </c>
      <c r="P83" s="32">
        <v>0</v>
      </c>
      <c r="Q83" s="33">
        <v>0</v>
      </c>
      <c r="R83" s="33">
        <v>0</v>
      </c>
      <c r="S83" s="33">
        <v>0</v>
      </c>
      <c r="T83" s="32">
        <v>0</v>
      </c>
      <c r="U83" s="33">
        <v>0</v>
      </c>
      <c r="V83" s="33">
        <v>0</v>
      </c>
      <c r="W83" s="33">
        <v>0</v>
      </c>
      <c r="X83" s="32">
        <v>0</v>
      </c>
      <c r="Y83" s="33">
        <v>0</v>
      </c>
      <c r="Z83" s="33">
        <v>0</v>
      </c>
      <c r="AA83" s="34">
        <v>0</v>
      </c>
      <c r="AB83" s="33">
        <v>0.999</v>
      </c>
      <c r="AC83" s="59">
        <v>0.99399999999999999</v>
      </c>
      <c r="AD83" s="31" t="s">
        <v>1199</v>
      </c>
      <c r="AE83" s="81" t="s">
        <v>11</v>
      </c>
      <c r="AF83" s="31" t="s">
        <v>100</v>
      </c>
      <c r="AG83" s="31" t="s">
        <v>1200</v>
      </c>
      <c r="AH83" s="30" t="s">
        <v>958</v>
      </c>
      <c r="AI83" s="30">
        <v>2842173</v>
      </c>
      <c r="AJ83" s="30" t="s">
        <v>86</v>
      </c>
      <c r="AK83" s="30" t="s">
        <v>102</v>
      </c>
    </row>
    <row r="84" spans="1:37" hidden="1" x14ac:dyDescent="0.2">
      <c r="A84" s="35" t="s">
        <v>1203</v>
      </c>
      <c r="B84" s="35" t="s">
        <v>1204</v>
      </c>
      <c r="C84" s="31" t="s">
        <v>1047</v>
      </c>
      <c r="D84" s="32">
        <v>0</v>
      </c>
      <c r="E84" s="33">
        <v>0</v>
      </c>
      <c r="F84" s="33">
        <v>0</v>
      </c>
      <c r="G84" s="33">
        <v>0</v>
      </c>
      <c r="H84" s="32">
        <v>0</v>
      </c>
      <c r="I84" s="33">
        <v>0</v>
      </c>
      <c r="J84" s="33">
        <v>0</v>
      </c>
      <c r="K84" s="33">
        <v>0</v>
      </c>
      <c r="L84" s="32">
        <v>0</v>
      </c>
      <c r="M84" s="33">
        <v>0</v>
      </c>
      <c r="N84" s="33">
        <v>0</v>
      </c>
      <c r="O84" s="33">
        <v>0</v>
      </c>
      <c r="P84" s="32">
        <v>0</v>
      </c>
      <c r="Q84" s="33">
        <v>0</v>
      </c>
      <c r="R84" s="33">
        <v>0</v>
      </c>
      <c r="S84" s="33">
        <v>0</v>
      </c>
      <c r="T84" s="32">
        <v>2.1000000000000001E-2</v>
      </c>
      <c r="U84" s="33">
        <v>0</v>
      </c>
      <c r="V84" s="33">
        <v>0</v>
      </c>
      <c r="W84" s="33">
        <v>0</v>
      </c>
      <c r="X84" s="32">
        <v>0</v>
      </c>
      <c r="Y84" s="33">
        <v>0</v>
      </c>
      <c r="Z84" s="33">
        <v>0</v>
      </c>
      <c r="AA84" s="34">
        <v>0</v>
      </c>
      <c r="AB84" s="33">
        <v>2.1000000000000001E-2</v>
      </c>
      <c r="AC84" s="59">
        <v>2.1000000000000001E-2</v>
      </c>
      <c r="AD84" s="36" t="s">
        <v>1205</v>
      </c>
      <c r="AE84" s="81" t="s">
        <v>11</v>
      </c>
      <c r="AF84" s="36" t="s">
        <v>76</v>
      </c>
      <c r="AG84" s="36" t="s">
        <v>1206</v>
      </c>
      <c r="AH84" s="37" t="s">
        <v>958</v>
      </c>
      <c r="AI84" s="30">
        <v>2856927</v>
      </c>
      <c r="AJ84" s="30">
        <v>2856824</v>
      </c>
      <c r="AK84" s="30">
        <v>2857030</v>
      </c>
    </row>
    <row r="85" spans="1:37" hidden="1" x14ac:dyDescent="0.2">
      <c r="A85" s="30" t="s">
        <v>1207</v>
      </c>
      <c r="B85" s="30" t="s">
        <v>111</v>
      </c>
      <c r="C85" s="31" t="s">
        <v>1208</v>
      </c>
      <c r="D85" s="32">
        <v>0.443</v>
      </c>
      <c r="E85" s="33">
        <v>8.8999999999999996E-2</v>
      </c>
      <c r="F85" s="33">
        <v>0</v>
      </c>
      <c r="G85" s="33">
        <v>0</v>
      </c>
      <c r="H85" s="32">
        <v>0</v>
      </c>
      <c r="I85" s="33">
        <v>0</v>
      </c>
      <c r="J85" s="33">
        <v>0</v>
      </c>
      <c r="K85" s="33">
        <v>0</v>
      </c>
      <c r="L85" s="32">
        <v>0</v>
      </c>
      <c r="M85" s="33">
        <v>0</v>
      </c>
      <c r="N85" s="33">
        <v>0</v>
      </c>
      <c r="O85" s="33">
        <v>0</v>
      </c>
      <c r="P85" s="32">
        <v>0</v>
      </c>
      <c r="Q85" s="33">
        <v>0</v>
      </c>
      <c r="R85" s="33">
        <v>0</v>
      </c>
      <c r="S85" s="33">
        <v>0</v>
      </c>
      <c r="T85" s="32">
        <v>0</v>
      </c>
      <c r="U85" s="33">
        <v>0</v>
      </c>
      <c r="V85" s="33">
        <v>0</v>
      </c>
      <c r="W85" s="33">
        <v>0</v>
      </c>
      <c r="X85" s="32">
        <v>0</v>
      </c>
      <c r="Y85" s="33">
        <v>0</v>
      </c>
      <c r="Z85" s="33">
        <v>0</v>
      </c>
      <c r="AA85" s="34">
        <v>0</v>
      </c>
      <c r="AB85" s="33">
        <v>0.443</v>
      </c>
      <c r="AC85" s="59">
        <v>0.443</v>
      </c>
      <c r="AD85" s="31" t="s">
        <v>1209</v>
      </c>
      <c r="AE85" s="81" t="s">
        <v>11</v>
      </c>
      <c r="AF85" s="31" t="s">
        <v>100</v>
      </c>
      <c r="AG85" s="31" t="s">
        <v>1210</v>
      </c>
      <c r="AH85" s="30" t="s">
        <v>958</v>
      </c>
      <c r="AI85" s="30">
        <v>2878781</v>
      </c>
      <c r="AJ85" s="30" t="s">
        <v>95</v>
      </c>
      <c r="AK85" s="30" t="s">
        <v>102</v>
      </c>
    </row>
    <row r="86" spans="1:37" hidden="1" x14ac:dyDescent="0.2">
      <c r="A86" s="35" t="s">
        <v>1211</v>
      </c>
      <c r="B86" s="35" t="s">
        <v>111</v>
      </c>
      <c r="C86" s="31" t="s">
        <v>1212</v>
      </c>
      <c r="D86" s="32">
        <v>2E-3</v>
      </c>
      <c r="E86" s="33">
        <v>0</v>
      </c>
      <c r="F86" s="33">
        <v>3.0000000000000001E-3</v>
      </c>
      <c r="G86" s="33">
        <v>4.0000000000000001E-3</v>
      </c>
      <c r="H86" s="32">
        <v>2E-3</v>
      </c>
      <c r="I86" s="33">
        <v>0.01</v>
      </c>
      <c r="J86" s="33">
        <v>0</v>
      </c>
      <c r="K86" s="33">
        <v>0</v>
      </c>
      <c r="L86" s="32">
        <v>7.0000000000000001E-3</v>
      </c>
      <c r="M86" s="33">
        <v>3.0000000000000001E-3</v>
      </c>
      <c r="N86" s="33">
        <v>2E-3</v>
      </c>
      <c r="O86" s="33">
        <v>0</v>
      </c>
      <c r="P86" s="32">
        <v>2E-3</v>
      </c>
      <c r="Q86" s="33">
        <v>1E-3</v>
      </c>
      <c r="R86" s="33">
        <v>1E-3</v>
      </c>
      <c r="S86" s="33">
        <v>5.0000000000000001E-3</v>
      </c>
      <c r="T86" s="32">
        <v>1E-3</v>
      </c>
      <c r="U86" s="33">
        <v>1E-3</v>
      </c>
      <c r="V86" s="33">
        <v>1E-3</v>
      </c>
      <c r="W86" s="33">
        <v>3.0000000000000001E-3</v>
      </c>
      <c r="X86" s="32">
        <v>1E-3</v>
      </c>
      <c r="Y86" s="33">
        <v>6.0000000000000001E-3</v>
      </c>
      <c r="Z86" s="33">
        <v>3.0000000000000001E-3</v>
      </c>
      <c r="AA86" s="34">
        <v>2E-3</v>
      </c>
      <c r="AB86" s="33">
        <v>0.01</v>
      </c>
      <c r="AC86" s="59">
        <v>7.0000000000000001E-3</v>
      </c>
      <c r="AD86" s="36" t="s">
        <v>1213</v>
      </c>
      <c r="AE86" s="81" t="s">
        <v>11</v>
      </c>
      <c r="AF86" s="36" t="s">
        <v>76</v>
      </c>
      <c r="AG86" s="36" t="s">
        <v>1214</v>
      </c>
      <c r="AH86" s="37" t="s">
        <v>958</v>
      </c>
      <c r="AI86" s="30">
        <v>2980211</v>
      </c>
      <c r="AJ86" s="30">
        <v>2980034</v>
      </c>
      <c r="AK86" s="30">
        <v>2980388</v>
      </c>
    </row>
    <row r="87" spans="1:37" hidden="1" x14ac:dyDescent="0.2">
      <c r="A87" s="30" t="s">
        <v>1215</v>
      </c>
      <c r="B87" s="30" t="s">
        <v>111</v>
      </c>
      <c r="C87" s="31" t="s">
        <v>1216</v>
      </c>
      <c r="D87" s="32">
        <v>0.42299999999999999</v>
      </c>
      <c r="E87" s="33">
        <v>8.6999999999999994E-2</v>
      </c>
      <c r="F87" s="33">
        <v>0</v>
      </c>
      <c r="G87" s="33">
        <v>0</v>
      </c>
      <c r="H87" s="32">
        <v>0</v>
      </c>
      <c r="I87" s="33">
        <v>0</v>
      </c>
      <c r="J87" s="33">
        <v>0</v>
      </c>
      <c r="K87" s="33">
        <v>0</v>
      </c>
      <c r="L87" s="32">
        <v>0</v>
      </c>
      <c r="M87" s="33">
        <v>0</v>
      </c>
      <c r="N87" s="33">
        <v>0</v>
      </c>
      <c r="O87" s="33">
        <v>0</v>
      </c>
      <c r="P87" s="32">
        <v>0</v>
      </c>
      <c r="Q87" s="33">
        <v>0</v>
      </c>
      <c r="R87" s="33">
        <v>0</v>
      </c>
      <c r="S87" s="33">
        <v>0</v>
      </c>
      <c r="T87" s="32">
        <v>0</v>
      </c>
      <c r="U87" s="33">
        <v>0</v>
      </c>
      <c r="V87" s="33">
        <v>0</v>
      </c>
      <c r="W87" s="33">
        <v>0</v>
      </c>
      <c r="X87" s="32">
        <v>0</v>
      </c>
      <c r="Y87" s="33">
        <v>0</v>
      </c>
      <c r="Z87" s="33">
        <v>0</v>
      </c>
      <c r="AA87" s="34">
        <v>0</v>
      </c>
      <c r="AB87" s="33">
        <v>0.42299999999999999</v>
      </c>
      <c r="AC87" s="59">
        <v>0.42299999999999999</v>
      </c>
      <c r="AD87" s="31" t="s">
        <v>1217</v>
      </c>
      <c r="AE87" s="81" t="s">
        <v>11</v>
      </c>
      <c r="AF87" s="31" t="s">
        <v>83</v>
      </c>
      <c r="AG87" s="31" t="s">
        <v>1218</v>
      </c>
      <c r="AH87" s="30" t="s">
        <v>958</v>
      </c>
      <c r="AI87" s="30">
        <v>3044932</v>
      </c>
      <c r="AJ87" s="30" t="s">
        <v>86</v>
      </c>
      <c r="AK87" s="30" t="s">
        <v>85</v>
      </c>
    </row>
    <row r="88" spans="1:37" hidden="1" x14ac:dyDescent="0.2">
      <c r="A88" t="s">
        <v>1219</v>
      </c>
      <c r="B88" t="s">
        <v>1220</v>
      </c>
      <c r="C88" s="2" t="s">
        <v>1047</v>
      </c>
      <c r="D88" s="16">
        <v>0</v>
      </c>
      <c r="E88" s="17">
        <v>0</v>
      </c>
      <c r="F88" s="17">
        <v>2.7E-2</v>
      </c>
      <c r="G88" s="17">
        <v>0</v>
      </c>
      <c r="H88" s="16">
        <v>0</v>
      </c>
      <c r="I88" s="17">
        <v>0</v>
      </c>
      <c r="J88" s="17">
        <v>0</v>
      </c>
      <c r="K88" s="17">
        <v>0</v>
      </c>
      <c r="L88" s="16">
        <v>0</v>
      </c>
      <c r="M88" s="17">
        <v>0</v>
      </c>
      <c r="N88" s="17">
        <v>0</v>
      </c>
      <c r="O88" s="17">
        <v>0</v>
      </c>
      <c r="P88" s="16">
        <v>0</v>
      </c>
      <c r="Q88" s="17">
        <v>0</v>
      </c>
      <c r="R88" s="17">
        <v>0</v>
      </c>
      <c r="S88" s="17">
        <v>0</v>
      </c>
      <c r="T88" s="16">
        <v>0</v>
      </c>
      <c r="U88" s="17">
        <v>0</v>
      </c>
      <c r="V88" s="17">
        <v>0</v>
      </c>
      <c r="W88" s="17">
        <v>0</v>
      </c>
      <c r="X88" s="16">
        <v>0</v>
      </c>
      <c r="Y88" s="17">
        <v>0</v>
      </c>
      <c r="Z88" s="17">
        <v>0</v>
      </c>
      <c r="AA88" s="18">
        <v>0</v>
      </c>
      <c r="AB88" s="17">
        <v>2.7E-2</v>
      </c>
      <c r="AC88" s="60">
        <v>0</v>
      </c>
      <c r="AD88" s="4" t="s">
        <v>1221</v>
      </c>
      <c r="AE88" s="82" t="s">
        <v>7</v>
      </c>
      <c r="AF88" s="79" t="s">
        <v>76</v>
      </c>
      <c r="AG88" s="4" t="s">
        <v>1222</v>
      </c>
      <c r="AH88" s="19" t="s">
        <v>958</v>
      </c>
      <c r="AI88" s="1">
        <v>3114708</v>
      </c>
      <c r="AJ88" s="1">
        <v>3114133</v>
      </c>
      <c r="AK88" s="1">
        <v>3115282</v>
      </c>
    </row>
    <row r="89" spans="1:37" s="2" customFormat="1" hidden="1" x14ac:dyDescent="0.2">
      <c r="A89" t="s">
        <v>1223</v>
      </c>
      <c r="B89" t="s">
        <v>1224</v>
      </c>
      <c r="C89" s="2" t="s">
        <v>1047</v>
      </c>
      <c r="D89" s="16">
        <v>3.0000000000000001E-3</v>
      </c>
      <c r="E89" s="17">
        <v>4.0000000000000001E-3</v>
      </c>
      <c r="F89" s="17">
        <v>1E-3</v>
      </c>
      <c r="G89" s="17">
        <v>0</v>
      </c>
      <c r="H89" s="16">
        <v>1E-3</v>
      </c>
      <c r="I89" s="17">
        <v>2E-3</v>
      </c>
      <c r="J89" s="17">
        <v>1E-3</v>
      </c>
      <c r="K89" s="17">
        <v>0</v>
      </c>
      <c r="L89" s="16">
        <v>0</v>
      </c>
      <c r="M89" s="17">
        <v>0</v>
      </c>
      <c r="N89" s="17">
        <v>0</v>
      </c>
      <c r="O89" s="17">
        <v>0</v>
      </c>
      <c r="P89" s="16">
        <v>0</v>
      </c>
      <c r="Q89" s="17">
        <v>2E-3</v>
      </c>
      <c r="R89" s="17">
        <v>0</v>
      </c>
      <c r="S89" s="17">
        <v>0</v>
      </c>
      <c r="T89" s="16">
        <v>0</v>
      </c>
      <c r="U89" s="17">
        <v>0.01</v>
      </c>
      <c r="V89" s="17">
        <v>8.1000000000000003E-2</v>
      </c>
      <c r="W89" s="17">
        <v>0</v>
      </c>
      <c r="X89" s="16">
        <v>0</v>
      </c>
      <c r="Y89" s="17">
        <v>0</v>
      </c>
      <c r="Z89" s="17">
        <v>0</v>
      </c>
      <c r="AA89" s="18">
        <v>0</v>
      </c>
      <c r="AB89" s="17">
        <v>8.1000000000000003E-2</v>
      </c>
      <c r="AC89" s="60">
        <v>3.0000000000000001E-3</v>
      </c>
      <c r="AD89" s="4" t="s">
        <v>1225</v>
      </c>
      <c r="AE89" s="82" t="s">
        <v>7</v>
      </c>
      <c r="AF89" s="79" t="s">
        <v>76</v>
      </c>
      <c r="AG89" s="4" t="s">
        <v>1226</v>
      </c>
      <c r="AH89" s="19" t="s">
        <v>958</v>
      </c>
      <c r="AI89" s="1">
        <v>3227583</v>
      </c>
      <c r="AJ89" s="1">
        <v>3226158</v>
      </c>
      <c r="AK89" s="1">
        <v>3229008</v>
      </c>
    </row>
    <row r="90" spans="1:37" hidden="1" x14ac:dyDescent="0.2">
      <c r="A90" t="s">
        <v>1227</v>
      </c>
      <c r="B90" t="s">
        <v>1228</v>
      </c>
      <c r="C90" s="2" t="s">
        <v>966</v>
      </c>
      <c r="D90" s="16">
        <v>0</v>
      </c>
      <c r="E90" s="17">
        <v>0</v>
      </c>
      <c r="F90" s="17">
        <v>0</v>
      </c>
      <c r="G90" s="17">
        <v>0</v>
      </c>
      <c r="H90" s="16">
        <v>0</v>
      </c>
      <c r="I90" s="17">
        <v>0</v>
      </c>
      <c r="J90" s="17">
        <v>0</v>
      </c>
      <c r="K90" s="17">
        <v>0</v>
      </c>
      <c r="L90" s="16">
        <v>0</v>
      </c>
      <c r="M90" s="17">
        <v>0</v>
      </c>
      <c r="N90" s="17">
        <v>0</v>
      </c>
      <c r="O90" s="17">
        <v>0</v>
      </c>
      <c r="P90" s="16">
        <v>0</v>
      </c>
      <c r="Q90" s="17">
        <v>0</v>
      </c>
      <c r="R90" s="17">
        <v>0</v>
      </c>
      <c r="S90" s="17">
        <v>0</v>
      </c>
      <c r="T90" s="16">
        <v>0</v>
      </c>
      <c r="U90" s="17">
        <v>0</v>
      </c>
      <c r="V90" s="17">
        <v>1.0999999999999999E-2</v>
      </c>
      <c r="W90" s="17">
        <v>0</v>
      </c>
      <c r="X90" s="16">
        <v>0</v>
      </c>
      <c r="Y90" s="17">
        <v>0</v>
      </c>
      <c r="Z90" s="17">
        <v>0</v>
      </c>
      <c r="AA90" s="18">
        <v>0</v>
      </c>
      <c r="AB90" s="17">
        <v>1.0999999999999999E-2</v>
      </c>
      <c r="AC90" s="60">
        <v>0</v>
      </c>
      <c r="AD90" s="4" t="s">
        <v>1229</v>
      </c>
      <c r="AE90" s="61" t="s">
        <v>964</v>
      </c>
      <c r="AF90" s="79" t="s">
        <v>76</v>
      </c>
      <c r="AG90" s="4" t="s">
        <v>1230</v>
      </c>
      <c r="AH90" s="19" t="s">
        <v>958</v>
      </c>
      <c r="AI90" s="1">
        <v>3312358</v>
      </c>
      <c r="AJ90" s="1">
        <v>3312139</v>
      </c>
      <c r="AK90" s="1">
        <v>3312576</v>
      </c>
    </row>
    <row r="91" spans="1:37" hidden="1" x14ac:dyDescent="0.2">
      <c r="A91" s="30" t="s">
        <v>1231</v>
      </c>
      <c r="B91" s="30" t="s">
        <v>111</v>
      </c>
      <c r="C91" s="31" t="s">
        <v>1232</v>
      </c>
      <c r="D91" s="32">
        <v>0.21099999999999999</v>
      </c>
      <c r="E91" s="33">
        <v>6.8000000000000005E-2</v>
      </c>
      <c r="F91" s="33">
        <v>0</v>
      </c>
      <c r="G91" s="33">
        <v>0</v>
      </c>
      <c r="H91" s="32">
        <v>0</v>
      </c>
      <c r="I91" s="33">
        <v>0</v>
      </c>
      <c r="J91" s="33">
        <v>0</v>
      </c>
      <c r="K91" s="33">
        <v>0</v>
      </c>
      <c r="L91" s="32">
        <v>0</v>
      </c>
      <c r="M91" s="33">
        <v>0</v>
      </c>
      <c r="N91" s="33">
        <v>0</v>
      </c>
      <c r="O91" s="33">
        <v>0</v>
      </c>
      <c r="P91" s="32">
        <v>0</v>
      </c>
      <c r="Q91" s="33">
        <v>0</v>
      </c>
      <c r="R91" s="33">
        <v>0</v>
      </c>
      <c r="S91" s="33">
        <v>0</v>
      </c>
      <c r="T91" s="32">
        <v>0</v>
      </c>
      <c r="U91" s="33">
        <v>0</v>
      </c>
      <c r="V91" s="33">
        <v>0</v>
      </c>
      <c r="W91" s="33">
        <v>0</v>
      </c>
      <c r="X91" s="32">
        <v>0</v>
      </c>
      <c r="Y91" s="33">
        <v>0</v>
      </c>
      <c r="Z91" s="33">
        <v>0</v>
      </c>
      <c r="AA91" s="34">
        <v>0</v>
      </c>
      <c r="AB91" s="33">
        <v>0.21099999999999999</v>
      </c>
      <c r="AC91" s="59">
        <v>0.21099999999999999</v>
      </c>
      <c r="AD91" s="31" t="s">
        <v>1233</v>
      </c>
      <c r="AE91" s="81" t="s">
        <v>11</v>
      </c>
      <c r="AF91" s="31" t="s">
        <v>100</v>
      </c>
      <c r="AG91" s="31" t="s">
        <v>1234</v>
      </c>
      <c r="AH91" s="30" t="s">
        <v>958</v>
      </c>
      <c r="AI91" s="30">
        <v>3343115</v>
      </c>
      <c r="AJ91" s="30" t="s">
        <v>102</v>
      </c>
      <c r="AK91" s="30" t="s">
        <v>86</v>
      </c>
    </row>
    <row r="92" spans="1:37" hidden="1" x14ac:dyDescent="0.2">
      <c r="A92" t="s">
        <v>1235</v>
      </c>
      <c r="B92" t="s">
        <v>1236</v>
      </c>
      <c r="C92" s="2" t="s">
        <v>1140</v>
      </c>
      <c r="D92" s="16">
        <v>0</v>
      </c>
      <c r="E92" s="17">
        <v>4.0000000000000001E-3</v>
      </c>
      <c r="F92" s="17">
        <v>1E-3</v>
      </c>
      <c r="G92" s="17">
        <v>0</v>
      </c>
      <c r="H92" s="16">
        <v>0</v>
      </c>
      <c r="I92" s="17">
        <v>1E-3</v>
      </c>
      <c r="J92" s="17">
        <v>4.0000000000000001E-3</v>
      </c>
      <c r="K92" s="17">
        <v>0</v>
      </c>
      <c r="L92" s="16">
        <v>0</v>
      </c>
      <c r="M92" s="17">
        <v>0</v>
      </c>
      <c r="N92" s="17">
        <v>0</v>
      </c>
      <c r="O92" s="17">
        <v>0</v>
      </c>
      <c r="P92" s="16">
        <v>0</v>
      </c>
      <c r="Q92" s="17">
        <v>3.0000000000000001E-3</v>
      </c>
      <c r="R92" s="17">
        <v>4.0000000000000001E-3</v>
      </c>
      <c r="S92" s="17">
        <v>0</v>
      </c>
      <c r="T92" s="16">
        <v>0</v>
      </c>
      <c r="U92" s="17">
        <v>2E-3</v>
      </c>
      <c r="V92" s="17">
        <v>0</v>
      </c>
      <c r="W92" s="17">
        <v>0</v>
      </c>
      <c r="X92" s="16">
        <v>0</v>
      </c>
      <c r="Y92" s="17">
        <v>4.1000000000000002E-2</v>
      </c>
      <c r="Z92" s="17">
        <v>8.0000000000000002E-3</v>
      </c>
      <c r="AA92" s="18">
        <v>9.8000000000000004E-2</v>
      </c>
      <c r="AB92" s="17">
        <v>9.8000000000000004E-2</v>
      </c>
      <c r="AC92" s="60">
        <v>0</v>
      </c>
      <c r="AD92" s="4" t="s">
        <v>1237</v>
      </c>
      <c r="AE92" s="84" t="s">
        <v>91</v>
      </c>
      <c r="AF92" s="79" t="s">
        <v>76</v>
      </c>
      <c r="AG92" s="4" t="s">
        <v>1238</v>
      </c>
      <c r="AH92" s="19" t="s">
        <v>958</v>
      </c>
      <c r="AI92" s="1">
        <v>3352924</v>
      </c>
      <c r="AJ92" s="1">
        <v>3352632</v>
      </c>
      <c r="AK92" s="1">
        <v>3353215</v>
      </c>
    </row>
    <row r="93" spans="1:37" x14ac:dyDescent="0.2">
      <c r="A93" s="1" t="s">
        <v>1146</v>
      </c>
      <c r="B93" s="85" t="s">
        <v>1147</v>
      </c>
      <c r="C93" s="3" t="s">
        <v>1239</v>
      </c>
      <c r="D93" s="16">
        <v>0</v>
      </c>
      <c r="E93" s="17">
        <v>0.04</v>
      </c>
      <c r="F93" s="17">
        <v>2.8000000000000001E-2</v>
      </c>
      <c r="G93" s="17">
        <v>7.0000000000000007E-2</v>
      </c>
      <c r="H93" s="16">
        <v>0</v>
      </c>
      <c r="I93" s="17">
        <v>0</v>
      </c>
      <c r="J93" s="17">
        <v>0</v>
      </c>
      <c r="K93" s="17">
        <v>0</v>
      </c>
      <c r="L93" s="16">
        <v>0</v>
      </c>
      <c r="M93" s="17">
        <v>7.6999999999999999E-2</v>
      </c>
      <c r="N93" s="17">
        <v>1.7999999999999999E-2</v>
      </c>
      <c r="O93" s="17">
        <v>0.14899999999999999</v>
      </c>
      <c r="P93" s="16">
        <v>0</v>
      </c>
      <c r="Q93" s="17">
        <v>1.0999999999999999E-2</v>
      </c>
      <c r="R93" s="17">
        <v>1.2E-2</v>
      </c>
      <c r="S93" s="17">
        <v>0</v>
      </c>
      <c r="T93" s="16">
        <v>0</v>
      </c>
      <c r="U93" s="17">
        <v>2.3E-2</v>
      </c>
      <c r="V93" s="17">
        <v>0.10299999999999999</v>
      </c>
      <c r="W93" s="17">
        <v>1.0999999999999999E-2</v>
      </c>
      <c r="X93" s="16">
        <v>0</v>
      </c>
      <c r="Y93" s="17">
        <v>0</v>
      </c>
      <c r="Z93" s="17">
        <v>0</v>
      </c>
      <c r="AA93" s="18">
        <v>0</v>
      </c>
      <c r="AB93" s="17">
        <v>0.14899999999999999</v>
      </c>
      <c r="AC93" s="60">
        <v>0</v>
      </c>
      <c r="AD93" s="3" t="s">
        <v>1148</v>
      </c>
      <c r="AE93" s="80" t="s">
        <v>1240</v>
      </c>
      <c r="AF93" s="3" t="s">
        <v>1241</v>
      </c>
      <c r="AG93" s="3" t="s">
        <v>1149</v>
      </c>
      <c r="AH93" s="1" t="s">
        <v>958</v>
      </c>
      <c r="AI93" s="1">
        <v>3389373</v>
      </c>
      <c r="AJ93" s="1" t="s">
        <v>86</v>
      </c>
      <c r="AK93" s="1" t="s">
        <v>1242</v>
      </c>
    </row>
    <row r="94" spans="1:37" hidden="1" x14ac:dyDescent="0.2">
      <c r="A94" s="1" t="s">
        <v>1146</v>
      </c>
      <c r="B94" s="1" t="s">
        <v>1147</v>
      </c>
      <c r="C94" s="3" t="s">
        <v>1243</v>
      </c>
      <c r="D94" s="16">
        <v>0</v>
      </c>
      <c r="E94" s="17">
        <v>0</v>
      </c>
      <c r="F94" s="17">
        <v>0</v>
      </c>
      <c r="G94" s="17">
        <v>0</v>
      </c>
      <c r="H94" s="16">
        <v>0</v>
      </c>
      <c r="I94" s="17">
        <v>0</v>
      </c>
      <c r="J94" s="17">
        <v>0</v>
      </c>
      <c r="K94" s="17">
        <v>0</v>
      </c>
      <c r="L94" s="16">
        <v>0</v>
      </c>
      <c r="M94" s="17">
        <v>0</v>
      </c>
      <c r="N94" s="17">
        <v>0</v>
      </c>
      <c r="O94" s="17">
        <v>1.4999999999999999E-2</v>
      </c>
      <c r="P94" s="16">
        <v>0</v>
      </c>
      <c r="Q94" s="17">
        <v>0</v>
      </c>
      <c r="R94" s="17">
        <v>0</v>
      </c>
      <c r="S94" s="17">
        <v>0</v>
      </c>
      <c r="T94" s="16">
        <v>0</v>
      </c>
      <c r="U94" s="17">
        <v>0</v>
      </c>
      <c r="V94" s="17">
        <v>0</v>
      </c>
      <c r="W94" s="17">
        <v>0</v>
      </c>
      <c r="X94" s="16">
        <v>0</v>
      </c>
      <c r="Y94" s="17">
        <v>0</v>
      </c>
      <c r="Z94" s="17">
        <v>0</v>
      </c>
      <c r="AA94" s="18">
        <v>0</v>
      </c>
      <c r="AB94" s="17">
        <v>1.4999999999999999E-2</v>
      </c>
      <c r="AC94" s="60">
        <v>0</v>
      </c>
      <c r="AD94" s="3" t="s">
        <v>1148</v>
      </c>
      <c r="AE94" s="61" t="s">
        <v>964</v>
      </c>
      <c r="AF94" s="3" t="s">
        <v>92</v>
      </c>
      <c r="AG94" s="3" t="s">
        <v>1149</v>
      </c>
      <c r="AH94" s="1" t="s">
        <v>958</v>
      </c>
      <c r="AI94" s="1">
        <v>3389925</v>
      </c>
      <c r="AJ94" s="1" t="s">
        <v>1244</v>
      </c>
      <c r="AK94" s="1" t="s">
        <v>102</v>
      </c>
    </row>
    <row r="95" spans="1:37" hidden="1" x14ac:dyDescent="0.2">
      <c r="A95" s="1" t="s">
        <v>1146</v>
      </c>
      <c r="B95" s="1" t="s">
        <v>1147</v>
      </c>
      <c r="C95" s="3" t="s">
        <v>1245</v>
      </c>
      <c r="D95" s="16">
        <v>0</v>
      </c>
      <c r="E95" s="17">
        <v>0</v>
      </c>
      <c r="F95" s="17">
        <v>0</v>
      </c>
      <c r="G95" s="17">
        <v>0</v>
      </c>
      <c r="H95" s="16">
        <v>0</v>
      </c>
      <c r="I95" s="17">
        <v>0</v>
      </c>
      <c r="J95" s="17">
        <v>0</v>
      </c>
      <c r="K95" s="17">
        <v>0</v>
      </c>
      <c r="L95" s="16">
        <v>0</v>
      </c>
      <c r="M95" s="17">
        <v>0</v>
      </c>
      <c r="N95" s="17">
        <v>0</v>
      </c>
      <c r="O95" s="17">
        <v>0</v>
      </c>
      <c r="P95" s="16">
        <v>0</v>
      </c>
      <c r="Q95" s="17">
        <v>0.01</v>
      </c>
      <c r="R95" s="17">
        <v>0</v>
      </c>
      <c r="S95" s="17">
        <v>0</v>
      </c>
      <c r="T95" s="16">
        <v>0</v>
      </c>
      <c r="U95" s="17">
        <v>0</v>
      </c>
      <c r="V95" s="17">
        <v>0</v>
      </c>
      <c r="W95" s="17">
        <v>0</v>
      </c>
      <c r="X95" s="16">
        <v>0</v>
      </c>
      <c r="Y95" s="17">
        <v>0</v>
      </c>
      <c r="Z95" s="17">
        <v>0</v>
      </c>
      <c r="AA95" s="18">
        <v>0</v>
      </c>
      <c r="AB95" s="17">
        <v>0.01</v>
      </c>
      <c r="AC95" s="60">
        <v>0</v>
      </c>
      <c r="AD95" s="3" t="s">
        <v>1148</v>
      </c>
      <c r="AE95" s="61" t="s">
        <v>964</v>
      </c>
      <c r="AF95" s="3" t="s">
        <v>92</v>
      </c>
      <c r="AG95" s="3" t="s">
        <v>1149</v>
      </c>
      <c r="AH95" s="1" t="s">
        <v>958</v>
      </c>
      <c r="AI95" s="1">
        <v>3391034</v>
      </c>
      <c r="AJ95" s="1" t="s">
        <v>1246</v>
      </c>
      <c r="AK95" s="1" t="s">
        <v>86</v>
      </c>
    </row>
    <row r="96" spans="1:37" hidden="1" x14ac:dyDescent="0.2">
      <c r="A96" t="s">
        <v>1247</v>
      </c>
      <c r="B96" t="s">
        <v>675</v>
      </c>
      <c r="C96" s="2" t="s">
        <v>966</v>
      </c>
      <c r="D96" s="16">
        <v>0</v>
      </c>
      <c r="E96" s="17">
        <v>0</v>
      </c>
      <c r="F96" s="17">
        <v>0</v>
      </c>
      <c r="G96" s="17">
        <v>0</v>
      </c>
      <c r="H96" s="16">
        <v>0</v>
      </c>
      <c r="I96" s="17">
        <v>0</v>
      </c>
      <c r="J96" s="17">
        <v>0</v>
      </c>
      <c r="K96" s="17">
        <v>0</v>
      </c>
      <c r="L96" s="16">
        <v>0</v>
      </c>
      <c r="M96" s="17">
        <v>0</v>
      </c>
      <c r="N96" s="17">
        <v>0</v>
      </c>
      <c r="O96" s="17">
        <v>0</v>
      </c>
      <c r="P96" s="16">
        <v>0</v>
      </c>
      <c r="Q96" s="17">
        <v>0</v>
      </c>
      <c r="R96" s="17">
        <v>0</v>
      </c>
      <c r="S96" s="17">
        <v>0</v>
      </c>
      <c r="T96" s="16">
        <v>0</v>
      </c>
      <c r="U96" s="17">
        <v>0</v>
      </c>
      <c r="V96" s="17">
        <v>2.7E-2</v>
      </c>
      <c r="W96" s="17">
        <v>1.2E-2</v>
      </c>
      <c r="X96" s="16">
        <v>0</v>
      </c>
      <c r="Y96" s="17">
        <v>0</v>
      </c>
      <c r="Z96" s="17">
        <v>0</v>
      </c>
      <c r="AA96" s="18">
        <v>0</v>
      </c>
      <c r="AB96" s="17">
        <v>2.7E-2</v>
      </c>
      <c r="AC96" s="60">
        <v>0</v>
      </c>
      <c r="AD96" s="4" t="s">
        <v>1248</v>
      </c>
      <c r="AE96" s="82" t="s">
        <v>7</v>
      </c>
      <c r="AF96" s="79" t="s">
        <v>76</v>
      </c>
      <c r="AG96" s="4" t="s">
        <v>1249</v>
      </c>
      <c r="AH96" s="19" t="s">
        <v>958</v>
      </c>
      <c r="AI96" s="1">
        <v>3535152</v>
      </c>
      <c r="AJ96" s="1">
        <v>3535090</v>
      </c>
      <c r="AK96" s="1">
        <v>3535214</v>
      </c>
    </row>
    <row r="97" spans="1:37" hidden="1" x14ac:dyDescent="0.2">
      <c r="A97" t="s">
        <v>1250</v>
      </c>
      <c r="B97" t="s">
        <v>111</v>
      </c>
      <c r="C97" s="2" t="s">
        <v>966</v>
      </c>
      <c r="D97" s="16">
        <v>0</v>
      </c>
      <c r="E97" s="17">
        <v>0</v>
      </c>
      <c r="F97" s="17">
        <v>0</v>
      </c>
      <c r="G97" s="17">
        <v>0</v>
      </c>
      <c r="H97" s="16">
        <v>0</v>
      </c>
      <c r="I97" s="17">
        <v>0</v>
      </c>
      <c r="J97" s="17">
        <v>0</v>
      </c>
      <c r="K97" s="17">
        <v>0</v>
      </c>
      <c r="L97" s="16">
        <v>0</v>
      </c>
      <c r="M97" s="17">
        <v>0</v>
      </c>
      <c r="N97" s="17">
        <v>0</v>
      </c>
      <c r="O97" s="17">
        <v>0</v>
      </c>
      <c r="P97" s="16">
        <v>0</v>
      </c>
      <c r="Q97" s="17">
        <v>0</v>
      </c>
      <c r="R97" s="17">
        <v>2.8000000000000001E-2</v>
      </c>
      <c r="S97" s="17">
        <v>6.2E-2</v>
      </c>
      <c r="T97" s="16">
        <v>0</v>
      </c>
      <c r="U97" s="17">
        <v>0</v>
      </c>
      <c r="V97" s="17">
        <v>0</v>
      </c>
      <c r="W97" s="17">
        <v>0</v>
      </c>
      <c r="X97" s="16">
        <v>0</v>
      </c>
      <c r="Y97" s="17">
        <v>0</v>
      </c>
      <c r="Z97" s="17">
        <v>0</v>
      </c>
      <c r="AA97" s="18">
        <v>0</v>
      </c>
      <c r="AB97" s="17">
        <v>6.2E-2</v>
      </c>
      <c r="AC97" s="60">
        <v>0</v>
      </c>
      <c r="AD97" s="4" t="s">
        <v>113</v>
      </c>
      <c r="AE97" s="82" t="s">
        <v>7</v>
      </c>
      <c r="AF97" s="79" t="s">
        <v>76</v>
      </c>
      <c r="AG97" s="4" t="s">
        <v>1251</v>
      </c>
      <c r="AH97" s="19" t="s">
        <v>958</v>
      </c>
      <c r="AI97" s="1">
        <v>3583070</v>
      </c>
      <c r="AJ97" s="1">
        <v>3582885</v>
      </c>
      <c r="AK97" s="1">
        <v>3583254</v>
      </c>
    </row>
    <row r="98" spans="1:37" hidden="1" x14ac:dyDescent="0.2">
      <c r="A98" s="30" t="s">
        <v>1252</v>
      </c>
      <c r="B98" s="30" t="s">
        <v>111</v>
      </c>
      <c r="C98" s="31" t="s">
        <v>1253</v>
      </c>
      <c r="D98" s="32">
        <v>0</v>
      </c>
      <c r="E98" s="33">
        <v>0</v>
      </c>
      <c r="F98" s="33">
        <v>0</v>
      </c>
      <c r="G98" s="33">
        <v>0</v>
      </c>
      <c r="H98" s="32">
        <v>0</v>
      </c>
      <c r="I98" s="33">
        <v>0</v>
      </c>
      <c r="J98" s="33">
        <v>0</v>
      </c>
      <c r="K98" s="33">
        <v>0</v>
      </c>
      <c r="L98" s="32">
        <v>0</v>
      </c>
      <c r="M98" s="33">
        <v>0</v>
      </c>
      <c r="N98" s="33">
        <v>0</v>
      </c>
      <c r="O98" s="33">
        <v>0</v>
      </c>
      <c r="P98" s="32">
        <v>0</v>
      </c>
      <c r="Q98" s="33">
        <v>0</v>
      </c>
      <c r="R98" s="33">
        <v>0</v>
      </c>
      <c r="S98" s="33">
        <v>0</v>
      </c>
      <c r="T98" s="32">
        <v>0.998</v>
      </c>
      <c r="U98" s="33">
        <v>1</v>
      </c>
      <c r="V98" s="33">
        <v>0.995</v>
      </c>
      <c r="W98" s="33">
        <v>1</v>
      </c>
      <c r="X98" s="32">
        <v>0</v>
      </c>
      <c r="Y98" s="33">
        <v>0</v>
      </c>
      <c r="Z98" s="33">
        <v>0</v>
      </c>
      <c r="AA98" s="34">
        <v>0</v>
      </c>
      <c r="AB98" s="33">
        <v>1</v>
      </c>
      <c r="AC98" s="59">
        <v>0.998</v>
      </c>
      <c r="AD98" s="31" t="s">
        <v>970</v>
      </c>
      <c r="AE98" s="81" t="s">
        <v>11</v>
      </c>
      <c r="AF98" s="31" t="s">
        <v>100</v>
      </c>
      <c r="AG98" s="31" t="s">
        <v>1254</v>
      </c>
      <c r="AH98" s="30" t="s">
        <v>958</v>
      </c>
      <c r="AI98" s="30">
        <v>3610637</v>
      </c>
      <c r="AJ98" s="30" t="s">
        <v>86</v>
      </c>
      <c r="AK98" s="30" t="s">
        <v>102</v>
      </c>
    </row>
    <row r="99" spans="1:37" hidden="1" x14ac:dyDescent="0.2">
      <c r="A99" s="1" t="s">
        <v>1255</v>
      </c>
      <c r="B99" s="1" t="s">
        <v>111</v>
      </c>
      <c r="C99" s="3" t="s">
        <v>1256</v>
      </c>
      <c r="D99" s="16">
        <v>0</v>
      </c>
      <c r="E99" s="17">
        <v>5.1999999999999998E-2</v>
      </c>
      <c r="F99" s="17">
        <v>0</v>
      </c>
      <c r="G99" s="17">
        <v>0</v>
      </c>
      <c r="H99" s="16">
        <v>0</v>
      </c>
      <c r="I99" s="17">
        <v>0</v>
      </c>
      <c r="J99" s="17">
        <v>0</v>
      </c>
      <c r="K99" s="17">
        <v>0</v>
      </c>
      <c r="L99" s="16">
        <v>0</v>
      </c>
      <c r="M99" s="17">
        <v>0</v>
      </c>
      <c r="N99" s="17">
        <v>0</v>
      </c>
      <c r="O99" s="17">
        <v>0</v>
      </c>
      <c r="P99" s="16">
        <v>0</v>
      </c>
      <c r="Q99" s="17">
        <v>0</v>
      </c>
      <c r="R99" s="17">
        <v>0</v>
      </c>
      <c r="S99" s="17">
        <v>0</v>
      </c>
      <c r="T99" s="16">
        <v>0</v>
      </c>
      <c r="U99" s="17">
        <v>0</v>
      </c>
      <c r="V99" s="17">
        <v>0</v>
      </c>
      <c r="W99" s="17">
        <v>0</v>
      </c>
      <c r="X99" s="16">
        <v>0</v>
      </c>
      <c r="Y99" s="17">
        <v>0</v>
      </c>
      <c r="Z99" s="17">
        <v>0</v>
      </c>
      <c r="AA99" s="18">
        <v>0</v>
      </c>
      <c r="AB99" s="17">
        <v>5.1999999999999998E-2</v>
      </c>
      <c r="AC99" s="60">
        <v>0</v>
      </c>
      <c r="AD99" s="3" t="s">
        <v>113</v>
      </c>
      <c r="AE99" s="82" t="s">
        <v>7</v>
      </c>
      <c r="AF99" s="3" t="s">
        <v>100</v>
      </c>
      <c r="AG99" s="3" t="s">
        <v>1257</v>
      </c>
      <c r="AH99" s="1" t="s">
        <v>958</v>
      </c>
      <c r="AI99" s="1">
        <v>3638681</v>
      </c>
      <c r="AJ99" s="1" t="s">
        <v>85</v>
      </c>
      <c r="AK99" s="1" t="s">
        <v>102</v>
      </c>
    </row>
    <row r="100" spans="1:37" x14ac:dyDescent="0.2">
      <c r="A100" s="125" t="s">
        <v>1258</v>
      </c>
      <c r="B100" s="124" t="s">
        <v>1259</v>
      </c>
      <c r="C100" s="118" t="s">
        <v>1260</v>
      </c>
      <c r="D100" s="119">
        <v>0</v>
      </c>
      <c r="E100" s="120">
        <v>0</v>
      </c>
      <c r="F100" s="120">
        <v>0</v>
      </c>
      <c r="G100" s="120">
        <v>0</v>
      </c>
      <c r="H100" s="119">
        <v>0</v>
      </c>
      <c r="I100" s="120">
        <v>0</v>
      </c>
      <c r="J100" s="120">
        <v>0</v>
      </c>
      <c r="K100" s="120">
        <v>0</v>
      </c>
      <c r="L100" s="119">
        <v>0</v>
      </c>
      <c r="M100" s="120">
        <v>0</v>
      </c>
      <c r="N100" s="120">
        <v>0</v>
      </c>
      <c r="O100" s="120">
        <v>0</v>
      </c>
      <c r="P100" s="119">
        <v>0</v>
      </c>
      <c r="Q100" s="120">
        <v>0.152</v>
      </c>
      <c r="R100" s="120">
        <v>0.78600000000000003</v>
      </c>
      <c r="S100" s="120">
        <v>0.90400000000000003</v>
      </c>
      <c r="T100" s="119">
        <v>0</v>
      </c>
      <c r="U100" s="120">
        <v>0</v>
      </c>
      <c r="V100" s="120">
        <v>0</v>
      </c>
      <c r="W100" s="120">
        <v>0</v>
      </c>
      <c r="X100" s="119">
        <v>0</v>
      </c>
      <c r="Y100" s="120">
        <v>0</v>
      </c>
      <c r="Z100" s="120">
        <v>0</v>
      </c>
      <c r="AA100" s="121">
        <v>0</v>
      </c>
      <c r="AB100" s="120">
        <v>0.90400000000000003</v>
      </c>
      <c r="AC100" s="122">
        <v>0</v>
      </c>
      <c r="AD100" s="118" t="s">
        <v>1261</v>
      </c>
      <c r="AE100" s="123" t="s">
        <v>1262</v>
      </c>
      <c r="AF100" s="118" t="s">
        <v>180</v>
      </c>
      <c r="AG100" s="118" t="s">
        <v>1263</v>
      </c>
      <c r="AH100" s="125" t="s">
        <v>958</v>
      </c>
      <c r="AI100" s="125">
        <v>3641691</v>
      </c>
      <c r="AJ100" s="125" t="s">
        <v>85</v>
      </c>
      <c r="AK100" s="125" t="s">
        <v>102</v>
      </c>
    </row>
    <row r="101" spans="1:37" x14ac:dyDescent="0.2">
      <c r="A101" s="102" t="s">
        <v>1258</v>
      </c>
      <c r="B101" s="109" t="s">
        <v>1259</v>
      </c>
      <c r="C101" s="103" t="s">
        <v>1264</v>
      </c>
      <c r="D101" s="104">
        <v>0</v>
      </c>
      <c r="E101" s="105">
        <v>0</v>
      </c>
      <c r="F101" s="105">
        <v>5.3999999999999999E-2</v>
      </c>
      <c r="G101" s="105">
        <v>0.08</v>
      </c>
      <c r="H101" s="104">
        <v>0</v>
      </c>
      <c r="I101" s="105">
        <v>0</v>
      </c>
      <c r="J101" s="105">
        <v>0</v>
      </c>
      <c r="K101" s="105">
        <v>0</v>
      </c>
      <c r="L101" s="104">
        <v>0</v>
      </c>
      <c r="M101" s="105">
        <v>0</v>
      </c>
      <c r="N101" s="105">
        <v>0</v>
      </c>
      <c r="O101" s="105">
        <v>0</v>
      </c>
      <c r="P101" s="104">
        <v>0</v>
      </c>
      <c r="Q101" s="105">
        <v>0</v>
      </c>
      <c r="R101" s="105">
        <v>0</v>
      </c>
      <c r="S101" s="105">
        <v>0</v>
      </c>
      <c r="T101" s="104">
        <v>0</v>
      </c>
      <c r="U101" s="105">
        <v>0</v>
      </c>
      <c r="V101" s="105">
        <v>0</v>
      </c>
      <c r="W101" s="105">
        <v>0</v>
      </c>
      <c r="X101" s="104">
        <v>0</v>
      </c>
      <c r="Y101" s="105">
        <v>0</v>
      </c>
      <c r="Z101" s="105">
        <v>0</v>
      </c>
      <c r="AA101" s="106">
        <v>0</v>
      </c>
      <c r="AB101" s="105">
        <v>0.08</v>
      </c>
      <c r="AC101" s="107">
        <v>0</v>
      </c>
      <c r="AD101" s="103" t="s">
        <v>1261</v>
      </c>
      <c r="AE101" s="110" t="s">
        <v>1265</v>
      </c>
      <c r="AF101" s="103" t="s">
        <v>180</v>
      </c>
      <c r="AG101" s="103" t="s">
        <v>1263</v>
      </c>
      <c r="AH101" s="102" t="s">
        <v>958</v>
      </c>
      <c r="AI101" s="102">
        <v>3641866</v>
      </c>
      <c r="AJ101" s="102" t="s">
        <v>102</v>
      </c>
      <c r="AK101" s="102" t="s">
        <v>85</v>
      </c>
    </row>
    <row r="102" spans="1:37" x14ac:dyDescent="0.2">
      <c r="A102" s="111" t="s">
        <v>1258</v>
      </c>
      <c r="B102" s="115" t="s">
        <v>1259</v>
      </c>
      <c r="C102" s="114" t="s">
        <v>1069</v>
      </c>
      <c r="D102" s="104">
        <v>0</v>
      </c>
      <c r="E102" s="105">
        <v>0.245</v>
      </c>
      <c r="F102" s="105">
        <v>1.0720000000000001</v>
      </c>
      <c r="G102" s="105">
        <v>1.0820000000000001</v>
      </c>
      <c r="H102" s="104">
        <v>0</v>
      </c>
      <c r="I102" s="105">
        <v>1.0249999999999999</v>
      </c>
      <c r="J102" s="105">
        <v>1.137</v>
      </c>
      <c r="K102" s="105">
        <v>1.0329999999999999</v>
      </c>
      <c r="L102" s="104">
        <v>0</v>
      </c>
      <c r="M102" s="105">
        <v>0.34300000000000003</v>
      </c>
      <c r="N102" s="105">
        <v>0.50900000000000001</v>
      </c>
      <c r="O102" s="105">
        <v>1.06</v>
      </c>
      <c r="P102" s="104">
        <v>2E-3</v>
      </c>
      <c r="Q102" s="105">
        <v>0.754</v>
      </c>
      <c r="R102" s="105">
        <v>0.13100000000000001</v>
      </c>
      <c r="S102" s="105">
        <v>0.06</v>
      </c>
      <c r="T102" s="104">
        <v>0</v>
      </c>
      <c r="U102" s="105">
        <v>2.4E-2</v>
      </c>
      <c r="V102" s="105">
        <v>4.8000000000000001E-2</v>
      </c>
      <c r="W102" s="105">
        <v>5.0000000000000001E-3</v>
      </c>
      <c r="X102" s="104">
        <v>0</v>
      </c>
      <c r="Y102" s="105">
        <v>8.0000000000000002E-3</v>
      </c>
      <c r="Z102" s="105">
        <v>2.1000000000000001E-2</v>
      </c>
      <c r="AA102" s="106">
        <v>2E-3</v>
      </c>
      <c r="AB102" s="105">
        <v>1.137</v>
      </c>
      <c r="AC102" s="107">
        <v>2E-3</v>
      </c>
      <c r="AD102" s="112" t="s">
        <v>1261</v>
      </c>
      <c r="AE102" s="108" t="s">
        <v>1266</v>
      </c>
      <c r="AF102" s="113" t="s">
        <v>76</v>
      </c>
      <c r="AG102" s="112" t="s">
        <v>1263</v>
      </c>
      <c r="AH102" s="116" t="s">
        <v>958</v>
      </c>
      <c r="AI102" s="102">
        <v>3641956</v>
      </c>
      <c r="AJ102" s="102">
        <v>3641629</v>
      </c>
      <c r="AK102" s="102">
        <v>3642283</v>
      </c>
    </row>
    <row r="103" spans="1:37" x14ac:dyDescent="0.2">
      <c r="A103" s="111" t="s">
        <v>1258</v>
      </c>
      <c r="B103" s="115" t="s">
        <v>1259</v>
      </c>
      <c r="C103" s="114" t="s">
        <v>1069</v>
      </c>
      <c r="D103" s="104">
        <v>0</v>
      </c>
      <c r="E103" s="105">
        <v>7.0000000000000001E-3</v>
      </c>
      <c r="F103" s="105">
        <v>0</v>
      </c>
      <c r="G103" s="105">
        <v>0</v>
      </c>
      <c r="H103" s="104">
        <v>0</v>
      </c>
      <c r="I103" s="105">
        <v>6.0000000000000001E-3</v>
      </c>
      <c r="J103" s="105">
        <v>0</v>
      </c>
      <c r="K103" s="105">
        <v>0</v>
      </c>
      <c r="L103" s="104">
        <v>0</v>
      </c>
      <c r="M103" s="105">
        <v>8.0000000000000002E-3</v>
      </c>
      <c r="N103" s="105">
        <v>0</v>
      </c>
      <c r="O103" s="105">
        <v>0</v>
      </c>
      <c r="P103" s="104">
        <v>0</v>
      </c>
      <c r="Q103" s="105">
        <v>5.0000000000000001E-3</v>
      </c>
      <c r="R103" s="105">
        <v>0</v>
      </c>
      <c r="S103" s="105">
        <v>0</v>
      </c>
      <c r="T103" s="104">
        <v>0</v>
      </c>
      <c r="U103" s="105">
        <v>2E-3</v>
      </c>
      <c r="V103" s="105">
        <v>7.8E-2</v>
      </c>
      <c r="W103" s="105">
        <v>2.8000000000000001E-2</v>
      </c>
      <c r="X103" s="104">
        <v>0</v>
      </c>
      <c r="Y103" s="105">
        <v>0</v>
      </c>
      <c r="Z103" s="105">
        <v>2E-3</v>
      </c>
      <c r="AA103" s="106">
        <v>0</v>
      </c>
      <c r="AB103" s="105">
        <v>7.8E-2</v>
      </c>
      <c r="AC103" s="107">
        <v>0</v>
      </c>
      <c r="AD103" s="112" t="s">
        <v>1261</v>
      </c>
      <c r="AE103" s="110" t="s">
        <v>1265</v>
      </c>
      <c r="AF103" s="113" t="s">
        <v>76</v>
      </c>
      <c r="AG103" s="112" t="s">
        <v>1263</v>
      </c>
      <c r="AH103" s="116" t="s">
        <v>958</v>
      </c>
      <c r="AI103" s="102">
        <v>3641956</v>
      </c>
      <c r="AJ103" s="102">
        <v>3641629</v>
      </c>
      <c r="AK103" s="102">
        <v>3642283</v>
      </c>
    </row>
    <row r="104" spans="1:37" hidden="1" x14ac:dyDescent="0.2">
      <c r="A104" t="s">
        <v>1258</v>
      </c>
      <c r="B104" t="s">
        <v>1259</v>
      </c>
      <c r="C104" s="2" t="s">
        <v>1140</v>
      </c>
      <c r="D104" s="16">
        <v>0</v>
      </c>
      <c r="E104" s="17">
        <v>2E-3</v>
      </c>
      <c r="F104" s="17">
        <v>0</v>
      </c>
      <c r="G104" s="17">
        <v>0</v>
      </c>
      <c r="H104" s="16">
        <v>0</v>
      </c>
      <c r="I104" s="17">
        <v>0.01</v>
      </c>
      <c r="J104" s="17">
        <v>1.4999999999999999E-2</v>
      </c>
      <c r="K104" s="17">
        <v>0</v>
      </c>
      <c r="L104" s="16">
        <v>0</v>
      </c>
      <c r="M104" s="17">
        <v>0</v>
      </c>
      <c r="N104" s="17">
        <v>3.0000000000000001E-3</v>
      </c>
      <c r="O104" s="17">
        <v>0</v>
      </c>
      <c r="P104" s="16">
        <v>0</v>
      </c>
      <c r="Q104" s="17">
        <v>5.0000000000000001E-3</v>
      </c>
      <c r="R104" s="17">
        <v>0</v>
      </c>
      <c r="S104" s="17">
        <v>0</v>
      </c>
      <c r="T104" s="16">
        <v>0</v>
      </c>
      <c r="U104" s="17">
        <v>0</v>
      </c>
      <c r="V104" s="17">
        <v>0</v>
      </c>
      <c r="W104" s="17">
        <v>0</v>
      </c>
      <c r="X104" s="16">
        <v>0</v>
      </c>
      <c r="Y104" s="17">
        <v>0</v>
      </c>
      <c r="Z104" s="17">
        <v>0</v>
      </c>
      <c r="AA104" s="18">
        <v>0</v>
      </c>
      <c r="AB104" s="17">
        <v>1.6E-2</v>
      </c>
      <c r="AC104" s="60">
        <v>0</v>
      </c>
      <c r="AD104" s="4" t="s">
        <v>1261</v>
      </c>
      <c r="AE104" s="61" t="s">
        <v>964</v>
      </c>
      <c r="AF104" s="79" t="s">
        <v>76</v>
      </c>
      <c r="AG104" s="4" t="s">
        <v>1263</v>
      </c>
      <c r="AH104" s="19" t="s">
        <v>958</v>
      </c>
      <c r="AI104" s="1">
        <v>3641956</v>
      </c>
      <c r="AJ104" s="1">
        <v>3641629</v>
      </c>
      <c r="AK104" s="1">
        <v>3642283</v>
      </c>
    </row>
    <row r="105" spans="1:37" x14ac:dyDescent="0.2">
      <c r="A105" s="102" t="s">
        <v>1258</v>
      </c>
      <c r="B105" s="109" t="s">
        <v>1259</v>
      </c>
      <c r="C105" s="103" t="s">
        <v>1267</v>
      </c>
      <c r="D105" s="104">
        <v>0</v>
      </c>
      <c r="E105" s="105">
        <v>0</v>
      </c>
      <c r="F105" s="105">
        <v>0</v>
      </c>
      <c r="G105" s="105">
        <v>0</v>
      </c>
      <c r="H105" s="104">
        <v>0</v>
      </c>
      <c r="I105" s="105">
        <v>0</v>
      </c>
      <c r="J105" s="105">
        <v>0</v>
      </c>
      <c r="K105" s="105">
        <v>0</v>
      </c>
      <c r="L105" s="104">
        <v>0</v>
      </c>
      <c r="M105" s="105">
        <v>0</v>
      </c>
      <c r="N105" s="105">
        <v>0</v>
      </c>
      <c r="O105" s="105">
        <v>0</v>
      </c>
      <c r="P105" s="104">
        <v>0</v>
      </c>
      <c r="Q105" s="105">
        <v>0</v>
      </c>
      <c r="R105" s="105">
        <v>0</v>
      </c>
      <c r="S105" s="105">
        <v>0</v>
      </c>
      <c r="T105" s="104">
        <v>0</v>
      </c>
      <c r="U105" s="105">
        <v>0</v>
      </c>
      <c r="V105" s="105">
        <v>0</v>
      </c>
      <c r="W105" s="105">
        <v>0</v>
      </c>
      <c r="X105" s="104">
        <v>0</v>
      </c>
      <c r="Y105" s="105">
        <v>0</v>
      </c>
      <c r="Z105" s="105">
        <v>4.9000000000000002E-2</v>
      </c>
      <c r="AA105" s="106">
        <v>0.05</v>
      </c>
      <c r="AB105" s="105">
        <v>0.05</v>
      </c>
      <c r="AC105" s="107">
        <v>0</v>
      </c>
      <c r="AD105" s="103" t="s">
        <v>1261</v>
      </c>
      <c r="AE105" s="110" t="s">
        <v>1265</v>
      </c>
      <c r="AF105" s="103" t="s">
        <v>92</v>
      </c>
      <c r="AG105" s="103" t="s">
        <v>1263</v>
      </c>
      <c r="AH105" s="102" t="s">
        <v>958</v>
      </c>
      <c r="AI105" s="102">
        <v>3642013</v>
      </c>
      <c r="AJ105" s="102" t="s">
        <v>102</v>
      </c>
      <c r="AK105" s="102" t="s">
        <v>1268</v>
      </c>
    </row>
    <row r="106" spans="1:37" x14ac:dyDescent="0.2">
      <c r="A106" s="102" t="s">
        <v>1258</v>
      </c>
      <c r="B106" s="109" t="s">
        <v>1259</v>
      </c>
      <c r="C106" s="103" t="s">
        <v>1269</v>
      </c>
      <c r="D106" s="104">
        <v>0</v>
      </c>
      <c r="E106" s="105">
        <v>0</v>
      </c>
      <c r="F106" s="105">
        <v>0</v>
      </c>
      <c r="G106" s="105">
        <v>0</v>
      </c>
      <c r="H106" s="104">
        <v>0</v>
      </c>
      <c r="I106" s="105">
        <v>0</v>
      </c>
      <c r="J106" s="105">
        <v>0</v>
      </c>
      <c r="K106" s="105">
        <v>0</v>
      </c>
      <c r="L106" s="104">
        <v>0</v>
      </c>
      <c r="M106" s="105">
        <v>3.4000000000000002E-2</v>
      </c>
      <c r="N106" s="105">
        <v>0.16800000000000001</v>
      </c>
      <c r="O106" s="105">
        <v>0</v>
      </c>
      <c r="P106" s="104">
        <v>0</v>
      </c>
      <c r="Q106" s="105">
        <v>0</v>
      </c>
      <c r="R106" s="105">
        <v>0</v>
      </c>
      <c r="S106" s="105">
        <v>0</v>
      </c>
      <c r="T106" s="104">
        <v>0</v>
      </c>
      <c r="U106" s="105">
        <v>0</v>
      </c>
      <c r="V106" s="105">
        <v>0</v>
      </c>
      <c r="W106" s="105">
        <v>0</v>
      </c>
      <c r="X106" s="104">
        <v>0</v>
      </c>
      <c r="Y106" s="105">
        <v>0</v>
      </c>
      <c r="Z106" s="105">
        <v>0</v>
      </c>
      <c r="AA106" s="106">
        <v>0</v>
      </c>
      <c r="AB106" s="105">
        <v>0.16800000000000001</v>
      </c>
      <c r="AC106" s="107">
        <v>0</v>
      </c>
      <c r="AD106" s="103" t="s">
        <v>1261</v>
      </c>
      <c r="AE106" s="108" t="s">
        <v>1262</v>
      </c>
      <c r="AF106" s="103" t="s">
        <v>92</v>
      </c>
      <c r="AG106" s="103" t="s">
        <v>1263</v>
      </c>
      <c r="AH106" s="102" t="s">
        <v>958</v>
      </c>
      <c r="AI106" s="102">
        <v>3642026</v>
      </c>
      <c r="AJ106" s="102" t="s">
        <v>102</v>
      </c>
      <c r="AK106" s="102" t="s">
        <v>1270</v>
      </c>
    </row>
    <row r="107" spans="1:37" ht="17" thickBot="1" x14ac:dyDescent="0.25">
      <c r="A107" s="126" t="s">
        <v>1258</v>
      </c>
      <c r="B107" s="133" t="s">
        <v>1259</v>
      </c>
      <c r="C107" s="127" t="s">
        <v>1271</v>
      </c>
      <c r="D107" s="128">
        <v>0</v>
      </c>
      <c r="E107" s="129">
        <v>0</v>
      </c>
      <c r="F107" s="129">
        <v>0</v>
      </c>
      <c r="G107" s="129">
        <v>0</v>
      </c>
      <c r="H107" s="128">
        <v>0</v>
      </c>
      <c r="I107" s="129">
        <v>0</v>
      </c>
      <c r="J107" s="129">
        <v>0</v>
      </c>
      <c r="K107" s="129">
        <v>0</v>
      </c>
      <c r="L107" s="128">
        <v>0</v>
      </c>
      <c r="M107" s="129">
        <v>2.5000000000000001E-2</v>
      </c>
      <c r="N107" s="129">
        <v>0</v>
      </c>
      <c r="O107" s="129">
        <v>0</v>
      </c>
      <c r="P107" s="128">
        <v>0</v>
      </c>
      <c r="Q107" s="129">
        <v>0</v>
      </c>
      <c r="R107" s="129">
        <v>0</v>
      </c>
      <c r="S107" s="129">
        <v>0</v>
      </c>
      <c r="T107" s="128">
        <v>0</v>
      </c>
      <c r="U107" s="129">
        <v>0</v>
      </c>
      <c r="V107" s="129">
        <v>0</v>
      </c>
      <c r="W107" s="129">
        <v>0</v>
      </c>
      <c r="X107" s="128">
        <v>0</v>
      </c>
      <c r="Y107" s="129">
        <v>0</v>
      </c>
      <c r="Z107" s="129">
        <v>0</v>
      </c>
      <c r="AA107" s="130">
        <v>0</v>
      </c>
      <c r="AB107" s="129">
        <v>2.5000000000000001E-2</v>
      </c>
      <c r="AC107" s="131">
        <v>0</v>
      </c>
      <c r="AD107" s="127" t="s">
        <v>1261</v>
      </c>
      <c r="AE107" s="132" t="s">
        <v>1265</v>
      </c>
      <c r="AF107" s="127" t="s">
        <v>92</v>
      </c>
      <c r="AG107" s="127" t="s">
        <v>1263</v>
      </c>
      <c r="AH107" s="126" t="s">
        <v>958</v>
      </c>
      <c r="AI107" s="126">
        <v>3642033</v>
      </c>
      <c r="AJ107" s="126" t="s">
        <v>86</v>
      </c>
      <c r="AK107" s="126" t="s">
        <v>426</v>
      </c>
    </row>
    <row r="108" spans="1:37" hidden="1" x14ac:dyDescent="0.2">
      <c r="A108" s="30" t="s">
        <v>1272</v>
      </c>
      <c r="B108" s="30" t="s">
        <v>1055</v>
      </c>
      <c r="C108" s="31"/>
      <c r="D108" s="32">
        <v>0.154</v>
      </c>
      <c r="E108" s="33">
        <v>4.1000000000000002E-2</v>
      </c>
      <c r="F108" s="33">
        <v>0</v>
      </c>
      <c r="G108" s="33">
        <v>0</v>
      </c>
      <c r="H108" s="32">
        <v>0</v>
      </c>
      <c r="I108" s="33">
        <v>0</v>
      </c>
      <c r="J108" s="33">
        <v>0</v>
      </c>
      <c r="K108" s="33">
        <v>0</v>
      </c>
      <c r="L108" s="32">
        <v>0</v>
      </c>
      <c r="M108" s="33">
        <v>0</v>
      </c>
      <c r="N108" s="33">
        <v>0</v>
      </c>
      <c r="O108" s="33">
        <v>0</v>
      </c>
      <c r="P108" s="32">
        <v>0</v>
      </c>
      <c r="Q108" s="33">
        <v>0</v>
      </c>
      <c r="R108" s="33">
        <v>0</v>
      </c>
      <c r="S108" s="33">
        <v>0</v>
      </c>
      <c r="T108" s="32">
        <v>0</v>
      </c>
      <c r="U108" s="33">
        <v>0</v>
      </c>
      <c r="V108" s="33">
        <v>0</v>
      </c>
      <c r="W108" s="33">
        <v>0</v>
      </c>
      <c r="X108" s="32">
        <v>0</v>
      </c>
      <c r="Y108" s="33">
        <v>0</v>
      </c>
      <c r="Z108" s="33">
        <v>0</v>
      </c>
      <c r="AA108" s="34">
        <v>0</v>
      </c>
      <c r="AB108" s="33">
        <v>0.154</v>
      </c>
      <c r="AC108" s="59">
        <v>0.154</v>
      </c>
      <c r="AD108" s="31" t="s">
        <v>1273</v>
      </c>
      <c r="AE108" s="81" t="s">
        <v>11</v>
      </c>
      <c r="AF108" s="31" t="s">
        <v>169</v>
      </c>
      <c r="AG108" s="31" t="s">
        <v>1274</v>
      </c>
      <c r="AH108" s="30" t="s">
        <v>958</v>
      </c>
      <c r="AI108" s="30">
        <v>3810302</v>
      </c>
      <c r="AJ108" s="30" t="s">
        <v>86</v>
      </c>
      <c r="AK108" s="30" t="s">
        <v>85</v>
      </c>
    </row>
    <row r="109" spans="1:37" x14ac:dyDescent="0.2">
      <c r="A109" s="93" t="s">
        <v>1275</v>
      </c>
      <c r="B109" s="100" t="s">
        <v>1276</v>
      </c>
      <c r="C109" s="94" t="s">
        <v>1277</v>
      </c>
      <c r="D109" s="95">
        <v>0</v>
      </c>
      <c r="E109" s="96">
        <v>0</v>
      </c>
      <c r="F109" s="96">
        <v>0</v>
      </c>
      <c r="G109" s="96">
        <v>0</v>
      </c>
      <c r="H109" s="95">
        <v>0</v>
      </c>
      <c r="I109" s="96">
        <v>0</v>
      </c>
      <c r="J109" s="96">
        <v>0</v>
      </c>
      <c r="K109" s="96">
        <v>0</v>
      </c>
      <c r="L109" s="95">
        <v>0</v>
      </c>
      <c r="M109" s="96">
        <v>0</v>
      </c>
      <c r="N109" s="96">
        <v>0</v>
      </c>
      <c r="O109" s="96">
        <v>2.1999999999999999E-2</v>
      </c>
      <c r="P109" s="95">
        <v>0</v>
      </c>
      <c r="Q109" s="96">
        <v>0</v>
      </c>
      <c r="R109" s="96">
        <v>0</v>
      </c>
      <c r="S109" s="96">
        <v>0</v>
      </c>
      <c r="T109" s="95">
        <v>0</v>
      </c>
      <c r="U109" s="96">
        <v>0</v>
      </c>
      <c r="V109" s="96">
        <v>0</v>
      </c>
      <c r="W109" s="96">
        <v>0</v>
      </c>
      <c r="X109" s="95">
        <v>0</v>
      </c>
      <c r="Y109" s="96">
        <v>0</v>
      </c>
      <c r="Z109" s="96">
        <v>0</v>
      </c>
      <c r="AA109" s="97">
        <v>0</v>
      </c>
      <c r="AB109" s="96">
        <v>2.1999999999999999E-2</v>
      </c>
      <c r="AC109" s="98">
        <v>0</v>
      </c>
      <c r="AD109" s="94" t="s">
        <v>1278</v>
      </c>
      <c r="AE109" s="101" t="s">
        <v>331</v>
      </c>
      <c r="AF109" s="117" t="s">
        <v>100</v>
      </c>
      <c r="AG109" s="94" t="s">
        <v>1279</v>
      </c>
      <c r="AH109" s="93" t="s">
        <v>958</v>
      </c>
      <c r="AI109" s="93">
        <v>3893345</v>
      </c>
      <c r="AJ109" s="93" t="s">
        <v>95</v>
      </c>
      <c r="AK109" s="93" t="s">
        <v>102</v>
      </c>
    </row>
    <row r="110" spans="1:37" x14ac:dyDescent="0.2">
      <c r="A110" s="93" t="s">
        <v>1275</v>
      </c>
      <c r="B110" s="100" t="s">
        <v>1276</v>
      </c>
      <c r="C110" s="94" t="s">
        <v>1280</v>
      </c>
      <c r="D110" s="95">
        <v>0</v>
      </c>
      <c r="E110" s="96">
        <v>0</v>
      </c>
      <c r="F110" s="96">
        <v>0</v>
      </c>
      <c r="G110" s="96">
        <v>0</v>
      </c>
      <c r="H110" s="95">
        <v>0</v>
      </c>
      <c r="I110" s="96">
        <v>0</v>
      </c>
      <c r="J110" s="96">
        <v>0</v>
      </c>
      <c r="K110" s="96">
        <v>0</v>
      </c>
      <c r="L110" s="95">
        <v>0</v>
      </c>
      <c r="M110" s="96">
        <v>0</v>
      </c>
      <c r="N110" s="96">
        <v>0</v>
      </c>
      <c r="O110" s="96">
        <v>0.19600000000000001</v>
      </c>
      <c r="P110" s="95">
        <v>0</v>
      </c>
      <c r="Q110" s="96">
        <v>0</v>
      </c>
      <c r="R110" s="96">
        <v>0</v>
      </c>
      <c r="S110" s="96">
        <v>0</v>
      </c>
      <c r="T110" s="95">
        <v>0</v>
      </c>
      <c r="U110" s="96">
        <v>0</v>
      </c>
      <c r="V110" s="96">
        <v>0</v>
      </c>
      <c r="W110" s="96">
        <v>0</v>
      </c>
      <c r="X110" s="95">
        <v>0</v>
      </c>
      <c r="Y110" s="96">
        <v>0</v>
      </c>
      <c r="Z110" s="96">
        <v>0</v>
      </c>
      <c r="AA110" s="97">
        <v>0</v>
      </c>
      <c r="AB110" s="96">
        <v>0.19600000000000001</v>
      </c>
      <c r="AC110" s="98">
        <v>0</v>
      </c>
      <c r="AD110" s="94" t="s">
        <v>1278</v>
      </c>
      <c r="AE110" s="99" t="s">
        <v>951</v>
      </c>
      <c r="AF110" s="117" t="s">
        <v>100</v>
      </c>
      <c r="AG110" s="94" t="s">
        <v>1279</v>
      </c>
      <c r="AH110" s="93" t="s">
        <v>958</v>
      </c>
      <c r="AI110" s="93">
        <v>3893502</v>
      </c>
      <c r="AJ110" s="93" t="s">
        <v>86</v>
      </c>
      <c r="AK110" s="93" t="s">
        <v>85</v>
      </c>
    </row>
    <row r="111" spans="1:37" ht="17" thickBot="1" x14ac:dyDescent="0.25">
      <c r="A111" s="1"/>
      <c r="B111" s="1"/>
      <c r="C111" s="229" t="s">
        <v>1281</v>
      </c>
      <c r="D111" s="20"/>
      <c r="E111" s="20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62"/>
      <c r="AE111" s="309" t="s">
        <v>701</v>
      </c>
      <c r="AH111" s="1"/>
      <c r="AI111" s="1"/>
      <c r="AJ111" s="1"/>
      <c r="AK111" s="1"/>
    </row>
    <row r="112" spans="1:37" ht="17" thickBot="1" x14ac:dyDescent="0.25">
      <c r="A112" s="14" t="s">
        <v>702</v>
      </c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310" t="s">
        <v>62</v>
      </c>
      <c r="AC112" s="311" t="s">
        <v>703</v>
      </c>
      <c r="AD112" s="13"/>
      <c r="AE112" s="308" t="s">
        <v>704</v>
      </c>
      <c r="AF112" s="13"/>
      <c r="AG112" s="13"/>
      <c r="AH112" s="13"/>
      <c r="AI112" s="546" t="s">
        <v>705</v>
      </c>
      <c r="AJ112" s="546" t="s">
        <v>706</v>
      </c>
      <c r="AK112" s="546" t="s">
        <v>707</v>
      </c>
    </row>
    <row r="113" spans="1:37" ht="17" hidden="1" thickBot="1" x14ac:dyDescent="0.25">
      <c r="A113" s="3" t="s">
        <v>1282</v>
      </c>
      <c r="B113" s="3" t="s">
        <v>111</v>
      </c>
      <c r="C113" s="3" t="s">
        <v>111</v>
      </c>
      <c r="D113" s="65">
        <v>0.99269761902597298</v>
      </c>
      <c r="E113" s="56">
        <v>0.91599241404384502</v>
      </c>
      <c r="F113" s="56">
        <v>0.86075367596650099</v>
      </c>
      <c r="G113" s="56">
        <v>0.13863423760523899</v>
      </c>
      <c r="H113" s="65">
        <v>1.0471835576646999</v>
      </c>
      <c r="I113" s="56">
        <v>0.91560558850135698</v>
      </c>
      <c r="J113" s="56">
        <v>0.81945168233828003</v>
      </c>
      <c r="K113" s="56">
        <v>0.68642165293744895</v>
      </c>
      <c r="L113" s="65">
        <v>0.97158539046209702</v>
      </c>
      <c r="M113" s="56">
        <v>0.87693759155197704</v>
      </c>
      <c r="N113" s="56">
        <v>0.86436037916340502</v>
      </c>
      <c r="O113" s="56">
        <v>0.66012636997036001</v>
      </c>
      <c r="P113" s="65">
        <v>0.97174141388420299</v>
      </c>
      <c r="Q113" s="56">
        <v>0.87566433347426398</v>
      </c>
      <c r="R113" s="56">
        <v>0.81165904713281201</v>
      </c>
      <c r="S113" s="56">
        <v>0.43853610421414202</v>
      </c>
      <c r="T113" s="65">
        <v>0.93449755573034399</v>
      </c>
      <c r="U113" s="56">
        <v>0.89976265278510303</v>
      </c>
      <c r="V113" s="56">
        <v>0.88487480972127397</v>
      </c>
      <c r="W113" s="56">
        <v>0.75959570371871499</v>
      </c>
      <c r="X113" s="65">
        <v>1.0769791433056699</v>
      </c>
      <c r="Y113" s="56">
        <v>0.87836680935133304</v>
      </c>
      <c r="Z113" s="56">
        <v>0.84458623261051002</v>
      </c>
      <c r="AA113" s="66">
        <v>0.85010160020320003</v>
      </c>
      <c r="AB113" s="56">
        <f>MAX(D113:AA113)</f>
        <v>1.0769791433056699</v>
      </c>
      <c r="AC113" s="64">
        <f t="shared" ref="AC113:AC176" si="0">MAX(D113,H113,L113,P113,T113,X113)</f>
        <v>1.0769791433056699</v>
      </c>
      <c r="AD113" s="3" t="s">
        <v>1283</v>
      </c>
      <c r="AE113" s="64"/>
      <c r="AF113" s="3" t="s">
        <v>711</v>
      </c>
      <c r="AG113" s="3" t="s">
        <v>1284</v>
      </c>
      <c r="AH113" s="3" t="s">
        <v>947</v>
      </c>
      <c r="AI113" s="3">
        <v>641</v>
      </c>
      <c r="AJ113" s="3">
        <v>472</v>
      </c>
      <c r="AK113" s="3">
        <v>810</v>
      </c>
    </row>
    <row r="114" spans="1:37" ht="17" hidden="1" thickBot="1" x14ac:dyDescent="0.25">
      <c r="A114" s="3" t="s">
        <v>1285</v>
      </c>
      <c r="B114" s="3" t="s">
        <v>111</v>
      </c>
      <c r="C114" s="3" t="s">
        <v>111</v>
      </c>
      <c r="D114" s="65">
        <v>1.0393744071808</v>
      </c>
      <c r="E114" s="56">
        <v>0.96457512422167002</v>
      </c>
      <c r="F114" s="56">
        <v>0.94171744372475996</v>
      </c>
      <c r="G114" s="56">
        <v>0.22005434540514099</v>
      </c>
      <c r="H114" s="65">
        <v>1.0283845326758201</v>
      </c>
      <c r="I114" s="56">
        <v>0.936423165551721</v>
      </c>
      <c r="J114" s="56">
        <v>0.865658396586232</v>
      </c>
      <c r="K114" s="56">
        <v>0.70803536405057199</v>
      </c>
      <c r="L114" s="65">
        <v>1.04021957654163</v>
      </c>
      <c r="M114" s="56">
        <v>1.0094662330102999</v>
      </c>
      <c r="N114" s="56">
        <v>0.89691470755911096</v>
      </c>
      <c r="O114" s="56">
        <v>0.71400499687466201</v>
      </c>
      <c r="P114" s="65">
        <v>1.05245779885625</v>
      </c>
      <c r="Q114" s="56">
        <v>0.94158841511685998</v>
      </c>
      <c r="R114" s="56">
        <v>0.83114803555266803</v>
      </c>
      <c r="S114" s="56">
        <v>0.36824711177624297</v>
      </c>
      <c r="T114" s="65">
        <v>0.99133249479230601</v>
      </c>
      <c r="U114" s="56">
        <v>0.92610131400921902</v>
      </c>
      <c r="V114" s="56">
        <v>0.89486881703497601</v>
      </c>
      <c r="W114" s="56">
        <v>0.80958191193524098</v>
      </c>
      <c r="X114" s="65">
        <v>1.0601125065410799</v>
      </c>
      <c r="Y114" s="56">
        <v>0.80379646695089602</v>
      </c>
      <c r="Z114" s="56">
        <v>0.824988188892126</v>
      </c>
      <c r="AA114" s="66">
        <v>0.91384179296136403</v>
      </c>
      <c r="AB114" s="56">
        <f t="shared" ref="AB114:AB177" si="1">MAX(D114:AA114)</f>
        <v>1.0601125065410799</v>
      </c>
      <c r="AC114" s="64">
        <f t="shared" si="0"/>
        <v>1.0601125065410799</v>
      </c>
      <c r="AD114" s="3" t="s">
        <v>113</v>
      </c>
      <c r="AE114" s="64"/>
      <c r="AF114" s="3" t="s">
        <v>711</v>
      </c>
      <c r="AG114" s="3" t="s">
        <v>1286</v>
      </c>
      <c r="AH114" s="3" t="s">
        <v>947</v>
      </c>
      <c r="AI114" s="3">
        <v>1714</v>
      </c>
      <c r="AJ114" s="3">
        <v>852</v>
      </c>
      <c r="AK114" s="3">
        <v>2576</v>
      </c>
    </row>
    <row r="115" spans="1:37" ht="17" hidden="1" thickBot="1" x14ac:dyDescent="0.25">
      <c r="A115" s="3" t="s">
        <v>944</v>
      </c>
      <c r="B115" s="3" t="s">
        <v>111</v>
      </c>
      <c r="C115" s="3" t="s">
        <v>111</v>
      </c>
      <c r="D115" s="65">
        <v>1.03357883786441</v>
      </c>
      <c r="E115" s="56">
        <v>0.95021470614246295</v>
      </c>
      <c r="F115" s="56">
        <v>0.85053563691550205</v>
      </c>
      <c r="G115" s="56">
        <v>0.22634161241671599</v>
      </c>
      <c r="H115" s="65">
        <v>0.99970132041467696</v>
      </c>
      <c r="I115" s="56">
        <v>0.94908605315681405</v>
      </c>
      <c r="J115" s="56">
        <v>0.82609364126300799</v>
      </c>
      <c r="K115" s="56">
        <v>0.74583274062770799</v>
      </c>
      <c r="L115" s="65">
        <v>1.0068070222640699</v>
      </c>
      <c r="M115" s="56">
        <v>0.98031285209456698</v>
      </c>
      <c r="N115" s="56">
        <v>0.83833873752997201</v>
      </c>
      <c r="O115" s="56">
        <v>0.64848392958287504</v>
      </c>
      <c r="P115" s="65">
        <v>0.98521910339716001</v>
      </c>
      <c r="Q115" s="56">
        <v>0.86527659403123303</v>
      </c>
      <c r="R115" s="56">
        <v>0.81190470665070902</v>
      </c>
      <c r="S115" s="56">
        <v>0.34564422007026002</v>
      </c>
      <c r="T115" s="65">
        <v>1.00546315958656</v>
      </c>
      <c r="U115" s="56">
        <v>0.91153615572860203</v>
      </c>
      <c r="V115" s="56">
        <v>0.92446496996783101</v>
      </c>
      <c r="W115" s="56">
        <v>0.75888062186065997</v>
      </c>
      <c r="X115" s="65">
        <v>1.0413689808733499</v>
      </c>
      <c r="Y115" s="56">
        <v>0.76501747464633796</v>
      </c>
      <c r="Z115" s="56">
        <v>0.79879163371432205</v>
      </c>
      <c r="AA115" s="66">
        <v>0.83520129540259103</v>
      </c>
      <c r="AB115" s="56">
        <f t="shared" si="1"/>
        <v>1.0413689808733499</v>
      </c>
      <c r="AC115" s="64">
        <f t="shared" si="0"/>
        <v>1.0413689808733499</v>
      </c>
      <c r="AD115" s="3" t="s">
        <v>113</v>
      </c>
      <c r="AE115" s="64"/>
      <c r="AF115" s="3" t="s">
        <v>711</v>
      </c>
      <c r="AG115" s="3" t="s">
        <v>946</v>
      </c>
      <c r="AH115" s="3" t="s">
        <v>947</v>
      </c>
      <c r="AI115" s="3">
        <v>3065</v>
      </c>
      <c r="AJ115" s="3">
        <v>2732</v>
      </c>
      <c r="AK115" s="3">
        <v>3397</v>
      </c>
    </row>
    <row r="116" spans="1:37" ht="17" hidden="1" thickBot="1" x14ac:dyDescent="0.25">
      <c r="A116" s="3" t="s">
        <v>1287</v>
      </c>
      <c r="B116" s="3" t="s">
        <v>111</v>
      </c>
      <c r="C116" s="3" t="s">
        <v>111</v>
      </c>
      <c r="D116" s="65">
        <v>1.0706619271434701</v>
      </c>
      <c r="E116" s="56">
        <v>0.872547092869005</v>
      </c>
      <c r="F116" s="56">
        <v>0.91602397810599301</v>
      </c>
      <c r="G116" s="56">
        <v>0.14523586796739299</v>
      </c>
      <c r="H116" s="65">
        <v>1.0720449901204101</v>
      </c>
      <c r="I116" s="56">
        <v>0.89574429590913696</v>
      </c>
      <c r="J116" s="56">
        <v>0.85346097201767301</v>
      </c>
      <c r="K116" s="56">
        <v>0.69685585830240504</v>
      </c>
      <c r="L116" s="65">
        <v>1.02630075558844</v>
      </c>
      <c r="M116" s="56">
        <v>1.0106245810333301</v>
      </c>
      <c r="N116" s="56">
        <v>0.79963359132678202</v>
      </c>
      <c r="O116" s="56">
        <v>0.69598508636381096</v>
      </c>
      <c r="P116" s="65">
        <v>1.06199700798931</v>
      </c>
      <c r="Q116" s="56">
        <v>0.87308581659124196</v>
      </c>
      <c r="R116" s="56">
        <v>0.90853078369033002</v>
      </c>
      <c r="S116" s="56">
        <v>0.33940342165232501</v>
      </c>
      <c r="T116" s="65">
        <v>1.09483766266092</v>
      </c>
      <c r="U116" s="56">
        <v>1.02041071387621</v>
      </c>
      <c r="V116" s="56">
        <v>0.93997690409952195</v>
      </c>
      <c r="W116" s="56">
        <v>0.83968487182085305</v>
      </c>
      <c r="X116" s="65">
        <v>1.0993496299618699</v>
      </c>
      <c r="Y116" s="56">
        <v>0.81245761153564899</v>
      </c>
      <c r="Z116" s="56">
        <v>0.80701653884331803</v>
      </c>
      <c r="AA116" s="66">
        <v>0.85532977732622095</v>
      </c>
      <c r="AB116" s="56">
        <f t="shared" si="1"/>
        <v>1.0993496299618699</v>
      </c>
      <c r="AC116" s="64">
        <f t="shared" si="0"/>
        <v>1.0993496299618699</v>
      </c>
      <c r="AD116" s="3" t="s">
        <v>113</v>
      </c>
      <c r="AE116" s="64"/>
      <c r="AF116" s="3" t="s">
        <v>711</v>
      </c>
      <c r="AG116" s="3" t="s">
        <v>1288</v>
      </c>
      <c r="AH116" s="3" t="s">
        <v>947</v>
      </c>
      <c r="AI116" s="3">
        <v>4864</v>
      </c>
      <c r="AJ116" s="3">
        <v>4176</v>
      </c>
      <c r="AK116" s="3">
        <v>5552</v>
      </c>
    </row>
    <row r="117" spans="1:37" ht="17" hidden="1" thickBot="1" x14ac:dyDescent="0.25">
      <c r="A117" s="3" t="s">
        <v>948</v>
      </c>
      <c r="B117" s="3" t="s">
        <v>111</v>
      </c>
      <c r="C117" s="3" t="s">
        <v>111</v>
      </c>
      <c r="D117" s="65">
        <v>1.0546120110280199</v>
      </c>
      <c r="E117" s="56">
        <v>0.92669956298436096</v>
      </c>
      <c r="F117" s="56">
        <v>0.904005219058302</v>
      </c>
      <c r="G117" s="56">
        <v>0.207789021235018</v>
      </c>
      <c r="H117" s="65">
        <v>1.04815186518911</v>
      </c>
      <c r="I117" s="56">
        <v>0.95117141135638805</v>
      </c>
      <c r="J117" s="56">
        <v>0.88456616900084895</v>
      </c>
      <c r="K117" s="56">
        <v>0.69386243873049103</v>
      </c>
      <c r="L117" s="65">
        <v>0.99024751705559799</v>
      </c>
      <c r="M117" s="56">
        <v>0.95092888667776498</v>
      </c>
      <c r="N117" s="56">
        <v>0.85850088175878403</v>
      </c>
      <c r="O117" s="56">
        <v>0.68217066283518601</v>
      </c>
      <c r="P117" s="65">
        <v>1.0248678145955199</v>
      </c>
      <c r="Q117" s="56">
        <v>0.89707025068020396</v>
      </c>
      <c r="R117" s="56">
        <v>0.86248640410629296</v>
      </c>
      <c r="S117" s="56">
        <v>0.348713465193835</v>
      </c>
      <c r="T117" s="65">
        <v>1.0068626598086901</v>
      </c>
      <c r="U117" s="56">
        <v>0.97011515296649298</v>
      </c>
      <c r="V117" s="56">
        <v>0.92695856936213505</v>
      </c>
      <c r="W117" s="56">
        <v>0.78088990363931399</v>
      </c>
      <c r="X117" s="65">
        <v>1.07855084026044</v>
      </c>
      <c r="Y117" s="56">
        <v>0.79550240806225703</v>
      </c>
      <c r="Z117" s="56">
        <v>0.80710452407462296</v>
      </c>
      <c r="AA117" s="66">
        <v>0.868370222396182</v>
      </c>
      <c r="AB117" s="56">
        <f t="shared" si="1"/>
        <v>1.07855084026044</v>
      </c>
      <c r="AC117" s="64">
        <f t="shared" si="0"/>
        <v>1.07855084026044</v>
      </c>
      <c r="AD117" s="3" t="s">
        <v>950</v>
      </c>
      <c r="AE117" s="64"/>
      <c r="AF117" s="3" t="s">
        <v>711</v>
      </c>
      <c r="AG117" s="3" t="s">
        <v>952</v>
      </c>
      <c r="AH117" s="3" t="s">
        <v>947</v>
      </c>
      <c r="AI117" s="3">
        <v>8547</v>
      </c>
      <c r="AJ117" s="3">
        <v>5567</v>
      </c>
      <c r="AK117" s="3">
        <v>11527</v>
      </c>
    </row>
    <row r="118" spans="1:37" ht="17" hidden="1" thickBot="1" x14ac:dyDescent="0.25">
      <c r="A118" s="3" t="s">
        <v>1289</v>
      </c>
      <c r="B118" s="3" t="s">
        <v>111</v>
      </c>
      <c r="C118" s="3" t="s">
        <v>111</v>
      </c>
      <c r="D118" s="65">
        <v>1.0961966495190101</v>
      </c>
      <c r="E118" s="56">
        <v>0.93270482011429501</v>
      </c>
      <c r="F118" s="56">
        <v>0.90956029431236896</v>
      </c>
      <c r="G118" s="56">
        <v>0.17289984281832499</v>
      </c>
      <c r="H118" s="65">
        <v>1.0567896528513301</v>
      </c>
      <c r="I118" s="56">
        <v>0.92449588137597005</v>
      </c>
      <c r="J118" s="56">
        <v>0.86207091877194997</v>
      </c>
      <c r="K118" s="56">
        <v>0.72240901429821502</v>
      </c>
      <c r="L118" s="65">
        <v>0.97800946167126301</v>
      </c>
      <c r="M118" s="56">
        <v>0.93680179610347702</v>
      </c>
      <c r="N118" s="56">
        <v>0.88989104642639705</v>
      </c>
      <c r="O118" s="56">
        <v>0.68418741343782696</v>
      </c>
      <c r="P118" s="65">
        <v>0.98297282181166701</v>
      </c>
      <c r="Q118" s="56">
        <v>0.90137583039354097</v>
      </c>
      <c r="R118" s="56">
        <v>0.90689305357101402</v>
      </c>
      <c r="S118" s="56">
        <v>0.34804452715408102</v>
      </c>
      <c r="T118" s="65">
        <v>1.00569736950027</v>
      </c>
      <c r="U118" s="56">
        <v>0.95523163057045202</v>
      </c>
      <c r="V118" s="56">
        <v>0.888579152200484</v>
      </c>
      <c r="W118" s="56">
        <v>0.74606873857051204</v>
      </c>
      <c r="X118" s="65">
        <v>1.0772835036683399</v>
      </c>
      <c r="Y118" s="56">
        <v>0.76924242322426595</v>
      </c>
      <c r="Z118" s="56">
        <v>0.82632415512070601</v>
      </c>
      <c r="AA118" s="66">
        <v>0.877026712386758</v>
      </c>
      <c r="AB118" s="56">
        <f t="shared" si="1"/>
        <v>1.0961966495190101</v>
      </c>
      <c r="AC118" s="64">
        <f t="shared" si="0"/>
        <v>1.0961966495190101</v>
      </c>
      <c r="AD118" s="3" t="s">
        <v>113</v>
      </c>
      <c r="AE118" s="64"/>
      <c r="AF118" s="3" t="s">
        <v>711</v>
      </c>
      <c r="AG118" s="3" t="s">
        <v>1290</v>
      </c>
      <c r="AH118" s="3" t="s">
        <v>947</v>
      </c>
      <c r="AI118" s="3">
        <v>12567</v>
      </c>
      <c r="AJ118" s="3">
        <v>11541</v>
      </c>
      <c r="AK118" s="3">
        <v>13592</v>
      </c>
    </row>
    <row r="119" spans="1:37" ht="17" hidden="1" thickBot="1" x14ac:dyDescent="0.25">
      <c r="A119" s="3" t="s">
        <v>1291</v>
      </c>
      <c r="B119" s="3" t="s">
        <v>111</v>
      </c>
      <c r="C119" s="3" t="s">
        <v>111</v>
      </c>
      <c r="D119" s="65">
        <v>1.0682239385749499</v>
      </c>
      <c r="E119" s="56">
        <v>0.93513193302909003</v>
      </c>
      <c r="F119" s="56">
        <v>0.94458804181673905</v>
      </c>
      <c r="G119" s="56">
        <v>0.22634161241671599</v>
      </c>
      <c r="H119" s="65">
        <v>1.04510978525469</v>
      </c>
      <c r="I119" s="56">
        <v>0.88808351162356602</v>
      </c>
      <c r="J119" s="56">
        <v>0.88467202900192599</v>
      </c>
      <c r="K119" s="56">
        <v>0.77458004112299395</v>
      </c>
      <c r="L119" s="65">
        <v>1.0386109216000901</v>
      </c>
      <c r="M119" s="56">
        <v>0.996958021164984</v>
      </c>
      <c r="N119" s="56">
        <v>0.89725566198302997</v>
      </c>
      <c r="O119" s="56">
        <v>0.70320339940405197</v>
      </c>
      <c r="P119" s="65">
        <v>1.0600202801940699</v>
      </c>
      <c r="Q119" s="56">
        <v>0.901744189948258</v>
      </c>
      <c r="R119" s="56">
        <v>0.92122319211502601</v>
      </c>
      <c r="S119" s="56">
        <v>0.23042948004684</v>
      </c>
      <c r="T119" s="65">
        <v>0.99457239859872304</v>
      </c>
      <c r="U119" s="56">
        <v>1.01470602688297</v>
      </c>
      <c r="V119" s="56">
        <v>0.86681614013512598</v>
      </c>
      <c r="W119" s="56">
        <v>0.74279128005442696</v>
      </c>
      <c r="X119" s="65">
        <v>1.0769791433056699</v>
      </c>
      <c r="Y119" s="56">
        <v>0.78493508937085799</v>
      </c>
      <c r="Z119" s="56">
        <v>0.81656579310325395</v>
      </c>
      <c r="AA119" s="66">
        <v>0.88337521317899803</v>
      </c>
      <c r="AB119" s="56">
        <f t="shared" si="1"/>
        <v>1.0769791433056699</v>
      </c>
      <c r="AC119" s="64">
        <f t="shared" si="0"/>
        <v>1.0769791433056699</v>
      </c>
      <c r="AD119" s="3" t="s">
        <v>113</v>
      </c>
      <c r="AE119" s="64"/>
      <c r="AF119" s="3" t="s">
        <v>711</v>
      </c>
      <c r="AG119" s="3" t="s">
        <v>1292</v>
      </c>
      <c r="AH119" s="3" t="s">
        <v>947</v>
      </c>
      <c r="AI119" s="3">
        <v>14373</v>
      </c>
      <c r="AJ119" s="3">
        <v>14087</v>
      </c>
      <c r="AK119" s="3">
        <v>14659</v>
      </c>
    </row>
    <row r="120" spans="1:37" ht="17" hidden="1" thickBot="1" x14ac:dyDescent="0.25">
      <c r="A120" s="3" t="s">
        <v>1293</v>
      </c>
      <c r="B120" s="3" t="s">
        <v>111</v>
      </c>
      <c r="C120" s="3" t="s">
        <v>111</v>
      </c>
      <c r="D120" s="65">
        <v>0.980167640935662</v>
      </c>
      <c r="E120" s="56">
        <v>0.91987579470751801</v>
      </c>
      <c r="F120" s="56">
        <v>0.83413452309784897</v>
      </c>
      <c r="G120" s="56">
        <v>0.21730366608757601</v>
      </c>
      <c r="H120" s="65">
        <v>0.973600391805853</v>
      </c>
      <c r="I120" s="56">
        <v>0.91858478239019004</v>
      </c>
      <c r="J120" s="56">
        <v>0.80207035232808399</v>
      </c>
      <c r="K120" s="56">
        <v>0.65400108626776499</v>
      </c>
      <c r="L120" s="65">
        <v>1.00763772112733</v>
      </c>
      <c r="M120" s="56">
        <v>0.92241978598561603</v>
      </c>
      <c r="N120" s="56">
        <v>0.77185262486592998</v>
      </c>
      <c r="O120" s="56">
        <v>0.58542071081733504</v>
      </c>
      <c r="P120" s="65">
        <v>0.93164528758315601</v>
      </c>
      <c r="Q120" s="56">
        <v>0.83866261620289895</v>
      </c>
      <c r="R120" s="56">
        <v>0.791023647629435</v>
      </c>
      <c r="S120" s="56">
        <v>0.32974218563994401</v>
      </c>
      <c r="T120" s="65">
        <v>1.0166759592057499</v>
      </c>
      <c r="U120" s="56">
        <v>0.977787396518908</v>
      </c>
      <c r="V120" s="56">
        <v>0.90796906986509895</v>
      </c>
      <c r="W120" s="56">
        <v>0.74145050157057402</v>
      </c>
      <c r="X120" s="65">
        <v>1.0207866113478401</v>
      </c>
      <c r="Y120" s="56">
        <v>0.81752754982916298</v>
      </c>
      <c r="Z120" s="56">
        <v>0.71906930116102796</v>
      </c>
      <c r="AA120" s="66">
        <v>0.81232802048937403</v>
      </c>
      <c r="AB120" s="56">
        <f t="shared" si="1"/>
        <v>1.0207866113478401</v>
      </c>
      <c r="AC120" s="64">
        <f t="shared" si="0"/>
        <v>1.0207866113478401</v>
      </c>
      <c r="AD120" s="3" t="s">
        <v>1294</v>
      </c>
      <c r="AE120" s="64"/>
      <c r="AF120" s="3" t="s">
        <v>711</v>
      </c>
      <c r="AG120" s="3" t="s">
        <v>1295</v>
      </c>
      <c r="AH120" s="3" t="s">
        <v>947</v>
      </c>
      <c r="AI120" s="3">
        <v>15200</v>
      </c>
      <c r="AJ120" s="3">
        <v>14677</v>
      </c>
      <c r="AK120" s="3">
        <v>15723</v>
      </c>
    </row>
    <row r="121" spans="1:37" ht="17" hidden="1" thickBot="1" x14ac:dyDescent="0.25">
      <c r="A121" s="3" t="s">
        <v>1296</v>
      </c>
      <c r="B121" s="3" t="s">
        <v>111</v>
      </c>
      <c r="C121" s="3" t="s">
        <v>111</v>
      </c>
      <c r="D121" s="65">
        <v>1.05864841768412</v>
      </c>
      <c r="E121" s="56">
        <v>1.00209424469622</v>
      </c>
      <c r="F121" s="56">
        <v>0.91643037738642996</v>
      </c>
      <c r="G121" s="56">
        <v>0.18567085393558699</v>
      </c>
      <c r="H121" s="65">
        <v>1.08904336885481</v>
      </c>
      <c r="I121" s="56">
        <v>0.96658290615472298</v>
      </c>
      <c r="J121" s="56">
        <v>0.89718335787923398</v>
      </c>
      <c r="K121" s="56">
        <v>0.64142414230107703</v>
      </c>
      <c r="L121" s="65">
        <v>1.05374150803794</v>
      </c>
      <c r="M121" s="56">
        <v>0.99728654423874297</v>
      </c>
      <c r="N121" s="56">
        <v>0.86027915470910499</v>
      </c>
      <c r="O121" s="56">
        <v>0.70494976546217403</v>
      </c>
      <c r="P121" s="65">
        <v>1.03601314574912</v>
      </c>
      <c r="Q121" s="56">
        <v>0.95824133665304301</v>
      </c>
      <c r="R121" s="56">
        <v>0.801771251537444</v>
      </c>
      <c r="S121" s="56">
        <v>0.42530441141457798</v>
      </c>
      <c r="T121" s="65">
        <v>1.0423951353557901</v>
      </c>
      <c r="U121" s="56">
        <v>1.02009210103882</v>
      </c>
      <c r="V121" s="56">
        <v>0.99548416093643399</v>
      </c>
      <c r="W121" s="56">
        <v>0.80167380180362702</v>
      </c>
      <c r="X121" s="65">
        <v>1.0366323727293101</v>
      </c>
      <c r="Y121" s="56">
        <v>0.80009963694520803</v>
      </c>
      <c r="Z121" s="56">
        <v>0.84806264907922702</v>
      </c>
      <c r="AA121" s="66">
        <v>0.86755064135128301</v>
      </c>
      <c r="AB121" s="56">
        <f t="shared" si="1"/>
        <v>1.08904336885481</v>
      </c>
      <c r="AC121" s="64">
        <f t="shared" si="0"/>
        <v>1.08904336885481</v>
      </c>
      <c r="AD121" s="3" t="s">
        <v>113</v>
      </c>
      <c r="AE121" s="64"/>
      <c r="AF121" s="3" t="s">
        <v>711</v>
      </c>
      <c r="AG121" s="3" t="s">
        <v>1297</v>
      </c>
      <c r="AH121" s="3" t="s">
        <v>947</v>
      </c>
      <c r="AI121" s="3">
        <v>16112</v>
      </c>
      <c r="AJ121" s="3">
        <v>15731</v>
      </c>
      <c r="AK121" s="3">
        <v>16492</v>
      </c>
    </row>
    <row r="122" spans="1:37" ht="17" hidden="1" thickBot="1" x14ac:dyDescent="0.25">
      <c r="A122" s="3" t="s">
        <v>1298</v>
      </c>
      <c r="B122" s="3" t="s">
        <v>111</v>
      </c>
      <c r="C122" s="3" t="s">
        <v>111</v>
      </c>
      <c r="D122" s="65">
        <v>1.0618871423766101</v>
      </c>
      <c r="E122" s="56">
        <v>0.90176579834327397</v>
      </c>
      <c r="F122" s="56">
        <v>0.84624834780319502</v>
      </c>
      <c r="G122" s="56">
        <v>0.190431645062141</v>
      </c>
      <c r="H122" s="65">
        <v>1.0126830256869299</v>
      </c>
      <c r="I122" s="56">
        <v>0.90674439642175098</v>
      </c>
      <c r="J122" s="56">
        <v>0.87672438584413204</v>
      </c>
      <c r="K122" s="56">
        <v>0.73784737937901701</v>
      </c>
      <c r="L122" s="65">
        <v>1.0367121813412301</v>
      </c>
      <c r="M122" s="56">
        <v>0.880711395065917</v>
      </c>
      <c r="N122" s="56">
        <v>0.79575615270893096</v>
      </c>
      <c r="O122" s="56">
        <v>0.64570765533662899</v>
      </c>
      <c r="P122" s="65">
        <v>0.96992710952668904</v>
      </c>
      <c r="Q122" s="56">
        <v>0.88185277399351703</v>
      </c>
      <c r="R122" s="56">
        <v>0.84790327446566605</v>
      </c>
      <c r="S122" s="56">
        <v>0.31407094996768797</v>
      </c>
      <c r="T122" s="65">
        <v>1.02889315903185</v>
      </c>
      <c r="U122" s="56">
        <v>0.99962735340656295</v>
      </c>
      <c r="V122" s="56">
        <v>0.94359219988452003</v>
      </c>
      <c r="W122" s="56">
        <v>0.77490120579592703</v>
      </c>
      <c r="X122" s="65">
        <v>0.98970966239412095</v>
      </c>
      <c r="Y122" s="56">
        <v>0.78584043549469995</v>
      </c>
      <c r="Z122" s="56">
        <v>0.75833732524087205</v>
      </c>
      <c r="AA122" s="66">
        <v>0.83459804419608796</v>
      </c>
      <c r="AB122" s="56">
        <f t="shared" si="1"/>
        <v>1.0618871423766101</v>
      </c>
      <c r="AC122" s="64">
        <f t="shared" si="0"/>
        <v>1.0618871423766101</v>
      </c>
      <c r="AD122" s="3" t="s">
        <v>1299</v>
      </c>
      <c r="AE122" s="64"/>
      <c r="AF122" s="3" t="s">
        <v>711</v>
      </c>
      <c r="AG122" s="3" t="s">
        <v>1300</v>
      </c>
      <c r="AH122" s="3" t="s">
        <v>947</v>
      </c>
      <c r="AI122" s="3">
        <v>17057</v>
      </c>
      <c r="AJ122" s="3">
        <v>16493</v>
      </c>
      <c r="AK122" s="3">
        <v>17620</v>
      </c>
    </row>
    <row r="123" spans="1:37" ht="17" hidden="1" thickBot="1" x14ac:dyDescent="0.25">
      <c r="A123" s="3" t="s">
        <v>1301</v>
      </c>
      <c r="B123" s="3" t="s">
        <v>111</v>
      </c>
      <c r="C123" s="3" t="s">
        <v>111</v>
      </c>
      <c r="D123" s="65">
        <v>1.0587606934734599</v>
      </c>
      <c r="E123" s="56">
        <v>0.91623512533532503</v>
      </c>
      <c r="F123" s="56">
        <v>0.938443671743458</v>
      </c>
      <c r="G123" s="56">
        <v>0.20905162813488301</v>
      </c>
      <c r="H123" s="65">
        <v>1.0645365038082899</v>
      </c>
      <c r="I123" s="56">
        <v>0.953342044426576</v>
      </c>
      <c r="J123" s="56">
        <v>0.88225048147728602</v>
      </c>
      <c r="K123" s="56">
        <v>0.67542847228508496</v>
      </c>
      <c r="L123" s="65">
        <v>1.0270206946032601</v>
      </c>
      <c r="M123" s="56">
        <v>0.97965580594705104</v>
      </c>
      <c r="N123" s="56">
        <v>0.83987303243760303</v>
      </c>
      <c r="O123" s="56">
        <v>0.66012636997036001</v>
      </c>
      <c r="P123" s="65">
        <v>1.0248098163414701</v>
      </c>
      <c r="Q123" s="56">
        <v>0.87218333568218498</v>
      </c>
      <c r="R123" s="56">
        <v>0.89778317978232103</v>
      </c>
      <c r="S123" s="56">
        <v>0.35494541002006702</v>
      </c>
      <c r="T123" s="65">
        <v>1.02569304088385</v>
      </c>
      <c r="U123" s="56">
        <v>0.97283119682619801</v>
      </c>
      <c r="V123" s="56">
        <v>0.95537307752873901</v>
      </c>
      <c r="W123" s="56">
        <v>0.79567754247306399</v>
      </c>
      <c r="X123" s="65">
        <v>1.0354339538013</v>
      </c>
      <c r="Y123" s="56">
        <v>0.78478419835021695</v>
      </c>
      <c r="Z123" s="56">
        <v>0.83068056673563995</v>
      </c>
      <c r="AA123" s="66">
        <v>0.83846890610447899</v>
      </c>
      <c r="AB123" s="56">
        <f t="shared" si="1"/>
        <v>1.0645365038082899</v>
      </c>
      <c r="AC123" s="64">
        <f t="shared" si="0"/>
        <v>1.0645365038082899</v>
      </c>
      <c r="AD123" s="3" t="s">
        <v>113</v>
      </c>
      <c r="AE123" s="64"/>
      <c r="AF123" s="3" t="s">
        <v>711</v>
      </c>
      <c r="AG123" s="3" t="s">
        <v>1302</v>
      </c>
      <c r="AH123" s="3" t="s">
        <v>947</v>
      </c>
      <c r="AI123" s="3">
        <v>18190</v>
      </c>
      <c r="AJ123" s="3">
        <v>17623</v>
      </c>
      <c r="AK123" s="3">
        <v>18756</v>
      </c>
    </row>
    <row r="124" spans="1:37" ht="17" hidden="1" thickBot="1" x14ac:dyDescent="0.25">
      <c r="A124" s="3" t="s">
        <v>1303</v>
      </c>
      <c r="B124" s="3" t="s">
        <v>111</v>
      </c>
      <c r="C124" s="3" t="s">
        <v>111</v>
      </c>
      <c r="D124" s="65">
        <v>1.0752911443039399</v>
      </c>
      <c r="E124" s="56">
        <v>0.94069295547672604</v>
      </c>
      <c r="F124" s="56">
        <v>0.91658668480198302</v>
      </c>
      <c r="G124" s="56">
        <v>0.156577130384427</v>
      </c>
      <c r="H124" s="65">
        <v>1.0442571732558701</v>
      </c>
      <c r="I124" s="56">
        <v>0.96530974637317002</v>
      </c>
      <c r="J124" s="56">
        <v>0.88541712054796895</v>
      </c>
      <c r="K124" s="56">
        <v>0.70344890015388795</v>
      </c>
      <c r="L124" s="65">
        <v>1.04898096455236</v>
      </c>
      <c r="M124" s="56">
        <v>0.94250742760669703</v>
      </c>
      <c r="N124" s="56">
        <v>0.91053714815781095</v>
      </c>
      <c r="O124" s="56">
        <v>0.69732247438781003</v>
      </c>
      <c r="P124" s="65">
        <v>1.06378712162205</v>
      </c>
      <c r="Q124" s="56">
        <v>0.90109247688991201</v>
      </c>
      <c r="R124" s="56">
        <v>0.89353925413659496</v>
      </c>
      <c r="S124" s="56">
        <v>0.34250535696064799</v>
      </c>
      <c r="T124" s="65">
        <v>1.05064765678671</v>
      </c>
      <c r="U124" s="56">
        <v>1.00638085628454</v>
      </c>
      <c r="V124" s="56">
        <v>0.95032412996693105</v>
      </c>
      <c r="W124" s="56">
        <v>0.80474212179552096</v>
      </c>
      <c r="X124" s="65">
        <v>1.0545267134749099</v>
      </c>
      <c r="Y124" s="56">
        <v>0.79461532869501295</v>
      </c>
      <c r="Z124" s="56">
        <v>0.83471527410824098</v>
      </c>
      <c r="AA124" s="66">
        <v>0.88738252476504997</v>
      </c>
      <c r="AB124" s="56">
        <f t="shared" si="1"/>
        <v>1.0752911443039399</v>
      </c>
      <c r="AC124" s="64">
        <f t="shared" si="0"/>
        <v>1.0752911443039399</v>
      </c>
      <c r="AD124" s="3" t="s">
        <v>113</v>
      </c>
      <c r="AE124" s="64"/>
      <c r="AF124" s="3" t="s">
        <v>711</v>
      </c>
      <c r="AG124" s="3" t="s">
        <v>1304</v>
      </c>
      <c r="AH124" s="3" t="s">
        <v>947</v>
      </c>
      <c r="AI124" s="3">
        <v>20747</v>
      </c>
      <c r="AJ124" s="3">
        <v>18880</v>
      </c>
      <c r="AK124" s="3">
        <v>22614</v>
      </c>
    </row>
    <row r="125" spans="1:37" ht="17" hidden="1" thickBot="1" x14ac:dyDescent="0.25">
      <c r="A125" s="3" t="s">
        <v>1305</v>
      </c>
      <c r="B125" s="3" t="s">
        <v>111</v>
      </c>
      <c r="C125" s="3" t="s">
        <v>111</v>
      </c>
      <c r="D125" s="65">
        <v>1.1586861459858</v>
      </c>
      <c r="E125" s="56">
        <v>0.95385537551465605</v>
      </c>
      <c r="F125" s="56">
        <v>1.04444615072422</v>
      </c>
      <c r="G125" s="56">
        <v>0.13203260724308399</v>
      </c>
      <c r="H125" s="65">
        <v>1.1170959079931799</v>
      </c>
      <c r="I125" s="56">
        <v>1.02395997364336</v>
      </c>
      <c r="J125" s="56">
        <v>0.91373059929761002</v>
      </c>
      <c r="K125" s="56">
        <v>0.79374490811985199</v>
      </c>
      <c r="L125" s="65">
        <v>1.06883253738705</v>
      </c>
      <c r="M125" s="56">
        <v>0.92395289366315503</v>
      </c>
      <c r="N125" s="56">
        <v>1.01959010928487</v>
      </c>
      <c r="O125" s="56">
        <v>0.72260746671652498</v>
      </c>
      <c r="P125" s="65">
        <v>1.0487888722666101</v>
      </c>
      <c r="Q125" s="56">
        <v>0.86122463892934098</v>
      </c>
      <c r="R125" s="56">
        <v>1.0031096980808101</v>
      </c>
      <c r="S125" s="56">
        <v>0.38644944049522101</v>
      </c>
      <c r="T125" s="65">
        <v>0.973844821234779</v>
      </c>
      <c r="U125" s="56">
        <v>0.95725456922053798</v>
      </c>
      <c r="V125" s="56">
        <v>0.93835625426486802</v>
      </c>
      <c r="W125" s="56">
        <v>0.82174823521464502</v>
      </c>
      <c r="X125" s="65">
        <v>1.1100022426553</v>
      </c>
      <c r="Y125" s="56">
        <v>0.76049074402712902</v>
      </c>
      <c r="Z125" s="56">
        <v>0.79042732341364896</v>
      </c>
      <c r="AA125" s="66">
        <v>0.88356193379053405</v>
      </c>
      <c r="AB125" s="56">
        <f t="shared" si="1"/>
        <v>1.1586861459858</v>
      </c>
      <c r="AC125" s="64">
        <f t="shared" si="0"/>
        <v>1.1586861459858</v>
      </c>
      <c r="AD125" s="3" t="s">
        <v>113</v>
      </c>
      <c r="AE125" s="64"/>
      <c r="AF125" s="3" t="s">
        <v>711</v>
      </c>
      <c r="AG125" s="3" t="s">
        <v>1306</v>
      </c>
      <c r="AH125" s="3" t="s">
        <v>947</v>
      </c>
      <c r="AI125" s="3">
        <v>22917</v>
      </c>
      <c r="AJ125" s="3">
        <v>22820</v>
      </c>
      <c r="AK125" s="3">
        <v>23014</v>
      </c>
    </row>
    <row r="126" spans="1:37" ht="17" hidden="1" thickBot="1" x14ac:dyDescent="0.25">
      <c r="A126" s="3" t="s">
        <v>1307</v>
      </c>
      <c r="B126" s="3" t="s">
        <v>111</v>
      </c>
      <c r="C126" s="3" t="s">
        <v>111</v>
      </c>
      <c r="D126" s="65">
        <v>1.1795694428029899</v>
      </c>
      <c r="E126" s="56">
        <v>0.98389089783525097</v>
      </c>
      <c r="F126" s="56">
        <v>1.0114262091886801</v>
      </c>
      <c r="G126" s="56">
        <v>0.177418815982895</v>
      </c>
      <c r="H126" s="65">
        <v>1.0755906642122499</v>
      </c>
      <c r="I126" s="56">
        <v>1.01706369149328</v>
      </c>
      <c r="J126" s="56">
        <v>0.89476181035459401</v>
      </c>
      <c r="K126" s="56">
        <v>0.76020639087535102</v>
      </c>
      <c r="L126" s="65">
        <v>1.0770010762090501</v>
      </c>
      <c r="M126" s="56">
        <v>1.03254802082213</v>
      </c>
      <c r="N126" s="56">
        <v>0.98808592051482702</v>
      </c>
      <c r="O126" s="56">
        <v>0.73449245794541596</v>
      </c>
      <c r="P126" s="65">
        <v>1.1462774930770001</v>
      </c>
      <c r="Q126" s="56">
        <v>0.92536524639451301</v>
      </c>
      <c r="R126" s="56">
        <v>0.97158339328398002</v>
      </c>
      <c r="S126" s="56">
        <v>0.406401993129485</v>
      </c>
      <c r="T126" s="65">
        <v>1.0639131711785299</v>
      </c>
      <c r="U126" s="56">
        <v>0.99778920242163005</v>
      </c>
      <c r="V126" s="56">
        <v>0.89946065823316401</v>
      </c>
      <c r="W126" s="56">
        <v>0.79385259398115304</v>
      </c>
      <c r="X126" s="65">
        <v>1.1548763736263701</v>
      </c>
      <c r="Y126" s="56">
        <v>0.789801324786508</v>
      </c>
      <c r="Z126" s="56">
        <v>0.84348841688354703</v>
      </c>
      <c r="AA126" s="66">
        <v>0.94352259017018003</v>
      </c>
      <c r="AB126" s="56">
        <f t="shared" si="1"/>
        <v>1.1795694428029899</v>
      </c>
      <c r="AC126" s="64">
        <f t="shared" si="0"/>
        <v>1.1795694428029899</v>
      </c>
      <c r="AD126" s="3" t="s">
        <v>113</v>
      </c>
      <c r="AE126" s="64"/>
      <c r="AF126" s="3" t="s">
        <v>711</v>
      </c>
      <c r="AG126" s="3" t="s">
        <v>1308</v>
      </c>
      <c r="AH126" s="3" t="s">
        <v>947</v>
      </c>
      <c r="AI126" s="3">
        <v>23395</v>
      </c>
      <c r="AJ126" s="3">
        <v>23068</v>
      </c>
      <c r="AK126" s="3">
        <v>23721</v>
      </c>
    </row>
    <row r="127" spans="1:37" ht="17" hidden="1" thickBot="1" x14ac:dyDescent="0.25">
      <c r="A127" s="3" t="s">
        <v>1309</v>
      </c>
      <c r="B127" s="3" t="s">
        <v>111</v>
      </c>
      <c r="C127" s="3" t="s">
        <v>111</v>
      </c>
      <c r="D127" s="65">
        <v>1.0360809840268399</v>
      </c>
      <c r="E127" s="56">
        <v>0.88043520984209001</v>
      </c>
      <c r="F127" s="56">
        <v>0.87985444214706099</v>
      </c>
      <c r="G127" s="56">
        <v>0.24756113858078299</v>
      </c>
      <c r="H127" s="65">
        <v>1.0628679512944801</v>
      </c>
      <c r="I127" s="56">
        <v>0.88493092549781704</v>
      </c>
      <c r="J127" s="56">
        <v>0.806644386541294</v>
      </c>
      <c r="K127" s="56">
        <v>0.68753960351226595</v>
      </c>
      <c r="L127" s="65">
        <v>1.0444653707316001</v>
      </c>
      <c r="M127" s="56">
        <v>0.97403441112941003</v>
      </c>
      <c r="N127" s="56">
        <v>0.88641331130243195</v>
      </c>
      <c r="O127" s="56">
        <v>0.66012636997036001</v>
      </c>
      <c r="P127" s="65">
        <v>1.02834770983862</v>
      </c>
      <c r="Q127" s="56">
        <v>0.88185277399351703</v>
      </c>
      <c r="R127" s="56">
        <v>0.87700447889350497</v>
      </c>
      <c r="S127" s="56">
        <v>0.38644944049522101</v>
      </c>
      <c r="T127" s="65">
        <v>1.04639134200858</v>
      </c>
      <c r="U127" s="56">
        <v>0.97212316829866796</v>
      </c>
      <c r="V127" s="56">
        <v>0.95456275261141099</v>
      </c>
      <c r="W127" s="56">
        <v>0.73832201844158496</v>
      </c>
      <c r="X127" s="65">
        <v>1.09349069298049</v>
      </c>
      <c r="Y127" s="56">
        <v>0.73091610398162898</v>
      </c>
      <c r="Z127" s="56">
        <v>0.85873585753581605</v>
      </c>
      <c r="AA127" s="66">
        <v>0.79076178985691303</v>
      </c>
      <c r="AB127" s="56">
        <f t="shared" si="1"/>
        <v>1.09349069298049</v>
      </c>
      <c r="AC127" s="64">
        <f t="shared" si="0"/>
        <v>1.09349069298049</v>
      </c>
      <c r="AD127" s="3" t="s">
        <v>113</v>
      </c>
      <c r="AE127" s="64"/>
      <c r="AF127" s="3" t="s">
        <v>711</v>
      </c>
      <c r="AG127" s="3" t="s">
        <v>1310</v>
      </c>
      <c r="AH127" s="3" t="s">
        <v>947</v>
      </c>
      <c r="AI127" s="3">
        <v>24610</v>
      </c>
      <c r="AJ127" s="3">
        <v>24364</v>
      </c>
      <c r="AK127" s="3">
        <v>24855</v>
      </c>
    </row>
    <row r="128" spans="1:37" ht="17" hidden="1" thickBot="1" x14ac:dyDescent="0.25">
      <c r="A128" s="3" t="s">
        <v>1311</v>
      </c>
      <c r="B128" s="3" t="s">
        <v>111</v>
      </c>
      <c r="C128" s="3" t="s">
        <v>111</v>
      </c>
      <c r="D128" s="65">
        <v>1.0869419165977301</v>
      </c>
      <c r="E128" s="56">
        <v>0.92768806440201601</v>
      </c>
      <c r="F128" s="56">
        <v>0.93217834950338097</v>
      </c>
      <c r="G128" s="56">
        <v>0.24343511960443701</v>
      </c>
      <c r="H128" s="65">
        <v>1.0702721530744901</v>
      </c>
      <c r="I128" s="56">
        <v>0.978168660166851</v>
      </c>
      <c r="J128" s="56">
        <v>0.85581525433329597</v>
      </c>
      <c r="K128" s="56">
        <v>0.74902688512718396</v>
      </c>
      <c r="L128" s="65">
        <v>1.1108520548866601</v>
      </c>
      <c r="M128" s="56">
        <v>1.04749582067813</v>
      </c>
      <c r="N128" s="56">
        <v>0.955865727454561</v>
      </c>
      <c r="O128" s="56">
        <v>0.71615561433512798</v>
      </c>
      <c r="P128" s="65">
        <v>1.0781730432568399</v>
      </c>
      <c r="Q128" s="56">
        <v>0.99836950564507299</v>
      </c>
      <c r="R128" s="56">
        <v>0.92966773804274705</v>
      </c>
      <c r="S128" s="56">
        <v>0.35757074589299698</v>
      </c>
      <c r="T128" s="65">
        <v>1.0751332898575301</v>
      </c>
      <c r="U128" s="56">
        <v>1.0323055931387199</v>
      </c>
      <c r="V128" s="56">
        <v>0.96965505419663001</v>
      </c>
      <c r="W128" s="56">
        <v>0.79424365437227695</v>
      </c>
      <c r="X128" s="65">
        <v>1.10693961650594</v>
      </c>
      <c r="Y128" s="56">
        <v>0.79574265872421901</v>
      </c>
      <c r="Z128" s="56">
        <v>0.816957870148598</v>
      </c>
      <c r="AA128" s="66">
        <v>0.886666163957328</v>
      </c>
      <c r="AB128" s="56">
        <f t="shared" si="1"/>
        <v>1.1108520548866601</v>
      </c>
      <c r="AC128" s="64">
        <f t="shared" si="0"/>
        <v>1.1108520548866601</v>
      </c>
      <c r="AD128" s="3" t="s">
        <v>113</v>
      </c>
      <c r="AE128" s="64"/>
      <c r="AF128" s="3" t="s">
        <v>711</v>
      </c>
      <c r="AG128" s="3" t="s">
        <v>1312</v>
      </c>
      <c r="AH128" s="3" t="s">
        <v>947</v>
      </c>
      <c r="AI128" s="3">
        <v>25633</v>
      </c>
      <c r="AJ128" s="3">
        <v>24886</v>
      </c>
      <c r="AK128" s="3">
        <v>26379</v>
      </c>
    </row>
    <row r="129" spans="1:37" ht="17" hidden="1" thickBot="1" x14ac:dyDescent="0.25">
      <c r="A129" s="3" t="s">
        <v>1313</v>
      </c>
      <c r="B129" s="3" t="s">
        <v>111</v>
      </c>
      <c r="C129" s="3" t="s">
        <v>111</v>
      </c>
      <c r="D129" s="65">
        <v>1.0814404029200799</v>
      </c>
      <c r="E129" s="56">
        <v>0.91744868179272299</v>
      </c>
      <c r="F129" s="56">
        <v>0.98280892652454599</v>
      </c>
      <c r="G129" s="56">
        <v>0.269566573121297</v>
      </c>
      <c r="H129" s="65">
        <v>1.12418725617685</v>
      </c>
      <c r="I129" s="56">
        <v>0.98258228074289999</v>
      </c>
      <c r="J129" s="56">
        <v>0.89005324572334898</v>
      </c>
      <c r="K129" s="56">
        <v>0.79188165716182402</v>
      </c>
      <c r="L129" s="65">
        <v>1.04225017376292</v>
      </c>
      <c r="M129" s="56">
        <v>1.00469656468018</v>
      </c>
      <c r="N129" s="56">
        <v>0.89786937994608196</v>
      </c>
      <c r="O129" s="56">
        <v>0.69408348776718898</v>
      </c>
      <c r="P129" s="65">
        <v>1.0613680491453701</v>
      </c>
      <c r="Q129" s="56">
        <v>0.92697681944640198</v>
      </c>
      <c r="R129" s="56">
        <v>0.95295421317676499</v>
      </c>
      <c r="S129" s="56">
        <v>0.37804836570184702</v>
      </c>
      <c r="T129" s="65">
        <v>1.01893022962528</v>
      </c>
      <c r="U129" s="56">
        <v>0.95937865480312801</v>
      </c>
      <c r="V129" s="56">
        <v>0.97238990079260901</v>
      </c>
      <c r="W129" s="56">
        <v>0.77273533286047202</v>
      </c>
      <c r="X129" s="65">
        <v>1.0556739179188199</v>
      </c>
      <c r="Y129" s="56">
        <v>0.88090177849809104</v>
      </c>
      <c r="Z129" s="56">
        <v>0.86483483379672399</v>
      </c>
      <c r="AA129" s="66">
        <v>0.86657035814071603</v>
      </c>
      <c r="AB129" s="56">
        <f t="shared" si="1"/>
        <v>1.12418725617685</v>
      </c>
      <c r="AC129" s="64">
        <f t="shared" si="0"/>
        <v>1.12418725617685</v>
      </c>
      <c r="AD129" s="3" t="s">
        <v>113</v>
      </c>
      <c r="AE129" s="64"/>
      <c r="AF129" s="3" t="s">
        <v>711</v>
      </c>
      <c r="AG129" s="3" t="s">
        <v>1314</v>
      </c>
      <c r="AH129" s="3" t="s">
        <v>947</v>
      </c>
      <c r="AI129" s="3">
        <v>26632</v>
      </c>
      <c r="AJ129" s="3">
        <v>26383</v>
      </c>
      <c r="AK129" s="3">
        <v>26880</v>
      </c>
    </row>
    <row r="130" spans="1:37" ht="17" hidden="1" thickBot="1" x14ac:dyDescent="0.25">
      <c r="A130" s="3" t="s">
        <v>1315</v>
      </c>
      <c r="B130" s="3" t="s">
        <v>111</v>
      </c>
      <c r="C130" s="3" t="s">
        <v>111</v>
      </c>
      <c r="D130" s="65">
        <v>1.0217096829913499</v>
      </c>
      <c r="E130" s="56">
        <v>0.86405219766721997</v>
      </c>
      <c r="F130" s="56">
        <v>0.86901712800206199</v>
      </c>
      <c r="G130" s="56">
        <v>0.23655842131052601</v>
      </c>
      <c r="H130" s="65">
        <v>0.97526894431966005</v>
      </c>
      <c r="I130" s="56">
        <v>0.84189812488133897</v>
      </c>
      <c r="J130" s="56">
        <v>0.87498583890336501</v>
      </c>
      <c r="K130" s="56">
        <v>0.64282158051959803</v>
      </c>
      <c r="L130" s="65">
        <v>0.97690186318692396</v>
      </c>
      <c r="M130" s="56">
        <v>0.911688032242847</v>
      </c>
      <c r="N130" s="56">
        <v>0.86350117401513204</v>
      </c>
      <c r="O130" s="56">
        <v>0.60579498149543298</v>
      </c>
      <c r="P130" s="65">
        <v>1.00083076041634</v>
      </c>
      <c r="Q130" s="56">
        <v>0.91666275191431401</v>
      </c>
      <c r="R130" s="56">
        <v>0.87413845118470201</v>
      </c>
      <c r="S130" s="56">
        <v>0.361246216115098</v>
      </c>
      <c r="T130" s="65">
        <v>0.99679739277903301</v>
      </c>
      <c r="U130" s="56">
        <v>0.93884582750475798</v>
      </c>
      <c r="V130" s="56">
        <v>0.94808015327279405</v>
      </c>
      <c r="W130" s="56">
        <v>0.79776319789239003</v>
      </c>
      <c r="X130" s="65">
        <v>0.99814980937429898</v>
      </c>
      <c r="Y130" s="56">
        <v>0.810133889817788</v>
      </c>
      <c r="Z130" s="56">
        <v>0.67698636496076403</v>
      </c>
      <c r="AA130" s="66">
        <v>0.808406887647109</v>
      </c>
      <c r="AB130" s="56">
        <f t="shared" si="1"/>
        <v>1.0217096829913499</v>
      </c>
      <c r="AC130" s="64">
        <f t="shared" si="0"/>
        <v>1.0217096829913499</v>
      </c>
      <c r="AD130" s="3" t="s">
        <v>113</v>
      </c>
      <c r="AE130" s="64"/>
      <c r="AF130" s="3" t="s">
        <v>711</v>
      </c>
      <c r="AG130" s="3" t="s">
        <v>1316</v>
      </c>
      <c r="AH130" s="3" t="s">
        <v>947</v>
      </c>
      <c r="AI130" s="3">
        <v>27207</v>
      </c>
      <c r="AJ130" s="3">
        <v>26922</v>
      </c>
      <c r="AK130" s="3">
        <v>27491</v>
      </c>
    </row>
    <row r="131" spans="1:37" ht="17" hidden="1" thickBot="1" x14ac:dyDescent="0.25">
      <c r="A131" s="3" t="s">
        <v>1317</v>
      </c>
      <c r="B131" s="3" t="s">
        <v>111</v>
      </c>
      <c r="C131" s="3" t="s">
        <v>111</v>
      </c>
      <c r="D131" s="65">
        <v>0.99112076794013604</v>
      </c>
      <c r="E131" s="56">
        <v>0.90504343800598996</v>
      </c>
      <c r="F131" s="56">
        <v>0.87706985448480401</v>
      </c>
      <c r="G131" s="56">
        <v>0.21149667641716299</v>
      </c>
      <c r="H131" s="65">
        <v>0.96581381340809203</v>
      </c>
      <c r="I131" s="56">
        <v>0.886647333499614</v>
      </c>
      <c r="J131" s="56">
        <v>0.81387913346676199</v>
      </c>
      <c r="K131" s="56">
        <v>0.69726991407085603</v>
      </c>
      <c r="L131" s="65">
        <v>1.02822059296129</v>
      </c>
      <c r="M131" s="56">
        <v>0.95983896967072102</v>
      </c>
      <c r="N131" s="56">
        <v>0.792378081185804</v>
      </c>
      <c r="O131" s="56">
        <v>0.66193741625285696</v>
      </c>
      <c r="P131" s="65">
        <v>1.0192627487595201</v>
      </c>
      <c r="Q131" s="56">
        <v>0.85778661641864495</v>
      </c>
      <c r="R131" s="56">
        <v>0.83560630087747101</v>
      </c>
      <c r="S131" s="56">
        <v>0.33044227520605901</v>
      </c>
      <c r="T131" s="65">
        <v>1.04771202568871</v>
      </c>
      <c r="U131" s="56">
        <v>0.930821504192752</v>
      </c>
      <c r="V131" s="56">
        <v>0.86416650627846903</v>
      </c>
      <c r="W131" s="56">
        <v>0.75987379110795905</v>
      </c>
      <c r="X131" s="65">
        <v>1.0264384141935201</v>
      </c>
      <c r="Y131" s="56">
        <v>0.77340030912635505</v>
      </c>
      <c r="Z131" s="56">
        <v>0.80316740715865598</v>
      </c>
      <c r="AA131" s="66">
        <v>0.87426739668294196</v>
      </c>
      <c r="AB131" s="56">
        <f t="shared" si="1"/>
        <v>1.04771202568871</v>
      </c>
      <c r="AC131" s="64">
        <f t="shared" si="0"/>
        <v>1.04771202568871</v>
      </c>
      <c r="AD131" s="3" t="s">
        <v>113</v>
      </c>
      <c r="AE131" s="64"/>
      <c r="AF131" s="3" t="s">
        <v>711</v>
      </c>
      <c r="AG131" s="3" t="s">
        <v>1318</v>
      </c>
      <c r="AH131" s="3" t="s">
        <v>947</v>
      </c>
      <c r="AI131" s="3">
        <v>29152</v>
      </c>
      <c r="AJ131" s="3">
        <v>27825</v>
      </c>
      <c r="AK131" s="3">
        <v>30479</v>
      </c>
    </row>
    <row r="132" spans="1:37" ht="17" hidden="1" thickBot="1" x14ac:dyDescent="0.25">
      <c r="A132" s="3" t="s">
        <v>1319</v>
      </c>
      <c r="B132" s="3" t="s">
        <v>111</v>
      </c>
      <c r="C132" s="3" t="s">
        <v>111</v>
      </c>
      <c r="D132" s="65">
        <v>1.0421438766511799</v>
      </c>
      <c r="E132" s="56">
        <v>0.901975836960901</v>
      </c>
      <c r="F132" s="56">
        <v>0.91541437918533697</v>
      </c>
      <c r="G132" s="56">
        <v>0.17329279700654801</v>
      </c>
      <c r="H132" s="65">
        <v>1.0737135426342199</v>
      </c>
      <c r="I132" s="56">
        <v>0.90534392066204294</v>
      </c>
      <c r="J132" s="56">
        <v>0.85238472867338799</v>
      </c>
      <c r="K132" s="56">
        <v>0.78256540237168504</v>
      </c>
      <c r="L132" s="65">
        <v>0.98105535750319495</v>
      </c>
      <c r="M132" s="56">
        <v>0.99958620575504997</v>
      </c>
      <c r="N132" s="56">
        <v>0.87638925123923805</v>
      </c>
      <c r="O132" s="56">
        <v>0.63771467222445199</v>
      </c>
      <c r="P132" s="65">
        <v>1.04249928382723</v>
      </c>
      <c r="Q132" s="56">
        <v>0.92053052723884699</v>
      </c>
      <c r="R132" s="56">
        <v>0.89849968670952196</v>
      </c>
      <c r="S132" s="56">
        <v>0.47256045712730899</v>
      </c>
      <c r="T132" s="65">
        <v>1.0347101225619499</v>
      </c>
      <c r="U132" s="56">
        <v>0.920791100052744</v>
      </c>
      <c r="V132" s="56">
        <v>0.95172661540076597</v>
      </c>
      <c r="W132" s="56">
        <v>0.73832201844158496</v>
      </c>
      <c r="X132" s="65">
        <v>1.0162592509531301</v>
      </c>
      <c r="Y132" s="56">
        <v>0.83495546271311805</v>
      </c>
      <c r="Z132" s="56">
        <v>0.828850873857368</v>
      </c>
      <c r="AA132" s="66">
        <v>0.91166338582677198</v>
      </c>
      <c r="AB132" s="56">
        <f t="shared" si="1"/>
        <v>1.0737135426342199</v>
      </c>
      <c r="AC132" s="64">
        <f t="shared" si="0"/>
        <v>1.0737135426342199</v>
      </c>
      <c r="AD132" s="3" t="s">
        <v>113</v>
      </c>
      <c r="AE132" s="64"/>
      <c r="AF132" s="3" t="s">
        <v>711</v>
      </c>
      <c r="AG132" s="3" t="s">
        <v>1320</v>
      </c>
      <c r="AH132" s="3" t="s">
        <v>947</v>
      </c>
      <c r="AI132" s="3">
        <v>30711</v>
      </c>
      <c r="AJ132" s="3">
        <v>30531</v>
      </c>
      <c r="AK132" s="3">
        <v>30890</v>
      </c>
    </row>
    <row r="133" spans="1:37" ht="17" hidden="1" thickBot="1" x14ac:dyDescent="0.25">
      <c r="A133" s="3" t="s">
        <v>959</v>
      </c>
      <c r="B133" s="3" t="s">
        <v>111</v>
      </c>
      <c r="C133" s="3" t="s">
        <v>111</v>
      </c>
      <c r="D133" s="65">
        <v>1.04607943853014</v>
      </c>
      <c r="E133" s="56">
        <v>0.90690990203110999</v>
      </c>
      <c r="F133" s="56">
        <v>0.946054745986739</v>
      </c>
      <c r="G133" s="56">
        <v>0.21368435119604401</v>
      </c>
      <c r="H133" s="65">
        <v>1.04196713559522</v>
      </c>
      <c r="I133" s="56">
        <v>0.91449056856635502</v>
      </c>
      <c r="J133" s="56">
        <v>0.84626713492692895</v>
      </c>
      <c r="K133" s="56">
        <v>0.65959083914184802</v>
      </c>
      <c r="L133" s="65">
        <v>1.00663213829286</v>
      </c>
      <c r="M133" s="56">
        <v>0.92051012554517397</v>
      </c>
      <c r="N133" s="56">
        <v>0.85377858944256002</v>
      </c>
      <c r="O133" s="56">
        <v>0.67556792248428599</v>
      </c>
      <c r="P133" s="65">
        <v>1.01593404844511</v>
      </c>
      <c r="Q133" s="56">
        <v>0.81874696606692698</v>
      </c>
      <c r="R133" s="56">
        <v>0.83808683947924201</v>
      </c>
      <c r="S133" s="56">
        <v>0.387333764157682</v>
      </c>
      <c r="T133" s="65">
        <v>0.96569061818616297</v>
      </c>
      <c r="U133" s="56">
        <v>0.92587772605315699</v>
      </c>
      <c r="V133" s="56">
        <v>0.90355493149965904</v>
      </c>
      <c r="W133" s="56">
        <v>0.72943054007498198</v>
      </c>
      <c r="X133" s="65">
        <v>1.0263511998205901</v>
      </c>
      <c r="Y133" s="56">
        <v>0.79551334408100904</v>
      </c>
      <c r="Z133" s="56">
        <v>0.78773093390882698</v>
      </c>
      <c r="AA133" s="66">
        <v>0.86945961391922799</v>
      </c>
      <c r="AB133" s="56">
        <f t="shared" si="1"/>
        <v>1.04607943853014</v>
      </c>
      <c r="AC133" s="64">
        <f t="shared" si="0"/>
        <v>1.04607943853014</v>
      </c>
      <c r="AD133" s="3" t="s">
        <v>961</v>
      </c>
      <c r="AE133" s="64"/>
      <c r="AF133" s="3" t="s">
        <v>711</v>
      </c>
      <c r="AG133" s="3" t="s">
        <v>962</v>
      </c>
      <c r="AH133" s="3" t="s">
        <v>947</v>
      </c>
      <c r="AI133" s="3">
        <v>32081</v>
      </c>
      <c r="AJ133" s="3">
        <v>31163</v>
      </c>
      <c r="AK133" s="3">
        <v>32998</v>
      </c>
    </row>
    <row r="134" spans="1:37" ht="17" hidden="1" thickBot="1" x14ac:dyDescent="0.25">
      <c r="A134" s="3" t="s">
        <v>1321</v>
      </c>
      <c r="B134" s="3" t="s">
        <v>111</v>
      </c>
      <c r="C134" s="3" t="s">
        <v>111</v>
      </c>
      <c r="D134" s="65">
        <v>1.01452403247361</v>
      </c>
      <c r="E134" s="56">
        <v>0.93656219599673796</v>
      </c>
      <c r="F134" s="56">
        <v>0.88493443315252895</v>
      </c>
      <c r="G134" s="56">
        <v>0.24756113858078299</v>
      </c>
      <c r="H134" s="65">
        <v>1.02991403914681</v>
      </c>
      <c r="I134" s="56">
        <v>1.04354541494958</v>
      </c>
      <c r="J134" s="56">
        <v>0.90162286167440797</v>
      </c>
      <c r="K134" s="56">
        <v>0.66797546845297395</v>
      </c>
      <c r="L134" s="65">
        <v>1.02923589157194</v>
      </c>
      <c r="M134" s="56">
        <v>0.96432472917166701</v>
      </c>
      <c r="N134" s="56">
        <v>0.85705713540307804</v>
      </c>
      <c r="O134" s="56">
        <v>0.74366087975056006</v>
      </c>
      <c r="P134" s="65">
        <v>1.0802368144635099</v>
      </c>
      <c r="Q134" s="56">
        <v>0.99015048308043996</v>
      </c>
      <c r="R134" s="56">
        <v>0.93719106077835301</v>
      </c>
      <c r="S134" s="56">
        <v>0.396950783986939</v>
      </c>
      <c r="T134" s="65">
        <v>1.0371693266559801</v>
      </c>
      <c r="U134" s="56">
        <v>1.00787860893893</v>
      </c>
      <c r="V134" s="56">
        <v>0.90067614560915399</v>
      </c>
      <c r="W134" s="56">
        <v>0.82435530448880301</v>
      </c>
      <c r="X134" s="65">
        <v>1.0074708454810499</v>
      </c>
      <c r="Y134" s="56">
        <v>0.89040791279843001</v>
      </c>
      <c r="Z134" s="56">
        <v>0.79042732341364896</v>
      </c>
      <c r="AA134" s="66">
        <v>0.88911687198374401</v>
      </c>
      <c r="AB134" s="56">
        <f t="shared" si="1"/>
        <v>1.0802368144635099</v>
      </c>
      <c r="AC134" s="64">
        <f t="shared" si="0"/>
        <v>1.0802368144635099</v>
      </c>
      <c r="AD134" s="3" t="s">
        <v>113</v>
      </c>
      <c r="AE134" s="64"/>
      <c r="AF134" s="3" t="s">
        <v>711</v>
      </c>
      <c r="AG134" s="3" t="s">
        <v>1322</v>
      </c>
      <c r="AH134" s="3" t="s">
        <v>947</v>
      </c>
      <c r="AI134" s="3">
        <v>33184</v>
      </c>
      <c r="AJ134" s="3">
        <v>33013</v>
      </c>
      <c r="AK134" s="3">
        <v>33354</v>
      </c>
    </row>
    <row r="135" spans="1:37" ht="17" hidden="1" thickBot="1" x14ac:dyDescent="0.25">
      <c r="A135" s="3" t="s">
        <v>1323</v>
      </c>
      <c r="B135" s="3" t="s">
        <v>111</v>
      </c>
      <c r="C135" s="3" t="s">
        <v>111</v>
      </c>
      <c r="D135" s="65">
        <v>0.90916443175723005</v>
      </c>
      <c r="E135" s="56">
        <v>0.85555730246543604</v>
      </c>
      <c r="F135" s="56">
        <v>0.83149292777500505</v>
      </c>
      <c r="G135" s="56">
        <v>0.19144728050247201</v>
      </c>
      <c r="H135" s="65">
        <v>0.95507945890260604</v>
      </c>
      <c r="I135" s="56">
        <v>0.92553623479746705</v>
      </c>
      <c r="J135" s="56">
        <v>0.85044749065367597</v>
      </c>
      <c r="K135" s="56">
        <v>0.57462659545577999</v>
      </c>
      <c r="L135" s="65">
        <v>0.93503464047891305</v>
      </c>
      <c r="M135" s="56">
        <v>0.84872841028527002</v>
      </c>
      <c r="N135" s="56">
        <v>0.68049047743281998</v>
      </c>
      <c r="O135" s="56">
        <v>0.64708683673637701</v>
      </c>
      <c r="P135" s="65">
        <v>0.92645637712066697</v>
      </c>
      <c r="Q135" s="56">
        <v>0.80604437763267101</v>
      </c>
      <c r="R135" s="56">
        <v>0.75663131512380799</v>
      </c>
      <c r="S135" s="56">
        <v>0.33772320669365002</v>
      </c>
      <c r="T135" s="65">
        <v>0.976304025328806</v>
      </c>
      <c r="U135" s="56">
        <v>0.91080789781457105</v>
      </c>
      <c r="V135" s="56">
        <v>0.798332108550732</v>
      </c>
      <c r="W135" s="56">
        <v>0.66448981659742601</v>
      </c>
      <c r="X135" s="65">
        <v>0.91910742318905603</v>
      </c>
      <c r="Y135" s="56">
        <v>0.75542080573361403</v>
      </c>
      <c r="Z135" s="56">
        <v>0.83287619818956704</v>
      </c>
      <c r="AA135" s="66">
        <v>0.80383223266446502</v>
      </c>
      <c r="AB135" s="56">
        <f t="shared" si="1"/>
        <v>0.976304025328806</v>
      </c>
      <c r="AC135" s="64">
        <f t="shared" si="0"/>
        <v>0.976304025328806</v>
      </c>
      <c r="AD135" s="3" t="s">
        <v>113</v>
      </c>
      <c r="AE135" s="64"/>
      <c r="AF135" s="3" t="s">
        <v>711</v>
      </c>
      <c r="AG135" s="3" t="s">
        <v>1324</v>
      </c>
      <c r="AH135" s="3" t="s">
        <v>947</v>
      </c>
      <c r="AI135" s="3">
        <v>33566</v>
      </c>
      <c r="AJ135" s="3">
        <v>33368</v>
      </c>
      <c r="AK135" s="3">
        <v>33763</v>
      </c>
    </row>
    <row r="136" spans="1:37" ht="17" hidden="1" thickBot="1" x14ac:dyDescent="0.25">
      <c r="A136" s="3" t="s">
        <v>1325</v>
      </c>
      <c r="B136" s="3" t="s">
        <v>111</v>
      </c>
      <c r="C136" s="3" t="s">
        <v>111</v>
      </c>
      <c r="D136" s="65">
        <v>0.87170922843350296</v>
      </c>
      <c r="E136" s="56">
        <v>0.76909140487584404</v>
      </c>
      <c r="F136" s="56">
        <v>0.87375845294049903</v>
      </c>
      <c r="G136" s="56">
        <v>0.15678872110116299</v>
      </c>
      <c r="H136" s="65">
        <v>0.936683667437894</v>
      </c>
      <c r="I136" s="56">
        <v>0.86313867390357502</v>
      </c>
      <c r="J136" s="56">
        <v>0.740186360031721</v>
      </c>
      <c r="K136" s="56">
        <v>0.57294966959355498</v>
      </c>
      <c r="L136" s="65">
        <v>0.87140310755364203</v>
      </c>
      <c r="M136" s="56">
        <v>0.72822614683075004</v>
      </c>
      <c r="N136" s="56">
        <v>0.65299591268806001</v>
      </c>
      <c r="O136" s="56">
        <v>0.52769361056272601</v>
      </c>
      <c r="P136" s="65">
        <v>0.85145303498106095</v>
      </c>
      <c r="Q136" s="56">
        <v>0.73487731166126402</v>
      </c>
      <c r="R136" s="56">
        <v>0.75878083590540901</v>
      </c>
      <c r="S136" s="56">
        <v>0.340243529131662</v>
      </c>
      <c r="T136" s="65">
        <v>0.83858859606328195</v>
      </c>
      <c r="U136" s="56">
        <v>0.84963423303598096</v>
      </c>
      <c r="V136" s="56">
        <v>0.80222166815390294</v>
      </c>
      <c r="W136" s="56">
        <v>0.63351783362042802</v>
      </c>
      <c r="X136" s="65">
        <v>0.91639100695223097</v>
      </c>
      <c r="Y136" s="56">
        <v>0.64641713242305898</v>
      </c>
      <c r="Z136" s="56">
        <v>0.71175052964793895</v>
      </c>
      <c r="AA136" s="66">
        <v>0.65678975107950199</v>
      </c>
      <c r="AB136" s="56">
        <f t="shared" si="1"/>
        <v>0.936683667437894</v>
      </c>
      <c r="AC136" s="64">
        <f t="shared" si="0"/>
        <v>0.936683667437894</v>
      </c>
      <c r="AD136" s="3" t="s">
        <v>113</v>
      </c>
      <c r="AE136" s="64"/>
      <c r="AF136" s="3" t="s">
        <v>711</v>
      </c>
      <c r="AG136" s="3" t="s">
        <v>1326</v>
      </c>
      <c r="AH136" s="3" t="s">
        <v>947</v>
      </c>
      <c r="AI136" s="3">
        <v>33904</v>
      </c>
      <c r="AJ136" s="3">
        <v>33774</v>
      </c>
      <c r="AK136" s="3">
        <v>34034</v>
      </c>
    </row>
    <row r="137" spans="1:37" ht="17" hidden="1" thickBot="1" x14ac:dyDescent="0.25">
      <c r="A137" s="3" t="s">
        <v>965</v>
      </c>
      <c r="B137" s="3" t="s">
        <v>111</v>
      </c>
      <c r="C137" s="3" t="s">
        <v>111</v>
      </c>
      <c r="D137" s="65">
        <v>0.999404226175865</v>
      </c>
      <c r="E137" s="56">
        <v>0.90551537662831105</v>
      </c>
      <c r="F137" s="56">
        <v>0.94578143652913405</v>
      </c>
      <c r="G137" s="56">
        <v>0.18521240738266001</v>
      </c>
      <c r="H137" s="65">
        <v>1.04826811679868</v>
      </c>
      <c r="I137" s="56">
        <v>0.92115939439288497</v>
      </c>
      <c r="J137" s="56">
        <v>0.864402779351233</v>
      </c>
      <c r="K137" s="56">
        <v>0.66518059201593205</v>
      </c>
      <c r="L137" s="65">
        <v>1.0045918252954</v>
      </c>
      <c r="M137" s="56">
        <v>0.90623698272271103</v>
      </c>
      <c r="N137" s="56">
        <v>0.84536239866268603</v>
      </c>
      <c r="O137" s="56">
        <v>0.65288218484036897</v>
      </c>
      <c r="P137" s="65">
        <v>1.02153398902929</v>
      </c>
      <c r="Q137" s="56">
        <v>0.83973699823749104</v>
      </c>
      <c r="R137" s="56">
        <v>0.80439844360384605</v>
      </c>
      <c r="S137" s="56">
        <v>0.31924084214822601</v>
      </c>
      <c r="T137" s="65">
        <v>0.93955258636806604</v>
      </c>
      <c r="U137" s="56">
        <v>0.91430083855038602</v>
      </c>
      <c r="V137" s="56">
        <v>0.87650145224222697</v>
      </c>
      <c r="W137" s="56">
        <v>0.70947045180756796</v>
      </c>
      <c r="X137" s="65">
        <v>1.03454623607685</v>
      </c>
      <c r="Y137" s="56">
        <v>0.81964002411812797</v>
      </c>
      <c r="Z137" s="56">
        <v>0.81075724428334195</v>
      </c>
      <c r="AA137" s="66">
        <v>0.82474494115654895</v>
      </c>
      <c r="AB137" s="56">
        <f t="shared" si="1"/>
        <v>1.04826811679868</v>
      </c>
      <c r="AC137" s="64">
        <f t="shared" si="0"/>
        <v>1.04826811679868</v>
      </c>
      <c r="AD137" s="3" t="s">
        <v>113</v>
      </c>
      <c r="AE137" s="64"/>
      <c r="AF137" s="3" t="s">
        <v>711</v>
      </c>
      <c r="AG137" s="3" t="s">
        <v>967</v>
      </c>
      <c r="AH137" s="3" t="s">
        <v>947</v>
      </c>
      <c r="AI137" s="3">
        <v>34887</v>
      </c>
      <c r="AJ137" s="3">
        <v>34058</v>
      </c>
      <c r="AK137" s="3">
        <v>35716</v>
      </c>
    </row>
    <row r="138" spans="1:37" ht="17" hidden="1" thickBot="1" x14ac:dyDescent="0.25">
      <c r="A138" s="3" t="s">
        <v>1327</v>
      </c>
      <c r="B138" s="3" t="s">
        <v>111</v>
      </c>
      <c r="C138" s="3" t="s">
        <v>111</v>
      </c>
      <c r="D138" s="65">
        <v>0.96236390862607901</v>
      </c>
      <c r="E138" s="56">
        <v>0.96685776612963203</v>
      </c>
      <c r="F138" s="56">
        <v>0.92600978899674102</v>
      </c>
      <c r="G138" s="56">
        <v>0.16975620931253699</v>
      </c>
      <c r="H138" s="65">
        <v>1.0204390445148399</v>
      </c>
      <c r="I138" s="56">
        <v>0.89895993375740102</v>
      </c>
      <c r="J138" s="56">
        <v>0.83393484277136698</v>
      </c>
      <c r="K138" s="56">
        <v>0.64202304439472901</v>
      </c>
      <c r="L138" s="65">
        <v>0.99636395084030804</v>
      </c>
      <c r="M138" s="56">
        <v>0.99608195963496204</v>
      </c>
      <c r="N138" s="56">
        <v>0.86043258419986801</v>
      </c>
      <c r="O138" s="56">
        <v>0.69971066728780595</v>
      </c>
      <c r="P138" s="65">
        <v>0.896266352611643</v>
      </c>
      <c r="Q138" s="56">
        <v>0.836544548763274</v>
      </c>
      <c r="R138" s="56">
        <v>0.88560256201991105</v>
      </c>
      <c r="S138" s="56">
        <v>0.295237771310014</v>
      </c>
      <c r="T138" s="65">
        <v>0.959089596670616</v>
      </c>
      <c r="U138" s="56">
        <v>0.90607422137337101</v>
      </c>
      <c r="V138" s="56">
        <v>0.82097490195490297</v>
      </c>
      <c r="W138" s="56">
        <v>0.72491423360305696</v>
      </c>
      <c r="X138" s="65">
        <v>1.0536955755614601</v>
      </c>
      <c r="Y138" s="56">
        <v>0.79398855060927598</v>
      </c>
      <c r="Z138" s="56">
        <v>0.74756023312269704</v>
      </c>
      <c r="AA138" s="66">
        <v>0.839682590079466</v>
      </c>
      <c r="AB138" s="56">
        <f t="shared" si="1"/>
        <v>1.0536955755614601</v>
      </c>
      <c r="AC138" s="64">
        <f t="shared" si="0"/>
        <v>1.0536955755614601</v>
      </c>
      <c r="AD138" s="3" t="s">
        <v>1328</v>
      </c>
      <c r="AE138" s="64"/>
      <c r="AF138" s="3" t="s">
        <v>711</v>
      </c>
      <c r="AG138" s="3" t="s">
        <v>1329</v>
      </c>
      <c r="AH138" s="3" t="s">
        <v>947</v>
      </c>
      <c r="AI138" s="3">
        <v>36250</v>
      </c>
      <c r="AJ138" s="3">
        <v>35998</v>
      </c>
      <c r="AK138" s="3">
        <v>36501</v>
      </c>
    </row>
    <row r="139" spans="1:37" ht="17" hidden="1" thickBot="1" x14ac:dyDescent="0.25">
      <c r="A139" s="3" t="s">
        <v>968</v>
      </c>
      <c r="B139" s="3" t="s">
        <v>111</v>
      </c>
      <c r="C139" s="3" t="s">
        <v>111</v>
      </c>
      <c r="D139" s="65">
        <v>0.94696608608806199</v>
      </c>
      <c r="E139" s="56">
        <v>0.87480084057560004</v>
      </c>
      <c r="F139" s="56">
        <v>0.86388875612987504</v>
      </c>
      <c r="G139" s="56">
        <v>0.18154483495924101</v>
      </c>
      <c r="H139" s="65">
        <v>1.0295564921795599</v>
      </c>
      <c r="I139" s="56">
        <v>0.887374179745272</v>
      </c>
      <c r="J139" s="56">
        <v>0.83001424201718799</v>
      </c>
      <c r="K139" s="56">
        <v>0.59570794915232295</v>
      </c>
      <c r="L139" s="65">
        <v>0.97524046546041598</v>
      </c>
      <c r="M139" s="56">
        <v>0.93782386788850203</v>
      </c>
      <c r="N139" s="56">
        <v>0.85675027642155199</v>
      </c>
      <c r="O139" s="56">
        <v>0.62578117082728102</v>
      </c>
      <c r="P139" s="65">
        <v>0.94545991933393703</v>
      </c>
      <c r="Q139" s="56">
        <v>0.77521268290282197</v>
      </c>
      <c r="R139" s="56">
        <v>0.80023587955058595</v>
      </c>
      <c r="S139" s="56">
        <v>0.30963961381294097</v>
      </c>
      <c r="T139" s="65">
        <v>0.95399553104727397</v>
      </c>
      <c r="U139" s="56">
        <v>0.93945270909978396</v>
      </c>
      <c r="V139" s="56">
        <v>0.85049388108610702</v>
      </c>
      <c r="W139" s="56">
        <v>0.71642263653865601</v>
      </c>
      <c r="X139" s="65">
        <v>0.97631195335276999</v>
      </c>
      <c r="Y139" s="56">
        <v>0.72654026438305996</v>
      </c>
      <c r="Z139" s="56">
        <v>0.75383346584820199</v>
      </c>
      <c r="AA139" s="66">
        <v>0.81979684495083305</v>
      </c>
      <c r="AB139" s="56">
        <f t="shared" si="1"/>
        <v>1.0295564921795599</v>
      </c>
      <c r="AC139" s="64">
        <f t="shared" si="0"/>
        <v>1.0295564921795599</v>
      </c>
      <c r="AD139" s="3" t="s">
        <v>970</v>
      </c>
      <c r="AE139" s="64"/>
      <c r="AF139" s="3" t="s">
        <v>711</v>
      </c>
      <c r="AG139" s="3" t="s">
        <v>972</v>
      </c>
      <c r="AH139" s="3" t="s">
        <v>947</v>
      </c>
      <c r="AI139" s="3">
        <v>37146</v>
      </c>
      <c r="AJ139" s="3">
        <v>36498</v>
      </c>
      <c r="AK139" s="3">
        <v>37793</v>
      </c>
    </row>
    <row r="140" spans="1:37" ht="17" hidden="1" thickBot="1" x14ac:dyDescent="0.25">
      <c r="A140" s="3" t="s">
        <v>1330</v>
      </c>
      <c r="B140" s="3" t="s">
        <v>111</v>
      </c>
      <c r="C140" s="3" t="s">
        <v>111</v>
      </c>
      <c r="D140" s="65">
        <v>1.0080569470076499</v>
      </c>
      <c r="E140" s="56">
        <v>0.92436595359989004</v>
      </c>
      <c r="F140" s="56">
        <v>0.88432483423187203</v>
      </c>
      <c r="G140" s="56">
        <v>0.18814646532139501</v>
      </c>
      <c r="H140" s="65">
        <v>1.00088122540658</v>
      </c>
      <c r="I140" s="56">
        <v>0.89839246825476604</v>
      </c>
      <c r="J140" s="56">
        <v>0.84947887164381997</v>
      </c>
      <c r="K140" s="56">
        <v>0.66518059201593205</v>
      </c>
      <c r="L140" s="65">
        <v>1.01710768816843</v>
      </c>
      <c r="M140" s="56">
        <v>0.94746054471874397</v>
      </c>
      <c r="N140" s="56">
        <v>0.82655535263935997</v>
      </c>
      <c r="O140" s="56">
        <v>0.603078412071687</v>
      </c>
      <c r="P140" s="65">
        <v>0.97693032434669103</v>
      </c>
      <c r="Q140" s="56">
        <v>0.83853369035874803</v>
      </c>
      <c r="R140" s="56">
        <v>0.87012601239237897</v>
      </c>
      <c r="S140" s="56">
        <v>0.36544675351178502</v>
      </c>
      <c r="T140" s="65">
        <v>0.99450213562460799</v>
      </c>
      <c r="U140" s="56">
        <v>0.91930424014493095</v>
      </c>
      <c r="V140" s="56">
        <v>0.88244383496929302</v>
      </c>
      <c r="W140" s="56">
        <v>0.77836660249265399</v>
      </c>
      <c r="X140" s="65">
        <v>1.0386297376093301</v>
      </c>
      <c r="Y140" s="56">
        <v>0.80105025037524202</v>
      </c>
      <c r="Z140" s="56">
        <v>0.81823865516338801</v>
      </c>
      <c r="AA140" s="66">
        <v>0.794029400558801</v>
      </c>
      <c r="AB140" s="56">
        <f t="shared" si="1"/>
        <v>1.0386297376093301</v>
      </c>
      <c r="AC140" s="64">
        <f t="shared" si="0"/>
        <v>1.0386297376093301</v>
      </c>
      <c r="AD140" s="3" t="s">
        <v>1331</v>
      </c>
      <c r="AE140" s="64"/>
      <c r="AF140" s="3" t="s">
        <v>711</v>
      </c>
      <c r="AG140" s="3" t="s">
        <v>1332</v>
      </c>
      <c r="AH140" s="3" t="s">
        <v>947</v>
      </c>
      <c r="AI140" s="3">
        <v>38499</v>
      </c>
      <c r="AJ140" s="3">
        <v>38001</v>
      </c>
      <c r="AK140" s="3">
        <v>38996</v>
      </c>
    </row>
    <row r="141" spans="1:37" ht="17" hidden="1" thickBot="1" x14ac:dyDescent="0.25">
      <c r="A141" s="3" t="s">
        <v>1333</v>
      </c>
      <c r="B141" s="3" t="s">
        <v>111</v>
      </c>
      <c r="C141" s="3" t="s">
        <v>111</v>
      </c>
      <c r="D141" s="65">
        <v>1.0913206723819699</v>
      </c>
      <c r="E141" s="56">
        <v>0.94402556820973405</v>
      </c>
      <c r="F141" s="56">
        <v>0.91805597450817999</v>
      </c>
      <c r="G141" s="56">
        <v>0.18154483495924101</v>
      </c>
      <c r="H141" s="65">
        <v>1.0957384358164599</v>
      </c>
      <c r="I141" s="56">
        <v>0.961617583006667</v>
      </c>
      <c r="J141" s="56">
        <v>0.84657301461425205</v>
      </c>
      <c r="K141" s="56">
        <v>0.66070878971666502</v>
      </c>
      <c r="L141" s="65">
        <v>1.0456837290643699</v>
      </c>
      <c r="M141" s="56">
        <v>0.97444323984341996</v>
      </c>
      <c r="N141" s="56">
        <v>0.89099573875989202</v>
      </c>
      <c r="O141" s="56">
        <v>0.65523654500761597</v>
      </c>
      <c r="P141" s="65">
        <v>1.01655473151478</v>
      </c>
      <c r="Q141" s="56">
        <v>0.87257011321463795</v>
      </c>
      <c r="R141" s="56">
        <v>0.87012601239237897</v>
      </c>
      <c r="S141" s="56">
        <v>0.39569062276793299</v>
      </c>
      <c r="T141" s="65">
        <v>1.0827875626001899</v>
      </c>
      <c r="U141" s="56">
        <v>1.0059669319146001</v>
      </c>
      <c r="V141" s="56">
        <v>0.92620138050496004</v>
      </c>
      <c r="W141" s="56">
        <v>0.76272418684770504</v>
      </c>
      <c r="X141" s="65">
        <v>1.0603610675039199</v>
      </c>
      <c r="Y141" s="56">
        <v>0.79344534293497104</v>
      </c>
      <c r="Z141" s="56">
        <v>0.85190500412359904</v>
      </c>
      <c r="AA141" s="66">
        <v>0.83284861569723101</v>
      </c>
      <c r="AB141" s="56">
        <f t="shared" si="1"/>
        <v>1.0957384358164599</v>
      </c>
      <c r="AC141" s="64">
        <f t="shared" si="0"/>
        <v>1.0957384358164599</v>
      </c>
      <c r="AD141" s="3" t="s">
        <v>1334</v>
      </c>
      <c r="AE141" s="64"/>
      <c r="AF141" s="3" t="s">
        <v>711</v>
      </c>
      <c r="AG141" s="3" t="s">
        <v>1335</v>
      </c>
      <c r="AH141" s="3" t="s">
        <v>947</v>
      </c>
      <c r="AI141" s="3">
        <v>39493</v>
      </c>
      <c r="AJ141" s="3">
        <v>39052</v>
      </c>
      <c r="AK141" s="3">
        <v>39933</v>
      </c>
    </row>
    <row r="142" spans="1:37" ht="17" hidden="1" thickBot="1" x14ac:dyDescent="0.25">
      <c r="A142" s="3" t="s">
        <v>1336</v>
      </c>
      <c r="B142" s="3" t="s">
        <v>111</v>
      </c>
      <c r="C142" s="3" t="s">
        <v>111</v>
      </c>
      <c r="D142" s="65">
        <v>1.0107515659518</v>
      </c>
      <c r="E142" s="56">
        <v>0.91307987854609096</v>
      </c>
      <c r="F142" s="56">
        <v>0.89204642056018402</v>
      </c>
      <c r="G142" s="56">
        <v>0.16173994387277801</v>
      </c>
      <c r="H142" s="65">
        <v>1.0073885802104301</v>
      </c>
      <c r="I142" s="56">
        <v>0.87422789560089798</v>
      </c>
      <c r="J142" s="56">
        <v>0.807505381216721</v>
      </c>
      <c r="K142" s="56">
        <v>0.67412419661446499</v>
      </c>
      <c r="L142" s="65">
        <v>0.98387973363825898</v>
      </c>
      <c r="M142" s="56">
        <v>0.93703541251148303</v>
      </c>
      <c r="N142" s="56">
        <v>0.83686581441864505</v>
      </c>
      <c r="O142" s="56">
        <v>0.59574367462757105</v>
      </c>
      <c r="P142" s="65">
        <v>0.98259095394213303</v>
      </c>
      <c r="Q142" s="56">
        <v>0.85091057139725301</v>
      </c>
      <c r="R142" s="56">
        <v>0.85894850432805003</v>
      </c>
      <c r="S142" s="56">
        <v>0.35032481888371098</v>
      </c>
      <c r="T142" s="65">
        <v>1.0031093499537</v>
      </c>
      <c r="U142" s="56">
        <v>0.96221076891324797</v>
      </c>
      <c r="V142" s="56">
        <v>0.88438861477087805</v>
      </c>
      <c r="W142" s="56">
        <v>0.803394467524572</v>
      </c>
      <c r="X142" s="65">
        <v>1.00379569410182</v>
      </c>
      <c r="Y142" s="56">
        <v>0.78774166235476695</v>
      </c>
      <c r="Z142" s="56">
        <v>0.82482554952516896</v>
      </c>
      <c r="AA142" s="66">
        <v>0.83284861569723101</v>
      </c>
      <c r="AB142" s="56">
        <f t="shared" si="1"/>
        <v>1.0107515659518</v>
      </c>
      <c r="AC142" s="64">
        <f t="shared" si="0"/>
        <v>1.0107515659518</v>
      </c>
      <c r="AD142" s="3" t="s">
        <v>1337</v>
      </c>
      <c r="AE142" s="64"/>
      <c r="AF142" s="3" t="s">
        <v>711</v>
      </c>
      <c r="AG142" s="3" t="s">
        <v>1338</v>
      </c>
      <c r="AH142" s="3" t="s">
        <v>947</v>
      </c>
      <c r="AI142" s="3">
        <v>40379</v>
      </c>
      <c r="AJ142" s="3">
        <v>39937</v>
      </c>
      <c r="AK142" s="3">
        <v>40821</v>
      </c>
    </row>
    <row r="143" spans="1:37" ht="17" hidden="1" thickBot="1" x14ac:dyDescent="0.25">
      <c r="A143" s="3" t="s">
        <v>1339</v>
      </c>
      <c r="B143" s="3" t="s">
        <v>111</v>
      </c>
      <c r="C143" s="3" t="s">
        <v>111</v>
      </c>
      <c r="D143" s="65">
        <v>1.00913479458531</v>
      </c>
      <c r="E143" s="56">
        <v>0.98616631619287198</v>
      </c>
      <c r="F143" s="56">
        <v>0.93268634860392796</v>
      </c>
      <c r="G143" s="56">
        <v>0.19392289188827999</v>
      </c>
      <c r="H143" s="65">
        <v>1.0499366693124801</v>
      </c>
      <c r="I143" s="56">
        <v>0.96410024458069499</v>
      </c>
      <c r="J143" s="56">
        <v>0.931488614478305</v>
      </c>
      <c r="K143" s="56">
        <v>0.75880895265683002</v>
      </c>
      <c r="L143" s="65">
        <v>1.0184368063496301</v>
      </c>
      <c r="M143" s="56">
        <v>1.0402135592098201</v>
      </c>
      <c r="N143" s="56">
        <v>0.84094703887294497</v>
      </c>
      <c r="O143" s="56">
        <v>0.70800590606388902</v>
      </c>
      <c r="P143" s="65">
        <v>1.0855436547092301</v>
      </c>
      <c r="Q143" s="56">
        <v>0.88378666165578401</v>
      </c>
      <c r="R143" s="56">
        <v>0.81251885544545299</v>
      </c>
      <c r="S143" s="56">
        <v>0.39380038093942399</v>
      </c>
      <c r="T143" s="65">
        <v>1.0165734923684999</v>
      </c>
      <c r="U143" s="56">
        <v>1.00097533079551</v>
      </c>
      <c r="V143" s="56">
        <v>0.94382594745682602</v>
      </c>
      <c r="W143" s="56">
        <v>0.80323804336812199</v>
      </c>
      <c r="X143" s="65">
        <v>1.08416965687374</v>
      </c>
      <c r="Y143" s="56">
        <v>0.86585039918922002</v>
      </c>
      <c r="Z143" s="56">
        <v>0.85995565278799802</v>
      </c>
      <c r="AA143" s="66">
        <v>0.91705494348488703</v>
      </c>
      <c r="AB143" s="56">
        <f t="shared" si="1"/>
        <v>1.0855436547092301</v>
      </c>
      <c r="AC143" s="64">
        <f t="shared" si="0"/>
        <v>1.0855436547092301</v>
      </c>
      <c r="AD143" s="3" t="s">
        <v>113</v>
      </c>
      <c r="AE143" s="64"/>
      <c r="AF143" s="3" t="s">
        <v>711</v>
      </c>
      <c r="AG143" s="3" t="s">
        <v>1340</v>
      </c>
      <c r="AH143" s="3" t="s">
        <v>947</v>
      </c>
      <c r="AI143" s="3">
        <v>41279</v>
      </c>
      <c r="AJ143" s="3">
        <v>40955</v>
      </c>
      <c r="AK143" s="3">
        <v>41602</v>
      </c>
    </row>
    <row r="144" spans="1:37" ht="17" hidden="1" thickBot="1" x14ac:dyDescent="0.25">
      <c r="A144" s="3" t="s">
        <v>1341</v>
      </c>
      <c r="B144" s="3" t="s">
        <v>111</v>
      </c>
      <c r="C144" s="3" t="s">
        <v>111</v>
      </c>
      <c r="D144" s="65">
        <v>1.0551357894176301</v>
      </c>
      <c r="E144" s="56">
        <v>0.99078216486118897</v>
      </c>
      <c r="F144" s="56">
        <v>0.95503830902798703</v>
      </c>
      <c r="G144" s="56">
        <v>0.282927015520895</v>
      </c>
      <c r="H144" s="65">
        <v>1.05512110033752</v>
      </c>
      <c r="I144" s="56">
        <v>0.95381493234543802</v>
      </c>
      <c r="J144" s="56">
        <v>0.92157180080596901</v>
      </c>
      <c r="K144" s="56">
        <v>0.70430886213451604</v>
      </c>
      <c r="L144" s="65">
        <v>1.07278824625969</v>
      </c>
      <c r="M144" s="56">
        <v>1.0074707595252499</v>
      </c>
      <c r="N144" s="56">
        <v>0.953717714583877</v>
      </c>
      <c r="O144" s="56">
        <v>0.69854642324905802</v>
      </c>
      <c r="P144" s="65">
        <v>1.11999599852673</v>
      </c>
      <c r="Q144" s="56">
        <v>0.92716099922376005</v>
      </c>
      <c r="R144" s="56">
        <v>0.81067640906122296</v>
      </c>
      <c r="S144" s="56">
        <v>0.31324007443867302</v>
      </c>
      <c r="T144" s="65">
        <v>0.99422108372814799</v>
      </c>
      <c r="U144" s="56">
        <v>1.0165266716680501</v>
      </c>
      <c r="V144" s="56">
        <v>0.81055643873212502</v>
      </c>
      <c r="W144" s="56">
        <v>0.83753962624668898</v>
      </c>
      <c r="X144" s="65">
        <v>1.09387114343383</v>
      </c>
      <c r="Y144" s="56">
        <v>0.82658101106758097</v>
      </c>
      <c r="Z144" s="56">
        <v>0.84897749551836399</v>
      </c>
      <c r="AA144" s="66">
        <v>0.88561586051743502</v>
      </c>
      <c r="AB144" s="56">
        <f t="shared" si="1"/>
        <v>1.11999599852673</v>
      </c>
      <c r="AC144" s="64">
        <f t="shared" si="0"/>
        <v>1.11999599852673</v>
      </c>
      <c r="AD144" s="3" t="s">
        <v>113</v>
      </c>
      <c r="AE144" s="64"/>
      <c r="AF144" s="3" t="s">
        <v>711</v>
      </c>
      <c r="AG144" s="3" t="s">
        <v>1342</v>
      </c>
      <c r="AH144" s="3" t="s">
        <v>947</v>
      </c>
      <c r="AI144" s="3">
        <v>41923</v>
      </c>
      <c r="AJ144" s="3">
        <v>41619</v>
      </c>
      <c r="AK144" s="3">
        <v>42227</v>
      </c>
    </row>
    <row r="145" spans="1:37" ht="17" hidden="1" thickBot="1" x14ac:dyDescent="0.25">
      <c r="A145" s="3" t="s">
        <v>1343</v>
      </c>
      <c r="B145" s="3" t="s">
        <v>111</v>
      </c>
      <c r="C145" s="3" t="s">
        <v>111</v>
      </c>
      <c r="D145" s="65">
        <v>1.04551215033137</v>
      </c>
      <c r="E145" s="56">
        <v>0.89560466555956297</v>
      </c>
      <c r="F145" s="56">
        <v>0.93959513637136405</v>
      </c>
      <c r="G145" s="56">
        <v>0.22775624749432</v>
      </c>
      <c r="H145" s="65">
        <v>1.0118936719977001</v>
      </c>
      <c r="I145" s="56">
        <v>0.92222601936543003</v>
      </c>
      <c r="J145" s="56">
        <v>0.90081567916619498</v>
      </c>
      <c r="K145" s="56">
        <v>0.75126278627681697</v>
      </c>
      <c r="L145" s="65">
        <v>1.02043048362144</v>
      </c>
      <c r="M145" s="56">
        <v>0.973829996772405</v>
      </c>
      <c r="N145" s="56">
        <v>0.85490912253239404</v>
      </c>
      <c r="O145" s="56">
        <v>0.631602391021023</v>
      </c>
      <c r="P145" s="65">
        <v>1.00240315752618</v>
      </c>
      <c r="Q145" s="56">
        <v>0.88107921892861096</v>
      </c>
      <c r="R145" s="56">
        <v>0.804780580631686</v>
      </c>
      <c r="S145" s="56">
        <v>0.267154178429305</v>
      </c>
      <c r="T145" s="65">
        <v>1.0382759684982901</v>
      </c>
      <c r="U145" s="56">
        <v>0.97113192836012596</v>
      </c>
      <c r="V145" s="56">
        <v>0.87223374101097095</v>
      </c>
      <c r="W145" s="56">
        <v>0.71829972641605</v>
      </c>
      <c r="X145" s="65">
        <v>1.0462996187486</v>
      </c>
      <c r="Y145" s="56">
        <v>0.74274595999982895</v>
      </c>
      <c r="Z145" s="56">
        <v>0.786036060505795</v>
      </c>
      <c r="AA145" s="66">
        <v>0.89637096774193503</v>
      </c>
      <c r="AB145" s="56">
        <f t="shared" si="1"/>
        <v>1.0462996187486</v>
      </c>
      <c r="AC145" s="64">
        <f t="shared" si="0"/>
        <v>1.0462996187486</v>
      </c>
      <c r="AD145" s="3" t="s">
        <v>113</v>
      </c>
      <c r="AE145" s="64"/>
      <c r="AF145" s="3" t="s">
        <v>711</v>
      </c>
      <c r="AG145" s="3" t="s">
        <v>1344</v>
      </c>
      <c r="AH145" s="3" t="s">
        <v>947</v>
      </c>
      <c r="AI145" s="3">
        <v>42704</v>
      </c>
      <c r="AJ145" s="3">
        <v>42220</v>
      </c>
      <c r="AK145" s="3">
        <v>43188</v>
      </c>
    </row>
    <row r="146" spans="1:37" ht="17" hidden="1" thickBot="1" x14ac:dyDescent="0.25">
      <c r="A146" s="3" t="s">
        <v>1345</v>
      </c>
      <c r="B146" s="3" t="s">
        <v>111</v>
      </c>
      <c r="C146" s="3" t="s">
        <v>111</v>
      </c>
      <c r="D146" s="65">
        <v>1.08081165849978</v>
      </c>
      <c r="E146" s="56">
        <v>0.890143661501272</v>
      </c>
      <c r="F146" s="56">
        <v>0.93878233781049003</v>
      </c>
      <c r="G146" s="56">
        <v>0.231057062675398</v>
      </c>
      <c r="H146" s="65">
        <v>1.01765017817033</v>
      </c>
      <c r="I146" s="56">
        <v>0.89574429590913696</v>
      </c>
      <c r="J146" s="56">
        <v>0.88338053698878405</v>
      </c>
      <c r="K146" s="56">
        <v>0.73225762650493398</v>
      </c>
      <c r="L146" s="65">
        <v>0.99717091545032599</v>
      </c>
      <c r="M146" s="56">
        <v>0.93580892636945201</v>
      </c>
      <c r="N146" s="56">
        <v>0.80851204452561098</v>
      </c>
      <c r="O146" s="56">
        <v>0.59574367462757105</v>
      </c>
      <c r="P146" s="65">
        <v>1.0590094534806</v>
      </c>
      <c r="Q146" s="56">
        <v>0.86406100750066595</v>
      </c>
      <c r="R146" s="56">
        <v>0.87872409551878605</v>
      </c>
      <c r="S146" s="56">
        <v>0.28227611305737899</v>
      </c>
      <c r="T146" s="65">
        <v>1.0006501458596799</v>
      </c>
      <c r="U146" s="56">
        <v>0.92695094824225499</v>
      </c>
      <c r="V146" s="56">
        <v>0.83965867933441796</v>
      </c>
      <c r="W146" s="56">
        <v>0.73769632181578704</v>
      </c>
      <c r="X146" s="65">
        <v>1.0354339538013</v>
      </c>
      <c r="Y146" s="56">
        <v>0.80802141552882401</v>
      </c>
      <c r="Z146" s="56">
        <v>0.80140548068328299</v>
      </c>
      <c r="AA146" s="66">
        <v>0.84735680721361395</v>
      </c>
      <c r="AB146" s="56">
        <f t="shared" si="1"/>
        <v>1.08081165849978</v>
      </c>
      <c r="AC146" s="64">
        <f t="shared" si="0"/>
        <v>1.08081165849978</v>
      </c>
      <c r="AD146" s="3" t="s">
        <v>113</v>
      </c>
      <c r="AE146" s="64"/>
      <c r="AF146" s="3" t="s">
        <v>711</v>
      </c>
      <c r="AG146" s="3" t="s">
        <v>1346</v>
      </c>
      <c r="AH146" s="3" t="s">
        <v>947</v>
      </c>
      <c r="AI146" s="3">
        <v>43627</v>
      </c>
      <c r="AJ146" s="3">
        <v>43198</v>
      </c>
      <c r="AK146" s="3">
        <v>44055</v>
      </c>
    </row>
    <row r="147" spans="1:37" ht="17" hidden="1" thickBot="1" x14ac:dyDescent="0.25">
      <c r="A147" s="3" t="s">
        <v>1347</v>
      </c>
      <c r="B147" s="3" t="s">
        <v>111</v>
      </c>
      <c r="C147" s="3" t="s">
        <v>111</v>
      </c>
      <c r="D147" s="65">
        <v>0.98990501393839703</v>
      </c>
      <c r="E147" s="56">
        <v>0.85059275332153605</v>
      </c>
      <c r="F147" s="56">
        <v>0.872650091266579</v>
      </c>
      <c r="G147" s="56">
        <v>0.20705113408574599</v>
      </c>
      <c r="H147" s="65">
        <v>0.993850551859773</v>
      </c>
      <c r="I147" s="56">
        <v>0.89405909532555405</v>
      </c>
      <c r="J147" s="56">
        <v>0.83447995303665401</v>
      </c>
      <c r="K147" s="56">
        <v>0.60064435428787699</v>
      </c>
      <c r="L147" s="65">
        <v>0.98777646648770601</v>
      </c>
      <c r="M147" s="56">
        <v>0.87080516084182302</v>
      </c>
      <c r="N147" s="56">
        <v>0.79515530994790096</v>
      </c>
      <c r="O147" s="56">
        <v>0.60900547263258797</v>
      </c>
      <c r="P147" s="65">
        <v>0.95716100432018603</v>
      </c>
      <c r="Q147" s="56">
        <v>0.83403300634474598</v>
      </c>
      <c r="R147" s="56">
        <v>0.75741295904438999</v>
      </c>
      <c r="S147" s="56">
        <v>0.31389470364335198</v>
      </c>
      <c r="T147" s="65">
        <v>0.990612121875874</v>
      </c>
      <c r="U147" s="56">
        <v>0.92339793235864998</v>
      </c>
      <c r="V147" s="56">
        <v>0.90167063528042002</v>
      </c>
      <c r="W147" s="56">
        <v>0.70589955692296302</v>
      </c>
      <c r="X147" s="65">
        <v>0.91341311749474996</v>
      </c>
      <c r="Y147" s="56">
        <v>0.77028494300323602</v>
      </c>
      <c r="Z147" s="56">
        <v>0.73986126568684996</v>
      </c>
      <c r="AA147" s="66">
        <v>0.73503417461380405</v>
      </c>
      <c r="AB147" s="56">
        <f t="shared" si="1"/>
        <v>0.993850551859773</v>
      </c>
      <c r="AC147" s="64">
        <f t="shared" si="0"/>
        <v>0.993850551859773</v>
      </c>
      <c r="AD147" s="3" t="s">
        <v>1348</v>
      </c>
      <c r="AE147" s="64"/>
      <c r="AF147" s="3" t="s">
        <v>711</v>
      </c>
      <c r="AG147" s="3" t="s">
        <v>1349</v>
      </c>
      <c r="AH147" s="3" t="s">
        <v>947</v>
      </c>
      <c r="AI147" s="3">
        <v>44549</v>
      </c>
      <c r="AJ147" s="3">
        <v>44077</v>
      </c>
      <c r="AK147" s="3">
        <v>45021</v>
      </c>
    </row>
    <row r="148" spans="1:37" ht="17" hidden="1" thickBot="1" x14ac:dyDescent="0.25">
      <c r="A148" s="3" t="s">
        <v>1350</v>
      </c>
      <c r="B148" s="3" t="s">
        <v>111</v>
      </c>
      <c r="C148" s="3" t="s">
        <v>111</v>
      </c>
      <c r="D148" s="65">
        <v>1.0618723367780201</v>
      </c>
      <c r="E148" s="56">
        <v>0.90808696054993998</v>
      </c>
      <c r="F148" s="56">
        <v>0.91962351458986702</v>
      </c>
      <c r="G148" s="56">
        <v>0.214552986770012</v>
      </c>
      <c r="H148" s="65">
        <v>1.03205932095027</v>
      </c>
      <c r="I148" s="56">
        <v>0.96185402696609901</v>
      </c>
      <c r="J148" s="56">
        <v>0.87360209746071305</v>
      </c>
      <c r="K148" s="56">
        <v>0.70510739825938495</v>
      </c>
      <c r="L148" s="65">
        <v>0.99493989564615803</v>
      </c>
      <c r="M148" s="56">
        <v>0.93125340641333798</v>
      </c>
      <c r="N148" s="56">
        <v>0.816858608823127</v>
      </c>
      <c r="O148" s="56">
        <v>0.62869178092415201</v>
      </c>
      <c r="P148" s="65">
        <v>1.0027400997639999</v>
      </c>
      <c r="Q148" s="56">
        <v>0.84759533540479703</v>
      </c>
      <c r="R148" s="56">
        <v>0.88007522286722095</v>
      </c>
      <c r="S148" s="56">
        <v>0.33124237756733199</v>
      </c>
      <c r="T148" s="65">
        <v>0.97507442328179295</v>
      </c>
      <c r="U148" s="56">
        <v>0.91487400450124301</v>
      </c>
      <c r="V148" s="56">
        <v>0.90501717195197795</v>
      </c>
      <c r="W148" s="56">
        <v>0.75083595095754396</v>
      </c>
      <c r="X148" s="65">
        <v>1.0699027648736099</v>
      </c>
      <c r="Y148" s="56">
        <v>0.81571685758148005</v>
      </c>
      <c r="Z148" s="56">
        <v>0.838522107642522</v>
      </c>
      <c r="AA148" s="66">
        <v>0.87805367575020898</v>
      </c>
      <c r="AB148" s="56">
        <f t="shared" si="1"/>
        <v>1.0699027648736099</v>
      </c>
      <c r="AC148" s="64">
        <f t="shared" si="0"/>
        <v>1.0699027648736099</v>
      </c>
      <c r="AD148" s="3" t="s">
        <v>1351</v>
      </c>
      <c r="AE148" s="64"/>
      <c r="AF148" s="3" t="s">
        <v>711</v>
      </c>
      <c r="AG148" s="3" t="s">
        <v>1352</v>
      </c>
      <c r="AH148" s="3" t="s">
        <v>947</v>
      </c>
      <c r="AI148" s="3">
        <v>45788</v>
      </c>
      <c r="AJ148" s="3">
        <v>45103</v>
      </c>
      <c r="AK148" s="3">
        <v>46473</v>
      </c>
    </row>
    <row r="149" spans="1:37" ht="17" hidden="1" thickBot="1" x14ac:dyDescent="0.25">
      <c r="A149" s="3" t="s">
        <v>1353</v>
      </c>
      <c r="B149" s="3" t="s">
        <v>111</v>
      </c>
      <c r="C149" s="3" t="s">
        <v>111</v>
      </c>
      <c r="D149" s="65">
        <v>0.94042201150940496</v>
      </c>
      <c r="E149" s="56">
        <v>0.90693119249527498</v>
      </c>
      <c r="F149" s="56">
        <v>0.88549887659758098</v>
      </c>
      <c r="G149" s="56">
        <v>0.17604347632411199</v>
      </c>
      <c r="H149" s="65">
        <v>0.97693749683346598</v>
      </c>
      <c r="I149" s="56">
        <v>0.88529872721248704</v>
      </c>
      <c r="J149" s="56">
        <v>0.84951474642196301</v>
      </c>
      <c r="K149" s="56">
        <v>0.62853665650805102</v>
      </c>
      <c r="L149" s="65">
        <v>1.0020074288319401</v>
      </c>
      <c r="M149" s="56">
        <v>0.96619852744421397</v>
      </c>
      <c r="N149" s="56">
        <v>0.84106637292131703</v>
      </c>
      <c r="O149" s="56">
        <v>0.67099264766534505</v>
      </c>
      <c r="P149" s="65">
        <v>1.01734093006971</v>
      </c>
      <c r="Q149" s="56">
        <v>0.84661304325888298</v>
      </c>
      <c r="R149" s="56">
        <v>0.84834420180548198</v>
      </c>
      <c r="S149" s="56">
        <v>0.338843349999433</v>
      </c>
      <c r="T149" s="65">
        <v>0.973571576335443</v>
      </c>
      <c r="U149" s="56">
        <v>0.91618891462379903</v>
      </c>
      <c r="V149" s="56">
        <v>0.85570311269749599</v>
      </c>
      <c r="W149" s="56">
        <v>0.73901723691469401</v>
      </c>
      <c r="X149" s="65">
        <v>0.94559692008671603</v>
      </c>
      <c r="Y149" s="56">
        <v>0.78372796120573496</v>
      </c>
      <c r="Z149" s="56">
        <v>0.78880092974407301</v>
      </c>
      <c r="AA149" s="66">
        <v>0.84652901250246904</v>
      </c>
      <c r="AB149" s="56">
        <f t="shared" si="1"/>
        <v>1.01734093006971</v>
      </c>
      <c r="AC149" s="64">
        <f t="shared" si="0"/>
        <v>1.01734093006971</v>
      </c>
      <c r="AD149" s="3" t="s">
        <v>113</v>
      </c>
      <c r="AE149" s="64"/>
      <c r="AF149" s="3" t="s">
        <v>711</v>
      </c>
      <c r="AG149" s="3" t="s">
        <v>1354</v>
      </c>
      <c r="AH149" s="3" t="s">
        <v>947</v>
      </c>
      <c r="AI149" s="3">
        <v>46867</v>
      </c>
      <c r="AJ149" s="3">
        <v>46492</v>
      </c>
      <c r="AK149" s="3">
        <v>47241</v>
      </c>
    </row>
    <row r="150" spans="1:37" ht="17" hidden="1" thickBot="1" x14ac:dyDescent="0.25">
      <c r="A150" s="3" t="s">
        <v>1355</v>
      </c>
      <c r="B150" s="3" t="s">
        <v>1356</v>
      </c>
      <c r="C150" s="3" t="s">
        <v>111</v>
      </c>
      <c r="D150" s="65">
        <v>1.06729365346328</v>
      </c>
      <c r="E150" s="56">
        <v>0.89317755264476695</v>
      </c>
      <c r="F150" s="56">
        <v>0.91338238278314998</v>
      </c>
      <c r="G150" s="56">
        <v>0.21730366608757601</v>
      </c>
      <c r="H150" s="65">
        <v>1.00321719892591</v>
      </c>
      <c r="I150" s="56">
        <v>0.932377346690343</v>
      </c>
      <c r="J150" s="56">
        <v>0.86395434462444798</v>
      </c>
      <c r="K150" s="56">
        <v>0.62605232189734805</v>
      </c>
      <c r="L150" s="65">
        <v>0.95696509046882305</v>
      </c>
      <c r="M150" s="56">
        <v>0.88664727350971995</v>
      </c>
      <c r="N150" s="56">
        <v>0.86278516972490404</v>
      </c>
      <c r="O150" s="56">
        <v>0.62141525568197398</v>
      </c>
      <c r="P150" s="65">
        <v>0.94147276951968695</v>
      </c>
      <c r="Q150" s="56">
        <v>0.88249740321427295</v>
      </c>
      <c r="R150" s="56">
        <v>0.89205112436471701</v>
      </c>
      <c r="S150" s="56">
        <v>0.28143600557804199</v>
      </c>
      <c r="T150" s="65">
        <v>0.92650514242475501</v>
      </c>
      <c r="U150" s="56">
        <v>0.95371442658288796</v>
      </c>
      <c r="V150" s="56">
        <v>0.85894441236680497</v>
      </c>
      <c r="W150" s="56">
        <v>0.71694405039348796</v>
      </c>
      <c r="X150" s="65">
        <v>1.02451502579054</v>
      </c>
      <c r="Y150" s="56">
        <v>0.72669115540370099</v>
      </c>
      <c r="Z150" s="56">
        <v>0.77700957563965201</v>
      </c>
      <c r="AA150" s="66">
        <v>0.78782094022521398</v>
      </c>
      <c r="AB150" s="56">
        <f t="shared" si="1"/>
        <v>1.06729365346328</v>
      </c>
      <c r="AC150" s="64">
        <f t="shared" si="0"/>
        <v>1.06729365346328</v>
      </c>
      <c r="AD150" s="3" t="s">
        <v>1357</v>
      </c>
      <c r="AE150" s="64"/>
      <c r="AF150" s="3" t="s">
        <v>711</v>
      </c>
      <c r="AG150" s="3" t="s">
        <v>1358</v>
      </c>
      <c r="AH150" s="3" t="s">
        <v>947</v>
      </c>
      <c r="AI150" s="3">
        <v>47784</v>
      </c>
      <c r="AJ150" s="3">
        <v>47255</v>
      </c>
      <c r="AK150" s="3">
        <v>48313</v>
      </c>
    </row>
    <row r="151" spans="1:37" ht="17" hidden="1" thickBot="1" x14ac:dyDescent="0.25">
      <c r="A151" s="3" t="s">
        <v>1359</v>
      </c>
      <c r="B151" s="3" t="s">
        <v>1360</v>
      </c>
      <c r="C151" s="3" t="s">
        <v>111</v>
      </c>
      <c r="D151" s="65">
        <v>1.0314616372654299</v>
      </c>
      <c r="E151" s="56">
        <v>0.921869494601814</v>
      </c>
      <c r="F151" s="56">
        <v>0.90162583217049497</v>
      </c>
      <c r="G151" s="56">
        <v>0.19097573547660401</v>
      </c>
      <c r="H151" s="65">
        <v>1.03527724365547</v>
      </c>
      <c r="I151" s="56">
        <v>0.91622034279587805</v>
      </c>
      <c r="J151" s="56">
        <v>0.87636958034601598</v>
      </c>
      <c r="K151" s="56">
        <v>0.64282158051959803</v>
      </c>
      <c r="L151" s="65">
        <v>1.0445444849090499</v>
      </c>
      <c r="M151" s="56">
        <v>0.91154202198784395</v>
      </c>
      <c r="N151" s="56">
        <v>0.81440373697091695</v>
      </c>
      <c r="O151" s="56">
        <v>0.67176881035784397</v>
      </c>
      <c r="P151" s="65">
        <v>0.98420827668368804</v>
      </c>
      <c r="Q151" s="56">
        <v>0.85477834672178599</v>
      </c>
      <c r="R151" s="56">
        <v>0.82234523616134603</v>
      </c>
      <c r="S151" s="56">
        <v>0.29343754099714803</v>
      </c>
      <c r="T151" s="65">
        <v>1.0082736785511599</v>
      </c>
      <c r="U151" s="56">
        <v>0.94825249222765695</v>
      </c>
      <c r="V151" s="56">
        <v>0.92689594471981196</v>
      </c>
      <c r="W151" s="56">
        <v>0.76871299740891397</v>
      </c>
      <c r="X151" s="65">
        <v>1.0011934130009901</v>
      </c>
      <c r="Y151" s="56">
        <v>0.78402974324701602</v>
      </c>
      <c r="Z151" s="56">
        <v>0.76794823948058899</v>
      </c>
      <c r="AA151" s="66">
        <v>0.85956833520809905</v>
      </c>
      <c r="AB151" s="56">
        <f t="shared" si="1"/>
        <v>1.0445444849090499</v>
      </c>
      <c r="AC151" s="64">
        <f t="shared" si="0"/>
        <v>1.0445444849090499</v>
      </c>
      <c r="AD151" s="3" t="s">
        <v>1361</v>
      </c>
      <c r="AE151" s="64"/>
      <c r="AF151" s="3" t="s">
        <v>711</v>
      </c>
      <c r="AG151" s="3" t="s">
        <v>1362</v>
      </c>
      <c r="AH151" s="3" t="s">
        <v>947</v>
      </c>
      <c r="AI151" s="3">
        <v>49243</v>
      </c>
      <c r="AJ151" s="3">
        <v>48598</v>
      </c>
      <c r="AK151" s="3">
        <v>49887</v>
      </c>
    </row>
    <row r="152" spans="1:37" ht="17" hidden="1" thickBot="1" x14ac:dyDescent="0.25">
      <c r="A152" s="3" t="s">
        <v>1363</v>
      </c>
      <c r="B152" s="3" t="s">
        <v>1364</v>
      </c>
      <c r="C152" s="3" t="s">
        <v>111</v>
      </c>
      <c r="D152" s="65">
        <v>1.0549433166359099</v>
      </c>
      <c r="E152" s="56">
        <v>0.92108935116491597</v>
      </c>
      <c r="F152" s="56">
        <v>0.953412711906238</v>
      </c>
      <c r="G152" s="56">
        <v>0.16173994387277801</v>
      </c>
      <c r="H152" s="65">
        <v>1.0249083816053901</v>
      </c>
      <c r="I152" s="56">
        <v>0.87522096023050899</v>
      </c>
      <c r="J152" s="56">
        <v>0.87563158490993498</v>
      </c>
      <c r="K152" s="56">
        <v>0.73113967593011697</v>
      </c>
      <c r="L152" s="65">
        <v>1.0795762426851401</v>
      </c>
      <c r="M152" s="56">
        <v>0.93519568329843705</v>
      </c>
      <c r="N152" s="56">
        <v>0.85061309679102504</v>
      </c>
      <c r="O152" s="56">
        <v>0.66990601989584697</v>
      </c>
      <c r="P152" s="65">
        <v>1.00240315752618</v>
      </c>
      <c r="Q152" s="56">
        <v>0.92594541269319297</v>
      </c>
      <c r="R152" s="56">
        <v>0.85035042120164295</v>
      </c>
      <c r="S152" s="56">
        <v>0.34528417400768702</v>
      </c>
      <c r="T152" s="65">
        <v>1.0707374625394499</v>
      </c>
      <c r="U152" s="56">
        <v>0.95626332928199598</v>
      </c>
      <c r="V152" s="56">
        <v>0.89751587843157798</v>
      </c>
      <c r="W152" s="56">
        <v>0.77461242273786601</v>
      </c>
      <c r="X152" s="65">
        <v>1.0130634671451</v>
      </c>
      <c r="Y152" s="56">
        <v>0.82069626126260997</v>
      </c>
      <c r="Z152" s="56">
        <v>0.83873121540003803</v>
      </c>
      <c r="AA152" s="66">
        <v>0.84892526035052096</v>
      </c>
      <c r="AB152" s="56">
        <f t="shared" si="1"/>
        <v>1.0795762426851401</v>
      </c>
      <c r="AC152" s="64">
        <f t="shared" si="0"/>
        <v>1.0795762426851401</v>
      </c>
      <c r="AD152" s="3" t="s">
        <v>1365</v>
      </c>
      <c r="AE152" s="64"/>
      <c r="AF152" s="3" t="s">
        <v>711</v>
      </c>
      <c r="AG152" s="3" t="s">
        <v>1366</v>
      </c>
      <c r="AH152" s="3" t="s">
        <v>947</v>
      </c>
      <c r="AI152" s="3">
        <v>50309</v>
      </c>
      <c r="AJ152" s="3">
        <v>49900</v>
      </c>
      <c r="AK152" s="3">
        <v>50718</v>
      </c>
    </row>
    <row r="153" spans="1:37" ht="17" hidden="1" thickBot="1" x14ac:dyDescent="0.25">
      <c r="A153" s="3" t="s">
        <v>1367</v>
      </c>
      <c r="B153" s="3" t="s">
        <v>111</v>
      </c>
      <c r="C153" s="3" t="s">
        <v>111</v>
      </c>
      <c r="D153" s="65">
        <v>1.0306917461385301</v>
      </c>
      <c r="E153" s="56">
        <v>0.93019102459539904</v>
      </c>
      <c r="F153" s="56">
        <v>0.96993961597736</v>
      </c>
      <c r="G153" s="56">
        <v>0.16504075905385501</v>
      </c>
      <c r="H153" s="65">
        <v>1.0499366693124801</v>
      </c>
      <c r="I153" s="56">
        <v>0.92851542868629999</v>
      </c>
      <c r="J153" s="56">
        <v>0.84162229523054299</v>
      </c>
      <c r="K153" s="56">
        <v>0.75647988895929497</v>
      </c>
      <c r="L153" s="65">
        <v>1.0461267684581099</v>
      </c>
      <c r="M153" s="56">
        <v>0.96994612398930702</v>
      </c>
      <c r="N153" s="56">
        <v>0.85634113111285004</v>
      </c>
      <c r="O153" s="56">
        <v>0.69951662661468195</v>
      </c>
      <c r="P153" s="65">
        <v>0.99061017920234296</v>
      </c>
      <c r="Q153" s="56">
        <v>0.87669574022747299</v>
      </c>
      <c r="R153" s="56">
        <v>0.88703557587431303</v>
      </c>
      <c r="S153" s="56">
        <v>0.39064997789190797</v>
      </c>
      <c r="T153" s="65">
        <v>1.01524142348424</v>
      </c>
      <c r="U153" s="56">
        <v>0.90273637260072903</v>
      </c>
      <c r="V153" s="56">
        <v>0.95456275261141099</v>
      </c>
      <c r="W153" s="56">
        <v>0.75187877866720698</v>
      </c>
      <c r="X153" s="65">
        <v>1.0482170890334199</v>
      </c>
      <c r="Y153" s="56">
        <v>0.84498971558569802</v>
      </c>
      <c r="Z153" s="56">
        <v>0.82580138572691397</v>
      </c>
      <c r="AA153" s="66">
        <v>0.87375910168487003</v>
      </c>
      <c r="AB153" s="56">
        <f t="shared" si="1"/>
        <v>1.0499366693124801</v>
      </c>
      <c r="AC153" s="64">
        <f t="shared" si="0"/>
        <v>1.0499366693124801</v>
      </c>
      <c r="AD153" s="3" t="s">
        <v>113</v>
      </c>
      <c r="AE153" s="64"/>
      <c r="AF153" s="3" t="s">
        <v>711</v>
      </c>
      <c r="AG153" s="3" t="s">
        <v>1368</v>
      </c>
      <c r="AH153" s="3" t="s">
        <v>947</v>
      </c>
      <c r="AI153" s="3">
        <v>50995</v>
      </c>
      <c r="AJ153" s="3">
        <v>50760</v>
      </c>
      <c r="AK153" s="3">
        <v>51230</v>
      </c>
    </row>
    <row r="154" spans="1:37" ht="17" hidden="1" thickBot="1" x14ac:dyDescent="0.25">
      <c r="A154" s="3" t="s">
        <v>1369</v>
      </c>
      <c r="B154" s="3" t="s">
        <v>1370</v>
      </c>
      <c r="C154" s="3" t="s">
        <v>111</v>
      </c>
      <c r="D154" s="65">
        <v>1.0319043246634001</v>
      </c>
      <c r="E154" s="56">
        <v>0.86993794648559897</v>
      </c>
      <c r="F154" s="56">
        <v>0.88066724070793501</v>
      </c>
      <c r="G154" s="56">
        <v>0.19309768809301101</v>
      </c>
      <c r="H154" s="65">
        <v>0.974726664752673</v>
      </c>
      <c r="I154" s="56">
        <v>0.94870774282172399</v>
      </c>
      <c r="J154" s="56">
        <v>0.85706638722102602</v>
      </c>
      <c r="K154" s="56">
        <v>0.67356522132705698</v>
      </c>
      <c r="L154" s="65">
        <v>0.99982915181273901</v>
      </c>
      <c r="M154" s="56">
        <v>0.902693800534622</v>
      </c>
      <c r="N154" s="56">
        <v>0.87381163579441701</v>
      </c>
      <c r="O154" s="56">
        <v>0.63730718681089005</v>
      </c>
      <c r="P154" s="65">
        <v>0.941787248941656</v>
      </c>
      <c r="Q154" s="56">
        <v>0.875277555941811</v>
      </c>
      <c r="R154" s="56">
        <v>0.81896741779025795</v>
      </c>
      <c r="S154" s="56">
        <v>0.33898336791265599</v>
      </c>
      <c r="T154" s="65">
        <v>0.96327024363046199</v>
      </c>
      <c r="U154" s="56">
        <v>0.89806338431903099</v>
      </c>
      <c r="V154" s="56">
        <v>0.83990177680961597</v>
      </c>
      <c r="W154" s="56">
        <v>0.78399787212483496</v>
      </c>
      <c r="X154" s="65">
        <v>1.0097078941466699</v>
      </c>
      <c r="Y154" s="56">
        <v>0.79914902351517403</v>
      </c>
      <c r="Z154" s="56">
        <v>0.82592336525213195</v>
      </c>
      <c r="AA154" s="66">
        <v>0.84245539116078205</v>
      </c>
      <c r="AB154" s="56">
        <f t="shared" si="1"/>
        <v>1.0319043246634001</v>
      </c>
      <c r="AC154" s="64">
        <f t="shared" si="0"/>
        <v>1.0319043246634001</v>
      </c>
      <c r="AD154" s="3" t="s">
        <v>1371</v>
      </c>
      <c r="AE154" s="64"/>
      <c r="AF154" s="3" t="s">
        <v>711</v>
      </c>
      <c r="AG154" s="3" t="s">
        <v>1372</v>
      </c>
      <c r="AH154" s="3" t="s">
        <v>947</v>
      </c>
      <c r="AI154" s="3">
        <v>53120</v>
      </c>
      <c r="AJ154" s="3">
        <v>52168</v>
      </c>
      <c r="AK154" s="3">
        <v>54072</v>
      </c>
    </row>
    <row r="155" spans="1:37" ht="17" hidden="1" thickBot="1" x14ac:dyDescent="0.25">
      <c r="A155" s="3" t="s">
        <v>1373</v>
      </c>
      <c r="B155" s="3" t="s">
        <v>111</v>
      </c>
      <c r="C155" s="3" t="s">
        <v>111</v>
      </c>
      <c r="D155" s="65">
        <v>0.74461303490095199</v>
      </c>
      <c r="E155" s="56">
        <v>0.75725922941621504</v>
      </c>
      <c r="F155" s="56">
        <v>0.65294817723615595</v>
      </c>
      <c r="G155" s="56">
        <v>0.121029889972827</v>
      </c>
      <c r="H155" s="65">
        <v>0.796733825342408</v>
      </c>
      <c r="I155" s="56">
        <v>0.66645670698339299</v>
      </c>
      <c r="J155" s="56">
        <v>0.62744986971791095</v>
      </c>
      <c r="K155" s="56">
        <v>0.59251380465284698</v>
      </c>
      <c r="L155" s="65">
        <v>0.99683863590502397</v>
      </c>
      <c r="M155" s="56">
        <v>0.811524997310337</v>
      </c>
      <c r="N155" s="56">
        <v>0.68450010145809803</v>
      </c>
      <c r="O155" s="56">
        <v>0.57862928725797003</v>
      </c>
      <c r="P155" s="65">
        <v>0.86324601330489903</v>
      </c>
      <c r="Q155" s="56">
        <v>0.84833205451423099</v>
      </c>
      <c r="R155" s="56">
        <v>0.79675570304704002</v>
      </c>
      <c r="S155" s="56">
        <v>0.23523009421448299</v>
      </c>
      <c r="T155" s="65">
        <v>0.83612939196925495</v>
      </c>
      <c r="U155" s="56">
        <v>0.80007223610888201</v>
      </c>
      <c r="V155" s="56">
        <v>0.74063697443703702</v>
      </c>
      <c r="W155" s="56">
        <v>0.62152531495929997</v>
      </c>
      <c r="X155" s="65">
        <v>0.85860058309037901</v>
      </c>
      <c r="Y155" s="56">
        <v>0.62529238953341704</v>
      </c>
      <c r="Z155" s="56">
        <v>0.519632777429343</v>
      </c>
      <c r="AA155" s="66">
        <v>0.605161501989671</v>
      </c>
      <c r="AB155" s="56">
        <f t="shared" si="1"/>
        <v>0.99683863590502397</v>
      </c>
      <c r="AC155" s="64">
        <f t="shared" si="0"/>
        <v>0.99683863590502397</v>
      </c>
      <c r="AD155" s="3" t="s">
        <v>113</v>
      </c>
      <c r="AE155" s="64"/>
      <c r="AF155" s="3" t="s">
        <v>711</v>
      </c>
      <c r="AG155" s="3" t="s">
        <v>1374</v>
      </c>
      <c r="AH155" s="3" t="s">
        <v>947</v>
      </c>
      <c r="AI155" s="3">
        <v>54433</v>
      </c>
      <c r="AJ155" s="3">
        <v>54303</v>
      </c>
      <c r="AK155" s="3">
        <v>54563</v>
      </c>
    </row>
    <row r="156" spans="1:37" ht="17" hidden="1" thickBot="1" x14ac:dyDescent="0.25">
      <c r="A156" s="3" t="s">
        <v>1375</v>
      </c>
      <c r="B156" s="3" t="s">
        <v>111</v>
      </c>
      <c r="C156" s="3" t="s">
        <v>111</v>
      </c>
      <c r="D156" s="65">
        <v>0.94401483676827502</v>
      </c>
      <c r="E156" s="56">
        <v>0.89196399618736899</v>
      </c>
      <c r="F156" s="56">
        <v>0.86021181025925098</v>
      </c>
      <c r="G156" s="56">
        <v>0.30807608356719701</v>
      </c>
      <c r="H156" s="65">
        <v>1.0311654535321599</v>
      </c>
      <c r="I156" s="56">
        <v>0.90699902837806101</v>
      </c>
      <c r="J156" s="56">
        <v>0.94386541293757797</v>
      </c>
      <c r="K156" s="56">
        <v>0.60741981231706998</v>
      </c>
      <c r="L156" s="65">
        <v>1.01345261317011</v>
      </c>
      <c r="M156" s="56">
        <v>0.88511416583218205</v>
      </c>
      <c r="N156" s="56">
        <v>0.91648549149201397</v>
      </c>
      <c r="O156" s="56">
        <v>0.73347374441151103</v>
      </c>
      <c r="P156" s="65">
        <v>0.847522042206449</v>
      </c>
      <c r="Q156" s="56">
        <v>0.94115866230302303</v>
      </c>
      <c r="R156" s="56">
        <v>0.78815761992063305</v>
      </c>
      <c r="S156" s="56">
        <v>0.27723546818135397</v>
      </c>
      <c r="T156" s="65">
        <v>1.0623761686197599</v>
      </c>
      <c r="U156" s="56">
        <v>0.96999908271607804</v>
      </c>
      <c r="V156" s="56">
        <v>0.84435856385491603</v>
      </c>
      <c r="W156" s="56">
        <v>0.76960684973148197</v>
      </c>
      <c r="X156" s="65">
        <v>0.95447409733124</v>
      </c>
      <c r="Y156" s="56">
        <v>0.92737621285530403</v>
      </c>
      <c r="Z156" s="56">
        <v>0.73187715130893405</v>
      </c>
      <c r="AA156" s="66">
        <v>0.84435060536787698</v>
      </c>
      <c r="AB156" s="56">
        <f t="shared" si="1"/>
        <v>1.0623761686197599</v>
      </c>
      <c r="AC156" s="64">
        <f t="shared" si="0"/>
        <v>1.0623761686197599</v>
      </c>
      <c r="AD156" s="3" t="s">
        <v>113</v>
      </c>
      <c r="AE156" s="64"/>
      <c r="AF156" s="3" t="s">
        <v>711</v>
      </c>
      <c r="AG156" s="3" t="s">
        <v>1376</v>
      </c>
      <c r="AH156" s="3" t="s">
        <v>947</v>
      </c>
      <c r="AI156" s="3">
        <v>54803</v>
      </c>
      <c r="AJ156" s="3">
        <v>54701</v>
      </c>
      <c r="AK156" s="3">
        <v>54904</v>
      </c>
    </row>
    <row r="157" spans="1:37" ht="17" hidden="1" thickBot="1" x14ac:dyDescent="0.25">
      <c r="A157" s="3" t="s">
        <v>1377</v>
      </c>
      <c r="B157" s="3" t="s">
        <v>111</v>
      </c>
      <c r="C157" s="3" t="s">
        <v>111</v>
      </c>
      <c r="D157" s="65">
        <v>0.94042201150940496</v>
      </c>
      <c r="E157" s="56">
        <v>0.88013182072774099</v>
      </c>
      <c r="F157" s="56">
        <v>0.82194254468472505</v>
      </c>
      <c r="G157" s="56">
        <v>0.222805024722705</v>
      </c>
      <c r="H157" s="65">
        <v>0.94106361778663505</v>
      </c>
      <c r="I157" s="56">
        <v>0.92355010553824501</v>
      </c>
      <c r="J157" s="56">
        <v>0.89355103659227397</v>
      </c>
      <c r="K157" s="56">
        <v>0.64561645695664005</v>
      </c>
      <c r="L157" s="65">
        <v>1.03089728929845</v>
      </c>
      <c r="M157" s="56">
        <v>0.96892405220428202</v>
      </c>
      <c r="N157" s="56">
        <v>0.78832072354117699</v>
      </c>
      <c r="O157" s="56">
        <v>0.64993923463131098</v>
      </c>
      <c r="P157" s="65">
        <v>0.88565267212019005</v>
      </c>
      <c r="Q157" s="56">
        <v>0.86831556035765201</v>
      </c>
      <c r="R157" s="56">
        <v>0.79747220997424095</v>
      </c>
      <c r="S157" s="56">
        <v>0.27723546818135397</v>
      </c>
      <c r="T157" s="65">
        <v>1.00397007138661</v>
      </c>
      <c r="U157" s="56">
        <v>0.87193713165317499</v>
      </c>
      <c r="V157" s="56">
        <v>0.93470979213689598</v>
      </c>
      <c r="W157" s="56">
        <v>0.80089168102137998</v>
      </c>
      <c r="X157" s="65">
        <v>0.95713725050459697</v>
      </c>
      <c r="Y157" s="56">
        <v>0.84446159701345702</v>
      </c>
      <c r="Z157" s="56">
        <v>0.73187715130893405</v>
      </c>
      <c r="AA157" s="66">
        <v>0.846964693929388</v>
      </c>
      <c r="AB157" s="56">
        <f t="shared" si="1"/>
        <v>1.03089728929845</v>
      </c>
      <c r="AC157" s="64">
        <f t="shared" si="0"/>
        <v>1.03089728929845</v>
      </c>
      <c r="AD157" s="3" t="s">
        <v>113</v>
      </c>
      <c r="AE157" s="64"/>
      <c r="AF157" s="3" t="s">
        <v>711</v>
      </c>
      <c r="AG157" s="3" t="s">
        <v>1378</v>
      </c>
      <c r="AH157" s="3" t="s">
        <v>947</v>
      </c>
      <c r="AI157" s="3">
        <v>55179</v>
      </c>
      <c r="AJ157" s="3">
        <v>55028</v>
      </c>
      <c r="AK157" s="3">
        <v>55330</v>
      </c>
    </row>
    <row r="158" spans="1:37" ht="17" hidden="1" thickBot="1" x14ac:dyDescent="0.25">
      <c r="A158" s="3" t="s">
        <v>1379</v>
      </c>
      <c r="B158" s="3" t="s">
        <v>111</v>
      </c>
      <c r="C158" s="3" t="s">
        <v>111</v>
      </c>
      <c r="D158" s="65">
        <v>0.94850586834186401</v>
      </c>
      <c r="E158" s="56">
        <v>0.83553362091837202</v>
      </c>
      <c r="F158" s="56">
        <v>0.77825462203770002</v>
      </c>
      <c r="G158" s="56">
        <v>0.36308966991848202</v>
      </c>
      <c r="H158" s="65">
        <v>0.93605796024521604</v>
      </c>
      <c r="I158" s="56">
        <v>0.91030924381009803</v>
      </c>
      <c r="J158" s="56">
        <v>0.787810128016314</v>
      </c>
      <c r="K158" s="56">
        <v>0.65959083914184802</v>
      </c>
      <c r="L158" s="65">
        <v>0.98354745409295796</v>
      </c>
      <c r="M158" s="56">
        <v>0.80641463838520899</v>
      </c>
      <c r="N158" s="56">
        <v>0.78187668492912399</v>
      </c>
      <c r="O158" s="56">
        <v>0.58270414139358895</v>
      </c>
      <c r="P158" s="65">
        <v>0.96938281821943495</v>
      </c>
      <c r="Q158" s="56">
        <v>0.87798499866898405</v>
      </c>
      <c r="R158" s="56">
        <v>0.81681789700865604</v>
      </c>
      <c r="S158" s="56">
        <v>0.35284514132172401</v>
      </c>
      <c r="T158" s="65">
        <v>0.87670625952070402</v>
      </c>
      <c r="U158" s="56">
        <v>0.88574368794001002</v>
      </c>
      <c r="V158" s="56">
        <v>0.83382433992966198</v>
      </c>
      <c r="W158" s="56">
        <v>0.66323842334583005</v>
      </c>
      <c r="X158" s="65">
        <v>0.89961314196008102</v>
      </c>
      <c r="Y158" s="56">
        <v>0.74147847542644996</v>
      </c>
      <c r="Z158" s="56">
        <v>0.70260206525657698</v>
      </c>
      <c r="AA158" s="66">
        <v>0.725409575819152</v>
      </c>
      <c r="AB158" s="56">
        <f t="shared" si="1"/>
        <v>0.98354745409295796</v>
      </c>
      <c r="AC158" s="64">
        <f t="shared" si="0"/>
        <v>0.98354745409295796</v>
      </c>
      <c r="AD158" s="3" t="s">
        <v>113</v>
      </c>
      <c r="AE158" s="64"/>
      <c r="AF158" s="3" t="s">
        <v>711</v>
      </c>
      <c r="AG158" s="3" t="s">
        <v>1380</v>
      </c>
      <c r="AH158" s="3" t="s">
        <v>947</v>
      </c>
      <c r="AI158" s="3">
        <v>55583</v>
      </c>
      <c r="AJ158" s="3">
        <v>55508</v>
      </c>
      <c r="AK158" s="3">
        <v>55657</v>
      </c>
    </row>
    <row r="159" spans="1:37" ht="17" hidden="1" thickBot="1" x14ac:dyDescent="0.25">
      <c r="A159" s="3" t="s">
        <v>1381</v>
      </c>
      <c r="B159" s="3" t="s">
        <v>111</v>
      </c>
      <c r="C159" s="3" t="s">
        <v>111</v>
      </c>
      <c r="D159" s="65">
        <v>1.0293444366664499</v>
      </c>
      <c r="E159" s="56">
        <v>0.95840621222989797</v>
      </c>
      <c r="F159" s="56">
        <v>0.89712641156565198</v>
      </c>
      <c r="G159" s="56">
        <v>0.16504075905385501</v>
      </c>
      <c r="H159" s="65">
        <v>1.041176768615</v>
      </c>
      <c r="I159" s="56">
        <v>0.89210305893389596</v>
      </c>
      <c r="J159" s="56">
        <v>0.87660020391979199</v>
      </c>
      <c r="K159" s="56">
        <v>0.73505250294197499</v>
      </c>
      <c r="L159" s="65">
        <v>1.07409363018766</v>
      </c>
      <c r="M159" s="56">
        <v>0.89533488368243797</v>
      </c>
      <c r="N159" s="56">
        <v>0.97090181754935201</v>
      </c>
      <c r="O159" s="56">
        <v>0.66420122410597904</v>
      </c>
      <c r="P159" s="65">
        <v>1.0271684120062401</v>
      </c>
      <c r="Q159" s="56">
        <v>0.95534050515964397</v>
      </c>
      <c r="R159" s="56">
        <v>0.90064920749112298</v>
      </c>
      <c r="S159" s="56">
        <v>0.42215400836706202</v>
      </c>
      <c r="T159" s="65">
        <v>1.1158638576648501</v>
      </c>
      <c r="U159" s="56">
        <v>1.0280574219735401</v>
      </c>
      <c r="V159" s="56">
        <v>1.00885452207233</v>
      </c>
      <c r="W159" s="56">
        <v>0.84312620326274201</v>
      </c>
      <c r="X159" s="65">
        <v>1.1249159004261</v>
      </c>
      <c r="Y159" s="56">
        <v>0.82544932841277896</v>
      </c>
      <c r="Z159" s="56">
        <v>0.90569797474480596</v>
      </c>
      <c r="AA159" s="66">
        <v>0.910683102616205</v>
      </c>
      <c r="AB159" s="56">
        <f t="shared" si="1"/>
        <v>1.1249159004261</v>
      </c>
      <c r="AC159" s="64">
        <f t="shared" si="0"/>
        <v>1.1249159004261</v>
      </c>
      <c r="AD159" s="3" t="s">
        <v>113</v>
      </c>
      <c r="AE159" s="64"/>
      <c r="AF159" s="3" t="s">
        <v>711</v>
      </c>
      <c r="AG159" s="3" t="s">
        <v>1382</v>
      </c>
      <c r="AH159" s="3" t="s">
        <v>947</v>
      </c>
      <c r="AI159" s="3">
        <v>56468</v>
      </c>
      <c r="AJ159" s="3">
        <v>56321</v>
      </c>
      <c r="AK159" s="3">
        <v>56614</v>
      </c>
    </row>
    <row r="160" spans="1:37" ht="17" hidden="1" thickBot="1" x14ac:dyDescent="0.25">
      <c r="A160" s="3" t="s">
        <v>1383</v>
      </c>
      <c r="B160" s="3" t="s">
        <v>1384</v>
      </c>
      <c r="C160" s="3" t="s">
        <v>111</v>
      </c>
      <c r="D160" s="65">
        <v>0.98724101566406397</v>
      </c>
      <c r="E160" s="56">
        <v>0.92017918382186803</v>
      </c>
      <c r="F160" s="56">
        <v>0.829562531192927</v>
      </c>
      <c r="G160" s="56">
        <v>0.15678872110116299</v>
      </c>
      <c r="H160" s="65">
        <v>0.97015900224612805</v>
      </c>
      <c r="I160" s="56">
        <v>0.86231112004556598</v>
      </c>
      <c r="J160" s="56">
        <v>0.87458224764925796</v>
      </c>
      <c r="K160" s="56">
        <v>0.67915497420114102</v>
      </c>
      <c r="L160" s="65">
        <v>0.97191767000739904</v>
      </c>
      <c r="M160" s="56">
        <v>0.85087476103382298</v>
      </c>
      <c r="N160" s="56">
        <v>0.84739107748499898</v>
      </c>
      <c r="O160" s="56">
        <v>0.61937782861416502</v>
      </c>
      <c r="P160" s="65">
        <v>0.96053808447655697</v>
      </c>
      <c r="Q160" s="56">
        <v>0.90022470678504896</v>
      </c>
      <c r="R160" s="56">
        <v>0.82326645935346099</v>
      </c>
      <c r="S160" s="56">
        <v>0.33079231998911601</v>
      </c>
      <c r="T160" s="65">
        <v>0.96585240792919103</v>
      </c>
      <c r="U160" s="56">
        <v>0.87193713165317499</v>
      </c>
      <c r="V160" s="56">
        <v>0.89946065823316401</v>
      </c>
      <c r="W160" s="56">
        <v>0.72815444827236797</v>
      </c>
      <c r="X160" s="65">
        <v>1.0034761157210099</v>
      </c>
      <c r="Y160" s="56">
        <v>0.79772310337012298</v>
      </c>
      <c r="Z160" s="56">
        <v>0.84165872400527397</v>
      </c>
      <c r="AA160" s="66">
        <v>0.81118435674371303</v>
      </c>
      <c r="AB160" s="56">
        <f t="shared" si="1"/>
        <v>1.0034761157210099</v>
      </c>
      <c r="AC160" s="64">
        <f t="shared" si="0"/>
        <v>1.0034761157210099</v>
      </c>
      <c r="AD160" s="3" t="s">
        <v>1385</v>
      </c>
      <c r="AE160" s="64"/>
      <c r="AF160" s="3" t="s">
        <v>711</v>
      </c>
      <c r="AG160" s="3" t="s">
        <v>1386</v>
      </c>
      <c r="AH160" s="3" t="s">
        <v>947</v>
      </c>
      <c r="AI160" s="3">
        <v>56990</v>
      </c>
      <c r="AJ160" s="3">
        <v>56632</v>
      </c>
      <c r="AK160" s="3">
        <v>57348</v>
      </c>
    </row>
    <row r="161" spans="1:37" ht="17" hidden="1" thickBot="1" x14ac:dyDescent="0.25">
      <c r="A161" s="3" t="s">
        <v>1387</v>
      </c>
      <c r="B161" s="3" t="s">
        <v>111</v>
      </c>
      <c r="C161" s="3" t="s">
        <v>111</v>
      </c>
      <c r="D161" s="65">
        <v>0.99431439039246505</v>
      </c>
      <c r="E161" s="56">
        <v>0.93443847219629195</v>
      </c>
      <c r="F161" s="56">
        <v>0.89373975089533997</v>
      </c>
      <c r="G161" s="56">
        <v>0.170542117688984</v>
      </c>
      <c r="H161" s="65">
        <v>0.96588333642949997</v>
      </c>
      <c r="I161" s="56">
        <v>0.86672474062161498</v>
      </c>
      <c r="J161" s="56">
        <v>0.85884218873909601</v>
      </c>
      <c r="K161" s="56">
        <v>0.66983871941100104</v>
      </c>
      <c r="L161" s="65">
        <v>0.98520885181946605</v>
      </c>
      <c r="M161" s="56">
        <v>0.93110739615833404</v>
      </c>
      <c r="N161" s="56">
        <v>0.77829666347798399</v>
      </c>
      <c r="O161" s="56">
        <v>0.65333494641099399</v>
      </c>
      <c r="P161" s="65">
        <v>0.96663112327720702</v>
      </c>
      <c r="Q161" s="56">
        <v>0.84059650386516505</v>
      </c>
      <c r="R161" s="56">
        <v>0.82756550091666503</v>
      </c>
      <c r="S161" s="56">
        <v>0.34864460392503699</v>
      </c>
      <c r="T161" s="65">
        <v>0.93552222410285502</v>
      </c>
      <c r="U161" s="56">
        <v>0.976017325200083</v>
      </c>
      <c r="V161" s="56">
        <v>0.90270195790247199</v>
      </c>
      <c r="W161" s="56">
        <v>0.70286587631303399</v>
      </c>
      <c r="X161" s="65">
        <v>1.00853610675039</v>
      </c>
      <c r="Y161" s="56">
        <v>0.81805566840140398</v>
      </c>
      <c r="Z161" s="56">
        <v>0.73309694656111601</v>
      </c>
      <c r="AA161" s="66">
        <v>0.79337587841842305</v>
      </c>
      <c r="AB161" s="56">
        <f t="shared" si="1"/>
        <v>1.00853610675039</v>
      </c>
      <c r="AC161" s="64">
        <f t="shared" si="0"/>
        <v>1.00853610675039</v>
      </c>
      <c r="AD161" s="3" t="s">
        <v>1388</v>
      </c>
      <c r="AE161" s="64"/>
      <c r="AF161" s="3" t="s">
        <v>711</v>
      </c>
      <c r="AG161" s="3" t="s">
        <v>1389</v>
      </c>
      <c r="AH161" s="3" t="s">
        <v>947</v>
      </c>
      <c r="AI161" s="3">
        <v>57931</v>
      </c>
      <c r="AJ161" s="3">
        <v>57366</v>
      </c>
      <c r="AK161" s="3">
        <v>58496</v>
      </c>
    </row>
    <row r="162" spans="1:37" ht="17" hidden="1" thickBot="1" x14ac:dyDescent="0.25">
      <c r="A162" s="3" t="s">
        <v>1390</v>
      </c>
      <c r="B162" s="3" t="s">
        <v>111</v>
      </c>
      <c r="C162" s="3" t="s">
        <v>111</v>
      </c>
      <c r="D162" s="65">
        <v>1.02221162181428</v>
      </c>
      <c r="E162" s="56">
        <v>0.964777383631236</v>
      </c>
      <c r="F162" s="56">
        <v>0.88618948975388001</v>
      </c>
      <c r="G162" s="56">
        <v>0.242706998608611</v>
      </c>
      <c r="H162" s="65">
        <v>0.99671475162946099</v>
      </c>
      <c r="I162" s="56">
        <v>0.95957303818099804</v>
      </c>
      <c r="J162" s="56">
        <v>0.87859441952831896</v>
      </c>
      <c r="K162" s="56">
        <v>0.75757591893460596</v>
      </c>
      <c r="L162" s="65">
        <v>1.0132571546140501</v>
      </c>
      <c r="M162" s="56">
        <v>0.89822073342839204</v>
      </c>
      <c r="N162" s="56">
        <v>0.83140733465314098</v>
      </c>
      <c r="O162" s="56">
        <v>0.68313731097150499</v>
      </c>
      <c r="P162" s="65">
        <v>0.96175206753930498</v>
      </c>
      <c r="Q162" s="56">
        <v>0.87684741769118002</v>
      </c>
      <c r="R162" s="56">
        <v>0.83553137204848305</v>
      </c>
      <c r="S162" s="56">
        <v>0.327641916941601</v>
      </c>
      <c r="T162" s="65">
        <v>1.0173871996054999</v>
      </c>
      <c r="U162" s="56">
        <v>0.87387379791965403</v>
      </c>
      <c r="V162" s="56">
        <v>0.89688668496636004</v>
      </c>
      <c r="W162" s="56">
        <v>0.75746097405422796</v>
      </c>
      <c r="X162" s="65">
        <v>1.0091157342057699</v>
      </c>
      <c r="Y162" s="56">
        <v>0.769810483537265</v>
      </c>
      <c r="Z162" s="56">
        <v>0.83175685666403598</v>
      </c>
      <c r="AA162" s="66">
        <v>0.83866111849870795</v>
      </c>
      <c r="AB162" s="56">
        <f t="shared" si="1"/>
        <v>1.02221162181428</v>
      </c>
      <c r="AC162" s="64">
        <f t="shared" si="0"/>
        <v>1.02221162181428</v>
      </c>
      <c r="AD162" s="3" t="s">
        <v>1391</v>
      </c>
      <c r="AE162" s="64"/>
      <c r="AF162" s="3" t="s">
        <v>711</v>
      </c>
      <c r="AG162" s="3" t="s">
        <v>1392</v>
      </c>
      <c r="AH162" s="3" t="s">
        <v>947</v>
      </c>
      <c r="AI162" s="3">
        <v>59321</v>
      </c>
      <c r="AJ162" s="3">
        <v>58505</v>
      </c>
      <c r="AK162" s="3">
        <v>60136</v>
      </c>
    </row>
    <row r="163" spans="1:37" ht="17" hidden="1" thickBot="1" x14ac:dyDescent="0.25">
      <c r="A163" s="3" t="s">
        <v>1393</v>
      </c>
      <c r="B163" s="3" t="s">
        <v>111</v>
      </c>
      <c r="C163" s="3" t="s">
        <v>111</v>
      </c>
      <c r="D163" s="65">
        <v>0.96548196769002803</v>
      </c>
      <c r="E163" s="56">
        <v>0.85956203877484805</v>
      </c>
      <c r="F163" s="56">
        <v>0.89001442415799703</v>
      </c>
      <c r="G163" s="56">
        <v>0.204650541226781</v>
      </c>
      <c r="H163" s="65">
        <v>0.97109756303514405</v>
      </c>
      <c r="I163" s="56">
        <v>0.93645994572318803</v>
      </c>
      <c r="J163" s="56">
        <v>0.87821456893621797</v>
      </c>
      <c r="K163" s="56">
        <v>0.65511903684258199</v>
      </c>
      <c r="L163" s="65">
        <v>0.95264545637990194</v>
      </c>
      <c r="M163" s="56">
        <v>0.84627543800120797</v>
      </c>
      <c r="N163" s="56">
        <v>0.81366727541525397</v>
      </c>
      <c r="O163" s="56">
        <v>0.64627186590925301</v>
      </c>
      <c r="P163" s="65">
        <v>0.93306044498201601</v>
      </c>
      <c r="Q163" s="56">
        <v>0.81532703841154996</v>
      </c>
      <c r="R163" s="56">
        <v>0.748893040310042</v>
      </c>
      <c r="S163" s="56">
        <v>0.380568688139859</v>
      </c>
      <c r="T163" s="65">
        <v>0.96671312936209997</v>
      </c>
      <c r="U163" s="56">
        <v>0.93969546173779395</v>
      </c>
      <c r="V163" s="56">
        <v>0.85473072279670403</v>
      </c>
      <c r="W163" s="56">
        <v>0.73581923193839305</v>
      </c>
      <c r="X163" s="65">
        <v>0.97439448306795196</v>
      </c>
      <c r="Y163" s="56">
        <v>0.79534656979503904</v>
      </c>
      <c r="Z163" s="56">
        <v>0.81165176080160795</v>
      </c>
      <c r="AA163" s="66">
        <v>0.84500412750825504</v>
      </c>
      <c r="AB163" s="56">
        <f t="shared" si="1"/>
        <v>0.97439448306795196</v>
      </c>
      <c r="AC163" s="64">
        <f t="shared" si="0"/>
        <v>0.97439448306795196</v>
      </c>
      <c r="AD163" s="3" t="s">
        <v>113</v>
      </c>
      <c r="AE163" s="64"/>
      <c r="AF163" s="3" t="s">
        <v>711</v>
      </c>
      <c r="AG163" s="3" t="s">
        <v>1394</v>
      </c>
      <c r="AH163" s="3" t="s">
        <v>947</v>
      </c>
      <c r="AI163" s="3">
        <v>60588</v>
      </c>
      <c r="AJ163" s="3">
        <v>60161</v>
      </c>
      <c r="AK163" s="3">
        <v>61015</v>
      </c>
    </row>
    <row r="164" spans="1:37" ht="17" hidden="1" thickBot="1" x14ac:dyDescent="0.25">
      <c r="A164" s="3" t="s">
        <v>1395</v>
      </c>
      <c r="B164" s="3" t="s">
        <v>111</v>
      </c>
      <c r="C164" s="3" t="s">
        <v>111</v>
      </c>
      <c r="D164" s="65">
        <v>0.940806957072855</v>
      </c>
      <c r="E164" s="56">
        <v>0.89352428306116605</v>
      </c>
      <c r="F164" s="56">
        <v>0.87027503053674904</v>
      </c>
      <c r="G164" s="56">
        <v>0.17918710982989999</v>
      </c>
      <c r="H164" s="65">
        <v>0.97288529787136502</v>
      </c>
      <c r="I164" s="56">
        <v>0.90510747670261205</v>
      </c>
      <c r="J164" s="56">
        <v>0.90773438637945303</v>
      </c>
      <c r="K164" s="56">
        <v>0.60529038265075197</v>
      </c>
      <c r="L164" s="65">
        <v>0.92943335671525595</v>
      </c>
      <c r="M164" s="56">
        <v>0.83663876117096703</v>
      </c>
      <c r="N164" s="56">
        <v>0.70700309343669598</v>
      </c>
      <c r="O164" s="56">
        <v>0.67409729843534105</v>
      </c>
      <c r="P164" s="65">
        <v>0.85313774617018101</v>
      </c>
      <c r="Q164" s="56">
        <v>0.76139919960091895</v>
      </c>
      <c r="R164" s="56">
        <v>0.78856705245046199</v>
      </c>
      <c r="S164" s="56">
        <v>0.27723546818135397</v>
      </c>
      <c r="T164" s="65">
        <v>0.92571468396596102</v>
      </c>
      <c r="U164" s="56">
        <v>0.86177186493649405</v>
      </c>
      <c r="V164" s="56">
        <v>0.83347705782223602</v>
      </c>
      <c r="W164" s="56">
        <v>0.71776341502250895</v>
      </c>
      <c r="X164" s="65">
        <v>0.89618908788005003</v>
      </c>
      <c r="Y164" s="56">
        <v>0.74147847542644996</v>
      </c>
      <c r="Z164" s="56">
        <v>0.80192825007707502</v>
      </c>
      <c r="AA164" s="66">
        <v>0.86040857796001302</v>
      </c>
      <c r="AB164" s="56">
        <f t="shared" si="1"/>
        <v>0.97288529787136502</v>
      </c>
      <c r="AC164" s="64">
        <f t="shared" si="0"/>
        <v>0.97288529787136502</v>
      </c>
      <c r="AD164" s="3" t="s">
        <v>113</v>
      </c>
      <c r="AE164" s="64"/>
      <c r="AF164" s="3" t="s">
        <v>711</v>
      </c>
      <c r="AG164" s="3" t="s">
        <v>1396</v>
      </c>
      <c r="AH164" s="3" t="s">
        <v>947</v>
      </c>
      <c r="AI164" s="3">
        <v>61343</v>
      </c>
      <c r="AJ164" s="3">
        <v>61054</v>
      </c>
      <c r="AK164" s="3">
        <v>61632</v>
      </c>
    </row>
    <row r="165" spans="1:37" ht="17" hidden="1" thickBot="1" x14ac:dyDescent="0.25">
      <c r="A165" s="3" t="s">
        <v>1397</v>
      </c>
      <c r="B165" s="3" t="s">
        <v>111</v>
      </c>
      <c r="C165" s="3" t="s">
        <v>111</v>
      </c>
      <c r="D165" s="65">
        <v>0.945811249397711</v>
      </c>
      <c r="E165" s="56">
        <v>0.86939184607977005</v>
      </c>
      <c r="F165" s="56">
        <v>0.872132855818749</v>
      </c>
      <c r="G165" s="56">
        <v>0.204650541226781</v>
      </c>
      <c r="H165" s="65">
        <v>1.0121439548747699</v>
      </c>
      <c r="I165" s="56">
        <v>0.89640633899554401</v>
      </c>
      <c r="J165" s="56">
        <v>0.86271666477852005</v>
      </c>
      <c r="K165" s="56">
        <v>0.65288313569294798</v>
      </c>
      <c r="L165" s="65">
        <v>1.0107943768076899</v>
      </c>
      <c r="M165" s="56">
        <v>0.93458244022742099</v>
      </c>
      <c r="N165" s="56">
        <v>0.75610053048091097</v>
      </c>
      <c r="O165" s="56">
        <v>0.74488333599124501</v>
      </c>
      <c r="P165" s="65">
        <v>1.00287487665913</v>
      </c>
      <c r="Q165" s="56">
        <v>0.85555190178669305</v>
      </c>
      <c r="R165" s="56">
        <v>0.993938409412638</v>
      </c>
      <c r="S165" s="56">
        <v>0.347804496445699</v>
      </c>
      <c r="T165" s="65">
        <v>1.09631318511733</v>
      </c>
      <c r="U165" s="56">
        <v>0.993222418419061</v>
      </c>
      <c r="V165" s="56">
        <v>0.99864442811401</v>
      </c>
      <c r="W165" s="56">
        <v>0.85595298409160003</v>
      </c>
      <c r="X165" s="65">
        <v>1.03990805113254</v>
      </c>
      <c r="Y165" s="56">
        <v>0.84034227214997703</v>
      </c>
      <c r="Z165" s="56">
        <v>0.81384739225553504</v>
      </c>
      <c r="AA165" s="66">
        <v>0.832064389128778</v>
      </c>
      <c r="AB165" s="56">
        <f t="shared" si="1"/>
        <v>1.09631318511733</v>
      </c>
      <c r="AC165" s="64">
        <f t="shared" si="0"/>
        <v>1.09631318511733</v>
      </c>
      <c r="AD165" s="3" t="s">
        <v>113</v>
      </c>
      <c r="AE165" s="64"/>
      <c r="AF165" s="3" t="s">
        <v>711</v>
      </c>
      <c r="AG165" s="3" t="s">
        <v>1398</v>
      </c>
      <c r="AH165" s="3" t="s">
        <v>947</v>
      </c>
      <c r="AI165" s="3">
        <v>61947</v>
      </c>
      <c r="AJ165" s="3">
        <v>61737</v>
      </c>
      <c r="AK165" s="3">
        <v>62156</v>
      </c>
    </row>
    <row r="166" spans="1:37" ht="17" hidden="1" thickBot="1" x14ac:dyDescent="0.25">
      <c r="A166" s="3" t="s">
        <v>974</v>
      </c>
      <c r="B166" s="3" t="s">
        <v>111</v>
      </c>
      <c r="C166" s="3" t="s">
        <v>111</v>
      </c>
      <c r="D166" s="65">
        <v>1.03248815876797</v>
      </c>
      <c r="E166" s="56">
        <v>0.86769286703941395</v>
      </c>
      <c r="F166" s="56">
        <v>0.866985131599875</v>
      </c>
      <c r="G166" s="56">
        <v>0.17604347632411199</v>
      </c>
      <c r="H166" s="65">
        <v>1.0098914089811399</v>
      </c>
      <c r="I166" s="56">
        <v>0.89265476150590195</v>
      </c>
      <c r="J166" s="56">
        <v>0.83462671349269302</v>
      </c>
      <c r="K166" s="56">
        <v>0.66145409009987599</v>
      </c>
      <c r="L166" s="65">
        <v>0.94478150714109499</v>
      </c>
      <c r="M166" s="56">
        <v>0.88409209404715605</v>
      </c>
      <c r="N166" s="56">
        <v>0.88927732846334495</v>
      </c>
      <c r="O166" s="56">
        <v>0.65605151583473997</v>
      </c>
      <c r="P166" s="65">
        <v>0.95916223700544301</v>
      </c>
      <c r="Q166" s="56">
        <v>0.86638167269538502</v>
      </c>
      <c r="R166" s="56">
        <v>0.82828200784386496</v>
      </c>
      <c r="S166" s="56">
        <v>0.214227407231047</v>
      </c>
      <c r="T166" s="65">
        <v>0.90785617804504903</v>
      </c>
      <c r="U166" s="56">
        <v>0.89778017290801904</v>
      </c>
      <c r="V166" s="56">
        <v>0.84516888877224305</v>
      </c>
      <c r="W166" s="56">
        <v>0.75292160637687</v>
      </c>
      <c r="X166" s="65">
        <v>0.99282350302758504</v>
      </c>
      <c r="Y166" s="56">
        <v>0.76365945546057501</v>
      </c>
      <c r="Z166" s="56">
        <v>0.789207528161467</v>
      </c>
      <c r="AA166" s="66">
        <v>0.79010826771653497</v>
      </c>
      <c r="AB166" s="56">
        <f t="shared" si="1"/>
        <v>1.03248815876797</v>
      </c>
      <c r="AC166" s="64">
        <f t="shared" si="0"/>
        <v>1.03248815876797</v>
      </c>
      <c r="AD166" s="3" t="s">
        <v>113</v>
      </c>
      <c r="AE166" s="64"/>
      <c r="AF166" s="3" t="s">
        <v>711</v>
      </c>
      <c r="AG166" s="3" t="s">
        <v>976</v>
      </c>
      <c r="AH166" s="3" t="s">
        <v>947</v>
      </c>
      <c r="AI166" s="3">
        <v>62710</v>
      </c>
      <c r="AJ166" s="3">
        <v>62427</v>
      </c>
      <c r="AK166" s="3">
        <v>62993</v>
      </c>
    </row>
    <row r="167" spans="1:37" ht="17" hidden="1" thickBot="1" x14ac:dyDescent="0.25">
      <c r="A167" s="3" t="s">
        <v>1399</v>
      </c>
      <c r="B167" s="3" t="s">
        <v>111</v>
      </c>
      <c r="C167" s="3" t="s">
        <v>111</v>
      </c>
      <c r="D167" s="65">
        <v>1.0709885476215499</v>
      </c>
      <c r="E167" s="56">
        <v>0.88501362738590905</v>
      </c>
      <c r="F167" s="56">
        <v>0.926590359397366</v>
      </c>
      <c r="G167" s="56">
        <v>0.21005187515945201</v>
      </c>
      <c r="H167" s="65">
        <v>1.0609718688924299</v>
      </c>
      <c r="I167" s="56">
        <v>0.90128138354090703</v>
      </c>
      <c r="J167" s="56">
        <v>0.86295148150818202</v>
      </c>
      <c r="K167" s="56">
        <v>0.68906408156883403</v>
      </c>
      <c r="L167" s="65">
        <v>1.04335777224726</v>
      </c>
      <c r="M167" s="56">
        <v>0.99958620575504997</v>
      </c>
      <c r="N167" s="56">
        <v>0.83889666295092902</v>
      </c>
      <c r="O167" s="56">
        <v>0.74532786553331298</v>
      </c>
      <c r="P167" s="65">
        <v>1.0613680491453701</v>
      </c>
      <c r="Q167" s="56">
        <v>0.89451094778289797</v>
      </c>
      <c r="R167" s="56">
        <v>0.92781133373136304</v>
      </c>
      <c r="S167" s="56">
        <v>0.31847710807610102</v>
      </c>
      <c r="T167" s="65">
        <v>1.0212403910469401</v>
      </c>
      <c r="U167" s="56">
        <v>1.0129957242060801</v>
      </c>
      <c r="V167" s="56">
        <v>0.97857783652492603</v>
      </c>
      <c r="W167" s="56">
        <v>0.83217651231127798</v>
      </c>
      <c r="X167" s="65">
        <v>1.02352239597138</v>
      </c>
      <c r="Y167" s="56">
        <v>0.812342385665342</v>
      </c>
      <c r="Z167" s="56">
        <v>0.807060895034306</v>
      </c>
      <c r="AA167" s="66">
        <v>0.89829588750086597</v>
      </c>
      <c r="AB167" s="56">
        <f t="shared" si="1"/>
        <v>1.0709885476215499</v>
      </c>
      <c r="AC167" s="64">
        <f t="shared" si="0"/>
        <v>1.0709885476215499</v>
      </c>
      <c r="AD167" s="3" t="s">
        <v>113</v>
      </c>
      <c r="AE167" s="64"/>
      <c r="AF167" s="3" t="s">
        <v>711</v>
      </c>
      <c r="AG167" s="3" t="s">
        <v>1400</v>
      </c>
      <c r="AH167" s="3" t="s">
        <v>947</v>
      </c>
      <c r="AI167" s="3">
        <v>63509</v>
      </c>
      <c r="AJ167" s="3">
        <v>63005</v>
      </c>
      <c r="AK167" s="3">
        <v>64012</v>
      </c>
    </row>
    <row r="168" spans="1:37" ht="17" hidden="1" thickBot="1" x14ac:dyDescent="0.25">
      <c r="A168" s="3" t="s">
        <v>978</v>
      </c>
      <c r="B168" s="3" t="s">
        <v>111</v>
      </c>
      <c r="C168" s="3" t="s">
        <v>111</v>
      </c>
      <c r="D168" s="65">
        <v>0.99796005131690801</v>
      </c>
      <c r="E168" s="56">
        <v>0.90609835963235497</v>
      </c>
      <c r="F168" s="56">
        <v>0.87232410253895498</v>
      </c>
      <c r="G168" s="56">
        <v>0.151449167131773</v>
      </c>
      <c r="H168" s="65">
        <v>0.95681671651992195</v>
      </c>
      <c r="I168" s="56">
        <v>0.89336872954026303</v>
      </c>
      <c r="J168" s="56">
        <v>0.83168287140391395</v>
      </c>
      <c r="K168" s="56">
        <v>0.65860441216406895</v>
      </c>
      <c r="L168" s="65">
        <v>0.97348133845587703</v>
      </c>
      <c r="M168" s="56">
        <v>0.88018417251617598</v>
      </c>
      <c r="N168" s="56">
        <v>0.81144345032560405</v>
      </c>
      <c r="O168" s="56">
        <v>0.64023149389645295</v>
      </c>
      <c r="P168" s="65">
        <v>0.96674674071175404</v>
      </c>
      <c r="Q168" s="56">
        <v>0.83680456727248598</v>
      </c>
      <c r="R168" s="56">
        <v>0.76548228304804999</v>
      </c>
      <c r="S168" s="56">
        <v>0.35210387001642601</v>
      </c>
      <c r="T168" s="65">
        <v>0.97500209374961599</v>
      </c>
      <c r="U168" s="56">
        <v>0.91972905726144905</v>
      </c>
      <c r="V168" s="56">
        <v>0.91833646218972598</v>
      </c>
      <c r="W168" s="56">
        <v>0.75230817831236296</v>
      </c>
      <c r="X168" s="65">
        <v>1.0042280648523101</v>
      </c>
      <c r="Y168" s="56">
        <v>0.76813293042543995</v>
      </c>
      <c r="Z168" s="56">
        <v>0.78267803592920104</v>
      </c>
      <c r="AA168" s="66">
        <v>0.82043938352582602</v>
      </c>
      <c r="AB168" s="56">
        <f t="shared" si="1"/>
        <v>1.0042280648523101</v>
      </c>
      <c r="AC168" s="64">
        <f t="shared" si="0"/>
        <v>1.0042280648523101</v>
      </c>
      <c r="AD168" s="3" t="s">
        <v>113</v>
      </c>
      <c r="AE168" s="64"/>
      <c r="AF168" s="3" t="s">
        <v>711</v>
      </c>
      <c r="AG168" s="3" t="s">
        <v>980</v>
      </c>
      <c r="AH168" s="3" t="s">
        <v>947</v>
      </c>
      <c r="AI168" s="3">
        <v>65665</v>
      </c>
      <c r="AJ168" s="3">
        <v>64029</v>
      </c>
      <c r="AK168" s="3">
        <v>67301</v>
      </c>
    </row>
    <row r="169" spans="1:37" ht="17" hidden="1" thickBot="1" x14ac:dyDescent="0.25">
      <c r="A169" s="3" t="s">
        <v>1401</v>
      </c>
      <c r="B169" s="3" t="s">
        <v>111</v>
      </c>
      <c r="C169" s="3" t="s">
        <v>111</v>
      </c>
      <c r="D169" s="65">
        <v>0.96898497231742697</v>
      </c>
      <c r="E169" s="56">
        <v>0.85191663309324195</v>
      </c>
      <c r="F169" s="56">
        <v>0.89082722271887105</v>
      </c>
      <c r="G169" s="56">
        <v>0.217853801951089</v>
      </c>
      <c r="H169" s="65">
        <v>1.00713829733336</v>
      </c>
      <c r="I169" s="56">
        <v>0.91494354541495004</v>
      </c>
      <c r="J169" s="56">
        <v>0.89177523507420398</v>
      </c>
      <c r="K169" s="56">
        <v>0.60145740925138003</v>
      </c>
      <c r="L169" s="65">
        <v>0.95696509046882305</v>
      </c>
      <c r="M169" s="56">
        <v>0.87939056383603798</v>
      </c>
      <c r="N169" s="56">
        <v>0.79218714670840895</v>
      </c>
      <c r="O169" s="56">
        <v>0.617747886959917</v>
      </c>
      <c r="P169" s="65">
        <v>1.0179698889136499</v>
      </c>
      <c r="Q169" s="56">
        <v>0.85091057139725301</v>
      </c>
      <c r="R169" s="56">
        <v>0.68096818361142697</v>
      </c>
      <c r="S169" s="56">
        <v>0.38308901057787198</v>
      </c>
      <c r="T169" s="65">
        <v>0.89367476776949195</v>
      </c>
      <c r="U169" s="56">
        <v>0.90316118971724701</v>
      </c>
      <c r="V169" s="56">
        <v>0.86542701170542202</v>
      </c>
      <c r="W169" s="56">
        <v>0.72455669267403</v>
      </c>
      <c r="X169" s="65">
        <v>1.0168984077147301</v>
      </c>
      <c r="Y169" s="56">
        <v>0.82893491098956995</v>
      </c>
      <c r="Z169" s="56">
        <v>0.74358718572987703</v>
      </c>
      <c r="AA169" s="66">
        <v>0.83441706883413802</v>
      </c>
      <c r="AB169" s="56">
        <f t="shared" si="1"/>
        <v>1.0179698889136499</v>
      </c>
      <c r="AC169" s="64">
        <f t="shared" si="0"/>
        <v>1.0179698889136499</v>
      </c>
      <c r="AD169" s="3" t="s">
        <v>113</v>
      </c>
      <c r="AE169" s="64"/>
      <c r="AF169" s="3" t="s">
        <v>711</v>
      </c>
      <c r="AG169" s="3" t="s">
        <v>1402</v>
      </c>
      <c r="AH169" s="3" t="s">
        <v>947</v>
      </c>
      <c r="AI169" s="3">
        <v>67570</v>
      </c>
      <c r="AJ169" s="3">
        <v>67365</v>
      </c>
      <c r="AK169" s="3">
        <v>67775</v>
      </c>
    </row>
    <row r="170" spans="1:37" ht="17" hidden="1" thickBot="1" x14ac:dyDescent="0.25">
      <c r="A170" s="3" t="s">
        <v>1403</v>
      </c>
      <c r="B170" s="3" t="s">
        <v>111</v>
      </c>
      <c r="C170" s="3" t="s">
        <v>111</v>
      </c>
      <c r="D170" s="65">
        <v>0.98757784303208296</v>
      </c>
      <c r="E170" s="56">
        <v>0.87922165338469205</v>
      </c>
      <c r="F170" s="56">
        <v>0.894078416962371</v>
      </c>
      <c r="G170" s="56">
        <v>0.231057062675398</v>
      </c>
      <c r="H170" s="65">
        <v>1.07246212824886</v>
      </c>
      <c r="I170" s="56">
        <v>0.93679096726639199</v>
      </c>
      <c r="J170" s="56">
        <v>0.89274385408405998</v>
      </c>
      <c r="K170" s="56">
        <v>0.62605232189734805</v>
      </c>
      <c r="L170" s="65">
        <v>0.87887939732292997</v>
      </c>
      <c r="M170" s="56">
        <v>0.90146731439259098</v>
      </c>
      <c r="N170" s="56">
        <v>0.86779719975650105</v>
      </c>
      <c r="O170" s="56">
        <v>0.66012636997036001</v>
      </c>
      <c r="P170" s="65">
        <v>1.01183754018525</v>
      </c>
      <c r="Q170" s="56">
        <v>0.70780288438953398</v>
      </c>
      <c r="R170" s="56">
        <v>0.81681789700865604</v>
      </c>
      <c r="S170" s="56">
        <v>0.40325159008196998</v>
      </c>
      <c r="T170" s="65">
        <v>0.88162466770875803</v>
      </c>
      <c r="U170" s="56">
        <v>0.900612287018139</v>
      </c>
      <c r="V170" s="56">
        <v>0.90189163298514496</v>
      </c>
      <c r="W170" s="56">
        <v>0.67575235586178894</v>
      </c>
      <c r="X170" s="65">
        <v>1.0530107647454601</v>
      </c>
      <c r="Y170" s="56">
        <v>0.79851528122848503</v>
      </c>
      <c r="Z170" s="56">
        <v>0.80872425219637201</v>
      </c>
      <c r="AA170" s="66">
        <v>0.80775336550673105</v>
      </c>
      <c r="AB170" s="56">
        <f t="shared" si="1"/>
        <v>1.07246212824886</v>
      </c>
      <c r="AC170" s="64">
        <f t="shared" si="0"/>
        <v>1.07246212824886</v>
      </c>
      <c r="AD170" s="3" t="s">
        <v>113</v>
      </c>
      <c r="AE170" s="64"/>
      <c r="AF170" s="3" t="s">
        <v>711</v>
      </c>
      <c r="AG170" s="3" t="s">
        <v>1404</v>
      </c>
      <c r="AH170" s="3" t="s">
        <v>947</v>
      </c>
      <c r="AI170" s="3">
        <v>67940</v>
      </c>
      <c r="AJ170" s="3">
        <v>67883</v>
      </c>
      <c r="AK170" s="3">
        <v>67996</v>
      </c>
    </row>
    <row r="171" spans="1:37" ht="17" hidden="1" thickBot="1" x14ac:dyDescent="0.25">
      <c r="A171" s="3" t="s">
        <v>1405</v>
      </c>
      <c r="B171" s="3" t="s">
        <v>111</v>
      </c>
      <c r="C171" s="3" t="s">
        <v>111</v>
      </c>
      <c r="D171" s="65">
        <v>0.99224160658927096</v>
      </c>
      <c r="E171" s="56">
        <v>0.871660263150137</v>
      </c>
      <c r="F171" s="56">
        <v>0.87453999001826299</v>
      </c>
      <c r="G171" s="56">
        <v>0.16631030335426999</v>
      </c>
      <c r="H171" s="65">
        <v>0.96917231013459904</v>
      </c>
      <c r="I171" s="56">
        <v>0.93144369618387102</v>
      </c>
      <c r="J171" s="56">
        <v>0.86753492344293304</v>
      </c>
      <c r="K171" s="56">
        <v>0.63379197972300205</v>
      </c>
      <c r="L171" s="65">
        <v>0.99019304499899097</v>
      </c>
      <c r="M171" s="56">
        <v>0.84816233975817901</v>
      </c>
      <c r="N171" s="56">
        <v>0.86184885642229803</v>
      </c>
      <c r="O171" s="56">
        <v>0.62564683497665596</v>
      </c>
      <c r="P171" s="65">
        <v>0.92674666581786902</v>
      </c>
      <c r="Q171" s="56">
        <v>0.88006764692065598</v>
      </c>
      <c r="R171" s="56">
        <v>0.80524355433849304</v>
      </c>
      <c r="S171" s="56">
        <v>0.306316111696881</v>
      </c>
      <c r="T171" s="65">
        <v>0.96334591144874004</v>
      </c>
      <c r="U171" s="56">
        <v>0.92087279565207403</v>
      </c>
      <c r="V171" s="56">
        <v>0.86505301558973302</v>
      </c>
      <c r="W171" s="56">
        <v>0.72773330631269595</v>
      </c>
      <c r="X171" s="65">
        <v>0.96316007383511304</v>
      </c>
      <c r="Y171" s="56">
        <v>0.77048437239415202</v>
      </c>
      <c r="Z171" s="56">
        <v>0.85038495157857297</v>
      </c>
      <c r="AA171" s="66">
        <v>0.81227774955549903</v>
      </c>
      <c r="AB171" s="56">
        <f t="shared" si="1"/>
        <v>0.99224160658927096</v>
      </c>
      <c r="AC171" s="64">
        <f t="shared" si="0"/>
        <v>0.99224160658927096</v>
      </c>
      <c r="AD171" s="3" t="s">
        <v>113</v>
      </c>
      <c r="AE171" s="64"/>
      <c r="AF171" s="3" t="s">
        <v>711</v>
      </c>
      <c r="AG171" s="3" t="s">
        <v>1406</v>
      </c>
      <c r="AH171" s="3" t="s">
        <v>947</v>
      </c>
      <c r="AI171" s="3">
        <v>69292</v>
      </c>
      <c r="AJ171" s="3">
        <v>68064</v>
      </c>
      <c r="AK171" s="3">
        <v>70520</v>
      </c>
    </row>
    <row r="172" spans="1:37" ht="17" hidden="1" thickBot="1" x14ac:dyDescent="0.25">
      <c r="A172" s="3" t="s">
        <v>1407</v>
      </c>
      <c r="B172" s="3" t="s">
        <v>111</v>
      </c>
      <c r="C172" s="3" t="s">
        <v>111</v>
      </c>
      <c r="D172" s="65">
        <v>1.1047937671027399</v>
      </c>
      <c r="E172" s="56">
        <v>0.98419428694959998</v>
      </c>
      <c r="F172" s="56">
        <v>1.02954484377485</v>
      </c>
      <c r="G172" s="56">
        <v>0.29707336629693998</v>
      </c>
      <c r="H172" s="65">
        <v>1.0903990677722799</v>
      </c>
      <c r="I172" s="56">
        <v>0.95113523413854995</v>
      </c>
      <c r="J172" s="56">
        <v>0.86745213549337297</v>
      </c>
      <c r="K172" s="56">
        <v>0.69312935638634898</v>
      </c>
      <c r="L172" s="65">
        <v>1.11756687069797</v>
      </c>
      <c r="M172" s="56">
        <v>1.01185106717536</v>
      </c>
      <c r="N172" s="56">
        <v>0.962309766066614</v>
      </c>
      <c r="O172" s="56">
        <v>0.76335600807272097</v>
      </c>
      <c r="P172" s="65">
        <v>1.1006779768914901</v>
      </c>
      <c r="Q172" s="56">
        <v>1.05203488827297</v>
      </c>
      <c r="R172" s="56">
        <v>0.94292311619595703</v>
      </c>
      <c r="S172" s="56">
        <v>0.361246216115098</v>
      </c>
      <c r="T172" s="65">
        <v>1.09926423003017</v>
      </c>
      <c r="U172" s="56">
        <v>1.0082326232026999</v>
      </c>
      <c r="V172" s="56">
        <v>0.94970080310744798</v>
      </c>
      <c r="W172" s="56">
        <v>0.84886175566588995</v>
      </c>
      <c r="X172" s="65">
        <v>1.1153285490020199</v>
      </c>
      <c r="Y172" s="56">
        <v>0.81330260125123499</v>
      </c>
      <c r="Z172" s="56">
        <v>0.84409831450963702</v>
      </c>
      <c r="AA172" s="66">
        <v>0.96198459063584796</v>
      </c>
      <c r="AB172" s="56">
        <f t="shared" si="1"/>
        <v>1.11756687069797</v>
      </c>
      <c r="AC172" s="64">
        <f t="shared" si="0"/>
        <v>1.11756687069797</v>
      </c>
      <c r="AD172" s="3" t="s">
        <v>113</v>
      </c>
      <c r="AE172" s="64"/>
      <c r="AF172" s="3" t="s">
        <v>711</v>
      </c>
      <c r="AG172" s="3" t="s">
        <v>1408</v>
      </c>
      <c r="AH172" s="3" t="s">
        <v>947</v>
      </c>
      <c r="AI172" s="3">
        <v>71926</v>
      </c>
      <c r="AJ172" s="3">
        <v>71844</v>
      </c>
      <c r="AK172" s="3">
        <v>72008</v>
      </c>
    </row>
    <row r="173" spans="1:37" ht="17" hidden="1" thickBot="1" x14ac:dyDescent="0.25">
      <c r="A173" s="3" t="s">
        <v>1409</v>
      </c>
      <c r="B173" s="3" t="s">
        <v>111</v>
      </c>
      <c r="C173" s="3" t="s">
        <v>111</v>
      </c>
      <c r="D173" s="65">
        <v>1.0293444366664499</v>
      </c>
      <c r="E173" s="56">
        <v>0.939292698025883</v>
      </c>
      <c r="F173" s="56">
        <v>0.92775150019861596</v>
      </c>
      <c r="G173" s="56">
        <v>0.16504075905385501</v>
      </c>
      <c r="H173" s="65">
        <v>1.0272324368924799</v>
      </c>
      <c r="I173" s="56">
        <v>0.98880863834125499</v>
      </c>
      <c r="J173" s="56">
        <v>0.83762481995177096</v>
      </c>
      <c r="K173" s="56">
        <v>0.65479962239263401</v>
      </c>
      <c r="L173" s="65">
        <v>1.0770604118421401</v>
      </c>
      <c r="M173" s="56">
        <v>0.93125340641333798</v>
      </c>
      <c r="N173" s="56">
        <v>0.90216540568745096</v>
      </c>
      <c r="O173" s="56">
        <v>0.77072955365146001</v>
      </c>
      <c r="P173" s="65">
        <v>1.0391298614489901</v>
      </c>
      <c r="Q173" s="56">
        <v>0.87964261666521304</v>
      </c>
      <c r="R173" s="56">
        <v>0.90157043068323806</v>
      </c>
      <c r="S173" s="56">
        <v>0.30603915318720898</v>
      </c>
      <c r="T173" s="65">
        <v>1.0230289031153199</v>
      </c>
      <c r="U173" s="56">
        <v>1.03048494835364</v>
      </c>
      <c r="V173" s="56">
        <v>0.95155297434705299</v>
      </c>
      <c r="W173" s="56">
        <v>0.79642241940853797</v>
      </c>
      <c r="X173" s="65">
        <v>1.07332681895364</v>
      </c>
      <c r="Y173" s="56">
        <v>0.83382378005831603</v>
      </c>
      <c r="Z173" s="56">
        <v>0.84479534036802695</v>
      </c>
      <c r="AA173" s="66">
        <v>0.89289796436735702</v>
      </c>
      <c r="AB173" s="56">
        <f t="shared" si="1"/>
        <v>1.0770604118421401</v>
      </c>
      <c r="AC173" s="64">
        <f t="shared" si="0"/>
        <v>1.0770604118421401</v>
      </c>
      <c r="AD173" s="3" t="s">
        <v>113</v>
      </c>
      <c r="AE173" s="64"/>
      <c r="AF173" s="3" t="s">
        <v>711</v>
      </c>
      <c r="AG173" s="3" t="s">
        <v>1410</v>
      </c>
      <c r="AH173" s="3" t="s">
        <v>947</v>
      </c>
      <c r="AI173" s="3">
        <v>72449</v>
      </c>
      <c r="AJ173" s="3">
        <v>72134</v>
      </c>
      <c r="AK173" s="3">
        <v>72763</v>
      </c>
    </row>
    <row r="174" spans="1:37" ht="17" hidden="1" thickBot="1" x14ac:dyDescent="0.25">
      <c r="A174" s="3" t="s">
        <v>1411</v>
      </c>
      <c r="B174" s="3" t="s">
        <v>111</v>
      </c>
      <c r="C174" s="3" t="s">
        <v>111</v>
      </c>
      <c r="D174" s="65">
        <v>0.94796694455303299</v>
      </c>
      <c r="E174" s="56">
        <v>0.80750046675248399</v>
      </c>
      <c r="F174" s="56">
        <v>0.87944804286662304</v>
      </c>
      <c r="G174" s="56">
        <v>0.112227716156622</v>
      </c>
      <c r="H174" s="65">
        <v>1.00013037677537</v>
      </c>
      <c r="I174" s="56">
        <v>0.85337353837906704</v>
      </c>
      <c r="J174" s="56">
        <v>0.81751444431856801</v>
      </c>
      <c r="K174" s="56">
        <v>0.61263691499954698</v>
      </c>
      <c r="L174" s="65">
        <v>0.96294612228425402</v>
      </c>
      <c r="M174" s="56">
        <v>0.90146731439259098</v>
      </c>
      <c r="N174" s="56">
        <v>0.77328463344638698</v>
      </c>
      <c r="O174" s="56">
        <v>0.59818858710894296</v>
      </c>
      <c r="P174" s="65">
        <v>0.84249037145494499</v>
      </c>
      <c r="Q174" s="56">
        <v>0.81223281815192405</v>
      </c>
      <c r="R174" s="56">
        <v>0.83573367988675096</v>
      </c>
      <c r="S174" s="56">
        <v>0.38308901057787198</v>
      </c>
      <c r="T174" s="65">
        <v>0.94335069046884201</v>
      </c>
      <c r="U174" s="56">
        <v>0.871724723094916</v>
      </c>
      <c r="V174" s="56">
        <v>0.83042097527688796</v>
      </c>
      <c r="W174" s="56">
        <v>0.71704833316445404</v>
      </c>
      <c r="X174" s="65">
        <v>1.0392688943709401</v>
      </c>
      <c r="Y174" s="56">
        <v>0.77570055890767098</v>
      </c>
      <c r="Z174" s="56">
        <v>0.81823865516338801</v>
      </c>
      <c r="AA174" s="66">
        <v>0.79912687325374698</v>
      </c>
      <c r="AB174" s="56">
        <f t="shared" si="1"/>
        <v>1.0392688943709401</v>
      </c>
      <c r="AC174" s="64">
        <f t="shared" si="0"/>
        <v>1.0392688943709401</v>
      </c>
      <c r="AD174" s="3" t="s">
        <v>1412</v>
      </c>
      <c r="AE174" s="64"/>
      <c r="AF174" s="3" t="s">
        <v>711</v>
      </c>
      <c r="AG174" s="3" t="s">
        <v>1413</v>
      </c>
      <c r="AH174" s="3" t="s">
        <v>947</v>
      </c>
      <c r="AI174" s="3">
        <v>73035</v>
      </c>
      <c r="AJ174" s="3">
        <v>72804</v>
      </c>
      <c r="AK174" s="3">
        <v>73265</v>
      </c>
    </row>
    <row r="175" spans="1:37" ht="17" hidden="1" thickBot="1" x14ac:dyDescent="0.25">
      <c r="A175" s="3" t="s">
        <v>1414</v>
      </c>
      <c r="B175" s="3" t="s">
        <v>111</v>
      </c>
      <c r="C175" s="3" t="s">
        <v>111</v>
      </c>
      <c r="D175" s="65">
        <v>0.92762257152467797</v>
      </c>
      <c r="E175" s="56">
        <v>0.864658975895919</v>
      </c>
      <c r="F175" s="56">
        <v>0.89611041336455799</v>
      </c>
      <c r="G175" s="56">
        <v>0.14853668314846999</v>
      </c>
      <c r="H175" s="65">
        <v>0.97047185584246698</v>
      </c>
      <c r="I175" s="56">
        <v>0.89044795121787801</v>
      </c>
      <c r="J175" s="56">
        <v>0.80718250821343596</v>
      </c>
      <c r="K175" s="56">
        <v>0.75741151443830901</v>
      </c>
      <c r="L175" s="65">
        <v>1.0051456245375701</v>
      </c>
      <c r="M175" s="56">
        <v>0.88000380690705304</v>
      </c>
      <c r="N175" s="56">
        <v>0.792616749282546</v>
      </c>
      <c r="O175" s="56">
        <v>0.57251700605454003</v>
      </c>
      <c r="P175" s="65">
        <v>0.95051405290129598</v>
      </c>
      <c r="Q175" s="56">
        <v>0.81996836880099</v>
      </c>
      <c r="R175" s="56">
        <v>0.77597700215822296</v>
      </c>
      <c r="S175" s="56">
        <v>0.35284514132172401</v>
      </c>
      <c r="T175" s="65">
        <v>1.0119624846922</v>
      </c>
      <c r="U175" s="56">
        <v>0.86344078932281498</v>
      </c>
      <c r="V175" s="56">
        <v>0.86785798645740397</v>
      </c>
      <c r="W175" s="56">
        <v>0.691394771506738</v>
      </c>
      <c r="X175" s="65">
        <v>0.998682440008971</v>
      </c>
      <c r="Y175" s="56">
        <v>0.82228061697933297</v>
      </c>
      <c r="Z175" s="56">
        <v>0.74285530857856796</v>
      </c>
      <c r="AA175" s="66">
        <v>0.82343789687579405</v>
      </c>
      <c r="AB175" s="56">
        <f t="shared" si="1"/>
        <v>1.0119624846922</v>
      </c>
      <c r="AC175" s="64">
        <f t="shared" si="0"/>
        <v>1.0119624846922</v>
      </c>
      <c r="AD175" s="3" t="s">
        <v>113</v>
      </c>
      <c r="AE175" s="64"/>
      <c r="AF175" s="3" t="s">
        <v>711</v>
      </c>
      <c r="AG175" s="3" t="s">
        <v>1415</v>
      </c>
      <c r="AH175" s="3" t="s">
        <v>947</v>
      </c>
      <c r="AI175" s="3">
        <v>73427</v>
      </c>
      <c r="AJ175" s="3">
        <v>73294</v>
      </c>
      <c r="AK175" s="3">
        <v>73560</v>
      </c>
    </row>
    <row r="176" spans="1:37" ht="17" hidden="1" thickBot="1" x14ac:dyDescent="0.25">
      <c r="A176" s="3" t="s">
        <v>1416</v>
      </c>
      <c r="B176" s="3" t="s">
        <v>111</v>
      </c>
      <c r="C176" s="3" t="s">
        <v>111</v>
      </c>
      <c r="D176" s="65">
        <v>1.0288055128776199</v>
      </c>
      <c r="E176" s="56">
        <v>0.93128322540705699</v>
      </c>
      <c r="F176" s="56">
        <v>0.93309274788436503</v>
      </c>
      <c r="G176" s="56">
        <v>0.25746358412401399</v>
      </c>
      <c r="H176" s="65">
        <v>0.96459020823130004</v>
      </c>
      <c r="I176" s="56">
        <v>0.93612892417998494</v>
      </c>
      <c r="J176" s="56">
        <v>0.86400815679166199</v>
      </c>
      <c r="K176" s="56">
        <v>0.67077034489001497</v>
      </c>
      <c r="L176" s="65">
        <v>1.0513324813345</v>
      </c>
      <c r="M176" s="56">
        <v>0.91250568967086798</v>
      </c>
      <c r="N176" s="56">
        <v>0.86092355857031</v>
      </c>
      <c r="O176" s="56">
        <v>0.73347374441151103</v>
      </c>
      <c r="P176" s="65">
        <v>1.0349517776999699</v>
      </c>
      <c r="Q176" s="56">
        <v>0.85864612204631896</v>
      </c>
      <c r="R176" s="56">
        <v>0.85636907939012796</v>
      </c>
      <c r="S176" s="56">
        <v>0.37300772082582201</v>
      </c>
      <c r="T176" s="65">
        <v>1.10910104640628</v>
      </c>
      <c r="U176" s="56">
        <v>1.03740339853693</v>
      </c>
      <c r="V176" s="56">
        <v>0.917936066348223</v>
      </c>
      <c r="W176" s="56">
        <v>0.80714864727935998</v>
      </c>
      <c r="X176" s="65">
        <v>1.0373514240861199</v>
      </c>
      <c r="Y176" s="56">
        <v>0.83780730300322004</v>
      </c>
      <c r="Z176" s="56">
        <v>0.77578978038747004</v>
      </c>
      <c r="AA176" s="66">
        <v>0.89009715519430999</v>
      </c>
      <c r="AB176" s="56">
        <f t="shared" si="1"/>
        <v>1.10910104640628</v>
      </c>
      <c r="AC176" s="64">
        <f t="shared" si="0"/>
        <v>1.10910104640628</v>
      </c>
      <c r="AD176" s="3" t="s">
        <v>113</v>
      </c>
      <c r="AE176" s="64"/>
      <c r="AF176" s="3" t="s">
        <v>711</v>
      </c>
      <c r="AG176" s="3" t="s">
        <v>1417</v>
      </c>
      <c r="AH176" s="3" t="s">
        <v>947</v>
      </c>
      <c r="AI176" s="3">
        <v>73773</v>
      </c>
      <c r="AJ176" s="3">
        <v>73553</v>
      </c>
      <c r="AK176" s="3">
        <v>73993</v>
      </c>
    </row>
    <row r="177" spans="1:37" ht="17" hidden="1" thickBot="1" x14ac:dyDescent="0.25">
      <c r="A177" s="3" t="s">
        <v>1418</v>
      </c>
      <c r="B177" s="3" t="s">
        <v>111</v>
      </c>
      <c r="C177" s="3" t="s">
        <v>111</v>
      </c>
      <c r="D177" s="65">
        <v>0.99919838722874299</v>
      </c>
      <c r="E177" s="56">
        <v>0.88308986459264804</v>
      </c>
      <c r="F177" s="56">
        <v>0.89585641381428505</v>
      </c>
      <c r="G177" s="56">
        <v>0.18154483495924101</v>
      </c>
      <c r="H177" s="65">
        <v>0.993935875567865</v>
      </c>
      <c r="I177" s="56">
        <v>0.92561899018326799</v>
      </c>
      <c r="J177" s="56">
        <v>0.89718335787923398</v>
      </c>
      <c r="K177" s="56">
        <v>0.73435378383271499</v>
      </c>
      <c r="L177" s="65">
        <v>0.98520885181946605</v>
      </c>
      <c r="M177" s="56">
        <v>0.87617103771320703</v>
      </c>
      <c r="N177" s="56">
        <v>0.81517088442473296</v>
      </c>
      <c r="O177" s="56">
        <v>0.65452344553388297</v>
      </c>
      <c r="P177" s="65">
        <v>0.96849834484514796</v>
      </c>
      <c r="Q177" s="56">
        <v>0.81271629006749002</v>
      </c>
      <c r="R177" s="56">
        <v>0.86303259381309305</v>
      </c>
      <c r="S177" s="56">
        <v>0.34969473827420799</v>
      </c>
      <c r="T177" s="65">
        <v>0.92988654805404303</v>
      </c>
      <c r="U177" s="56">
        <v>0.90778107585937995</v>
      </c>
      <c r="V177" s="56">
        <v>0.84172500787360205</v>
      </c>
      <c r="W177" s="56">
        <v>0.73441141453034797</v>
      </c>
      <c r="X177" s="65">
        <v>0.998682440008971</v>
      </c>
      <c r="Y177" s="56">
        <v>0.81594319411243998</v>
      </c>
      <c r="Z177" s="56">
        <v>0.83296768283348099</v>
      </c>
      <c r="AA177" s="66">
        <v>0.82000690563881096</v>
      </c>
      <c r="AB177" s="56">
        <f t="shared" si="1"/>
        <v>0.99919838722874299</v>
      </c>
      <c r="AC177" s="64">
        <f t="shared" ref="AC177:AC240" si="2">MAX(D177,H177,L177,P177,T177,X177)</f>
        <v>0.99919838722874299</v>
      </c>
      <c r="AD177" s="3" t="s">
        <v>1419</v>
      </c>
      <c r="AE177" s="64"/>
      <c r="AF177" s="3" t="s">
        <v>711</v>
      </c>
      <c r="AG177" s="3" t="s">
        <v>1420</v>
      </c>
      <c r="AH177" s="3" t="s">
        <v>947</v>
      </c>
      <c r="AI177" s="3">
        <v>75615</v>
      </c>
      <c r="AJ177" s="3">
        <v>74858</v>
      </c>
      <c r="AK177" s="3">
        <v>76372</v>
      </c>
    </row>
    <row r="178" spans="1:37" ht="17" hidden="1" thickBot="1" x14ac:dyDescent="0.25">
      <c r="A178" s="3" t="s">
        <v>1421</v>
      </c>
      <c r="B178" s="3" t="s">
        <v>111</v>
      </c>
      <c r="C178" s="3" t="s">
        <v>111</v>
      </c>
      <c r="D178" s="65">
        <v>0.94096093529823499</v>
      </c>
      <c r="E178" s="56">
        <v>0.83371328623227603</v>
      </c>
      <c r="F178" s="56">
        <v>0.87944804286662304</v>
      </c>
      <c r="G178" s="56">
        <v>0.13203260724308399</v>
      </c>
      <c r="H178" s="65">
        <v>0.96208737946059097</v>
      </c>
      <c r="I178" s="56">
        <v>0.88846182195865597</v>
      </c>
      <c r="J178" s="56">
        <v>0.81299422227257301</v>
      </c>
      <c r="K178" s="56">
        <v>0.68642165293744895</v>
      </c>
      <c r="L178" s="65">
        <v>0.90114212685814199</v>
      </c>
      <c r="M178" s="56">
        <v>0.87571110540994601</v>
      </c>
      <c r="N178" s="56">
        <v>0.86436037916340502</v>
      </c>
      <c r="O178" s="56">
        <v>0.687835378092572</v>
      </c>
      <c r="P178" s="65">
        <v>0.96985453735238902</v>
      </c>
      <c r="Q178" s="56">
        <v>0.89887098542146204</v>
      </c>
      <c r="R178" s="56">
        <v>0.86324754589125396</v>
      </c>
      <c r="S178" s="56">
        <v>0.34276385156967498</v>
      </c>
      <c r="T178" s="65">
        <v>0.92908730672348405</v>
      </c>
      <c r="U178" s="56">
        <v>0.83773935377347697</v>
      </c>
      <c r="V178" s="56">
        <v>0.83139336517768103</v>
      </c>
      <c r="W178" s="56">
        <v>0.75333873746073599</v>
      </c>
      <c r="X178" s="65">
        <v>0.95234357479255405</v>
      </c>
      <c r="Y178" s="56">
        <v>0.82893491098956995</v>
      </c>
      <c r="Z178" s="56">
        <v>0.85776002133407103</v>
      </c>
      <c r="AA178" s="66">
        <v>0.78736347472694901</v>
      </c>
      <c r="AB178" s="56">
        <f t="shared" ref="AB178:AB241" si="3">MAX(D178:AA178)</f>
        <v>0.96985453735238902</v>
      </c>
      <c r="AC178" s="64">
        <f t="shared" si="2"/>
        <v>0.96985453735238902</v>
      </c>
      <c r="AD178" s="3" t="s">
        <v>113</v>
      </c>
      <c r="AE178" s="64"/>
      <c r="AF178" s="3" t="s">
        <v>711</v>
      </c>
      <c r="AG178" s="3" t="s">
        <v>1422</v>
      </c>
      <c r="AH178" s="3" t="s">
        <v>947</v>
      </c>
      <c r="AI178" s="3">
        <v>77042</v>
      </c>
      <c r="AJ178" s="3">
        <v>76829</v>
      </c>
      <c r="AK178" s="3">
        <v>77254</v>
      </c>
    </row>
    <row r="179" spans="1:37" ht="17" hidden="1" thickBot="1" x14ac:dyDescent="0.25">
      <c r="A179" s="3" t="s">
        <v>1423</v>
      </c>
      <c r="B179" s="3" t="s">
        <v>111</v>
      </c>
      <c r="C179" s="3" t="s">
        <v>111</v>
      </c>
      <c r="D179" s="65">
        <v>0.94790706413205195</v>
      </c>
      <c r="E179" s="56">
        <v>0.92756165227103704</v>
      </c>
      <c r="F179" s="56">
        <v>0.877822445744873</v>
      </c>
      <c r="G179" s="56">
        <v>0.21638677298172199</v>
      </c>
      <c r="H179" s="65">
        <v>0.95413394581144895</v>
      </c>
      <c r="I179" s="56">
        <v>0.89670058036728095</v>
      </c>
      <c r="J179" s="56">
        <v>0.87390959555907999</v>
      </c>
      <c r="K179" s="56">
        <v>0.70679319674522001</v>
      </c>
      <c r="L179" s="65">
        <v>0.97284066874434805</v>
      </c>
      <c r="M179" s="56">
        <v>1.0132138295553901</v>
      </c>
      <c r="N179" s="56">
        <v>0.81242620131219101</v>
      </c>
      <c r="O179" s="56">
        <v>0.60036184264794001</v>
      </c>
      <c r="P179" s="65">
        <v>0.88263891099298697</v>
      </c>
      <c r="Q179" s="56">
        <v>0.89474535840862701</v>
      </c>
      <c r="R179" s="56">
        <v>0.84738885923588103</v>
      </c>
      <c r="S179" s="56">
        <v>0.350044783057266</v>
      </c>
      <c r="T179" s="65">
        <v>0.93121861693830799</v>
      </c>
      <c r="U179" s="56">
        <v>0.86049067045810701</v>
      </c>
      <c r="V179" s="56">
        <v>0.85570311269749599</v>
      </c>
      <c r="W179" s="56">
        <v>0.71468459035588405</v>
      </c>
      <c r="X179" s="65">
        <v>0.944531658817373</v>
      </c>
      <c r="Y179" s="56">
        <v>0.72246620682577201</v>
      </c>
      <c r="Z179" s="56">
        <v>0.78961412657886099</v>
      </c>
      <c r="AA179" s="66">
        <v>0.77594862134168696</v>
      </c>
      <c r="AB179" s="56">
        <f t="shared" si="3"/>
        <v>1.0132138295553901</v>
      </c>
      <c r="AC179" s="64">
        <f t="shared" si="2"/>
        <v>0.97284066874434805</v>
      </c>
      <c r="AD179" s="3" t="s">
        <v>113</v>
      </c>
      <c r="AE179" s="64"/>
      <c r="AF179" s="3" t="s">
        <v>711</v>
      </c>
      <c r="AG179" s="3" t="s">
        <v>1424</v>
      </c>
      <c r="AH179" s="3" t="s">
        <v>947</v>
      </c>
      <c r="AI179" s="3">
        <v>78538</v>
      </c>
      <c r="AJ179" s="3">
        <v>78172</v>
      </c>
      <c r="AK179" s="3">
        <v>78903</v>
      </c>
    </row>
    <row r="180" spans="1:37" ht="17" hidden="1" thickBot="1" x14ac:dyDescent="0.25">
      <c r="A180" s="3" t="s">
        <v>1425</v>
      </c>
      <c r="B180" s="3" t="s">
        <v>111</v>
      </c>
      <c r="C180" s="3" t="s">
        <v>111</v>
      </c>
      <c r="D180" s="65">
        <v>0.96197896306262898</v>
      </c>
      <c r="E180" s="56">
        <v>0.88322638969410505</v>
      </c>
      <c r="F180" s="56">
        <v>0.91764957522774304</v>
      </c>
      <c r="G180" s="56">
        <v>0.198048910864626</v>
      </c>
      <c r="H180" s="65">
        <v>0.98911793018424998</v>
      </c>
      <c r="I180" s="56">
        <v>0.910640265353302</v>
      </c>
      <c r="J180" s="56">
        <v>0.85173898266681802</v>
      </c>
      <c r="K180" s="56">
        <v>0.75238073685163398</v>
      </c>
      <c r="L180" s="65">
        <v>0.971253110916796</v>
      </c>
      <c r="M180" s="56">
        <v>0.93642216944046697</v>
      </c>
      <c r="N180" s="56">
        <v>0.84631707104965603</v>
      </c>
      <c r="O180" s="56">
        <v>0.65197666169912105</v>
      </c>
      <c r="P180" s="65">
        <v>0.98023235827736599</v>
      </c>
      <c r="Q180" s="56">
        <v>0.86870233789010498</v>
      </c>
      <c r="R180" s="56">
        <v>0.81165904713281201</v>
      </c>
      <c r="S180" s="56">
        <v>0.35788578619774802</v>
      </c>
      <c r="T180" s="65">
        <v>1.0146676091956299</v>
      </c>
      <c r="U180" s="56">
        <v>0.94139473020386599</v>
      </c>
      <c r="V180" s="56">
        <v>0.902377827935541</v>
      </c>
      <c r="W180" s="56">
        <v>0.751461647583342</v>
      </c>
      <c r="X180" s="65">
        <v>0.99612581296254799</v>
      </c>
      <c r="Y180" s="56">
        <v>0.75922325945375002</v>
      </c>
      <c r="Z180" s="56">
        <v>0.78091292044663296</v>
      </c>
      <c r="AA180" s="66">
        <v>0.84186722123444202</v>
      </c>
      <c r="AB180" s="56">
        <f t="shared" si="3"/>
        <v>1.0146676091956299</v>
      </c>
      <c r="AC180" s="64">
        <f t="shared" si="2"/>
        <v>1.0146676091956299</v>
      </c>
      <c r="AD180" s="3" t="s">
        <v>113</v>
      </c>
      <c r="AE180" s="64"/>
      <c r="AF180" s="3" t="s">
        <v>711</v>
      </c>
      <c r="AG180" s="3" t="s">
        <v>1426</v>
      </c>
      <c r="AH180" s="3" t="s">
        <v>947</v>
      </c>
      <c r="AI180" s="3">
        <v>79304</v>
      </c>
      <c r="AJ180" s="3">
        <v>78890</v>
      </c>
      <c r="AK180" s="3">
        <v>79717</v>
      </c>
    </row>
    <row r="181" spans="1:37" ht="17" hidden="1" thickBot="1" x14ac:dyDescent="0.25">
      <c r="A181" s="3" t="s">
        <v>1427</v>
      </c>
      <c r="B181" s="3" t="s">
        <v>111</v>
      </c>
      <c r="C181" s="3" t="s">
        <v>111</v>
      </c>
      <c r="D181" s="65">
        <v>1.08754820586016</v>
      </c>
      <c r="E181" s="56">
        <v>0.95749604488684903</v>
      </c>
      <c r="F181" s="56">
        <v>1.0094958126066</v>
      </c>
      <c r="G181" s="56">
        <v>0.24426032339970599</v>
      </c>
      <c r="H181" s="65">
        <v>1.0782186344214999</v>
      </c>
      <c r="I181" s="56">
        <v>1.03742151640031</v>
      </c>
      <c r="J181" s="56">
        <v>0.84786450662739299</v>
      </c>
      <c r="K181" s="56">
        <v>0.71772426903231701</v>
      </c>
      <c r="L181" s="65">
        <v>1.06861101769019</v>
      </c>
      <c r="M181" s="56">
        <v>0.98241539976661996</v>
      </c>
      <c r="N181" s="56">
        <v>0.94512566310113899</v>
      </c>
      <c r="O181" s="56">
        <v>0.74977316095398905</v>
      </c>
      <c r="P181" s="65">
        <v>1.0660852404748999</v>
      </c>
      <c r="Q181" s="56">
        <v>0.93136029814753896</v>
      </c>
      <c r="R181" s="56">
        <v>0.93719106077835301</v>
      </c>
      <c r="S181" s="56">
        <v>0.32260127206557598</v>
      </c>
      <c r="T181" s="65">
        <v>1.0284391521221801</v>
      </c>
      <c r="U181" s="56">
        <v>1.02550851927443</v>
      </c>
      <c r="V181" s="56">
        <v>0.89751587843157798</v>
      </c>
      <c r="W181" s="56">
        <v>0.815908400040531</v>
      </c>
      <c r="X181" s="65">
        <v>1.1447297600358799</v>
      </c>
      <c r="Y181" s="56">
        <v>0.80738767324213501</v>
      </c>
      <c r="Z181" s="56">
        <v>0.83726746109742101</v>
      </c>
      <c r="AA181" s="66">
        <v>0.93009271018541995</v>
      </c>
      <c r="AB181" s="56">
        <f t="shared" si="3"/>
        <v>1.1447297600358799</v>
      </c>
      <c r="AC181" s="64">
        <f t="shared" si="2"/>
        <v>1.1447297600358799</v>
      </c>
      <c r="AD181" s="3" t="s">
        <v>113</v>
      </c>
      <c r="AE181" s="64"/>
      <c r="AF181" s="3" t="s">
        <v>711</v>
      </c>
      <c r="AG181" s="3" t="s">
        <v>1428</v>
      </c>
      <c r="AH181" s="3" t="s">
        <v>947</v>
      </c>
      <c r="AI181" s="3">
        <v>79863</v>
      </c>
      <c r="AJ181" s="3">
        <v>79698</v>
      </c>
      <c r="AK181" s="3">
        <v>80027</v>
      </c>
    </row>
    <row r="182" spans="1:37" ht="17" hidden="1" thickBot="1" x14ac:dyDescent="0.25">
      <c r="A182" s="3" t="s">
        <v>1429</v>
      </c>
      <c r="B182" s="3" t="s">
        <v>111</v>
      </c>
      <c r="C182" s="3" t="s">
        <v>111</v>
      </c>
      <c r="D182" s="65">
        <v>0.87575115684973204</v>
      </c>
      <c r="E182" s="56">
        <v>0.89560466555956297</v>
      </c>
      <c r="F182" s="56">
        <v>0.90220640257111995</v>
      </c>
      <c r="G182" s="56">
        <v>0.29707336629693998</v>
      </c>
      <c r="H182" s="65">
        <v>0.95357776164018004</v>
      </c>
      <c r="I182" s="56">
        <v>0.945066505846484</v>
      </c>
      <c r="J182" s="56">
        <v>0.86529964880480303</v>
      </c>
      <c r="K182" s="56">
        <v>0.65959083914184802</v>
      </c>
      <c r="L182" s="65">
        <v>0.99185444272549905</v>
      </c>
      <c r="M182" s="56">
        <v>0.99651999039997297</v>
      </c>
      <c r="N182" s="56">
        <v>0.86779719975650105</v>
      </c>
      <c r="O182" s="56">
        <v>0.68865034891969601</v>
      </c>
      <c r="P182" s="65">
        <v>0.97174141388420299</v>
      </c>
      <c r="Q182" s="56">
        <v>0.91279497658978104</v>
      </c>
      <c r="R182" s="56">
        <v>0.92859297765194604</v>
      </c>
      <c r="S182" s="56">
        <v>0.23943063161117001</v>
      </c>
      <c r="T182" s="65">
        <v>0.97015601509373695</v>
      </c>
      <c r="U182" s="56">
        <v>0.86237874653152002</v>
      </c>
      <c r="V182" s="56">
        <v>0.78763581964201301</v>
      </c>
      <c r="W182" s="56">
        <v>0.71016567028067701</v>
      </c>
      <c r="X182" s="65">
        <v>1.00028033191298</v>
      </c>
      <c r="Y182" s="56">
        <v>0.852383375597073</v>
      </c>
      <c r="Z182" s="56">
        <v>0.80872425219637201</v>
      </c>
      <c r="AA182" s="66">
        <v>0.778344869189738</v>
      </c>
      <c r="AB182" s="56">
        <f t="shared" si="3"/>
        <v>1.00028033191298</v>
      </c>
      <c r="AC182" s="64">
        <f t="shared" si="2"/>
        <v>1.00028033191298</v>
      </c>
      <c r="AD182" s="3" t="s">
        <v>113</v>
      </c>
      <c r="AE182" s="64"/>
      <c r="AF182" s="3" t="s">
        <v>711</v>
      </c>
      <c r="AG182" s="3" t="s">
        <v>1430</v>
      </c>
      <c r="AH182" s="3" t="s">
        <v>947</v>
      </c>
      <c r="AI182" s="3">
        <v>80219</v>
      </c>
      <c r="AJ182" s="3">
        <v>80152</v>
      </c>
      <c r="AK182" s="3">
        <v>80286</v>
      </c>
    </row>
    <row r="183" spans="1:37" ht="17" hidden="1" thickBot="1" x14ac:dyDescent="0.25">
      <c r="A183" s="3" t="s">
        <v>1431</v>
      </c>
      <c r="B183" s="3" t="s">
        <v>111</v>
      </c>
      <c r="C183" s="3" t="s">
        <v>111</v>
      </c>
      <c r="D183" s="65">
        <v>1.0104821040573799</v>
      </c>
      <c r="E183" s="56">
        <v>0.90288600430394905</v>
      </c>
      <c r="F183" s="56">
        <v>0.90627039537549403</v>
      </c>
      <c r="G183" s="56">
        <v>0.123780569290392</v>
      </c>
      <c r="H183" s="65">
        <v>0.95733200479624403</v>
      </c>
      <c r="I183" s="56">
        <v>0.945066505846484</v>
      </c>
      <c r="J183" s="56">
        <v>0.859649371247309</v>
      </c>
      <c r="K183" s="56">
        <v>0.74064225581605903</v>
      </c>
      <c r="L183" s="65">
        <v>0.96610277796461996</v>
      </c>
      <c r="M183" s="56">
        <v>0.89380177600489896</v>
      </c>
      <c r="N183" s="56">
        <v>0.86779719975650105</v>
      </c>
      <c r="O183" s="56">
        <v>0.757922869225228</v>
      </c>
      <c r="P183" s="65">
        <v>1.00594105102333</v>
      </c>
      <c r="Q183" s="56">
        <v>0.88378666165578401</v>
      </c>
      <c r="R183" s="56">
        <v>0.85121022951428404</v>
      </c>
      <c r="S183" s="56">
        <v>0.31504030475153899</v>
      </c>
      <c r="T183" s="65">
        <v>1.0045848724101201</v>
      </c>
      <c r="U183" s="56">
        <v>0.88468164514871495</v>
      </c>
      <c r="V183" s="56">
        <v>0.88001286021731095</v>
      </c>
      <c r="W183" s="56">
        <v>0.72267960279663601</v>
      </c>
      <c r="X183" s="65">
        <v>0.92597835837631703</v>
      </c>
      <c r="Y183" s="56">
        <v>0.77950301262780697</v>
      </c>
      <c r="Z183" s="56">
        <v>0.81604302370946202</v>
      </c>
      <c r="AA183" s="66">
        <v>0.85382667640335297</v>
      </c>
      <c r="AB183" s="56">
        <f t="shared" si="3"/>
        <v>1.0104821040573799</v>
      </c>
      <c r="AC183" s="64">
        <f t="shared" si="2"/>
        <v>1.0104821040573799</v>
      </c>
      <c r="AD183" s="3" t="s">
        <v>113</v>
      </c>
      <c r="AE183" s="64"/>
      <c r="AF183" s="3" t="s">
        <v>711</v>
      </c>
      <c r="AG183" s="3" t="s">
        <v>1432</v>
      </c>
      <c r="AH183" s="3" t="s">
        <v>947</v>
      </c>
      <c r="AI183" s="3">
        <v>80495</v>
      </c>
      <c r="AJ183" s="3">
        <v>80327</v>
      </c>
      <c r="AK183" s="3">
        <v>80662</v>
      </c>
    </row>
    <row r="184" spans="1:37" ht="17" hidden="1" thickBot="1" x14ac:dyDescent="0.25">
      <c r="A184" s="3" t="s">
        <v>988</v>
      </c>
      <c r="B184" s="3" t="s">
        <v>111</v>
      </c>
      <c r="C184" s="3" t="s">
        <v>111</v>
      </c>
      <c r="D184" s="65">
        <v>1.0562906261079801</v>
      </c>
      <c r="E184" s="56">
        <v>0.96179865414489596</v>
      </c>
      <c r="F184" s="56">
        <v>0.942846330614864</v>
      </c>
      <c r="G184" s="56">
        <v>0.28206966092840702</v>
      </c>
      <c r="H184" s="65">
        <v>1.0523257331390701</v>
      </c>
      <c r="I184" s="56">
        <v>0.99276370093537702</v>
      </c>
      <c r="J184" s="56">
        <v>0.83741516215742995</v>
      </c>
      <c r="K184" s="56">
        <v>0.66873770748125805</v>
      </c>
      <c r="L184" s="65">
        <v>1.0756795098356899</v>
      </c>
      <c r="M184" s="56">
        <v>0.94996926637289802</v>
      </c>
      <c r="N184" s="56">
        <v>0.95059333222651798</v>
      </c>
      <c r="O184" s="56">
        <v>0.67716666908294998</v>
      </c>
      <c r="P184" s="65">
        <v>1.0107654512467199</v>
      </c>
      <c r="Q184" s="56">
        <v>0.85864612204631896</v>
      </c>
      <c r="R184" s="56">
        <v>0.94500749998417699</v>
      </c>
      <c r="S184" s="56">
        <v>0.37804836570184702</v>
      </c>
      <c r="T184" s="65">
        <v>1.0219110830725799</v>
      </c>
      <c r="U184" s="56">
        <v>0.98403092080712695</v>
      </c>
      <c r="V184" s="56">
        <v>0.92377040575297897</v>
      </c>
      <c r="W184" s="56">
        <v>0.81113035307989201</v>
      </c>
      <c r="X184" s="65">
        <v>1.0447307794246601</v>
      </c>
      <c r="Y184" s="56">
        <v>0.83769207713291305</v>
      </c>
      <c r="Z184" s="56">
        <v>0.82103309519565904</v>
      </c>
      <c r="AA184" s="66">
        <v>0.85124229339367796</v>
      </c>
      <c r="AB184" s="56">
        <f t="shared" si="3"/>
        <v>1.0756795098356899</v>
      </c>
      <c r="AC184" s="64">
        <f t="shared" si="2"/>
        <v>1.0756795098356899</v>
      </c>
      <c r="AD184" s="3" t="s">
        <v>113</v>
      </c>
      <c r="AE184" s="64"/>
      <c r="AF184" s="3" t="s">
        <v>711</v>
      </c>
      <c r="AG184" s="3" t="s">
        <v>990</v>
      </c>
      <c r="AH184" s="3" t="s">
        <v>947</v>
      </c>
      <c r="AI184" s="3">
        <v>81150</v>
      </c>
      <c r="AJ184" s="3">
        <v>80694</v>
      </c>
      <c r="AK184" s="3">
        <v>81605</v>
      </c>
    </row>
    <row r="185" spans="1:37" ht="17" hidden="1" thickBot="1" x14ac:dyDescent="0.25">
      <c r="A185" s="3" t="s">
        <v>1433</v>
      </c>
      <c r="B185" s="3" t="s">
        <v>111</v>
      </c>
      <c r="C185" s="3" t="s">
        <v>111</v>
      </c>
      <c r="D185" s="65">
        <v>0.93974835677336699</v>
      </c>
      <c r="E185" s="56">
        <v>0.83189295154617904</v>
      </c>
      <c r="F185" s="56">
        <v>0.85479315318675197</v>
      </c>
      <c r="G185" s="56">
        <v>0.214552986770012</v>
      </c>
      <c r="H185" s="65">
        <v>0.96338050765879102</v>
      </c>
      <c r="I185" s="56">
        <v>0.87582783305971601</v>
      </c>
      <c r="J185" s="56">
        <v>0.78215985045881997</v>
      </c>
      <c r="K185" s="56">
        <v>0.64002670408255602</v>
      </c>
      <c r="L185" s="65">
        <v>0.93647451850855301</v>
      </c>
      <c r="M185" s="56">
        <v>0.86773894548674602</v>
      </c>
      <c r="N185" s="56">
        <v>0.73032437603269895</v>
      </c>
      <c r="O185" s="56">
        <v>0.60715326620730603</v>
      </c>
      <c r="P185" s="65">
        <v>0.95326574784352403</v>
      </c>
      <c r="Q185" s="56">
        <v>0.83543947009912201</v>
      </c>
      <c r="R185" s="56">
        <v>0.84476166716947898</v>
      </c>
      <c r="S185" s="56">
        <v>0.30873949865650802</v>
      </c>
      <c r="T185" s="65">
        <v>0.96790174467421297</v>
      </c>
      <c r="U185" s="56">
        <v>0.92397722842662899</v>
      </c>
      <c r="V185" s="56">
        <v>0.88325415988662004</v>
      </c>
      <c r="W185" s="56">
        <v>0.72685091363528898</v>
      </c>
      <c r="X185" s="65">
        <v>0.90680365552814501</v>
      </c>
      <c r="Y185" s="56">
        <v>0.77263747118867299</v>
      </c>
      <c r="Z185" s="56">
        <v>0.77639967801356102</v>
      </c>
      <c r="AA185" s="66">
        <v>0.81820971975277301</v>
      </c>
      <c r="AB185" s="56">
        <f t="shared" si="3"/>
        <v>0.96790174467421297</v>
      </c>
      <c r="AC185" s="64">
        <f t="shared" si="2"/>
        <v>0.96790174467421297</v>
      </c>
      <c r="AD185" s="3" t="s">
        <v>113</v>
      </c>
      <c r="AE185" s="64"/>
      <c r="AF185" s="3" t="s">
        <v>711</v>
      </c>
      <c r="AG185" s="3" t="s">
        <v>1434</v>
      </c>
      <c r="AH185" s="3" t="s">
        <v>947</v>
      </c>
      <c r="AI185" s="3">
        <v>82473</v>
      </c>
      <c r="AJ185" s="3">
        <v>81921</v>
      </c>
      <c r="AK185" s="3">
        <v>83024</v>
      </c>
    </row>
    <row r="186" spans="1:37" ht="17" hidden="1" thickBot="1" x14ac:dyDescent="0.25">
      <c r="A186" s="3" t="s">
        <v>1435</v>
      </c>
      <c r="B186" s="3" t="s">
        <v>1436</v>
      </c>
      <c r="C186" s="3" t="s">
        <v>111</v>
      </c>
      <c r="D186" s="65">
        <v>0.96534723674281997</v>
      </c>
      <c r="E186" s="56">
        <v>0.89970041860327998</v>
      </c>
      <c r="F186" s="56">
        <v>0.86630779946581304</v>
      </c>
      <c r="G186" s="56">
        <v>0.143035324513341</v>
      </c>
      <c r="H186" s="65">
        <v>0.97245326195261195</v>
      </c>
      <c r="I186" s="56">
        <v>0.90203370523000603</v>
      </c>
      <c r="J186" s="56">
        <v>0.83072533136966098</v>
      </c>
      <c r="K186" s="56">
        <v>0.68847122899127999</v>
      </c>
      <c r="L186" s="65">
        <v>0.95821113876370501</v>
      </c>
      <c r="M186" s="56">
        <v>0.89405729395115596</v>
      </c>
      <c r="N186" s="56">
        <v>0.75538452619068297</v>
      </c>
      <c r="O186" s="56">
        <v>0.64858094991943804</v>
      </c>
      <c r="P186" s="65">
        <v>0.94579686157176102</v>
      </c>
      <c r="Q186" s="56">
        <v>0.84607585224158699</v>
      </c>
      <c r="R186" s="56">
        <v>0.78672460606623196</v>
      </c>
      <c r="S186" s="56">
        <v>0.30978963300568002</v>
      </c>
      <c r="T186" s="65">
        <v>0.94238750219868095</v>
      </c>
      <c r="U186" s="56">
        <v>0.89069988763272001</v>
      </c>
      <c r="V186" s="56">
        <v>0.84334565770825698</v>
      </c>
      <c r="W186" s="56">
        <v>0.75683221028810699</v>
      </c>
      <c r="X186" s="65">
        <v>0.96685775958735098</v>
      </c>
      <c r="Y186" s="56">
        <v>0.75124866901290999</v>
      </c>
      <c r="Z186" s="56">
        <v>0.77822937089183297</v>
      </c>
      <c r="AA186" s="66">
        <v>0.82180409152485001</v>
      </c>
      <c r="AB186" s="56">
        <f t="shared" si="3"/>
        <v>0.97245326195261195</v>
      </c>
      <c r="AC186" s="64">
        <f t="shared" si="2"/>
        <v>0.97245326195261195</v>
      </c>
      <c r="AD186" s="3" t="s">
        <v>1437</v>
      </c>
      <c r="AE186" s="64"/>
      <c r="AF186" s="3" t="s">
        <v>711</v>
      </c>
      <c r="AG186" s="3" t="s">
        <v>1438</v>
      </c>
      <c r="AH186" s="3" t="s">
        <v>947</v>
      </c>
      <c r="AI186" s="3">
        <v>84329</v>
      </c>
      <c r="AJ186" s="3">
        <v>83198</v>
      </c>
      <c r="AK186" s="3">
        <v>85459</v>
      </c>
    </row>
    <row r="187" spans="1:37" ht="17" hidden="1" thickBot="1" x14ac:dyDescent="0.25">
      <c r="A187" s="3" t="s">
        <v>1439</v>
      </c>
      <c r="B187" s="3" t="s">
        <v>111</v>
      </c>
      <c r="C187" s="3" t="s">
        <v>111</v>
      </c>
      <c r="D187" s="65">
        <v>0.87036191896142601</v>
      </c>
      <c r="E187" s="56">
        <v>0.78759814085115998</v>
      </c>
      <c r="F187" s="56">
        <v>0.89678774549862095</v>
      </c>
      <c r="G187" s="56">
        <v>0.27506793175642602</v>
      </c>
      <c r="H187" s="65">
        <v>0.88933848985864605</v>
      </c>
      <c r="I187" s="56">
        <v>0.83196747858522901</v>
      </c>
      <c r="J187" s="56">
        <v>0.66081341339073296</v>
      </c>
      <c r="K187" s="56">
        <v>0.55152228357623501</v>
      </c>
      <c r="L187" s="65">
        <v>0.94145871168807904</v>
      </c>
      <c r="M187" s="56">
        <v>0.96483576506417901</v>
      </c>
      <c r="N187" s="56">
        <v>0.69595617010174804</v>
      </c>
      <c r="O187" s="56">
        <v>0.66555950881785197</v>
      </c>
      <c r="P187" s="65">
        <v>1.01262373874017</v>
      </c>
      <c r="Q187" s="56">
        <v>0.84833205451423099</v>
      </c>
      <c r="R187" s="56">
        <v>0.76236337054141201</v>
      </c>
      <c r="S187" s="56">
        <v>0.21842794462773399</v>
      </c>
      <c r="T187" s="65">
        <v>0.961548800764643</v>
      </c>
      <c r="U187" s="56">
        <v>0.80290435021900197</v>
      </c>
      <c r="V187" s="56">
        <v>0.894598708729201</v>
      </c>
      <c r="W187" s="56">
        <v>0.66532407876515698</v>
      </c>
      <c r="X187" s="65">
        <v>0.92145099798161001</v>
      </c>
      <c r="Y187" s="56">
        <v>0.80696517838434201</v>
      </c>
      <c r="Z187" s="56">
        <v>0.70504165576094002</v>
      </c>
      <c r="AA187" s="66">
        <v>0.83520129540259103</v>
      </c>
      <c r="AB187" s="56">
        <f t="shared" si="3"/>
        <v>1.01262373874017</v>
      </c>
      <c r="AC187" s="64">
        <f t="shared" si="2"/>
        <v>1.01262373874017</v>
      </c>
      <c r="AD187" s="3" t="s">
        <v>113</v>
      </c>
      <c r="AE187" s="64"/>
      <c r="AF187" s="3" t="s">
        <v>711</v>
      </c>
      <c r="AG187" s="3" t="s">
        <v>1440</v>
      </c>
      <c r="AH187" s="3" t="s">
        <v>947</v>
      </c>
      <c r="AI187" s="3">
        <v>85760</v>
      </c>
      <c r="AJ187" s="3">
        <v>85657</v>
      </c>
      <c r="AK187" s="3">
        <v>85863</v>
      </c>
    </row>
    <row r="188" spans="1:37" ht="17" hidden="1" thickBot="1" x14ac:dyDescent="0.25">
      <c r="A188" s="3" t="s">
        <v>1441</v>
      </c>
      <c r="B188" s="3" t="s">
        <v>1442</v>
      </c>
      <c r="C188" s="3" t="s">
        <v>111</v>
      </c>
      <c r="D188" s="65">
        <v>0.745548873985864</v>
      </c>
      <c r="E188" s="56">
        <v>0.67685402734588895</v>
      </c>
      <c r="F188" s="56">
        <v>0.49625546443944801</v>
      </c>
      <c r="G188" s="56">
        <v>0.80160356547173806</v>
      </c>
      <c r="H188" s="65">
        <v>0.79831962696149195</v>
      </c>
      <c r="I188" s="56">
        <v>0.57886088525273605</v>
      </c>
      <c r="J188" s="56">
        <v>0.55704440885490203</v>
      </c>
      <c r="K188" s="56">
        <v>0.69116279210176701</v>
      </c>
      <c r="L188" s="65">
        <v>0.80034609512187904</v>
      </c>
      <c r="M188" s="56">
        <v>0.64454851208353703</v>
      </c>
      <c r="N188" s="56">
        <v>0.553927798057262</v>
      </c>
      <c r="O188" s="56">
        <v>0.591777984767349</v>
      </c>
      <c r="P188" s="65">
        <v>0.72856722261430695</v>
      </c>
      <c r="Q188" s="56">
        <v>0.65060799855425899</v>
      </c>
      <c r="R188" s="56">
        <v>0.52009996031711503</v>
      </c>
      <c r="S188" s="56">
        <v>0.61255228195620703</v>
      </c>
      <c r="T188" s="65">
        <v>0.85854041972644901</v>
      </c>
      <c r="U188" s="56">
        <v>0.68621914681835505</v>
      </c>
      <c r="V188" s="56">
        <v>0.69273749379823202</v>
      </c>
      <c r="W188" s="56">
        <v>0.68146424941948003</v>
      </c>
      <c r="X188" s="65">
        <v>0.74614294435055595</v>
      </c>
      <c r="Y188" s="56">
        <v>0.655234671486283</v>
      </c>
      <c r="Z188" s="56">
        <v>0.55637616937469203</v>
      </c>
      <c r="AA188" s="66">
        <v>0.66145826363097304</v>
      </c>
      <c r="AB188" s="56">
        <f t="shared" si="3"/>
        <v>0.85854041972644901</v>
      </c>
      <c r="AC188" s="64">
        <f t="shared" si="2"/>
        <v>0.85854041972644901</v>
      </c>
      <c r="AD188" s="3" t="s">
        <v>1443</v>
      </c>
      <c r="AE188" s="64"/>
      <c r="AF188" s="3" t="s">
        <v>711</v>
      </c>
      <c r="AG188" s="3" t="s">
        <v>1444</v>
      </c>
      <c r="AH188" s="3" t="s">
        <v>958</v>
      </c>
      <c r="AI188" s="3">
        <v>85797</v>
      </c>
      <c r="AJ188" s="3">
        <v>85683</v>
      </c>
      <c r="AK188" s="3">
        <v>85910</v>
      </c>
    </row>
    <row r="189" spans="1:37" ht="17" hidden="1" thickBot="1" x14ac:dyDescent="0.25">
      <c r="A189" s="3" t="s">
        <v>1445</v>
      </c>
      <c r="B189" s="3" t="s">
        <v>111</v>
      </c>
      <c r="C189" s="3" t="s">
        <v>111</v>
      </c>
      <c r="D189" s="65">
        <v>1.07299726356173</v>
      </c>
      <c r="E189" s="56">
        <v>0.939292698025883</v>
      </c>
      <c r="F189" s="56">
        <v>0.95016151766273804</v>
      </c>
      <c r="G189" s="56">
        <v>0.18484565014031801</v>
      </c>
      <c r="H189" s="65">
        <v>1.0867282522419099</v>
      </c>
      <c r="I189" s="56">
        <v>1.0341113009682701</v>
      </c>
      <c r="J189" s="56">
        <v>0.92535402741588302</v>
      </c>
      <c r="K189" s="56">
        <v>0.64617543224404805</v>
      </c>
      <c r="L189" s="65">
        <v>1.0247501177103699</v>
      </c>
      <c r="M189" s="56">
        <v>1.0474191652942499</v>
      </c>
      <c r="N189" s="56">
        <v>0.81108965997043203</v>
      </c>
      <c r="O189" s="56">
        <v>0.74488333599124501</v>
      </c>
      <c r="P189" s="65">
        <v>1.0406124072954099</v>
      </c>
      <c r="Q189" s="56">
        <v>1.0149042451574499</v>
      </c>
      <c r="R189" s="56">
        <v>0.88044371214406703</v>
      </c>
      <c r="S189" s="56">
        <v>0.46373932859426498</v>
      </c>
      <c r="T189" s="65">
        <v>0.93548123736795497</v>
      </c>
      <c r="U189" s="56">
        <v>0.97707936799137796</v>
      </c>
      <c r="V189" s="56">
        <v>0.94419059366962399</v>
      </c>
      <c r="W189" s="56">
        <v>0.75459013071233105</v>
      </c>
      <c r="X189" s="65">
        <v>1.0386297376093301</v>
      </c>
      <c r="Y189" s="56">
        <v>0.90498398539228297</v>
      </c>
      <c r="Z189" s="56">
        <v>0.80652862074244502</v>
      </c>
      <c r="AA189" s="66">
        <v>0.91127127254254503</v>
      </c>
      <c r="AB189" s="56">
        <f t="shared" si="3"/>
        <v>1.0867282522419099</v>
      </c>
      <c r="AC189" s="64">
        <f t="shared" si="2"/>
        <v>1.0867282522419099</v>
      </c>
      <c r="AD189" s="3" t="s">
        <v>1446</v>
      </c>
      <c r="AE189" s="64"/>
      <c r="AF189" s="3" t="s">
        <v>711</v>
      </c>
      <c r="AG189" s="3" t="s">
        <v>1447</v>
      </c>
      <c r="AH189" s="3" t="s">
        <v>947</v>
      </c>
      <c r="AI189" s="3">
        <v>86114</v>
      </c>
      <c r="AJ189" s="3">
        <v>85912</v>
      </c>
      <c r="AK189" s="3">
        <v>86316</v>
      </c>
    </row>
    <row r="190" spans="1:37" ht="17" hidden="1" thickBot="1" x14ac:dyDescent="0.25">
      <c r="A190" s="3" t="s">
        <v>1448</v>
      </c>
      <c r="B190" s="3" t="s">
        <v>1449</v>
      </c>
      <c r="C190" s="3" t="s">
        <v>111</v>
      </c>
      <c r="D190" s="65">
        <v>1.017573206542</v>
      </c>
      <c r="E190" s="56">
        <v>0.90307761848143298</v>
      </c>
      <c r="F190" s="56">
        <v>0.91439838098424298</v>
      </c>
      <c r="G190" s="56">
        <v>0.14419350527863201</v>
      </c>
      <c r="H190" s="65">
        <v>1.0031074257342101</v>
      </c>
      <c r="I190" s="56">
        <v>0.96849934666800697</v>
      </c>
      <c r="J190" s="56">
        <v>0.870567576753144</v>
      </c>
      <c r="K190" s="56">
        <v>0.68959898615008597</v>
      </c>
      <c r="L190" s="65">
        <v>0.980049774668729</v>
      </c>
      <c r="M190" s="56">
        <v>0.92761083478851003</v>
      </c>
      <c r="N190" s="56">
        <v>0.841568832072354</v>
      </c>
      <c r="O190" s="56">
        <v>0.67042073831297699</v>
      </c>
      <c r="P190" s="65">
        <v>1.0213960594582501</v>
      </c>
      <c r="Q190" s="56">
        <v>0.89406680133414795</v>
      </c>
      <c r="R190" s="56">
        <v>0.86297602747673496</v>
      </c>
      <c r="S190" s="56">
        <v>0.31703003299207499</v>
      </c>
      <c r="T190" s="65">
        <v>1.0194048128714901</v>
      </c>
      <c r="U190" s="56">
        <v>0.95293186873667102</v>
      </c>
      <c r="V190" s="56">
        <v>0.900228334470631</v>
      </c>
      <c r="W190" s="56">
        <v>0.77158273381294995</v>
      </c>
      <c r="X190" s="65">
        <v>0.98060103162143997</v>
      </c>
      <c r="Y190" s="56">
        <v>0.76482687546237105</v>
      </c>
      <c r="Z190" s="56">
        <v>0.79813129342742695</v>
      </c>
      <c r="AA190" s="66">
        <v>0.87812738125476197</v>
      </c>
      <c r="AB190" s="56">
        <f t="shared" si="3"/>
        <v>1.0213960594582501</v>
      </c>
      <c r="AC190" s="64">
        <f t="shared" si="2"/>
        <v>1.0213960594582501</v>
      </c>
      <c r="AD190" s="3" t="s">
        <v>113</v>
      </c>
      <c r="AE190" s="64"/>
      <c r="AF190" s="3" t="s">
        <v>711</v>
      </c>
      <c r="AG190" s="3" t="s">
        <v>1450</v>
      </c>
      <c r="AH190" s="3" t="s">
        <v>947</v>
      </c>
      <c r="AI190" s="3">
        <v>87420</v>
      </c>
      <c r="AJ190" s="3">
        <v>86526</v>
      </c>
      <c r="AK190" s="3">
        <v>88313</v>
      </c>
    </row>
    <row r="191" spans="1:37" ht="17" hidden="1" thickBot="1" x14ac:dyDescent="0.25">
      <c r="A191" s="3" t="s">
        <v>1451</v>
      </c>
      <c r="B191" s="3" t="s">
        <v>111</v>
      </c>
      <c r="C191" s="3" t="s">
        <v>111</v>
      </c>
      <c r="D191" s="65">
        <v>0.77784666854550599</v>
      </c>
      <c r="E191" s="56">
        <v>0.75483211650142001</v>
      </c>
      <c r="F191" s="56">
        <v>0.76673997575863895</v>
      </c>
      <c r="G191" s="56">
        <v>0.121029889972827</v>
      </c>
      <c r="H191" s="65">
        <v>0.77003698512151098</v>
      </c>
      <c r="I191" s="56">
        <v>0.82314023743313103</v>
      </c>
      <c r="J191" s="56">
        <v>0.81686869831199704</v>
      </c>
      <c r="K191" s="56">
        <v>0.61859931806523605</v>
      </c>
      <c r="L191" s="65">
        <v>0.78196452994327503</v>
      </c>
      <c r="M191" s="56">
        <v>0.77881870018951804</v>
      </c>
      <c r="N191" s="56">
        <v>0.59857958663072197</v>
      </c>
      <c r="O191" s="56">
        <v>0.51614819051180405</v>
      </c>
      <c r="P191" s="65">
        <v>0.87110799885412304</v>
      </c>
      <c r="Q191" s="56">
        <v>0.83286095321609999</v>
      </c>
      <c r="R191" s="56">
        <v>0.67351651156854098</v>
      </c>
      <c r="S191" s="56">
        <v>0.34444406652834902</v>
      </c>
      <c r="T191" s="65">
        <v>0.83858859606328195</v>
      </c>
      <c r="U191" s="56">
        <v>0.77599926617286197</v>
      </c>
      <c r="V191" s="56">
        <v>0.769808671460816</v>
      </c>
      <c r="W191" s="56">
        <v>0.62986793663660601</v>
      </c>
      <c r="X191" s="65">
        <v>0.81066382596994802</v>
      </c>
      <c r="Y191" s="56">
        <v>0.62529238953341704</v>
      </c>
      <c r="Z191" s="56">
        <v>0.67576656970858295</v>
      </c>
      <c r="AA191" s="66">
        <v>0.72933070866141703</v>
      </c>
      <c r="AB191" s="56">
        <f t="shared" si="3"/>
        <v>0.87110799885412304</v>
      </c>
      <c r="AC191" s="64">
        <f t="shared" si="2"/>
        <v>0.87110799885412304</v>
      </c>
      <c r="AD191" s="3" t="s">
        <v>1452</v>
      </c>
      <c r="AE191" s="64"/>
      <c r="AF191" s="3" t="s">
        <v>711</v>
      </c>
      <c r="AG191" s="3" t="s">
        <v>1453</v>
      </c>
      <c r="AH191" s="3" t="s">
        <v>947</v>
      </c>
      <c r="AI191" s="3">
        <v>88771</v>
      </c>
      <c r="AJ191" s="3">
        <v>88654</v>
      </c>
      <c r="AK191" s="3">
        <v>88887</v>
      </c>
    </row>
    <row r="192" spans="1:37" ht="17" hidden="1" thickBot="1" x14ac:dyDescent="0.25">
      <c r="A192" s="3" t="s">
        <v>1454</v>
      </c>
      <c r="B192" s="3" t="s">
        <v>111</v>
      </c>
      <c r="C192" s="3" t="s">
        <v>111</v>
      </c>
      <c r="D192" s="65">
        <v>0.94149985908706602</v>
      </c>
      <c r="E192" s="56">
        <v>0.88213418888244699</v>
      </c>
      <c r="F192" s="56">
        <v>0.87152325689809296</v>
      </c>
      <c r="G192" s="56">
        <v>0.18319524254977901</v>
      </c>
      <c r="H192" s="65">
        <v>0.97910661510141395</v>
      </c>
      <c r="I192" s="56">
        <v>0.91858478239019004</v>
      </c>
      <c r="J192" s="56">
        <v>0.85044749065367597</v>
      </c>
      <c r="K192" s="56">
        <v>0.66238571557889003</v>
      </c>
      <c r="L192" s="65">
        <v>0.96626891773726997</v>
      </c>
      <c r="M192" s="56">
        <v>0.83830327807800797</v>
      </c>
      <c r="N192" s="56">
        <v>0.74192364553439405</v>
      </c>
      <c r="O192" s="56">
        <v>0.62630508064471802</v>
      </c>
      <c r="P192" s="65">
        <v>0.955938822930261</v>
      </c>
      <c r="Q192" s="56">
        <v>0.87759822113653096</v>
      </c>
      <c r="R192" s="56">
        <v>0.82369636350978204</v>
      </c>
      <c r="S192" s="56">
        <v>0.323861433284582</v>
      </c>
      <c r="T192" s="65">
        <v>0.95331046704965205</v>
      </c>
      <c r="U192" s="56">
        <v>0.89275317036255697</v>
      </c>
      <c r="V192" s="56">
        <v>0.87976976274211305</v>
      </c>
      <c r="W192" s="56">
        <v>0.73300359712230201</v>
      </c>
      <c r="X192" s="65">
        <v>0.98014689392240395</v>
      </c>
      <c r="Y192" s="56">
        <v>0.809605771245547</v>
      </c>
      <c r="Z192" s="56">
        <v>0.78676793765710396</v>
      </c>
      <c r="AA192" s="66">
        <v>0.80069532639065299</v>
      </c>
      <c r="AB192" s="56">
        <f t="shared" si="3"/>
        <v>0.98014689392240395</v>
      </c>
      <c r="AC192" s="64">
        <f t="shared" si="2"/>
        <v>0.98014689392240395</v>
      </c>
      <c r="AD192" s="3" t="s">
        <v>1455</v>
      </c>
      <c r="AE192" s="64"/>
      <c r="AF192" s="3" t="s">
        <v>711</v>
      </c>
      <c r="AG192" s="3" t="s">
        <v>1456</v>
      </c>
      <c r="AH192" s="3" t="s">
        <v>947</v>
      </c>
      <c r="AI192" s="3">
        <v>89808</v>
      </c>
      <c r="AJ192" s="3">
        <v>88884</v>
      </c>
      <c r="AK192" s="3">
        <v>90731</v>
      </c>
    </row>
    <row r="193" spans="1:37" ht="17" hidden="1" thickBot="1" x14ac:dyDescent="0.25">
      <c r="A193" s="3" t="s">
        <v>1457</v>
      </c>
      <c r="B193" s="3" t="s">
        <v>111</v>
      </c>
      <c r="C193" s="3" t="s">
        <v>111</v>
      </c>
      <c r="D193" s="65">
        <v>0.87103557369746498</v>
      </c>
      <c r="E193" s="56">
        <v>0.86738947792506405</v>
      </c>
      <c r="F193" s="56">
        <v>0.76911063822785797</v>
      </c>
      <c r="G193" s="56">
        <v>0.123780569290392</v>
      </c>
      <c r="H193" s="65">
        <v>0.91603533007954296</v>
      </c>
      <c r="I193" s="56">
        <v>0.89210305893389596</v>
      </c>
      <c r="J193" s="56">
        <v>0.75552282768777601</v>
      </c>
      <c r="K193" s="56">
        <v>0.60369331040101404</v>
      </c>
      <c r="L193" s="65">
        <v>0.92955202798143499</v>
      </c>
      <c r="M193" s="56">
        <v>0.79721599231997897</v>
      </c>
      <c r="N193" s="56">
        <v>0.76469258196364898</v>
      </c>
      <c r="O193" s="56">
        <v>0.55621758951206202</v>
      </c>
      <c r="P193" s="65">
        <v>0.85027373714867704</v>
      </c>
      <c r="Q193" s="56">
        <v>0.77742284023112695</v>
      </c>
      <c r="R193" s="56">
        <v>0.657753359170128</v>
      </c>
      <c r="S193" s="56">
        <v>0.30873949865650802</v>
      </c>
      <c r="T193" s="65">
        <v>0.92220153526020798</v>
      </c>
      <c r="U193" s="56">
        <v>0.81989703487972099</v>
      </c>
      <c r="V193" s="56">
        <v>0.80222166815390294</v>
      </c>
      <c r="W193" s="56">
        <v>0.66167418178133597</v>
      </c>
      <c r="X193" s="65">
        <v>0.87484581744785805</v>
      </c>
      <c r="Y193" s="56">
        <v>0.76999687832746799</v>
      </c>
      <c r="Z193" s="56">
        <v>0.65868943617804099</v>
      </c>
      <c r="AA193" s="66">
        <v>0.74403495681991405</v>
      </c>
      <c r="AB193" s="56">
        <f t="shared" si="3"/>
        <v>0.92955202798143499</v>
      </c>
      <c r="AC193" s="64">
        <f t="shared" si="2"/>
        <v>0.92955202798143499</v>
      </c>
      <c r="AD193" s="3" t="s">
        <v>1458</v>
      </c>
      <c r="AE193" s="64"/>
      <c r="AF193" s="3" t="s">
        <v>711</v>
      </c>
      <c r="AG193" s="3" t="s">
        <v>1459</v>
      </c>
      <c r="AH193" s="3" t="s">
        <v>947</v>
      </c>
      <c r="AI193" s="3">
        <v>91098</v>
      </c>
      <c r="AJ193" s="3">
        <v>90912</v>
      </c>
      <c r="AK193" s="3">
        <v>91283</v>
      </c>
    </row>
    <row r="194" spans="1:37" ht="17" hidden="1" thickBot="1" x14ac:dyDescent="0.25">
      <c r="A194" s="3" t="s">
        <v>1460</v>
      </c>
      <c r="B194" s="3" t="s">
        <v>111</v>
      </c>
      <c r="C194" s="3" t="s">
        <v>111</v>
      </c>
      <c r="D194" s="65">
        <v>0.92533214542214803</v>
      </c>
      <c r="E194" s="56">
        <v>0.85410103471655796</v>
      </c>
      <c r="F194" s="56">
        <v>0.83352492417719204</v>
      </c>
      <c r="G194" s="56">
        <v>0.19474809568354901</v>
      </c>
      <c r="H194" s="65">
        <v>0.95082464999240002</v>
      </c>
      <c r="I194" s="56">
        <v>0.888130800415452</v>
      </c>
      <c r="J194" s="56">
        <v>0.79814206412144595</v>
      </c>
      <c r="K194" s="56">
        <v>0.69089345523671597</v>
      </c>
      <c r="L194" s="65">
        <v>0.96693347682787401</v>
      </c>
      <c r="M194" s="56">
        <v>0.89656136982446799</v>
      </c>
      <c r="N194" s="56">
        <v>0.83256978867727605</v>
      </c>
      <c r="O194" s="56">
        <v>0.68620543643832499</v>
      </c>
      <c r="P194" s="65">
        <v>0.95098577203424906</v>
      </c>
      <c r="Q194" s="56">
        <v>0.80991215295720398</v>
      </c>
      <c r="R194" s="56">
        <v>0.80821981388224895</v>
      </c>
      <c r="S194" s="56">
        <v>0.35788578619774802</v>
      </c>
      <c r="T194" s="65">
        <v>0.96179472117404596</v>
      </c>
      <c r="U194" s="56">
        <v>0.94181954732038398</v>
      </c>
      <c r="V194" s="56">
        <v>0.90578119258831602</v>
      </c>
      <c r="W194" s="56">
        <v>0.70641149052588903</v>
      </c>
      <c r="X194" s="65">
        <v>0.93796254765642495</v>
      </c>
      <c r="Y194" s="56">
        <v>0.74211221771313995</v>
      </c>
      <c r="Z194" s="56">
        <v>0.76481162311783601</v>
      </c>
      <c r="AA194" s="66">
        <v>0.82853536957073903</v>
      </c>
      <c r="AB194" s="56">
        <f t="shared" si="3"/>
        <v>0.96693347682787401</v>
      </c>
      <c r="AC194" s="64">
        <f t="shared" si="2"/>
        <v>0.96693347682787401</v>
      </c>
      <c r="AD194" s="3" t="s">
        <v>1461</v>
      </c>
      <c r="AE194" s="64"/>
      <c r="AF194" s="3" t="s">
        <v>711</v>
      </c>
      <c r="AG194" s="3" t="s">
        <v>1462</v>
      </c>
      <c r="AH194" s="3" t="s">
        <v>947</v>
      </c>
      <c r="AI194" s="3">
        <v>91802</v>
      </c>
      <c r="AJ194" s="3">
        <v>91321</v>
      </c>
      <c r="AK194" s="3">
        <v>92283</v>
      </c>
    </row>
    <row r="195" spans="1:37" ht="17" hidden="1" thickBot="1" x14ac:dyDescent="0.25">
      <c r="A195" s="3" t="s">
        <v>1463</v>
      </c>
      <c r="B195" s="3" t="s">
        <v>111</v>
      </c>
      <c r="C195" s="3" t="s">
        <v>111</v>
      </c>
      <c r="D195" s="65">
        <v>0.95254779675809298</v>
      </c>
      <c r="E195" s="56">
        <v>0.87885758644747303</v>
      </c>
      <c r="F195" s="56">
        <v>0.92333916515386705</v>
      </c>
      <c r="G195" s="56">
        <v>0.204650541226781</v>
      </c>
      <c r="H195" s="65">
        <v>0.99011906169253405</v>
      </c>
      <c r="I195" s="56">
        <v>0.84211880591014199</v>
      </c>
      <c r="J195" s="56">
        <v>0.87078848986065505</v>
      </c>
      <c r="K195" s="56">
        <v>0.69536525753598299</v>
      </c>
      <c r="L195" s="65">
        <v>0.94400618820205795</v>
      </c>
      <c r="M195" s="56">
        <v>0.94010162786656004</v>
      </c>
      <c r="N195" s="56">
        <v>0.80077919819114696</v>
      </c>
      <c r="O195" s="56">
        <v>0.64627186590925301</v>
      </c>
      <c r="P195" s="65">
        <v>0.89956838654231797</v>
      </c>
      <c r="Q195" s="56">
        <v>0.88726765944786301</v>
      </c>
      <c r="R195" s="56">
        <v>0.82799540507298497</v>
      </c>
      <c r="S195" s="56">
        <v>0.30999965987551398</v>
      </c>
      <c r="T195" s="65">
        <v>0.96228656199285101</v>
      </c>
      <c r="U195" s="56">
        <v>0.90910862934849901</v>
      </c>
      <c r="V195" s="56">
        <v>0.90140543803474904</v>
      </c>
      <c r="W195" s="56">
        <v>0.77273533286047202</v>
      </c>
      <c r="X195" s="65">
        <v>0.98494056963444698</v>
      </c>
      <c r="Y195" s="56">
        <v>0.77570055890767098</v>
      </c>
      <c r="Z195" s="56">
        <v>0.80726049789375398</v>
      </c>
      <c r="AA195" s="66">
        <v>0.86892303784607605</v>
      </c>
      <c r="AB195" s="56">
        <f t="shared" si="3"/>
        <v>0.99011906169253405</v>
      </c>
      <c r="AC195" s="64">
        <f t="shared" si="2"/>
        <v>0.99011906169253405</v>
      </c>
      <c r="AD195" s="3" t="s">
        <v>1464</v>
      </c>
      <c r="AE195" s="64"/>
      <c r="AF195" s="3" t="s">
        <v>711</v>
      </c>
      <c r="AG195" s="3" t="s">
        <v>1465</v>
      </c>
      <c r="AH195" s="3" t="s">
        <v>947</v>
      </c>
      <c r="AI195" s="3">
        <v>92986</v>
      </c>
      <c r="AJ195" s="3">
        <v>92529</v>
      </c>
      <c r="AK195" s="3">
        <v>93443</v>
      </c>
    </row>
    <row r="196" spans="1:37" ht="17" hidden="1" thickBot="1" x14ac:dyDescent="0.25">
      <c r="A196" s="3" t="s">
        <v>1466</v>
      </c>
      <c r="B196" s="3" t="s">
        <v>111</v>
      </c>
      <c r="C196" s="3" t="s">
        <v>111</v>
      </c>
      <c r="D196" s="65">
        <v>0.88248770421011502</v>
      </c>
      <c r="E196" s="56">
        <v>0.83735395560446901</v>
      </c>
      <c r="F196" s="56">
        <v>0.79451059325519802</v>
      </c>
      <c r="G196" s="56">
        <v>0.15678872110116299</v>
      </c>
      <c r="H196" s="65">
        <v>0.94794639690608495</v>
      </c>
      <c r="I196" s="56">
        <v>0.80520990384293201</v>
      </c>
      <c r="J196" s="56">
        <v>0.74422227257278795</v>
      </c>
      <c r="K196" s="56">
        <v>0.67356522132705698</v>
      </c>
      <c r="L196" s="65">
        <v>0.92872132911818095</v>
      </c>
      <c r="M196" s="56">
        <v>0.86313962245413101</v>
      </c>
      <c r="N196" s="56">
        <v>0.80765283937733701</v>
      </c>
      <c r="O196" s="56">
        <v>0.57251700605454003</v>
      </c>
      <c r="P196" s="65">
        <v>0.87032180029920103</v>
      </c>
      <c r="Q196" s="56">
        <v>0.79289394152925896</v>
      </c>
      <c r="R196" s="56">
        <v>0.74803323199740102</v>
      </c>
      <c r="S196" s="56">
        <v>0.327641916941601</v>
      </c>
      <c r="T196" s="65">
        <v>0.94187516801242499</v>
      </c>
      <c r="U196" s="56">
        <v>0.89211594468777999</v>
      </c>
      <c r="V196" s="56">
        <v>0.81923849141777305</v>
      </c>
      <c r="W196" s="56">
        <v>0.70234446245820203</v>
      </c>
      <c r="X196" s="65">
        <v>0.93396781789638905</v>
      </c>
      <c r="Y196" s="56">
        <v>0.82386497269605596</v>
      </c>
      <c r="Z196" s="56">
        <v>0.74834438721338503</v>
      </c>
      <c r="AA196" s="66">
        <v>0.77736458597917202</v>
      </c>
      <c r="AB196" s="56">
        <f t="shared" si="3"/>
        <v>0.94794639690608495</v>
      </c>
      <c r="AC196" s="64">
        <f t="shared" si="2"/>
        <v>0.94794639690608495</v>
      </c>
      <c r="AD196" s="3" t="s">
        <v>1464</v>
      </c>
      <c r="AE196" s="64"/>
      <c r="AF196" s="3" t="s">
        <v>711</v>
      </c>
      <c r="AG196" s="3" t="s">
        <v>1467</v>
      </c>
      <c r="AH196" s="3" t="s">
        <v>947</v>
      </c>
      <c r="AI196" s="3">
        <v>95126</v>
      </c>
      <c r="AJ196" s="3">
        <v>94966</v>
      </c>
      <c r="AK196" s="3">
        <v>95286</v>
      </c>
    </row>
    <row r="197" spans="1:37" ht="17" hidden="1" thickBot="1" x14ac:dyDescent="0.25">
      <c r="A197" s="3" t="s">
        <v>1468</v>
      </c>
      <c r="B197" s="3" t="s">
        <v>111</v>
      </c>
      <c r="C197" s="3" t="s">
        <v>111</v>
      </c>
      <c r="D197" s="65">
        <v>0.91959995603185896</v>
      </c>
      <c r="E197" s="56">
        <v>0.86515543081030899</v>
      </c>
      <c r="F197" s="56">
        <v>0.81501528422272296</v>
      </c>
      <c r="G197" s="56">
        <v>0.156038535832736</v>
      </c>
      <c r="H197" s="65">
        <v>0.92854947393308895</v>
      </c>
      <c r="I197" s="56">
        <v>0.849822580006518</v>
      </c>
      <c r="J197" s="56">
        <v>0.83418643212457699</v>
      </c>
      <c r="K197" s="56">
        <v>0.65654188302871197</v>
      </c>
      <c r="L197" s="65">
        <v>0.87449934877122604</v>
      </c>
      <c r="M197" s="56">
        <v>0.85129288130951597</v>
      </c>
      <c r="N197" s="56">
        <v>0.84436433207630701</v>
      </c>
      <c r="O197" s="56">
        <v>0.64012254057731799</v>
      </c>
      <c r="P197" s="65">
        <v>0.84523491913758297</v>
      </c>
      <c r="Q197" s="56">
        <v>0.789729398081914</v>
      </c>
      <c r="R197" s="56">
        <v>0.75819460296497299</v>
      </c>
      <c r="S197" s="56">
        <v>0.34826273688897402</v>
      </c>
      <c r="T197" s="65">
        <v>0.91840094711489295</v>
      </c>
      <c r="U197" s="56">
        <v>0.93266666944631504</v>
      </c>
      <c r="V197" s="56">
        <v>0.81017758552402397</v>
      </c>
      <c r="W197" s="56">
        <v>0.74287253935647901</v>
      </c>
      <c r="X197" s="65">
        <v>0.90237313706701505</v>
      </c>
      <c r="Y197" s="56">
        <v>0.757033967917914</v>
      </c>
      <c r="Z197" s="56">
        <v>0.78177786617090705</v>
      </c>
      <c r="AA197" s="66">
        <v>0.77709723601265401</v>
      </c>
      <c r="AB197" s="56">
        <f t="shared" si="3"/>
        <v>0.93266666944631504</v>
      </c>
      <c r="AC197" s="64">
        <f t="shared" si="2"/>
        <v>0.92854947393308895</v>
      </c>
      <c r="AD197" s="3" t="s">
        <v>1469</v>
      </c>
      <c r="AE197" s="64"/>
      <c r="AF197" s="3" t="s">
        <v>711</v>
      </c>
      <c r="AG197" s="3" t="s">
        <v>1470</v>
      </c>
      <c r="AH197" s="3" t="s">
        <v>947</v>
      </c>
      <c r="AI197" s="3">
        <v>95769</v>
      </c>
      <c r="AJ197" s="3">
        <v>95264</v>
      </c>
      <c r="AK197" s="3">
        <v>96274</v>
      </c>
    </row>
    <row r="198" spans="1:37" ht="17" hidden="1" thickBot="1" x14ac:dyDescent="0.25">
      <c r="A198" s="3" t="s">
        <v>1471</v>
      </c>
      <c r="B198" s="3" t="s">
        <v>1472</v>
      </c>
      <c r="C198" s="3" t="s">
        <v>111</v>
      </c>
      <c r="D198" s="65">
        <v>0.92728574415665899</v>
      </c>
      <c r="E198" s="56">
        <v>0.92381985319406101</v>
      </c>
      <c r="F198" s="56">
        <v>0.877822445744873</v>
      </c>
      <c r="G198" s="56">
        <v>0.21042696779366599</v>
      </c>
      <c r="H198" s="65">
        <v>0.94982351848411695</v>
      </c>
      <c r="I198" s="56">
        <v>0.92437765939625405</v>
      </c>
      <c r="J198" s="56">
        <v>0.84955958989464098</v>
      </c>
      <c r="K198" s="56">
        <v>0.65260364804924398</v>
      </c>
      <c r="L198" s="65">
        <v>0.92166038878052103</v>
      </c>
      <c r="M198" s="56">
        <v>0.80411497686890199</v>
      </c>
      <c r="N198" s="56">
        <v>0.794764762153231</v>
      </c>
      <c r="O198" s="56">
        <v>0.61020940680902103</v>
      </c>
      <c r="P198" s="65">
        <v>0.91513511792978297</v>
      </c>
      <c r="Q198" s="56">
        <v>0.75034841295939603</v>
      </c>
      <c r="R198" s="56">
        <v>0.77167796059502003</v>
      </c>
      <c r="S198" s="56">
        <v>0.33709312608414699</v>
      </c>
      <c r="T198" s="65">
        <v>0.89976129790220905</v>
      </c>
      <c r="U198" s="56">
        <v>0.87830938840094497</v>
      </c>
      <c r="V198" s="56">
        <v>0.88122834759330204</v>
      </c>
      <c r="W198" s="56">
        <v>0.69217689228898605</v>
      </c>
      <c r="X198" s="65">
        <v>0.971118804664723</v>
      </c>
      <c r="Y198" s="56">
        <v>0.78029519048616802</v>
      </c>
      <c r="Z198" s="56">
        <v>0.76389677667870004</v>
      </c>
      <c r="AA198" s="66">
        <v>0.75824906337312703</v>
      </c>
      <c r="AB198" s="56">
        <f t="shared" si="3"/>
        <v>0.971118804664723</v>
      </c>
      <c r="AC198" s="64">
        <f t="shared" si="2"/>
        <v>0.971118804664723</v>
      </c>
      <c r="AD198" s="3" t="s">
        <v>1473</v>
      </c>
      <c r="AE198" s="64"/>
      <c r="AF198" s="3" t="s">
        <v>711</v>
      </c>
      <c r="AG198" s="3" t="s">
        <v>1474</v>
      </c>
      <c r="AH198" s="3" t="s">
        <v>947</v>
      </c>
      <c r="AI198" s="3">
        <v>96767</v>
      </c>
      <c r="AJ198" s="3">
        <v>96406</v>
      </c>
      <c r="AK198" s="3">
        <v>97128</v>
      </c>
    </row>
    <row r="199" spans="1:37" ht="17" hidden="1" thickBot="1" x14ac:dyDescent="0.25">
      <c r="A199" s="3" t="s">
        <v>1475</v>
      </c>
      <c r="B199" s="3" t="s">
        <v>111</v>
      </c>
      <c r="C199" s="3" t="s">
        <v>111</v>
      </c>
      <c r="D199" s="65">
        <v>0.87575115684973204</v>
      </c>
      <c r="E199" s="56">
        <v>0.799733705425138</v>
      </c>
      <c r="F199" s="56">
        <v>0.83853718196925398</v>
      </c>
      <c r="G199" s="56">
        <v>0.198048910864626</v>
      </c>
      <c r="H199" s="65">
        <v>0.95774914292469604</v>
      </c>
      <c r="I199" s="56">
        <v>0.85844920204152297</v>
      </c>
      <c r="J199" s="56">
        <v>0.81256372493485896</v>
      </c>
      <c r="K199" s="56">
        <v>0.58133429890468002</v>
      </c>
      <c r="L199" s="65">
        <v>0.80079370417703599</v>
      </c>
      <c r="M199" s="56">
        <v>0.75428897734890299</v>
      </c>
      <c r="N199" s="56">
        <v>0.78187668492912399</v>
      </c>
      <c r="O199" s="56">
        <v>0.54059731532552102</v>
      </c>
      <c r="P199" s="65">
        <v>0.90098354394117797</v>
      </c>
      <c r="Q199" s="56">
        <v>0.71424917659708798</v>
      </c>
      <c r="R199" s="56">
        <v>0.75376528741500504</v>
      </c>
      <c r="S199" s="56">
        <v>0.46205911363559099</v>
      </c>
      <c r="T199" s="65">
        <v>0.79432292237079205</v>
      </c>
      <c r="U199" s="56">
        <v>0.74059783979636296</v>
      </c>
      <c r="V199" s="56">
        <v>0.72443047609049405</v>
      </c>
      <c r="W199" s="56">
        <v>0.71120849799034003</v>
      </c>
      <c r="X199" s="65">
        <v>0.83836061897286396</v>
      </c>
      <c r="Y199" s="56">
        <v>0.68655414391337999</v>
      </c>
      <c r="Z199" s="56">
        <v>0.73431674181329698</v>
      </c>
      <c r="AA199" s="66">
        <v>0.66920667174667703</v>
      </c>
      <c r="AB199" s="56">
        <f t="shared" si="3"/>
        <v>0.95774914292469604</v>
      </c>
      <c r="AC199" s="64">
        <f t="shared" si="2"/>
        <v>0.95774914292469604</v>
      </c>
      <c r="AD199" s="3" t="s">
        <v>113</v>
      </c>
      <c r="AE199" s="64"/>
      <c r="AF199" s="3" t="s">
        <v>711</v>
      </c>
      <c r="AG199" s="3" t="s">
        <v>1476</v>
      </c>
      <c r="AH199" s="3" t="s">
        <v>947</v>
      </c>
      <c r="AI199" s="3">
        <v>97349</v>
      </c>
      <c r="AJ199" s="3">
        <v>97261</v>
      </c>
      <c r="AK199" s="3">
        <v>97437</v>
      </c>
    </row>
    <row r="200" spans="1:37" ht="17" hidden="1" thickBot="1" x14ac:dyDescent="0.25">
      <c r="A200" s="3" t="s">
        <v>1477</v>
      </c>
      <c r="B200" s="3" t="s">
        <v>111</v>
      </c>
      <c r="C200" s="3" t="s">
        <v>111</v>
      </c>
      <c r="D200" s="65">
        <v>0.97487463943821795</v>
      </c>
      <c r="E200" s="56">
        <v>0.88364246619378395</v>
      </c>
      <c r="F200" s="56">
        <v>0.89640069856487103</v>
      </c>
      <c r="G200" s="56">
        <v>0.22869933754605701</v>
      </c>
      <c r="H200" s="65">
        <v>0.93194617012190895</v>
      </c>
      <c r="I200" s="56">
        <v>0.86443911568044696</v>
      </c>
      <c r="J200" s="56">
        <v>0.84500477431258003</v>
      </c>
      <c r="K200" s="56">
        <v>0.68594253126252802</v>
      </c>
      <c r="L200" s="65">
        <v>0.96361068137485695</v>
      </c>
      <c r="M200" s="56">
        <v>0.94702251395373305</v>
      </c>
      <c r="N200" s="56">
        <v>0.79046873641186199</v>
      </c>
      <c r="O200" s="56">
        <v>0.58619687350983396</v>
      </c>
      <c r="P200" s="65">
        <v>0.96668728031684403</v>
      </c>
      <c r="Q200" s="56">
        <v>0.84262248141611096</v>
      </c>
      <c r="R200" s="56">
        <v>0.77996896932405502</v>
      </c>
      <c r="S200" s="56">
        <v>0.42305412352349497</v>
      </c>
      <c r="T200" s="65">
        <v>0.96453497716453296</v>
      </c>
      <c r="U200" s="56">
        <v>0.92397722842662899</v>
      </c>
      <c r="V200" s="56">
        <v>0.85014659897868095</v>
      </c>
      <c r="W200" s="56">
        <v>0.79016545315055797</v>
      </c>
      <c r="X200" s="65">
        <v>0.93933216928843699</v>
      </c>
      <c r="Y200" s="56">
        <v>0.77452360894667704</v>
      </c>
      <c r="Z200" s="56">
        <v>0.738150384034439</v>
      </c>
      <c r="AA200" s="66">
        <v>0.80495255633368401</v>
      </c>
      <c r="AB200" s="56">
        <f t="shared" si="3"/>
        <v>0.97487463943821795</v>
      </c>
      <c r="AC200" s="64">
        <f t="shared" si="2"/>
        <v>0.97487463943821795</v>
      </c>
      <c r="AD200" s="3" t="s">
        <v>1478</v>
      </c>
      <c r="AE200" s="64"/>
      <c r="AF200" s="3" t="s">
        <v>711</v>
      </c>
      <c r="AG200" s="3" t="s">
        <v>1479</v>
      </c>
      <c r="AH200" s="3" t="s">
        <v>947</v>
      </c>
      <c r="AI200" s="3">
        <v>98079</v>
      </c>
      <c r="AJ200" s="3">
        <v>97428</v>
      </c>
      <c r="AK200" s="3">
        <v>98729</v>
      </c>
    </row>
    <row r="201" spans="1:37" ht="17" hidden="1" thickBot="1" x14ac:dyDescent="0.25">
      <c r="A201" s="3" t="s">
        <v>1480</v>
      </c>
      <c r="B201" s="3" t="s">
        <v>1481</v>
      </c>
      <c r="C201" s="3" t="s">
        <v>111</v>
      </c>
      <c r="D201" s="65">
        <v>0.95060168307620496</v>
      </c>
      <c r="E201" s="56">
        <v>0.91097638068660103</v>
      </c>
      <c r="F201" s="56">
        <v>0.83582785343300403</v>
      </c>
      <c r="G201" s="56">
        <v>0.18337862117095</v>
      </c>
      <c r="H201" s="65">
        <v>0.97054137886387604</v>
      </c>
      <c r="I201" s="56">
        <v>0.90552782151937805</v>
      </c>
      <c r="J201" s="56">
        <v>0.84233979079339905</v>
      </c>
      <c r="K201" s="56">
        <v>0.75772205626464695</v>
      </c>
      <c r="L201" s="65">
        <v>0.89678557281974203</v>
      </c>
      <c r="M201" s="56">
        <v>0.88511416583218205</v>
      </c>
      <c r="N201" s="56">
        <v>0.82292759756887102</v>
      </c>
      <c r="O201" s="56">
        <v>0.719890897292779</v>
      </c>
      <c r="P201" s="65">
        <v>0.979603399433428</v>
      </c>
      <c r="Q201" s="56">
        <v>0.90334041468536697</v>
      </c>
      <c r="R201" s="56">
        <v>0.94578914390475999</v>
      </c>
      <c r="S201" s="56">
        <v>0.32204120041268403</v>
      </c>
      <c r="T201" s="65">
        <v>0.94242165781109799</v>
      </c>
      <c r="U201" s="56">
        <v>0.93790178946805203</v>
      </c>
      <c r="V201" s="56">
        <v>0.88811610939058305</v>
      </c>
      <c r="W201" s="56">
        <v>0.69660891005505499</v>
      </c>
      <c r="X201" s="65">
        <v>0.98714210959108895</v>
      </c>
      <c r="Y201" s="56">
        <v>0.72105789063312897</v>
      </c>
      <c r="Z201" s="56">
        <v>0.80262527593546495</v>
      </c>
      <c r="AA201" s="66">
        <v>0.80601063979905696</v>
      </c>
      <c r="AB201" s="56">
        <f t="shared" si="3"/>
        <v>0.98714210959108895</v>
      </c>
      <c r="AC201" s="64">
        <f t="shared" si="2"/>
        <v>0.98714210959108895</v>
      </c>
      <c r="AD201" s="3" t="s">
        <v>1482</v>
      </c>
      <c r="AE201" s="64"/>
      <c r="AF201" s="3" t="s">
        <v>711</v>
      </c>
      <c r="AG201" s="3" t="s">
        <v>1483</v>
      </c>
      <c r="AH201" s="3" t="s">
        <v>947</v>
      </c>
      <c r="AI201" s="3">
        <v>99517</v>
      </c>
      <c r="AJ201" s="3">
        <v>99103</v>
      </c>
      <c r="AK201" s="3">
        <v>99930</v>
      </c>
    </row>
    <row r="202" spans="1:37" ht="17" hidden="1" thickBot="1" x14ac:dyDescent="0.25">
      <c r="A202" s="3" t="s">
        <v>1484</v>
      </c>
      <c r="B202" s="3" t="s">
        <v>111</v>
      </c>
      <c r="C202" s="3" t="s">
        <v>111</v>
      </c>
      <c r="D202" s="65">
        <v>0.99910482407095902</v>
      </c>
      <c r="E202" s="56">
        <v>0.867288348220281</v>
      </c>
      <c r="F202" s="56">
        <v>0.932009016469866</v>
      </c>
      <c r="G202" s="56">
        <v>0.102692027855732</v>
      </c>
      <c r="H202" s="65">
        <v>0.95941769543850197</v>
      </c>
      <c r="I202" s="56">
        <v>0.91840088153285504</v>
      </c>
      <c r="J202" s="56">
        <v>0.87749707337336202</v>
      </c>
      <c r="K202" s="56">
        <v>0.74654255051648</v>
      </c>
      <c r="L202" s="65">
        <v>0.94995030006800996</v>
      </c>
      <c r="M202" s="56">
        <v>0.943031566983633</v>
      </c>
      <c r="N202" s="56">
        <v>0.82388226995584202</v>
      </c>
      <c r="O202" s="56">
        <v>0.60036184264794001</v>
      </c>
      <c r="P202" s="65">
        <v>0.949203721976425</v>
      </c>
      <c r="Q202" s="56">
        <v>0.86036513330166697</v>
      </c>
      <c r="R202" s="56">
        <v>0.85980831264069102</v>
      </c>
      <c r="S202" s="56">
        <v>0.43685588925546798</v>
      </c>
      <c r="T202" s="65">
        <v>0.94597384150247099</v>
      </c>
      <c r="U202" s="56">
        <v>0.94970226492688503</v>
      </c>
      <c r="V202" s="56">
        <v>0.88055307682886297</v>
      </c>
      <c r="W202" s="56">
        <v>0.75431204332308799</v>
      </c>
      <c r="X202" s="65">
        <v>0.99175824175824201</v>
      </c>
      <c r="Y202" s="56">
        <v>0.84780634797098398</v>
      </c>
      <c r="Z202" s="56">
        <v>0.79124052024843705</v>
      </c>
      <c r="AA202" s="66">
        <v>0.84260787966020401</v>
      </c>
      <c r="AB202" s="56">
        <f t="shared" si="3"/>
        <v>0.99910482407095902</v>
      </c>
      <c r="AC202" s="64">
        <f t="shared" si="2"/>
        <v>0.99910482407095902</v>
      </c>
      <c r="AD202" s="3" t="s">
        <v>1485</v>
      </c>
      <c r="AE202" s="64"/>
      <c r="AF202" s="3" t="s">
        <v>711</v>
      </c>
      <c r="AG202" s="3" t="s">
        <v>1486</v>
      </c>
      <c r="AH202" s="3" t="s">
        <v>947</v>
      </c>
      <c r="AI202" s="3">
        <v>100358</v>
      </c>
      <c r="AJ202" s="3">
        <v>99917</v>
      </c>
      <c r="AK202" s="3">
        <v>100798</v>
      </c>
    </row>
    <row r="203" spans="1:37" ht="17" hidden="1" thickBot="1" x14ac:dyDescent="0.25">
      <c r="A203" s="3" t="s">
        <v>1487</v>
      </c>
      <c r="B203" s="3" t="s">
        <v>111</v>
      </c>
      <c r="C203" s="3" t="s">
        <v>111</v>
      </c>
      <c r="D203" s="65">
        <v>0.89371528314408599</v>
      </c>
      <c r="E203" s="56">
        <v>0.85798441538023096</v>
      </c>
      <c r="F203" s="56">
        <v>0.801961246729884</v>
      </c>
      <c r="G203" s="56">
        <v>0.17604347632411199</v>
      </c>
      <c r="H203" s="65">
        <v>0.85179605829800897</v>
      </c>
      <c r="I203" s="56">
        <v>0.80879597056097197</v>
      </c>
      <c r="J203" s="56">
        <v>0.75767531437634505</v>
      </c>
      <c r="K203" s="56">
        <v>0.62605232189734805</v>
      </c>
      <c r="L203" s="65">
        <v>0.811869689020426</v>
      </c>
      <c r="M203" s="56">
        <v>0.78495113089967095</v>
      </c>
      <c r="N203" s="56">
        <v>0.74750847899817396</v>
      </c>
      <c r="O203" s="56">
        <v>0.52973103763053597</v>
      </c>
      <c r="P203" s="65">
        <v>0.80349492313078896</v>
      </c>
      <c r="Q203" s="56">
        <v>0.66010032205362701</v>
      </c>
      <c r="R203" s="56">
        <v>0.63912417906291297</v>
      </c>
      <c r="S203" s="56">
        <v>0.26883439338797999</v>
      </c>
      <c r="T203" s="65">
        <v>0.73366255471812103</v>
      </c>
      <c r="U203" s="56">
        <v>0.66696287293324497</v>
      </c>
      <c r="V203" s="56">
        <v>0.66122513253897397</v>
      </c>
      <c r="W203" s="56">
        <v>0.50889992231566805</v>
      </c>
      <c r="X203" s="65">
        <v>0.83196905135680599</v>
      </c>
      <c r="Y203" s="56">
        <v>0.73514105255955797</v>
      </c>
      <c r="Z203" s="56">
        <v>0.72455837979584503</v>
      </c>
      <c r="AA203" s="66">
        <v>0.72933070866141703</v>
      </c>
      <c r="AB203" s="56">
        <f t="shared" si="3"/>
        <v>0.89371528314408599</v>
      </c>
      <c r="AC203" s="64">
        <f t="shared" si="2"/>
        <v>0.89371528314408599</v>
      </c>
      <c r="AD203" s="3" t="s">
        <v>113</v>
      </c>
      <c r="AE203" s="64"/>
      <c r="AF203" s="3" t="s">
        <v>711</v>
      </c>
      <c r="AG203" s="3" t="s">
        <v>1488</v>
      </c>
      <c r="AH203" s="3" t="s">
        <v>947</v>
      </c>
      <c r="AI203" s="3">
        <v>101559</v>
      </c>
      <c r="AJ203" s="3">
        <v>101493</v>
      </c>
      <c r="AK203" s="3">
        <v>101624</v>
      </c>
    </row>
    <row r="204" spans="1:37" ht="17" hidden="1" thickBot="1" x14ac:dyDescent="0.25">
      <c r="A204" s="3" t="s">
        <v>1489</v>
      </c>
      <c r="B204" s="3" t="s">
        <v>111</v>
      </c>
      <c r="C204" s="3" t="s">
        <v>111</v>
      </c>
      <c r="D204" s="65">
        <v>0.99072156513359499</v>
      </c>
      <c r="E204" s="56">
        <v>0.92594357699450702</v>
      </c>
      <c r="F204" s="56">
        <v>0.93607300927423998</v>
      </c>
      <c r="G204" s="56">
        <v>0.187046193594369</v>
      </c>
      <c r="H204" s="65">
        <v>0.98611453565939899</v>
      </c>
      <c r="I204" s="56">
        <v>0.88272411520979199</v>
      </c>
      <c r="J204" s="56">
        <v>0.87713832559193405</v>
      </c>
      <c r="K204" s="56">
        <v>0.73412087746296095</v>
      </c>
      <c r="L204" s="65">
        <v>0.98797784803031297</v>
      </c>
      <c r="M204" s="56">
        <v>1.0527339385763801</v>
      </c>
      <c r="N204" s="56">
        <v>0.90789344000927596</v>
      </c>
      <c r="O204" s="56">
        <v>0.74977316095398905</v>
      </c>
      <c r="P204" s="65">
        <v>0.98746538498265302</v>
      </c>
      <c r="Q204" s="56">
        <v>0.92568756100489102</v>
      </c>
      <c r="R204" s="56">
        <v>0.88846858972871401</v>
      </c>
      <c r="S204" s="56">
        <v>0.55447093636270905</v>
      </c>
      <c r="T204" s="65">
        <v>1.0000763315710699</v>
      </c>
      <c r="U204" s="56">
        <v>0.945926112780058</v>
      </c>
      <c r="V204" s="56">
        <v>0.95294210277675695</v>
      </c>
      <c r="W204" s="56">
        <v>0.76960684973148197</v>
      </c>
      <c r="X204" s="65">
        <v>0.88736263736263699</v>
      </c>
      <c r="Y204" s="56">
        <v>0.77950301262780697</v>
      </c>
      <c r="Z204" s="56">
        <v>0.80994404744855397</v>
      </c>
      <c r="AA204" s="66">
        <v>0.846964693929388</v>
      </c>
      <c r="AB204" s="56">
        <f t="shared" si="3"/>
        <v>1.0527339385763801</v>
      </c>
      <c r="AC204" s="64">
        <f t="shared" si="2"/>
        <v>1.0000763315710699</v>
      </c>
      <c r="AD204" s="3" t="s">
        <v>1490</v>
      </c>
      <c r="AE204" s="64"/>
      <c r="AF204" s="3" t="s">
        <v>711</v>
      </c>
      <c r="AG204" s="3" t="s">
        <v>1491</v>
      </c>
      <c r="AH204" s="3" t="s">
        <v>947</v>
      </c>
      <c r="AI204" s="3">
        <v>101925</v>
      </c>
      <c r="AJ204" s="3">
        <v>101831</v>
      </c>
      <c r="AK204" s="3">
        <v>102019</v>
      </c>
    </row>
    <row r="205" spans="1:37" ht="17" hidden="1" thickBot="1" x14ac:dyDescent="0.25">
      <c r="A205" s="3" t="s">
        <v>1492</v>
      </c>
      <c r="B205" s="3" t="s">
        <v>1493</v>
      </c>
      <c r="C205" s="3" t="s">
        <v>111</v>
      </c>
      <c r="D205" s="65">
        <v>0.99835631880869502</v>
      </c>
      <c r="E205" s="56">
        <v>0.89378433087346598</v>
      </c>
      <c r="F205" s="56">
        <v>0.87741604646443605</v>
      </c>
      <c r="G205" s="56">
        <v>0.204650541226781</v>
      </c>
      <c r="H205" s="65">
        <v>0.99312245621738504</v>
      </c>
      <c r="I205" s="56">
        <v>0.91163332998291302</v>
      </c>
      <c r="J205" s="56">
        <v>0.85496771269967198</v>
      </c>
      <c r="K205" s="56">
        <v>0.65064723454331497</v>
      </c>
      <c r="L205" s="65">
        <v>0.92240801775744896</v>
      </c>
      <c r="M205" s="56">
        <v>0.95911216306803604</v>
      </c>
      <c r="N205" s="56">
        <v>0.81710409600834899</v>
      </c>
      <c r="O205" s="56">
        <v>0.630787420193899</v>
      </c>
      <c r="P205" s="65">
        <v>0.92787153451952797</v>
      </c>
      <c r="Q205" s="56">
        <v>0.83930724542365498</v>
      </c>
      <c r="R205" s="56">
        <v>0.78328537281566901</v>
      </c>
      <c r="S205" s="56">
        <v>0.36292643107377298</v>
      </c>
      <c r="T205" s="65">
        <v>0.97974691106044498</v>
      </c>
      <c r="U205" s="56">
        <v>0.94649253560208202</v>
      </c>
      <c r="V205" s="56">
        <v>0.82701761062411405</v>
      </c>
      <c r="W205" s="56">
        <v>0.77899229911845203</v>
      </c>
      <c r="X205" s="65">
        <v>0.96033303431262595</v>
      </c>
      <c r="Y205" s="56">
        <v>0.78457295092132096</v>
      </c>
      <c r="Z205" s="56">
        <v>0.78749981480841302</v>
      </c>
      <c r="AA205" s="66">
        <v>0.81598774447548905</v>
      </c>
      <c r="AB205" s="56">
        <f t="shared" si="3"/>
        <v>0.99835631880869502</v>
      </c>
      <c r="AC205" s="64">
        <f t="shared" si="2"/>
        <v>0.99835631880869502</v>
      </c>
      <c r="AD205" s="3" t="s">
        <v>1494</v>
      </c>
      <c r="AE205" s="64"/>
      <c r="AF205" s="3" t="s">
        <v>711</v>
      </c>
      <c r="AG205" s="3" t="s">
        <v>1495</v>
      </c>
      <c r="AH205" s="3" t="s">
        <v>947</v>
      </c>
      <c r="AI205" s="3">
        <v>102514</v>
      </c>
      <c r="AJ205" s="3">
        <v>102088</v>
      </c>
      <c r="AK205" s="3">
        <v>102939</v>
      </c>
    </row>
    <row r="206" spans="1:37" ht="17" hidden="1" thickBot="1" x14ac:dyDescent="0.25">
      <c r="A206" s="3" t="s">
        <v>992</v>
      </c>
      <c r="B206" s="3" t="s">
        <v>993</v>
      </c>
      <c r="C206" s="3" t="s">
        <v>111</v>
      </c>
      <c r="D206" s="65">
        <v>0.97751264874068799</v>
      </c>
      <c r="E206" s="56">
        <v>0.88853748383706999</v>
      </c>
      <c r="F206" s="56">
        <v>0.88069114654796099</v>
      </c>
      <c r="G206" s="56">
        <v>0.20387387883123301</v>
      </c>
      <c r="H206" s="65">
        <v>1.00186763439269</v>
      </c>
      <c r="I206" s="56">
        <v>0.93309131472470397</v>
      </c>
      <c r="J206" s="56">
        <v>0.87023770650210897</v>
      </c>
      <c r="K206" s="56">
        <v>0.67668890675669202</v>
      </c>
      <c r="L206" s="65">
        <v>1.0109116519413299</v>
      </c>
      <c r="M206" s="56">
        <v>0.960627234184662</v>
      </c>
      <c r="N206" s="56">
        <v>0.80916908375664398</v>
      </c>
      <c r="O206" s="56">
        <v>0.67690518111702802</v>
      </c>
      <c r="P206" s="65">
        <v>1.0247404458807401</v>
      </c>
      <c r="Q206" s="56">
        <v>0.96057337765754103</v>
      </c>
      <c r="R206" s="56">
        <v>0.84160060719653496</v>
      </c>
      <c r="S206" s="56">
        <v>0.38990870658661098</v>
      </c>
      <c r="T206" s="65">
        <v>1.01232413235309</v>
      </c>
      <c r="U206" s="56">
        <v>0.97358087409064098</v>
      </c>
      <c r="V206" s="56">
        <v>0.92977634337552095</v>
      </c>
      <c r="W206" s="56">
        <v>0.80089168102137998</v>
      </c>
      <c r="X206" s="65">
        <v>1.00234819202406</v>
      </c>
      <c r="Y206" s="56">
        <v>0.80559828325618899</v>
      </c>
      <c r="Z206" s="56">
        <v>0.78913577549957403</v>
      </c>
      <c r="AA206" s="66">
        <v>0.85273106575624902</v>
      </c>
      <c r="AB206" s="56">
        <f t="shared" si="3"/>
        <v>1.0247404458807401</v>
      </c>
      <c r="AC206" s="64">
        <f t="shared" si="2"/>
        <v>1.0247404458807401</v>
      </c>
      <c r="AD206" s="3" t="s">
        <v>995</v>
      </c>
      <c r="AE206" s="64"/>
      <c r="AF206" s="3" t="s">
        <v>711</v>
      </c>
      <c r="AG206" s="3" t="s">
        <v>996</v>
      </c>
      <c r="AH206" s="3" t="s">
        <v>947</v>
      </c>
      <c r="AI206" s="3">
        <v>103850</v>
      </c>
      <c r="AJ206" s="3">
        <v>103073</v>
      </c>
      <c r="AK206" s="3">
        <v>104626</v>
      </c>
    </row>
    <row r="207" spans="1:37" ht="17" hidden="1" thickBot="1" x14ac:dyDescent="0.25">
      <c r="A207" s="3" t="s">
        <v>1496</v>
      </c>
      <c r="B207" s="3" t="s">
        <v>111</v>
      </c>
      <c r="C207" s="3" t="s">
        <v>111</v>
      </c>
      <c r="D207" s="65">
        <v>0.971859232524523</v>
      </c>
      <c r="E207" s="56">
        <v>0.82764550394528702</v>
      </c>
      <c r="F207" s="56">
        <v>0.88188643854924798</v>
      </c>
      <c r="G207" s="56">
        <v>0.242059779945655</v>
      </c>
      <c r="H207" s="65">
        <v>1.01614848090791</v>
      </c>
      <c r="I207" s="56">
        <v>0.90699902837806101</v>
      </c>
      <c r="J207" s="56">
        <v>0.88359578565764096</v>
      </c>
      <c r="K207" s="56">
        <v>0.73412087746296095</v>
      </c>
      <c r="L207" s="65">
        <v>0.890509181408489</v>
      </c>
      <c r="M207" s="56">
        <v>0.83196643301085005</v>
      </c>
      <c r="N207" s="56">
        <v>0.80765283937733701</v>
      </c>
      <c r="O207" s="56">
        <v>0.58949556495295496</v>
      </c>
      <c r="P207" s="65">
        <v>0.92456950058885301</v>
      </c>
      <c r="Q207" s="56">
        <v>0.63173663634038502</v>
      </c>
      <c r="R207" s="56">
        <v>0.62766006822770404</v>
      </c>
      <c r="S207" s="56">
        <v>0.38644944049522101</v>
      </c>
      <c r="T207" s="65">
        <v>0.93859622922038899</v>
      </c>
      <c r="U207" s="56">
        <v>0.88503565941247997</v>
      </c>
      <c r="V207" s="56">
        <v>0.78277387013805</v>
      </c>
      <c r="W207" s="56">
        <v>0.60901138244334097</v>
      </c>
      <c r="X207" s="65">
        <v>0.93742991702175404</v>
      </c>
      <c r="Y207" s="56">
        <v>0.74359094971541495</v>
      </c>
      <c r="Z207" s="56">
        <v>0.92704439165798302</v>
      </c>
      <c r="AA207" s="66">
        <v>0.80906040978748595</v>
      </c>
      <c r="AB207" s="56">
        <f t="shared" si="3"/>
        <v>1.01614848090791</v>
      </c>
      <c r="AC207" s="64">
        <f t="shared" si="2"/>
        <v>1.01614848090791</v>
      </c>
      <c r="AD207" s="3" t="s">
        <v>113</v>
      </c>
      <c r="AE207" s="64"/>
      <c r="AF207" s="3" t="s">
        <v>711</v>
      </c>
      <c r="AG207" s="3" t="s">
        <v>1497</v>
      </c>
      <c r="AH207" s="3" t="s">
        <v>947</v>
      </c>
      <c r="AI207" s="3">
        <v>105055</v>
      </c>
      <c r="AJ207" s="3">
        <v>104943</v>
      </c>
      <c r="AK207" s="3">
        <v>105167</v>
      </c>
    </row>
    <row r="208" spans="1:37" ht="17" hidden="1" thickBot="1" x14ac:dyDescent="0.25">
      <c r="A208" s="3" t="s">
        <v>1498</v>
      </c>
      <c r="B208" s="3" t="s">
        <v>1499</v>
      </c>
      <c r="C208" s="3" t="s">
        <v>111</v>
      </c>
      <c r="D208" s="65">
        <v>0.88065046402091995</v>
      </c>
      <c r="E208" s="56">
        <v>0.82676291743081598</v>
      </c>
      <c r="F208" s="56">
        <v>0.79617313576607796</v>
      </c>
      <c r="G208" s="56">
        <v>0.30007410737064599</v>
      </c>
      <c r="H208" s="65">
        <v>0.87075688231853299</v>
      </c>
      <c r="I208" s="56">
        <v>0.86727644319362096</v>
      </c>
      <c r="J208" s="56">
        <v>0.75699043224816398</v>
      </c>
      <c r="K208" s="56">
        <v>0.57930166149592199</v>
      </c>
      <c r="L208" s="65">
        <v>0.92947650990295805</v>
      </c>
      <c r="M208" s="56">
        <v>0.82341819626336299</v>
      </c>
      <c r="N208" s="56">
        <v>0.78890654523318204</v>
      </c>
      <c r="O208" s="56">
        <v>0.62900930202562899</v>
      </c>
      <c r="P208" s="65">
        <v>0.88897614782963497</v>
      </c>
      <c r="Q208" s="56">
        <v>0.83403300634474598</v>
      </c>
      <c r="R208" s="56">
        <v>0.74725158807681802</v>
      </c>
      <c r="S208" s="56">
        <v>0.33222432137434998</v>
      </c>
      <c r="T208" s="65">
        <v>0.95595970055094504</v>
      </c>
      <c r="U208" s="56">
        <v>0.86237874653152002</v>
      </c>
      <c r="V208" s="56">
        <v>0.90874256183163804</v>
      </c>
      <c r="W208" s="56">
        <v>0.71101889295221998</v>
      </c>
      <c r="X208" s="65">
        <v>0.89394788884584797</v>
      </c>
      <c r="Y208" s="56">
        <v>0.74205460477798602</v>
      </c>
      <c r="Z208" s="56">
        <v>0.757160180172334</v>
      </c>
      <c r="AA208" s="66">
        <v>0.79456410049183701</v>
      </c>
      <c r="AB208" s="56">
        <f t="shared" si="3"/>
        <v>0.95595970055094504</v>
      </c>
      <c r="AC208" s="64">
        <f t="shared" si="2"/>
        <v>0.95595970055094504</v>
      </c>
      <c r="AD208" s="3" t="s">
        <v>1500</v>
      </c>
      <c r="AE208" s="64"/>
      <c r="AF208" s="3" t="s">
        <v>711</v>
      </c>
      <c r="AG208" s="3" t="s">
        <v>1501</v>
      </c>
      <c r="AH208" s="3" t="s">
        <v>947</v>
      </c>
      <c r="AI208" s="3">
        <v>106056</v>
      </c>
      <c r="AJ208" s="3">
        <v>105522</v>
      </c>
      <c r="AK208" s="3">
        <v>106589</v>
      </c>
    </row>
    <row r="209" spans="1:37" ht="17" hidden="1" thickBot="1" x14ac:dyDescent="0.25">
      <c r="A209" s="3" t="s">
        <v>1502</v>
      </c>
      <c r="B209" s="3" t="s">
        <v>111</v>
      </c>
      <c r="C209" s="3" t="s">
        <v>111</v>
      </c>
      <c r="D209" s="65">
        <v>1.0414702219151399</v>
      </c>
      <c r="E209" s="56">
        <v>1.0193874242141401</v>
      </c>
      <c r="F209" s="56">
        <v>0.97806760158610895</v>
      </c>
      <c r="G209" s="56">
        <v>0.242059779945655</v>
      </c>
      <c r="H209" s="65">
        <v>1.0232398290915801</v>
      </c>
      <c r="I209" s="56">
        <v>0.98147887559888802</v>
      </c>
      <c r="J209" s="56">
        <v>0.947632264642574</v>
      </c>
      <c r="K209" s="56">
        <v>0.69499260734437696</v>
      </c>
      <c r="L209" s="65">
        <v>0.97967085939777099</v>
      </c>
      <c r="M209" s="56">
        <v>0.93621775508346206</v>
      </c>
      <c r="N209" s="56">
        <v>0.80908484795779301</v>
      </c>
      <c r="O209" s="56">
        <v>0.65605151583473997</v>
      </c>
      <c r="P209" s="65">
        <v>0.94579686157176102</v>
      </c>
      <c r="Q209" s="56">
        <v>0.93986940386151197</v>
      </c>
      <c r="R209" s="56">
        <v>0.78242556450302803</v>
      </c>
      <c r="S209" s="56">
        <v>0.31924084214822601</v>
      </c>
      <c r="T209" s="65">
        <v>0.94884291294550205</v>
      </c>
      <c r="U209" s="56">
        <v>0.94734216983511799</v>
      </c>
      <c r="V209" s="56">
        <v>0.88325415988662004</v>
      </c>
      <c r="W209" s="56">
        <v>0.70808001486134997</v>
      </c>
      <c r="X209" s="65">
        <v>1.0450213052253901</v>
      </c>
      <c r="Y209" s="56">
        <v>0.74887213543782505</v>
      </c>
      <c r="Z209" s="56">
        <v>0.82336179522255104</v>
      </c>
      <c r="AA209" s="66">
        <v>0.86068865887731805</v>
      </c>
      <c r="AB209" s="56">
        <f t="shared" si="3"/>
        <v>1.0450213052253901</v>
      </c>
      <c r="AC209" s="64">
        <f t="shared" si="2"/>
        <v>1.0450213052253901</v>
      </c>
      <c r="AD209" s="3" t="s">
        <v>1503</v>
      </c>
      <c r="AE209" s="64"/>
      <c r="AF209" s="3" t="s">
        <v>711</v>
      </c>
      <c r="AG209" s="3" t="s">
        <v>1504</v>
      </c>
      <c r="AH209" s="3" t="s">
        <v>947</v>
      </c>
      <c r="AI209" s="3">
        <v>106839</v>
      </c>
      <c r="AJ209" s="3">
        <v>106586</v>
      </c>
      <c r="AK209" s="3">
        <v>107092</v>
      </c>
    </row>
    <row r="210" spans="1:37" ht="17" hidden="1" thickBot="1" x14ac:dyDescent="0.25">
      <c r="A210" s="3" t="s">
        <v>1505</v>
      </c>
      <c r="B210" s="3" t="s">
        <v>111</v>
      </c>
      <c r="C210" s="3" t="s">
        <v>111</v>
      </c>
      <c r="D210" s="65">
        <v>1.0799433923955499</v>
      </c>
      <c r="E210" s="56">
        <v>0.98459880576873304</v>
      </c>
      <c r="F210" s="56">
        <v>0.966327177929027</v>
      </c>
      <c r="G210" s="56">
        <v>0.21638677298172199</v>
      </c>
      <c r="H210" s="65">
        <v>1.07621637140493</v>
      </c>
      <c r="I210" s="56">
        <v>0.91214825238345199</v>
      </c>
      <c r="J210" s="56">
        <v>0.86529964880480303</v>
      </c>
      <c r="K210" s="56">
        <v>0.68319201794353401</v>
      </c>
      <c r="L210" s="65">
        <v>0.98760864853553398</v>
      </c>
      <c r="M210" s="56">
        <v>0.95461504721392298</v>
      </c>
      <c r="N210" s="56">
        <v>0.88784531988288795</v>
      </c>
      <c r="O210" s="56">
        <v>0.68910311049032102</v>
      </c>
      <c r="P210" s="65">
        <v>0.94343826590699298</v>
      </c>
      <c r="Q210" s="56">
        <v>0.92568756100489102</v>
      </c>
      <c r="R210" s="56">
        <v>0.89993270056392305</v>
      </c>
      <c r="S210" s="56">
        <v>0.29963833429701903</v>
      </c>
      <c r="T210" s="65">
        <v>0.94597384150247099</v>
      </c>
      <c r="U210" s="56">
        <v>0.92374121891745198</v>
      </c>
      <c r="V210" s="56">
        <v>0.825991199062166</v>
      </c>
      <c r="W210" s="56">
        <v>0.74179811080712899</v>
      </c>
      <c r="X210" s="65">
        <v>1.0759138820363301</v>
      </c>
      <c r="Y210" s="56">
        <v>0.82879407937030602</v>
      </c>
      <c r="Z210" s="56">
        <v>0.92135201381446896</v>
      </c>
      <c r="AA210" s="66">
        <v>0.83215152541416204</v>
      </c>
      <c r="AB210" s="56">
        <f t="shared" si="3"/>
        <v>1.0799433923955499</v>
      </c>
      <c r="AC210" s="64">
        <f t="shared" si="2"/>
        <v>1.0799433923955499</v>
      </c>
      <c r="AD210" s="3" t="s">
        <v>1506</v>
      </c>
      <c r="AE210" s="64"/>
      <c r="AF210" s="3" t="s">
        <v>711</v>
      </c>
      <c r="AG210" s="3" t="s">
        <v>1507</v>
      </c>
      <c r="AH210" s="3" t="s">
        <v>947</v>
      </c>
      <c r="AI210" s="3">
        <v>107473</v>
      </c>
      <c r="AJ210" s="3">
        <v>107089</v>
      </c>
      <c r="AK210" s="3">
        <v>107856</v>
      </c>
    </row>
    <row r="211" spans="1:37" ht="17" hidden="1" thickBot="1" x14ac:dyDescent="0.25">
      <c r="A211" s="3" t="s">
        <v>1508</v>
      </c>
      <c r="B211" s="3" t="s">
        <v>111</v>
      </c>
      <c r="C211" s="3" t="s">
        <v>111</v>
      </c>
      <c r="D211" s="65">
        <v>1.0953626007982</v>
      </c>
      <c r="E211" s="56">
        <v>0.994357822280307</v>
      </c>
      <c r="F211" s="56">
        <v>0.92608236029682001</v>
      </c>
      <c r="G211" s="56">
        <v>0.222805024722705</v>
      </c>
      <c r="H211" s="65">
        <v>1.1087531454241499</v>
      </c>
      <c r="I211" s="56">
        <v>1.01623613763527</v>
      </c>
      <c r="J211" s="56">
        <v>0.92704911068313101</v>
      </c>
      <c r="K211" s="56">
        <v>0.70710373857155795</v>
      </c>
      <c r="L211" s="65">
        <v>1.0429424228156301</v>
      </c>
      <c r="M211" s="56">
        <v>0.93212946794336005</v>
      </c>
      <c r="N211" s="56">
        <v>0.84309505174362998</v>
      </c>
      <c r="O211" s="56">
        <v>0.70494976546217403</v>
      </c>
      <c r="P211" s="65">
        <v>0.98471369004042397</v>
      </c>
      <c r="Q211" s="56">
        <v>0.83834030159252104</v>
      </c>
      <c r="R211" s="56">
        <v>0.90817253022672995</v>
      </c>
      <c r="S211" s="56">
        <v>0.30243869256147798</v>
      </c>
      <c r="T211" s="65">
        <v>1.0528467527554</v>
      </c>
      <c r="U211" s="56">
        <v>0.96645894007842803</v>
      </c>
      <c r="V211" s="56">
        <v>0.90249937667314095</v>
      </c>
      <c r="W211" s="56">
        <v>0.75709291721552296</v>
      </c>
      <c r="X211" s="65">
        <v>1.0869659677057599</v>
      </c>
      <c r="Y211" s="56">
        <v>0.86268168775577403</v>
      </c>
      <c r="Z211" s="56">
        <v>0.83159541317477603</v>
      </c>
      <c r="AA211" s="66">
        <v>0.93371975806451601</v>
      </c>
      <c r="AB211" s="56">
        <f t="shared" si="3"/>
        <v>1.1087531454241499</v>
      </c>
      <c r="AC211" s="64">
        <f t="shared" si="2"/>
        <v>1.1087531454241499</v>
      </c>
      <c r="AD211" s="3" t="s">
        <v>1509</v>
      </c>
      <c r="AE211" s="64"/>
      <c r="AF211" s="3" t="s">
        <v>711</v>
      </c>
      <c r="AG211" s="3" t="s">
        <v>1510</v>
      </c>
      <c r="AH211" s="3" t="s">
        <v>947</v>
      </c>
      <c r="AI211" s="3">
        <v>108702</v>
      </c>
      <c r="AJ211" s="3">
        <v>108333</v>
      </c>
      <c r="AK211" s="3">
        <v>109070</v>
      </c>
    </row>
    <row r="212" spans="1:37" ht="17" hidden="1" thickBot="1" x14ac:dyDescent="0.25">
      <c r="A212" s="3" t="s">
        <v>1511</v>
      </c>
      <c r="B212" s="3" t="s">
        <v>1512</v>
      </c>
      <c r="C212" s="3" t="s">
        <v>111</v>
      </c>
      <c r="D212" s="65">
        <v>0.91149976817549605</v>
      </c>
      <c r="E212" s="56">
        <v>0.81915060874350198</v>
      </c>
      <c r="F212" s="56">
        <v>0.82526147214163104</v>
      </c>
      <c r="G212" s="56">
        <v>0.15403804178359801</v>
      </c>
      <c r="H212" s="65">
        <v>0.91002854102984199</v>
      </c>
      <c r="I212" s="56">
        <v>0.81872661685708203</v>
      </c>
      <c r="J212" s="56">
        <v>0.74949586495978204</v>
      </c>
      <c r="K212" s="56">
        <v>0.62530702151413697</v>
      </c>
      <c r="L212" s="65">
        <v>0.855509069303379</v>
      </c>
      <c r="M212" s="56">
        <v>0.86385507270364903</v>
      </c>
      <c r="N212" s="56">
        <v>0.76641099226019704</v>
      </c>
      <c r="O212" s="56">
        <v>0.57754265948847106</v>
      </c>
      <c r="P212" s="65">
        <v>0.91513511792978297</v>
      </c>
      <c r="Q212" s="56">
        <v>0.76324099737450601</v>
      </c>
      <c r="R212" s="56">
        <v>0.74344758766331698</v>
      </c>
      <c r="S212" s="56">
        <v>0.39821094520594502</v>
      </c>
      <c r="T212" s="65">
        <v>0.90383947802480402</v>
      </c>
      <c r="U212" s="56">
        <v>0.83065906849817595</v>
      </c>
      <c r="V212" s="56">
        <v>0.83009684530995698</v>
      </c>
      <c r="W212" s="56">
        <v>0.740407673860911</v>
      </c>
      <c r="X212" s="65">
        <v>0.91271585557299795</v>
      </c>
      <c r="Y212" s="56">
        <v>0.71866375310563702</v>
      </c>
      <c r="Z212" s="56">
        <v>0.741635513326387</v>
      </c>
      <c r="AA212" s="66">
        <v>0.73089916179832404</v>
      </c>
      <c r="AB212" s="56">
        <f t="shared" si="3"/>
        <v>0.91513511792978297</v>
      </c>
      <c r="AC212" s="64">
        <f t="shared" si="2"/>
        <v>0.91513511792978297</v>
      </c>
      <c r="AD212" s="3" t="s">
        <v>1213</v>
      </c>
      <c r="AE212" s="64"/>
      <c r="AF212" s="3" t="s">
        <v>711</v>
      </c>
      <c r="AG212" s="3" t="s">
        <v>1513</v>
      </c>
      <c r="AH212" s="3" t="s">
        <v>947</v>
      </c>
      <c r="AI212" s="3">
        <v>110249</v>
      </c>
      <c r="AJ212" s="3">
        <v>109502</v>
      </c>
      <c r="AK212" s="3">
        <v>110995</v>
      </c>
    </row>
    <row r="213" spans="1:37" ht="17" hidden="1" thickBot="1" x14ac:dyDescent="0.25">
      <c r="A213" s="3" t="s">
        <v>1002</v>
      </c>
      <c r="B213" s="3" t="s">
        <v>1003</v>
      </c>
      <c r="C213" s="3" t="s">
        <v>111</v>
      </c>
      <c r="D213" s="65">
        <v>0.98191914324936103</v>
      </c>
      <c r="E213" s="56">
        <v>1.4052983776666299</v>
      </c>
      <c r="F213" s="56">
        <v>1.0290029780676</v>
      </c>
      <c r="G213" s="56">
        <v>0.36308966991848202</v>
      </c>
      <c r="H213" s="65">
        <v>0.99212132470910097</v>
      </c>
      <c r="I213" s="56">
        <v>1.39989010620833</v>
      </c>
      <c r="J213" s="56">
        <v>2.9384672029001901</v>
      </c>
      <c r="K213" s="56">
        <v>2.9580972209649699</v>
      </c>
      <c r="L213" s="65">
        <v>0.96228156319364999</v>
      </c>
      <c r="M213" s="56">
        <v>1.2822912614931301</v>
      </c>
      <c r="N213" s="56">
        <v>2.1514496912775001</v>
      </c>
      <c r="O213" s="56">
        <v>7.4040099644206396</v>
      </c>
      <c r="P213" s="65">
        <v>0.95853327816150502</v>
      </c>
      <c r="Q213" s="56">
        <v>1.3761544604688301</v>
      </c>
      <c r="R213" s="56">
        <v>1.24500243670372</v>
      </c>
      <c r="S213" s="56">
        <v>2.2733308390871101</v>
      </c>
      <c r="T213" s="65">
        <v>0.91802088830036099</v>
      </c>
      <c r="U213" s="56">
        <v>1.24471415139771</v>
      </c>
      <c r="V213" s="56">
        <v>1.54707233216104</v>
      </c>
      <c r="W213" s="56">
        <v>5.2646114094639804</v>
      </c>
      <c r="X213" s="65">
        <v>0.998682440008971</v>
      </c>
      <c r="Y213" s="56">
        <v>1.6629397602726499</v>
      </c>
      <c r="Z213" s="56">
        <v>2.2834567120838698</v>
      </c>
      <c r="AA213" s="66">
        <v>3.8187912750825501</v>
      </c>
      <c r="AB213" s="56">
        <f t="shared" si="3"/>
        <v>7.4040099644206396</v>
      </c>
      <c r="AC213" s="64">
        <f t="shared" si="2"/>
        <v>0.998682440008971</v>
      </c>
      <c r="AD213" s="3" t="s">
        <v>1004</v>
      </c>
      <c r="AE213" s="64"/>
      <c r="AF213" s="3" t="s">
        <v>711</v>
      </c>
      <c r="AG213" s="3" t="s">
        <v>1005</v>
      </c>
      <c r="AH213" s="3" t="s">
        <v>947</v>
      </c>
      <c r="AI213" s="3">
        <v>111993</v>
      </c>
      <c r="AJ213" s="3">
        <v>111560</v>
      </c>
      <c r="AK213" s="3">
        <v>112426</v>
      </c>
    </row>
    <row r="214" spans="1:37" ht="17" hidden="1" thickBot="1" x14ac:dyDescent="0.25">
      <c r="A214" s="3" t="s">
        <v>1514</v>
      </c>
      <c r="B214" s="3" t="s">
        <v>1472</v>
      </c>
      <c r="C214" s="3" t="s">
        <v>111</v>
      </c>
      <c r="D214" s="65">
        <v>0.92829622626071595</v>
      </c>
      <c r="E214" s="56">
        <v>0.95385537551465605</v>
      </c>
      <c r="F214" s="56">
        <v>0.77825462203770002</v>
      </c>
      <c r="G214" s="56">
        <v>0.231057062675398</v>
      </c>
      <c r="H214" s="65">
        <v>0.994874436356881</v>
      </c>
      <c r="I214" s="56">
        <v>0.90203370523000603</v>
      </c>
      <c r="J214" s="56">
        <v>0.89920131414976801</v>
      </c>
      <c r="K214" s="56">
        <v>0.59810355752693001</v>
      </c>
      <c r="L214" s="65">
        <v>0.98022465863994102</v>
      </c>
      <c r="M214" s="56">
        <v>0.92906325258828304</v>
      </c>
      <c r="N214" s="56">
        <v>0.73032437603269895</v>
      </c>
      <c r="O214" s="56">
        <v>0.505281912816819</v>
      </c>
      <c r="P214" s="65">
        <v>0.92928669191838797</v>
      </c>
      <c r="Q214" s="56">
        <v>0.76968728958206101</v>
      </c>
      <c r="R214" s="56">
        <v>0.83401406326146998</v>
      </c>
      <c r="S214" s="56">
        <v>0.176422570660862</v>
      </c>
      <c r="T214" s="65">
        <v>0.91113511683708504</v>
      </c>
      <c r="U214" s="56">
        <v>0.85388240420116002</v>
      </c>
      <c r="V214" s="56">
        <v>0.79979069340192099</v>
      </c>
      <c r="W214" s="56">
        <v>0.63821055831391205</v>
      </c>
      <c r="X214" s="65">
        <v>0.94914779098452595</v>
      </c>
      <c r="Y214" s="56">
        <v>0.83653981842984104</v>
      </c>
      <c r="Z214" s="56">
        <v>0.69528329374348696</v>
      </c>
      <c r="AA214" s="66">
        <v>0.87637319024638005</v>
      </c>
      <c r="AB214" s="56">
        <f t="shared" si="3"/>
        <v>0.994874436356881</v>
      </c>
      <c r="AC214" s="64">
        <f t="shared" si="2"/>
        <v>0.994874436356881</v>
      </c>
      <c r="AD214" s="3" t="s">
        <v>1473</v>
      </c>
      <c r="AE214" s="64"/>
      <c r="AF214" s="3" t="s">
        <v>711</v>
      </c>
      <c r="AG214" s="3" t="s">
        <v>1515</v>
      </c>
      <c r="AH214" s="3" t="s">
        <v>947</v>
      </c>
      <c r="AI214" s="3">
        <v>113890</v>
      </c>
      <c r="AJ214" s="3">
        <v>113805</v>
      </c>
      <c r="AK214" s="3">
        <v>113975</v>
      </c>
    </row>
    <row r="215" spans="1:37" ht="17" hidden="1" thickBot="1" x14ac:dyDescent="0.25">
      <c r="A215" s="3" t="s">
        <v>1516</v>
      </c>
      <c r="B215" s="3" t="s">
        <v>111</v>
      </c>
      <c r="C215" s="3" t="s">
        <v>111</v>
      </c>
      <c r="D215" s="65">
        <v>1.0015000409102099</v>
      </c>
      <c r="E215" s="56">
        <v>0.89439110910216502</v>
      </c>
      <c r="F215" s="56">
        <v>0.75590266161364095</v>
      </c>
      <c r="G215" s="56">
        <v>0.20905162813488301</v>
      </c>
      <c r="H215" s="65">
        <v>0.95608059041089</v>
      </c>
      <c r="I215" s="56">
        <v>0.92796372611429401</v>
      </c>
      <c r="J215" s="56">
        <v>0.77812393791775203</v>
      </c>
      <c r="K215" s="56">
        <v>0.58133429890468002</v>
      </c>
      <c r="L215" s="65">
        <v>0.90823075715791102</v>
      </c>
      <c r="M215" s="56">
        <v>0.84627543800120797</v>
      </c>
      <c r="N215" s="56">
        <v>0.69309215294083504</v>
      </c>
      <c r="O215" s="56">
        <v>0.59492870380044804</v>
      </c>
      <c r="P215" s="65">
        <v>0.88840436706241899</v>
      </c>
      <c r="Q215" s="56">
        <v>0.80965430126890203</v>
      </c>
      <c r="R215" s="56">
        <v>0.84261214638787696</v>
      </c>
      <c r="S215" s="56">
        <v>0.36964729090847298</v>
      </c>
      <c r="T215" s="65">
        <v>0.92711994344826198</v>
      </c>
      <c r="U215" s="56">
        <v>0.80148829316394199</v>
      </c>
      <c r="V215" s="56">
        <v>0.881633510051966</v>
      </c>
      <c r="W215" s="56">
        <v>0.66949538960381005</v>
      </c>
      <c r="X215" s="65">
        <v>0.92997308813635304</v>
      </c>
      <c r="Y215" s="56">
        <v>0.72246620682577201</v>
      </c>
      <c r="Z215" s="56">
        <v>0.76359182786565505</v>
      </c>
      <c r="AA215" s="66">
        <v>0.816902675472018</v>
      </c>
      <c r="AB215" s="56">
        <f t="shared" si="3"/>
        <v>1.0015000409102099</v>
      </c>
      <c r="AC215" s="64">
        <f t="shared" si="2"/>
        <v>1.0015000409102099</v>
      </c>
      <c r="AD215" s="3" t="s">
        <v>113</v>
      </c>
      <c r="AE215" s="64"/>
      <c r="AF215" s="3" t="s">
        <v>711</v>
      </c>
      <c r="AG215" s="3" t="s">
        <v>1517</v>
      </c>
      <c r="AH215" s="3" t="s">
        <v>947</v>
      </c>
      <c r="AI215" s="3">
        <v>117048</v>
      </c>
      <c r="AJ215" s="3">
        <v>116913</v>
      </c>
      <c r="AK215" s="3">
        <v>117182</v>
      </c>
    </row>
    <row r="216" spans="1:37" ht="17" hidden="1" thickBot="1" x14ac:dyDescent="0.25">
      <c r="A216" s="3" t="s">
        <v>1518</v>
      </c>
      <c r="B216" s="3" t="s">
        <v>111</v>
      </c>
      <c r="C216" s="3" t="s">
        <v>111</v>
      </c>
      <c r="D216" s="65">
        <v>0.94109566624544305</v>
      </c>
      <c r="E216" s="56">
        <v>0.88377249009993397</v>
      </c>
      <c r="F216" s="56">
        <v>0.88899842595690304</v>
      </c>
      <c r="G216" s="56">
        <v>0.18154483495924101</v>
      </c>
      <c r="H216" s="65">
        <v>0.96671761268640299</v>
      </c>
      <c r="I216" s="56">
        <v>0.90534392066204294</v>
      </c>
      <c r="J216" s="56">
        <v>0.84269853857482702</v>
      </c>
      <c r="K216" s="56">
        <v>0.63164207477143097</v>
      </c>
      <c r="L216" s="65">
        <v>1.0325586870249499</v>
      </c>
      <c r="M216" s="56">
        <v>0.87847069922951504</v>
      </c>
      <c r="N216" s="56">
        <v>0.82483694234281202</v>
      </c>
      <c r="O216" s="56">
        <v>0.58677899552920898</v>
      </c>
      <c r="P216" s="65">
        <v>0.92339020275646899</v>
      </c>
      <c r="Q216" s="56">
        <v>0.83157169477458903</v>
      </c>
      <c r="R216" s="56">
        <v>0.81681789700865604</v>
      </c>
      <c r="S216" s="56">
        <v>0.42215400836706202</v>
      </c>
      <c r="T216" s="65">
        <v>0.89515029022590797</v>
      </c>
      <c r="U216" s="56">
        <v>0.952652383791593</v>
      </c>
      <c r="V216" s="56">
        <v>0.894598708729201</v>
      </c>
      <c r="W216" s="56">
        <v>0.76960684973148197</v>
      </c>
      <c r="X216" s="65">
        <v>0.96113198026463298</v>
      </c>
      <c r="Y216" s="56">
        <v>0.81594319411243998</v>
      </c>
      <c r="Z216" s="56">
        <v>0.80689455931809995</v>
      </c>
      <c r="AA216" s="66">
        <v>0.77932515240030498</v>
      </c>
      <c r="AB216" s="56">
        <f t="shared" si="3"/>
        <v>1.0325586870249499</v>
      </c>
      <c r="AC216" s="64">
        <f t="shared" si="2"/>
        <v>1.0325586870249499</v>
      </c>
      <c r="AD216" s="3" t="s">
        <v>113</v>
      </c>
      <c r="AE216" s="64"/>
      <c r="AF216" s="3" t="s">
        <v>711</v>
      </c>
      <c r="AG216" s="3" t="s">
        <v>1519</v>
      </c>
      <c r="AH216" s="3" t="s">
        <v>947</v>
      </c>
      <c r="AI216" s="3">
        <v>117414</v>
      </c>
      <c r="AJ216" s="3">
        <v>117236</v>
      </c>
      <c r="AK216" s="3">
        <v>117592</v>
      </c>
    </row>
    <row r="217" spans="1:37" ht="17" hidden="1" thickBot="1" x14ac:dyDescent="0.25">
      <c r="A217" s="3" t="s">
        <v>1520</v>
      </c>
      <c r="B217" s="3" t="s">
        <v>111</v>
      </c>
      <c r="C217" s="3" t="s">
        <v>111</v>
      </c>
      <c r="D217" s="65">
        <v>0.47223196996281702</v>
      </c>
      <c r="E217" s="56">
        <v>0.494220867275246</v>
      </c>
      <c r="F217" s="56">
        <v>0.50088711313914702</v>
      </c>
      <c r="G217" s="56">
        <v>9.9024455432313196E-2</v>
      </c>
      <c r="H217" s="65">
        <v>0.50932565483930903</v>
      </c>
      <c r="I217" s="56">
        <v>0.44687908332495702</v>
      </c>
      <c r="J217" s="56">
        <v>0.43991446697632303</v>
      </c>
      <c r="K217" s="56">
        <v>0.33538517244500798</v>
      </c>
      <c r="L217" s="65">
        <v>0.52334028385013798</v>
      </c>
      <c r="M217" s="56">
        <v>0.479862703069526</v>
      </c>
      <c r="N217" s="56">
        <v>0.45967475432646299</v>
      </c>
      <c r="O217" s="56">
        <v>0.36062459100232602</v>
      </c>
      <c r="P217" s="65">
        <v>0.53304262023745097</v>
      </c>
      <c r="Q217" s="56">
        <v>0.402248633751429</v>
      </c>
      <c r="R217" s="56">
        <v>0.45354888491796402</v>
      </c>
      <c r="S217" s="56">
        <v>0.20162579504098499</v>
      </c>
      <c r="T217" s="65">
        <v>0.57791296209639698</v>
      </c>
      <c r="U217" s="56">
        <v>0.52146301052583299</v>
      </c>
      <c r="V217" s="56">
        <v>0.50199628628418502</v>
      </c>
      <c r="W217" s="56">
        <v>0.50212154220285699</v>
      </c>
      <c r="X217" s="65">
        <v>0.52570643642072201</v>
      </c>
      <c r="Y217" s="56">
        <v>0.50540947363469602</v>
      </c>
      <c r="Z217" s="56">
        <v>0.42265905488090899</v>
      </c>
      <c r="AA217" s="66">
        <v>0.37642875285750599</v>
      </c>
      <c r="AB217" s="56">
        <f t="shared" si="3"/>
        <v>0.57791296209639698</v>
      </c>
      <c r="AC217" s="64">
        <f t="shared" si="2"/>
        <v>0.57791296209639698</v>
      </c>
      <c r="AD217" s="3" t="s">
        <v>113</v>
      </c>
      <c r="AE217" s="64"/>
      <c r="AF217" s="3" t="s">
        <v>711</v>
      </c>
      <c r="AG217" s="3" t="s">
        <v>1521</v>
      </c>
      <c r="AH217" s="3" t="s">
        <v>947</v>
      </c>
      <c r="AI217" s="3">
        <v>117797</v>
      </c>
      <c r="AJ217" s="3">
        <v>117638</v>
      </c>
      <c r="AK217" s="3">
        <v>117955</v>
      </c>
    </row>
    <row r="218" spans="1:37" ht="17" hidden="1" thickBot="1" x14ac:dyDescent="0.25">
      <c r="A218" s="3" t="s">
        <v>1012</v>
      </c>
      <c r="B218" s="3" t="s">
        <v>1013</v>
      </c>
      <c r="C218" s="3" t="s">
        <v>111</v>
      </c>
      <c r="D218" s="65">
        <v>0.88895478967608199</v>
      </c>
      <c r="E218" s="56">
        <v>0.84281495966275899</v>
      </c>
      <c r="F218" s="56">
        <v>0.80060658246175997</v>
      </c>
      <c r="G218" s="56">
        <v>0.15843912869170099</v>
      </c>
      <c r="H218" s="65">
        <v>0.87023356357556603</v>
      </c>
      <c r="I218" s="56">
        <v>0.83450531041645704</v>
      </c>
      <c r="J218" s="56">
        <v>0.73421320947094104</v>
      </c>
      <c r="K218" s="56">
        <v>0.71437041730786599</v>
      </c>
      <c r="L218" s="65">
        <v>0.91908522230443301</v>
      </c>
      <c r="M218" s="56">
        <v>0.880617049978069</v>
      </c>
      <c r="N218" s="56">
        <v>0.83085137838072898</v>
      </c>
      <c r="O218" s="56">
        <v>0.63567724515664303</v>
      </c>
      <c r="P218" s="65">
        <v>0.92079574752522497</v>
      </c>
      <c r="Q218" s="56">
        <v>0.83621302516402796</v>
      </c>
      <c r="R218" s="56">
        <v>0.83401406326146998</v>
      </c>
      <c r="S218" s="56">
        <v>0.31251998231352701</v>
      </c>
      <c r="T218" s="65">
        <v>0.93843228228078701</v>
      </c>
      <c r="U218" s="56">
        <v>0.81140069254936098</v>
      </c>
      <c r="V218" s="56">
        <v>0.85084116319353298</v>
      </c>
      <c r="W218" s="56">
        <v>0.69640034451312205</v>
      </c>
      <c r="X218" s="65">
        <v>0.90600470957613799</v>
      </c>
      <c r="Y218" s="56">
        <v>0.75668829030699303</v>
      </c>
      <c r="Z218" s="56">
        <v>0.74724657148642204</v>
      </c>
      <c r="AA218" s="66">
        <v>0.75481807213614405</v>
      </c>
      <c r="AB218" s="56">
        <f t="shared" si="3"/>
        <v>0.93843228228078701</v>
      </c>
      <c r="AC218" s="64">
        <f t="shared" si="2"/>
        <v>0.93843228228078701</v>
      </c>
      <c r="AD218" s="3" t="s">
        <v>1015</v>
      </c>
      <c r="AE218" s="64"/>
      <c r="AF218" s="3" t="s">
        <v>711</v>
      </c>
      <c r="AG218" s="3" t="s">
        <v>1016</v>
      </c>
      <c r="AH218" s="3" t="s">
        <v>947</v>
      </c>
      <c r="AI218" s="3">
        <v>118628</v>
      </c>
      <c r="AJ218" s="3">
        <v>118162</v>
      </c>
      <c r="AK218" s="3">
        <v>119094</v>
      </c>
    </row>
    <row r="219" spans="1:37" ht="17" hidden="1" thickBot="1" x14ac:dyDescent="0.25">
      <c r="A219" s="3" t="s">
        <v>1522</v>
      </c>
      <c r="B219" s="3" t="s">
        <v>111</v>
      </c>
      <c r="C219" s="3" t="s">
        <v>111</v>
      </c>
      <c r="D219" s="65">
        <v>0.98420956935189097</v>
      </c>
      <c r="E219" s="56">
        <v>0.91744868179272299</v>
      </c>
      <c r="F219" s="56">
        <v>0.87477445114159302</v>
      </c>
      <c r="G219" s="56">
        <v>0.16504075905385501</v>
      </c>
      <c r="H219" s="65">
        <v>0.94356644655734401</v>
      </c>
      <c r="I219" s="56">
        <v>0.86562133547760201</v>
      </c>
      <c r="J219" s="56">
        <v>0.84834881613232105</v>
      </c>
      <c r="K219" s="56">
        <v>0.59251380465284698</v>
      </c>
      <c r="L219" s="65">
        <v>0.92041434048563897</v>
      </c>
      <c r="M219" s="56">
        <v>0.90146731439259098</v>
      </c>
      <c r="N219" s="56">
        <v>0.85061309679102504</v>
      </c>
      <c r="O219" s="56">
        <v>0.63771467222445199</v>
      </c>
      <c r="P219" s="65">
        <v>0.944617563739377</v>
      </c>
      <c r="Q219" s="56">
        <v>0.82770391945005595</v>
      </c>
      <c r="R219" s="56">
        <v>0.81896741779025795</v>
      </c>
      <c r="S219" s="56">
        <v>0.270934662086324</v>
      </c>
      <c r="T219" s="65">
        <v>0.99044444886946303</v>
      </c>
      <c r="U219" s="56">
        <v>0.98557571032173696</v>
      </c>
      <c r="V219" s="56">
        <v>0.91769296887302498</v>
      </c>
      <c r="W219" s="56">
        <v>0.73206505218360496</v>
      </c>
      <c r="X219" s="65">
        <v>1.00507400762503</v>
      </c>
      <c r="Y219" s="56">
        <v>0.77158123404419099</v>
      </c>
      <c r="Z219" s="56">
        <v>0.84165872400527397</v>
      </c>
      <c r="AA219" s="66">
        <v>0.88715630556261105</v>
      </c>
      <c r="AB219" s="56">
        <f t="shared" si="3"/>
        <v>1.00507400762503</v>
      </c>
      <c r="AC219" s="64">
        <f t="shared" si="2"/>
        <v>1.00507400762503</v>
      </c>
      <c r="AD219" s="3" t="s">
        <v>113</v>
      </c>
      <c r="AE219" s="64"/>
      <c r="AF219" s="3" t="s">
        <v>711</v>
      </c>
      <c r="AG219" s="3" t="s">
        <v>1523</v>
      </c>
      <c r="AH219" s="3" t="s">
        <v>947</v>
      </c>
      <c r="AI219" s="3">
        <v>119309</v>
      </c>
      <c r="AJ219" s="3">
        <v>119195</v>
      </c>
      <c r="AK219" s="3">
        <v>119422</v>
      </c>
    </row>
    <row r="220" spans="1:37" ht="17" hidden="1" thickBot="1" x14ac:dyDescent="0.25">
      <c r="A220" s="3" t="s">
        <v>1524</v>
      </c>
      <c r="B220" s="3" t="s">
        <v>111</v>
      </c>
      <c r="C220" s="3" t="s">
        <v>111</v>
      </c>
      <c r="D220" s="65">
        <v>0.97898874514759504</v>
      </c>
      <c r="E220" s="56">
        <v>0.89970041860327998</v>
      </c>
      <c r="F220" s="56">
        <v>0.83946851365358999</v>
      </c>
      <c r="G220" s="56">
        <v>0.169166778030202</v>
      </c>
      <c r="H220" s="65">
        <v>0.94262788576832801</v>
      </c>
      <c r="I220" s="56">
        <v>0.86727644319362096</v>
      </c>
      <c r="J220" s="56">
        <v>0.83523210037385298</v>
      </c>
      <c r="K220" s="56">
        <v>0.66238571557889003</v>
      </c>
      <c r="L220" s="65">
        <v>0.961326259500908</v>
      </c>
      <c r="M220" s="56">
        <v>0.89533488368243797</v>
      </c>
      <c r="N220" s="56">
        <v>0.82000391338377299</v>
      </c>
      <c r="O220" s="56">
        <v>0.65656087260169305</v>
      </c>
      <c r="P220" s="65">
        <v>0.946681334946048</v>
      </c>
      <c r="Q220" s="56">
        <v>0.86348084120198598</v>
      </c>
      <c r="R220" s="56">
        <v>0.82487859993966295</v>
      </c>
      <c r="S220" s="56">
        <v>0.36072114894051199</v>
      </c>
      <c r="T220" s="65">
        <v>0.97907062993458704</v>
      </c>
      <c r="U220" s="56">
        <v>0.94866972332423705</v>
      </c>
      <c r="V220" s="56">
        <v>0.86816185830140102</v>
      </c>
      <c r="W220" s="56">
        <v>0.691394771506738</v>
      </c>
      <c r="X220" s="65">
        <v>0.981305365552814</v>
      </c>
      <c r="Y220" s="56">
        <v>0.747023720434982</v>
      </c>
      <c r="Z220" s="56">
        <v>0.82610633453995896</v>
      </c>
      <c r="AA220" s="66">
        <v>0.85554217202184402</v>
      </c>
      <c r="AB220" s="56">
        <f t="shared" si="3"/>
        <v>0.981305365552814</v>
      </c>
      <c r="AC220" s="64">
        <f t="shared" si="2"/>
        <v>0.981305365552814</v>
      </c>
      <c r="AD220" s="3" t="s">
        <v>1525</v>
      </c>
      <c r="AE220" s="64"/>
      <c r="AF220" s="3" t="s">
        <v>711</v>
      </c>
      <c r="AG220" s="3" t="s">
        <v>1526</v>
      </c>
      <c r="AH220" s="3" t="s">
        <v>947</v>
      </c>
      <c r="AI220" s="3">
        <v>120174</v>
      </c>
      <c r="AJ220" s="3">
        <v>119423</v>
      </c>
      <c r="AK220" s="3">
        <v>120925</v>
      </c>
    </row>
    <row r="221" spans="1:37" ht="17" hidden="1" thickBot="1" x14ac:dyDescent="0.25">
      <c r="A221" s="3" t="s">
        <v>1527</v>
      </c>
      <c r="B221" s="3" t="s">
        <v>111</v>
      </c>
      <c r="C221" s="3" t="s">
        <v>111</v>
      </c>
      <c r="D221" s="65">
        <v>0.94917952307790199</v>
      </c>
      <c r="E221" s="56">
        <v>0.89712161113130995</v>
      </c>
      <c r="F221" s="56">
        <v>0.87680644754378001</v>
      </c>
      <c r="G221" s="56">
        <v>0.19254755222949799</v>
      </c>
      <c r="H221" s="65">
        <v>0.94732068971340799</v>
      </c>
      <c r="I221" s="56">
        <v>0.86203526875956304</v>
      </c>
      <c r="J221" s="56">
        <v>0.80207035232808399</v>
      </c>
      <c r="K221" s="56">
        <v>0.65959083914184802</v>
      </c>
      <c r="L221" s="65">
        <v>0.93536692002421495</v>
      </c>
      <c r="M221" s="56">
        <v>0.88102587869207905</v>
      </c>
      <c r="N221" s="56">
        <v>0.83128098095486602</v>
      </c>
      <c r="O221" s="56">
        <v>0.65944722761442298</v>
      </c>
      <c r="P221" s="65">
        <v>0.96073463411528803</v>
      </c>
      <c r="Q221" s="56">
        <v>0.80836504282739097</v>
      </c>
      <c r="R221" s="56">
        <v>0.76093035668701103</v>
      </c>
      <c r="S221" s="56">
        <v>0.34444406652834902</v>
      </c>
      <c r="T221" s="65">
        <v>0.90724137702154195</v>
      </c>
      <c r="U221" s="56">
        <v>0.944156041461233</v>
      </c>
      <c r="V221" s="56">
        <v>0.86745282399874002</v>
      </c>
      <c r="W221" s="56">
        <v>0.74457898469956396</v>
      </c>
      <c r="X221" s="65">
        <v>0.97364880017941202</v>
      </c>
      <c r="Y221" s="56">
        <v>0.84340535986897502</v>
      </c>
      <c r="Z221" s="56">
        <v>0.79286691391801201</v>
      </c>
      <c r="AA221" s="66">
        <v>0.78847446236559104</v>
      </c>
      <c r="AB221" s="56">
        <f t="shared" si="3"/>
        <v>0.97364880017941202</v>
      </c>
      <c r="AC221" s="64">
        <f t="shared" si="2"/>
        <v>0.97364880017941202</v>
      </c>
      <c r="AD221" s="3" t="s">
        <v>1528</v>
      </c>
      <c r="AE221" s="64"/>
      <c r="AF221" s="3" t="s">
        <v>711</v>
      </c>
      <c r="AG221" s="3" t="s">
        <v>1529</v>
      </c>
      <c r="AH221" s="3" t="s">
        <v>947</v>
      </c>
      <c r="AI221" s="3">
        <v>121592</v>
      </c>
      <c r="AJ221" s="3">
        <v>121010</v>
      </c>
      <c r="AK221" s="3">
        <v>122173</v>
      </c>
    </row>
    <row r="222" spans="1:37" ht="17" hidden="1" thickBot="1" x14ac:dyDescent="0.25">
      <c r="A222" s="3" t="s">
        <v>1530</v>
      </c>
      <c r="B222" s="3" t="s">
        <v>111</v>
      </c>
      <c r="C222" s="3" t="s">
        <v>111</v>
      </c>
      <c r="D222" s="65">
        <v>0.92463924340793702</v>
      </c>
      <c r="E222" s="56">
        <v>0.93253145490609501</v>
      </c>
      <c r="F222" s="56">
        <v>0.92775150019861596</v>
      </c>
      <c r="G222" s="56">
        <v>0.150894408277811</v>
      </c>
      <c r="H222" s="65">
        <v>0.91710797098127605</v>
      </c>
      <c r="I222" s="56">
        <v>0.89990570959512595</v>
      </c>
      <c r="J222" s="56">
        <v>0.77074398355694396</v>
      </c>
      <c r="K222" s="56">
        <v>0.65320255014289597</v>
      </c>
      <c r="L222" s="65">
        <v>0.93512957749185599</v>
      </c>
      <c r="M222" s="56">
        <v>0.92862522182327201</v>
      </c>
      <c r="N222" s="56">
        <v>0.86288745605207895</v>
      </c>
      <c r="O222" s="56">
        <v>0.69621793517156105</v>
      </c>
      <c r="P222" s="65">
        <v>0.98184968101892101</v>
      </c>
      <c r="Q222" s="56">
        <v>0.901744189948258</v>
      </c>
      <c r="R222" s="56">
        <v>0.88068937166196504</v>
      </c>
      <c r="S222" s="56">
        <v>0.29883823193574599</v>
      </c>
      <c r="T222" s="65">
        <v>0.93695675982437099</v>
      </c>
      <c r="U222" s="56">
        <v>0.95583851216547799</v>
      </c>
      <c r="V222" s="56">
        <v>0.88695850236582996</v>
      </c>
      <c r="W222" s="56">
        <v>0.79642241940853797</v>
      </c>
      <c r="X222" s="65">
        <v>0.99160606157690701</v>
      </c>
      <c r="Y222" s="56">
        <v>0.81752754982916298</v>
      </c>
      <c r="Z222" s="56">
        <v>0.79356393977640105</v>
      </c>
      <c r="AA222" s="66">
        <v>0.81335498385282501</v>
      </c>
      <c r="AB222" s="56">
        <f t="shared" si="3"/>
        <v>0.99160606157690701</v>
      </c>
      <c r="AC222" s="64">
        <f t="shared" si="2"/>
        <v>0.99160606157690701</v>
      </c>
      <c r="AD222" s="3" t="s">
        <v>113</v>
      </c>
      <c r="AE222" s="64"/>
      <c r="AF222" s="3" t="s">
        <v>711</v>
      </c>
      <c r="AG222" s="3" t="s">
        <v>1531</v>
      </c>
      <c r="AH222" s="3" t="s">
        <v>947</v>
      </c>
      <c r="AI222" s="3">
        <v>122485</v>
      </c>
      <c r="AJ222" s="3">
        <v>122194</v>
      </c>
      <c r="AK222" s="3">
        <v>122775</v>
      </c>
    </row>
    <row r="223" spans="1:37" x14ac:dyDescent="0.2">
      <c r="A223" s="70" t="s">
        <v>1532</v>
      </c>
      <c r="B223" s="71" t="s">
        <v>1533</v>
      </c>
      <c r="C223" s="71" t="s">
        <v>111</v>
      </c>
      <c r="D223" s="72">
        <v>1.0239551987781501</v>
      </c>
      <c r="E223" s="73">
        <v>1.7906344885866701</v>
      </c>
      <c r="F223" s="73">
        <v>2.0929562942528199</v>
      </c>
      <c r="G223" s="73">
        <v>8.5108913537351292</v>
      </c>
      <c r="H223" s="72">
        <v>1.0943948119500799</v>
      </c>
      <c r="I223" s="73">
        <v>1.6699165745300999</v>
      </c>
      <c r="J223" s="73">
        <v>1.5769797213096199</v>
      </c>
      <c r="K223" s="73">
        <v>3.2026341993301299</v>
      </c>
      <c r="L223" s="72">
        <v>1.2053003295890199</v>
      </c>
      <c r="M223" s="73">
        <v>1.61637963139209</v>
      </c>
      <c r="N223" s="73">
        <v>2.1593182015827499</v>
      </c>
      <c r="O223" s="73">
        <v>1.8504127095855301</v>
      </c>
      <c r="P223" s="72">
        <v>1.2805933093548101</v>
      </c>
      <c r="Q223" s="73">
        <v>2.1622899735362702</v>
      </c>
      <c r="R223" s="73">
        <v>2.5282889698544899</v>
      </c>
      <c r="S223" s="73">
        <v>6.8367062344818201</v>
      </c>
      <c r="T223" s="72">
        <v>1.2418980674837501</v>
      </c>
      <c r="U223" s="73">
        <v>1.53426055449813</v>
      </c>
      <c r="V223" s="73">
        <v>1.8475408115059599</v>
      </c>
      <c r="W223" s="73">
        <v>1.7595247745465601</v>
      </c>
      <c r="X223" s="72">
        <v>1.00078492935636</v>
      </c>
      <c r="Y223" s="73">
        <v>2.8638480386916298</v>
      </c>
      <c r="Z223" s="73">
        <v>2.4460104793745998</v>
      </c>
      <c r="AA223" s="74">
        <v>1.37322199644399</v>
      </c>
      <c r="AB223" s="73">
        <f t="shared" si="3"/>
        <v>8.5108913537351292</v>
      </c>
      <c r="AC223" s="230">
        <f t="shared" si="2"/>
        <v>1.2805933093548101</v>
      </c>
      <c r="AD223" s="71" t="s">
        <v>113</v>
      </c>
      <c r="AE223" s="71" t="s">
        <v>1534</v>
      </c>
      <c r="AF223" s="71" t="s">
        <v>711</v>
      </c>
      <c r="AG223" s="71" t="s">
        <v>1535</v>
      </c>
      <c r="AH223" s="71" t="s">
        <v>947</v>
      </c>
      <c r="AI223" s="71">
        <v>123960</v>
      </c>
      <c r="AJ223" s="71">
        <v>123062</v>
      </c>
      <c r="AK223" s="231">
        <v>124858</v>
      </c>
    </row>
    <row r="224" spans="1:37" x14ac:dyDescent="0.2">
      <c r="A224" s="75" t="s">
        <v>1536</v>
      </c>
      <c r="B224" s="3" t="s">
        <v>1537</v>
      </c>
      <c r="C224" s="3" t="s">
        <v>111</v>
      </c>
      <c r="D224" s="65">
        <v>0.989598807240197</v>
      </c>
      <c r="E224" s="56">
        <v>1.8622023838769</v>
      </c>
      <c r="F224" s="56">
        <v>1.92887258477621</v>
      </c>
      <c r="G224" s="56">
        <v>8.58211947080048</v>
      </c>
      <c r="H224" s="65">
        <v>1.05416019286305</v>
      </c>
      <c r="I224" s="56">
        <v>1.6205573424464801</v>
      </c>
      <c r="J224" s="56">
        <v>1.59761597938144</v>
      </c>
      <c r="K224" s="56">
        <v>3.2238899701276398</v>
      </c>
      <c r="L224" s="65">
        <v>1.2242424497208599</v>
      </c>
      <c r="M224" s="56">
        <v>1.5971149230756501</v>
      </c>
      <c r="N224" s="56">
        <v>2.0019479954778698</v>
      </c>
      <c r="O224" s="56">
        <v>1.7873328952361001</v>
      </c>
      <c r="P224" s="65">
        <v>1.2149715918133499</v>
      </c>
      <c r="Q224" s="56">
        <v>2.1703054289785602</v>
      </c>
      <c r="R224" s="56">
        <v>2.5568549697152498</v>
      </c>
      <c r="S224" s="56">
        <v>6.88678106186864</v>
      </c>
      <c r="T224" s="65">
        <v>1.2910821493642901</v>
      </c>
      <c r="U224" s="56">
        <v>1.54155511156466</v>
      </c>
      <c r="V224" s="56">
        <v>1.8685079687418</v>
      </c>
      <c r="W224" s="56">
        <v>1.68038650065863</v>
      </c>
      <c r="X224" s="65">
        <v>0.98789666965687395</v>
      </c>
      <c r="Y224" s="56">
        <v>2.8292632211384299</v>
      </c>
      <c r="Z224" s="56">
        <v>2.5441879472376798</v>
      </c>
      <c r="AA224" s="66">
        <v>1.3559767510159999</v>
      </c>
      <c r="AB224" s="56">
        <f t="shared" si="3"/>
        <v>8.58211947080048</v>
      </c>
      <c r="AC224" s="64">
        <f t="shared" si="2"/>
        <v>1.2910821493642901</v>
      </c>
      <c r="AD224" s="3" t="s">
        <v>1538</v>
      </c>
      <c r="AE224" s="3" t="s">
        <v>1534</v>
      </c>
      <c r="AF224" s="3" t="s">
        <v>711</v>
      </c>
      <c r="AG224" s="3" t="s">
        <v>1539</v>
      </c>
      <c r="AH224" s="3" t="s">
        <v>947</v>
      </c>
      <c r="AI224" s="3">
        <v>125897</v>
      </c>
      <c r="AJ224" s="3">
        <v>125153</v>
      </c>
      <c r="AK224" s="232">
        <v>126640</v>
      </c>
    </row>
    <row r="225" spans="1:37" x14ac:dyDescent="0.2">
      <c r="A225" s="75" t="s">
        <v>1540</v>
      </c>
      <c r="B225" s="3" t="s">
        <v>1541</v>
      </c>
      <c r="C225" s="3" t="s">
        <v>111</v>
      </c>
      <c r="D225" s="65">
        <v>1.1056021527859901</v>
      </c>
      <c r="E225" s="56">
        <v>1.9546753859306101</v>
      </c>
      <c r="F225" s="56">
        <v>2.1884601251556202</v>
      </c>
      <c r="G225" s="56">
        <v>9.7010958171856192</v>
      </c>
      <c r="H225" s="65">
        <v>1.1152605002279901</v>
      </c>
      <c r="I225" s="56">
        <v>1.7888404194726399</v>
      </c>
      <c r="J225" s="56">
        <v>1.6608587288999701</v>
      </c>
      <c r="K225" s="56">
        <v>3.37509278537159</v>
      </c>
      <c r="L225" s="65">
        <v>1.3204789130288599</v>
      </c>
      <c r="M225" s="56">
        <v>1.6778330422980501</v>
      </c>
      <c r="N225" s="56">
        <v>2.19956517958083</v>
      </c>
      <c r="O225" s="56">
        <v>1.9094766479512999</v>
      </c>
      <c r="P225" s="65">
        <v>1.28637807556418</v>
      </c>
      <c r="Q225" s="56">
        <v>2.2262914768011801</v>
      </c>
      <c r="R225" s="56">
        <v>2.5897426376737598</v>
      </c>
      <c r="S225" s="56">
        <v>7.2257644297813002</v>
      </c>
      <c r="T225" s="65">
        <v>1.3451846394328899</v>
      </c>
      <c r="U225" s="56">
        <v>1.6593356571192699</v>
      </c>
      <c r="V225" s="56">
        <v>1.99048212692247</v>
      </c>
      <c r="W225" s="56">
        <v>1.84330225960077</v>
      </c>
      <c r="X225" s="65">
        <v>1.0133830455259001</v>
      </c>
      <c r="Y225" s="56">
        <v>2.9329593027979599</v>
      </c>
      <c r="Z225" s="56">
        <v>2.7050179512378199</v>
      </c>
      <c r="AA225" s="66">
        <v>1.50728346456693</v>
      </c>
      <c r="AB225" s="56">
        <f t="shared" si="3"/>
        <v>9.7010958171856192</v>
      </c>
      <c r="AC225" s="64">
        <f t="shared" si="2"/>
        <v>1.3451846394328899</v>
      </c>
      <c r="AD225" s="3" t="s">
        <v>1542</v>
      </c>
      <c r="AE225" s="3" t="s">
        <v>1534</v>
      </c>
      <c r="AF225" s="3" t="s">
        <v>711</v>
      </c>
      <c r="AG225" s="3" t="s">
        <v>1543</v>
      </c>
      <c r="AH225" s="3" t="s">
        <v>947</v>
      </c>
      <c r="AI225" s="3">
        <v>127079</v>
      </c>
      <c r="AJ225" s="3">
        <v>126653</v>
      </c>
      <c r="AK225" s="232">
        <v>127504</v>
      </c>
    </row>
    <row r="226" spans="1:37" x14ac:dyDescent="0.2">
      <c r="A226" s="75" t="s">
        <v>1544</v>
      </c>
      <c r="B226" s="3" t="s">
        <v>111</v>
      </c>
      <c r="C226" s="3" t="s">
        <v>111</v>
      </c>
      <c r="D226" s="65">
        <v>1.0853925107048401</v>
      </c>
      <c r="E226" s="56">
        <v>2.0052806902040898</v>
      </c>
      <c r="F226" s="56">
        <v>2.26283119347567</v>
      </c>
      <c r="G226" s="56">
        <v>9.7968194574368592</v>
      </c>
      <c r="H226" s="65">
        <v>1.18734196882441</v>
      </c>
      <c r="I226" s="56">
        <v>1.8106878413240901</v>
      </c>
      <c r="J226" s="56">
        <v>1.6137192704203001</v>
      </c>
      <c r="K226" s="56">
        <v>3.5908572463112201</v>
      </c>
      <c r="L226" s="65">
        <v>1.3982323266294501</v>
      </c>
      <c r="M226" s="56">
        <v>2.0003988976521301</v>
      </c>
      <c r="N226" s="56">
        <v>2.2528358987738102</v>
      </c>
      <c r="O226" s="56">
        <v>2.2900680242181601</v>
      </c>
      <c r="P226" s="65">
        <v>1.40666645446733</v>
      </c>
      <c r="Q226" s="56">
        <v>2.6223516700333498</v>
      </c>
      <c r="R226" s="56">
        <v>3.0574783597502999</v>
      </c>
      <c r="S226" s="56">
        <v>7.9138124553586602</v>
      </c>
      <c r="T226" s="65">
        <v>1.43961807664353</v>
      </c>
      <c r="U226" s="56">
        <v>1.79527713440503</v>
      </c>
      <c r="V226" s="56">
        <v>2.1236995433310599</v>
      </c>
      <c r="W226" s="56">
        <v>2.1035920559327201</v>
      </c>
      <c r="X226" s="65">
        <v>1.1460080735590901</v>
      </c>
      <c r="Y226" s="56">
        <v>3.2409580541289502</v>
      </c>
      <c r="Z226" s="56">
        <v>2.6859891453037901</v>
      </c>
      <c r="AA226" s="66">
        <v>1.6500127000253999</v>
      </c>
      <c r="AB226" s="56">
        <f t="shared" si="3"/>
        <v>9.7968194574368592</v>
      </c>
      <c r="AC226" s="64">
        <f t="shared" si="2"/>
        <v>1.43961807664353</v>
      </c>
      <c r="AD226" s="3" t="s">
        <v>113</v>
      </c>
      <c r="AE226" s="3" t="s">
        <v>1534</v>
      </c>
      <c r="AF226" s="3" t="s">
        <v>711</v>
      </c>
      <c r="AG226" s="3" t="s">
        <v>1545</v>
      </c>
      <c r="AH226" s="3" t="s">
        <v>947</v>
      </c>
      <c r="AI226" s="3">
        <v>128130</v>
      </c>
      <c r="AJ226" s="3">
        <v>127944</v>
      </c>
      <c r="AK226" s="232">
        <v>128315</v>
      </c>
    </row>
    <row r="227" spans="1:37" x14ac:dyDescent="0.2">
      <c r="A227" s="75" t="s">
        <v>1546</v>
      </c>
      <c r="B227" s="3" t="s">
        <v>111</v>
      </c>
      <c r="C227" s="3" t="s">
        <v>111</v>
      </c>
      <c r="D227" s="65">
        <v>1.0037455566969999</v>
      </c>
      <c r="E227" s="56">
        <v>1.8494600410742199</v>
      </c>
      <c r="F227" s="56">
        <v>2.2514520136234299</v>
      </c>
      <c r="G227" s="56">
        <v>9.3578110383535993</v>
      </c>
      <c r="H227" s="65">
        <v>1.1663182071504601</v>
      </c>
      <c r="I227" s="56">
        <v>1.7312426709552</v>
      </c>
      <c r="J227" s="56">
        <v>1.6757108870510899</v>
      </c>
      <c r="K227" s="56">
        <v>3.3147234543314901</v>
      </c>
      <c r="L227" s="65">
        <v>1.3125042039416199</v>
      </c>
      <c r="M227" s="56">
        <v>1.6925508760024199</v>
      </c>
      <c r="N227" s="56">
        <v>2.0406122271501901</v>
      </c>
      <c r="O227" s="56">
        <v>1.7766364031301001</v>
      </c>
      <c r="P227" s="65">
        <v>1.2547728936563001</v>
      </c>
      <c r="Q227" s="56">
        <v>2.3206651947197798</v>
      </c>
      <c r="R227" s="56">
        <v>2.6869009770021601</v>
      </c>
      <c r="S227" s="56">
        <v>7.6365769871773104</v>
      </c>
      <c r="T227" s="65">
        <v>1.25296448590687</v>
      </c>
      <c r="U227" s="56">
        <v>1.6376699841768501</v>
      </c>
      <c r="V227" s="56">
        <v>1.82323106398614</v>
      </c>
      <c r="W227" s="56">
        <v>1.68938088965447</v>
      </c>
      <c r="X227" s="65">
        <v>1.08656649472976</v>
      </c>
      <c r="Y227" s="56">
        <v>2.99126359317337</v>
      </c>
      <c r="Z227" s="56">
        <v>2.8579802758613901</v>
      </c>
      <c r="AA227" s="66">
        <v>1.51551784353569</v>
      </c>
      <c r="AB227" s="56">
        <f t="shared" si="3"/>
        <v>9.3578110383535993</v>
      </c>
      <c r="AC227" s="64">
        <f t="shared" si="2"/>
        <v>1.3125042039416199</v>
      </c>
      <c r="AD227" s="3" t="s">
        <v>113</v>
      </c>
      <c r="AE227" s="3" t="s">
        <v>1534</v>
      </c>
      <c r="AF227" s="3" t="s">
        <v>711</v>
      </c>
      <c r="AG227" s="3" t="s">
        <v>1547</v>
      </c>
      <c r="AH227" s="3" t="s">
        <v>947</v>
      </c>
      <c r="AI227" s="3">
        <v>128484</v>
      </c>
      <c r="AJ227" s="3">
        <v>128424</v>
      </c>
      <c r="AK227" s="232">
        <v>128543</v>
      </c>
    </row>
    <row r="228" spans="1:37" x14ac:dyDescent="0.2">
      <c r="A228" s="75" t="s">
        <v>1548</v>
      </c>
      <c r="B228" s="3" t="s">
        <v>111</v>
      </c>
      <c r="C228" s="3" t="s">
        <v>111</v>
      </c>
      <c r="D228" s="65">
        <v>1.0160397556297001</v>
      </c>
      <c r="E228" s="56">
        <v>1.83603507276426</v>
      </c>
      <c r="F228" s="56">
        <v>2.0843203095435299</v>
      </c>
      <c r="G228" s="56">
        <v>8.6357577174929805</v>
      </c>
      <c r="H228" s="65">
        <v>1.05134451049601</v>
      </c>
      <c r="I228" s="56">
        <v>1.6160057962274299</v>
      </c>
      <c r="J228" s="56">
        <v>1.6117416732751799</v>
      </c>
      <c r="K228" s="56">
        <v>3.0855435864940701</v>
      </c>
      <c r="L228" s="65">
        <v>1.1874840250218599</v>
      </c>
      <c r="M228" s="56">
        <v>1.68450206069534</v>
      </c>
      <c r="N228" s="56">
        <v>2.1125706583181101</v>
      </c>
      <c r="O228" s="56">
        <v>1.7542247053841999</v>
      </c>
      <c r="P228" s="65">
        <v>1.22234220326575</v>
      </c>
      <c r="Q228" s="56">
        <v>2.1756236200497998</v>
      </c>
      <c r="R228" s="56">
        <v>2.52676167877283</v>
      </c>
      <c r="S228" s="56">
        <v>7.1325124995748403</v>
      </c>
      <c r="T228" s="65">
        <v>1.23805556108683</v>
      </c>
      <c r="U228" s="56">
        <v>1.522969362717</v>
      </c>
      <c r="V228" s="56">
        <v>1.8624305318618399</v>
      </c>
      <c r="W228" s="56">
        <v>1.7851906854797901</v>
      </c>
      <c r="X228" s="65">
        <v>0.99508718322493805</v>
      </c>
      <c r="Y228" s="56">
        <v>2.7991604625206898</v>
      </c>
      <c r="Z228" s="56">
        <v>2.4408102996153</v>
      </c>
      <c r="AA228" s="66">
        <v>1.38832609696469</v>
      </c>
      <c r="AB228" s="56">
        <f t="shared" si="3"/>
        <v>8.6357577174929805</v>
      </c>
      <c r="AC228" s="64">
        <f t="shared" si="2"/>
        <v>1.23805556108683</v>
      </c>
      <c r="AD228" s="3" t="s">
        <v>1464</v>
      </c>
      <c r="AE228" s="3" t="s">
        <v>1534</v>
      </c>
      <c r="AF228" s="3" t="s">
        <v>711</v>
      </c>
      <c r="AG228" s="3" t="s">
        <v>1549</v>
      </c>
      <c r="AH228" s="3" t="s">
        <v>947</v>
      </c>
      <c r="AI228" s="3">
        <v>129405</v>
      </c>
      <c r="AJ228" s="3">
        <v>128690</v>
      </c>
      <c r="AK228" s="232">
        <v>130120</v>
      </c>
    </row>
    <row r="229" spans="1:37" x14ac:dyDescent="0.2">
      <c r="A229" s="75" t="s">
        <v>1550</v>
      </c>
      <c r="B229" s="3" t="s">
        <v>111</v>
      </c>
      <c r="C229" s="3" t="s">
        <v>111</v>
      </c>
      <c r="D229" s="65">
        <v>1.0026227988036001</v>
      </c>
      <c r="E229" s="56">
        <v>1.7930296658052201</v>
      </c>
      <c r="F229" s="56">
        <v>2.0435110484662702</v>
      </c>
      <c r="G229" s="56">
        <v>9.0387322375161503</v>
      </c>
      <c r="H229" s="65">
        <v>0.99925438670562206</v>
      </c>
      <c r="I229" s="56">
        <v>1.62890184384807</v>
      </c>
      <c r="J229" s="56">
        <v>1.59203296703297</v>
      </c>
      <c r="K229" s="56">
        <v>3.2010651458917998</v>
      </c>
      <c r="L229" s="65">
        <v>1.1494103271227101</v>
      </c>
      <c r="M229" s="56">
        <v>1.5755236566169799</v>
      </c>
      <c r="N229" s="56">
        <v>2.0778444502420501</v>
      </c>
      <c r="O229" s="56">
        <v>1.7786738301979099</v>
      </c>
      <c r="P229" s="65">
        <v>1.18519432154566</v>
      </c>
      <c r="Q229" s="56">
        <v>2.09697885511763</v>
      </c>
      <c r="R229" s="56">
        <v>2.4368400594091599</v>
      </c>
      <c r="S229" s="56">
        <v>6.65785177374919</v>
      </c>
      <c r="T229" s="65">
        <v>1.27530225642762</v>
      </c>
      <c r="U229" s="56">
        <v>1.56863720274268</v>
      </c>
      <c r="V229" s="56">
        <v>1.8171536271061901</v>
      </c>
      <c r="W229" s="56">
        <v>1.7503863106697699</v>
      </c>
      <c r="X229" s="65">
        <v>0.98723088136353399</v>
      </c>
      <c r="Y229" s="56">
        <v>2.9162707559151402</v>
      </c>
      <c r="Z229" s="56">
        <v>2.3865294108932198</v>
      </c>
      <c r="AA229" s="66">
        <v>1.4089937346541399</v>
      </c>
      <c r="AB229" s="56">
        <f t="shared" si="3"/>
        <v>9.0387322375161503</v>
      </c>
      <c r="AC229" s="64">
        <f t="shared" si="2"/>
        <v>1.27530225642762</v>
      </c>
      <c r="AD229" s="3" t="s">
        <v>1469</v>
      </c>
      <c r="AE229" s="3" t="s">
        <v>1534</v>
      </c>
      <c r="AF229" s="3" t="s">
        <v>711</v>
      </c>
      <c r="AG229" s="3" t="s">
        <v>1551</v>
      </c>
      <c r="AH229" s="3" t="s">
        <v>947</v>
      </c>
      <c r="AI229" s="3">
        <v>130671</v>
      </c>
      <c r="AJ229" s="3">
        <v>130113</v>
      </c>
      <c r="AK229" s="232">
        <v>131228</v>
      </c>
    </row>
    <row r="230" spans="1:37" x14ac:dyDescent="0.2">
      <c r="A230" s="75" t="s">
        <v>1552</v>
      </c>
      <c r="B230" s="3" t="s">
        <v>1472</v>
      </c>
      <c r="C230" s="3" t="s">
        <v>111</v>
      </c>
      <c r="D230" s="65">
        <v>1.03284744129385</v>
      </c>
      <c r="E230" s="56">
        <v>1.7937577996796601</v>
      </c>
      <c r="F230" s="56">
        <v>2.02386841657846</v>
      </c>
      <c r="G230" s="56">
        <v>9.0739409327809692</v>
      </c>
      <c r="H230" s="65">
        <v>1.041176768615</v>
      </c>
      <c r="I230" s="56">
        <v>1.73422186484404</v>
      </c>
      <c r="J230" s="56">
        <v>1.6104905403874501</v>
      </c>
      <c r="K230" s="56">
        <v>3.1593283244319701</v>
      </c>
      <c r="L230" s="65">
        <v>1.20119055626555</v>
      </c>
      <c r="M230" s="56">
        <v>1.6545298055994599</v>
      </c>
      <c r="N230" s="56">
        <v>2.0655291764501298</v>
      </c>
      <c r="O230" s="56">
        <v>1.8646532524594901</v>
      </c>
      <c r="P230" s="65">
        <v>1.23826272400293</v>
      </c>
      <c r="Q230" s="56">
        <v>2.0607506929111699</v>
      </c>
      <c r="R230" s="56">
        <v>2.5218177809751499</v>
      </c>
      <c r="S230" s="56">
        <v>7.2056018502772003</v>
      </c>
      <c r="T230" s="65">
        <v>1.23820926134271</v>
      </c>
      <c r="U230" s="56">
        <v>1.56842479418442</v>
      </c>
      <c r="V230" s="56">
        <v>1.92338722376778</v>
      </c>
      <c r="W230" s="56">
        <v>1.63181680008106</v>
      </c>
      <c r="X230" s="65">
        <v>1.0379905808477199</v>
      </c>
      <c r="Y230" s="56">
        <v>2.7783261848457799</v>
      </c>
      <c r="Z230" s="56">
        <v>2.5513237494629402</v>
      </c>
      <c r="AA230" s="66">
        <v>1.4766986283972601</v>
      </c>
      <c r="AB230" s="56">
        <f t="shared" si="3"/>
        <v>9.0739409327809692</v>
      </c>
      <c r="AC230" s="64">
        <f t="shared" si="2"/>
        <v>1.23826272400293</v>
      </c>
      <c r="AD230" s="3" t="s">
        <v>1473</v>
      </c>
      <c r="AE230" s="3" t="s">
        <v>1534</v>
      </c>
      <c r="AF230" s="3" t="s">
        <v>711</v>
      </c>
      <c r="AG230" s="3" t="s">
        <v>1553</v>
      </c>
      <c r="AH230" s="3" t="s">
        <v>947</v>
      </c>
      <c r="AI230" s="3">
        <v>131718</v>
      </c>
      <c r="AJ230" s="3">
        <v>131258</v>
      </c>
      <c r="AK230" s="232">
        <v>132178</v>
      </c>
    </row>
    <row r="231" spans="1:37" x14ac:dyDescent="0.2">
      <c r="A231" s="75" t="s">
        <v>1554</v>
      </c>
      <c r="B231" s="3" t="s">
        <v>1555</v>
      </c>
      <c r="C231" s="3" t="s">
        <v>111</v>
      </c>
      <c r="D231" s="65">
        <v>1.0104821040573799</v>
      </c>
      <c r="E231" s="56">
        <v>1.71020443758782</v>
      </c>
      <c r="F231" s="56">
        <v>2.01167643816534</v>
      </c>
      <c r="G231" s="56">
        <v>8.5392088734464799</v>
      </c>
      <c r="H231" s="65">
        <v>1.0528149223987999</v>
      </c>
      <c r="I231" s="56">
        <v>1.5956893490133</v>
      </c>
      <c r="J231" s="56">
        <v>1.57755749405234</v>
      </c>
      <c r="K231" s="56">
        <v>3.0620666244229202</v>
      </c>
      <c r="L231" s="65">
        <v>1.1061586063092801</v>
      </c>
      <c r="M231" s="56">
        <v>1.5508917265978699</v>
      </c>
      <c r="N231" s="56">
        <v>1.9744534307331101</v>
      </c>
      <c r="O231" s="56">
        <v>1.73588786177391</v>
      </c>
      <c r="P231" s="65">
        <v>1.1974590190024501</v>
      </c>
      <c r="Q231" s="56">
        <v>1.9737257481091699</v>
      </c>
      <c r="R231" s="56">
        <v>2.3666223805434998</v>
      </c>
      <c r="S231" s="56">
        <v>6.4986514064147496</v>
      </c>
      <c r="T231" s="65">
        <v>1.16972042732405</v>
      </c>
      <c r="U231" s="56">
        <v>1.44310374481161</v>
      </c>
      <c r="V231" s="56">
        <v>1.7964903417143501</v>
      </c>
      <c r="W231" s="56">
        <v>1.67279992907083</v>
      </c>
      <c r="X231" s="65">
        <v>1.01418199147791</v>
      </c>
      <c r="Y231" s="56">
        <v>2.6148206748799399</v>
      </c>
      <c r="Z231" s="56">
        <v>2.3881151447210498</v>
      </c>
      <c r="AA231" s="66">
        <v>1.3492618110236201</v>
      </c>
      <c r="AB231" s="56">
        <f t="shared" si="3"/>
        <v>8.5392088734464799</v>
      </c>
      <c r="AC231" s="64">
        <f t="shared" si="2"/>
        <v>1.1974590190024501</v>
      </c>
      <c r="AD231" s="3" t="s">
        <v>1556</v>
      </c>
      <c r="AE231" s="3" t="s">
        <v>1534</v>
      </c>
      <c r="AF231" s="3" t="s">
        <v>711</v>
      </c>
      <c r="AG231" s="3" t="s">
        <v>1557</v>
      </c>
      <c r="AH231" s="3" t="s">
        <v>947</v>
      </c>
      <c r="AI231" s="3">
        <v>133138</v>
      </c>
      <c r="AJ231" s="3">
        <v>132183</v>
      </c>
      <c r="AK231" s="232">
        <v>134093</v>
      </c>
    </row>
    <row r="232" spans="1:37" ht="17" thickBot="1" x14ac:dyDescent="0.25">
      <c r="A232" s="76" t="s">
        <v>1558</v>
      </c>
      <c r="B232" s="77" t="s">
        <v>1559</v>
      </c>
      <c r="C232" s="77" t="s">
        <v>111</v>
      </c>
      <c r="D232" s="67">
        <v>1.0315899524532499</v>
      </c>
      <c r="E232" s="68">
        <v>1.5102710112315401</v>
      </c>
      <c r="F232" s="68">
        <v>1.7522582308194301</v>
      </c>
      <c r="G232" s="68">
        <v>5.4848545592231304</v>
      </c>
      <c r="H232" s="67">
        <v>1.0294969010183499</v>
      </c>
      <c r="I232" s="68">
        <v>1.48683843155649</v>
      </c>
      <c r="J232" s="68">
        <v>1.3253936784864599</v>
      </c>
      <c r="K232" s="68">
        <v>2.3458329561570301</v>
      </c>
      <c r="L232" s="67">
        <v>1.1114750790340999</v>
      </c>
      <c r="M232" s="68">
        <v>1.3399361101685801</v>
      </c>
      <c r="N232" s="68">
        <v>1.91029944632867</v>
      </c>
      <c r="O232" s="68">
        <v>1.5579525645185199</v>
      </c>
      <c r="P232" s="67">
        <v>1.1336983161982399</v>
      </c>
      <c r="Q232" s="68">
        <v>1.8539536388928</v>
      </c>
      <c r="R232" s="68">
        <v>2.0090854238704101</v>
      </c>
      <c r="S232" s="68">
        <v>5.5321077514370298</v>
      </c>
      <c r="T232" s="67">
        <v>1.09926423003017</v>
      </c>
      <c r="U232" s="68">
        <v>1.2560426078381901</v>
      </c>
      <c r="V232" s="68">
        <v>1.5720303396147199</v>
      </c>
      <c r="W232" s="68">
        <v>1.49124362481846</v>
      </c>
      <c r="X232" s="67">
        <v>1.0093350527024001</v>
      </c>
      <c r="Y232" s="68">
        <v>2.4568075980654198</v>
      </c>
      <c r="Z232" s="68">
        <v>1.9467932224817599</v>
      </c>
      <c r="AA232" s="69">
        <v>1.1684975869951699</v>
      </c>
      <c r="AB232" s="68">
        <f t="shared" si="3"/>
        <v>5.5321077514370298</v>
      </c>
      <c r="AC232" s="233">
        <f t="shared" si="2"/>
        <v>1.1336983161982399</v>
      </c>
      <c r="AD232" s="77" t="s">
        <v>1560</v>
      </c>
      <c r="AE232" s="77" t="s">
        <v>1534</v>
      </c>
      <c r="AF232" s="77" t="s">
        <v>711</v>
      </c>
      <c r="AG232" s="77" t="s">
        <v>1561</v>
      </c>
      <c r="AH232" s="77" t="s">
        <v>947</v>
      </c>
      <c r="AI232" s="77">
        <v>135684</v>
      </c>
      <c r="AJ232" s="77">
        <v>135458</v>
      </c>
      <c r="AK232" s="234">
        <v>135910</v>
      </c>
    </row>
    <row r="233" spans="1:37" ht="17" hidden="1" thickBot="1" x14ac:dyDescent="0.25">
      <c r="A233" s="3" t="s">
        <v>1562</v>
      </c>
      <c r="B233" s="3" t="s">
        <v>111</v>
      </c>
      <c r="C233" s="3" t="s">
        <v>111</v>
      </c>
      <c r="D233" s="65">
        <v>0.98245806703819205</v>
      </c>
      <c r="E233" s="56">
        <v>0.87303251545196403</v>
      </c>
      <c r="F233" s="56">
        <v>0.89245281984062097</v>
      </c>
      <c r="G233" s="56">
        <v>0.25086195376185999</v>
      </c>
      <c r="H233" s="65">
        <v>0.94606927532805296</v>
      </c>
      <c r="I233" s="56">
        <v>0.93414279492076302</v>
      </c>
      <c r="J233" s="56">
        <v>0.77295796986518595</v>
      </c>
      <c r="K233" s="56">
        <v>0.72666787363084995</v>
      </c>
      <c r="L233" s="65">
        <v>0.92838904957287904</v>
      </c>
      <c r="M233" s="56">
        <v>0.93090298180132902</v>
      </c>
      <c r="N233" s="56">
        <v>0.82311853204626495</v>
      </c>
      <c r="O233" s="56">
        <v>0.67642578651283802</v>
      </c>
      <c r="P233" s="65">
        <v>0.92079574752522497</v>
      </c>
      <c r="Q233" s="56">
        <v>0.87566433347426398</v>
      </c>
      <c r="R233" s="56">
        <v>0.84777099626372099</v>
      </c>
      <c r="S233" s="56">
        <v>0.34276385156967498</v>
      </c>
      <c r="T233" s="65">
        <v>0.88974004121904804</v>
      </c>
      <c r="U233" s="56">
        <v>0.91590570321278697</v>
      </c>
      <c r="V233" s="56">
        <v>0.79638732874914697</v>
      </c>
      <c r="W233" s="56">
        <v>0.68200932211976895</v>
      </c>
      <c r="X233" s="65">
        <v>0.99452792105853305</v>
      </c>
      <c r="Y233" s="56">
        <v>0.84794717959024801</v>
      </c>
      <c r="Z233" s="56">
        <v>0.82994868958433099</v>
      </c>
      <c r="AA233" s="66">
        <v>0.88225488950977904</v>
      </c>
      <c r="AB233" s="56">
        <f t="shared" si="3"/>
        <v>0.99452792105853305</v>
      </c>
      <c r="AC233" s="64">
        <f t="shared" si="2"/>
        <v>0.99452792105853305</v>
      </c>
      <c r="AD233" s="3" t="s">
        <v>113</v>
      </c>
      <c r="AE233" s="64"/>
      <c r="AF233" s="3" t="s">
        <v>711</v>
      </c>
      <c r="AG233" s="3" t="s">
        <v>1563</v>
      </c>
      <c r="AH233" s="3" t="s">
        <v>947</v>
      </c>
      <c r="AI233" s="3">
        <v>136269</v>
      </c>
      <c r="AJ233" s="3">
        <v>136100</v>
      </c>
      <c r="AK233" s="3">
        <v>136438</v>
      </c>
    </row>
    <row r="234" spans="1:37" ht="17" hidden="1" thickBot="1" x14ac:dyDescent="0.25">
      <c r="A234" s="3" t="s">
        <v>1564</v>
      </c>
      <c r="B234" s="3" t="s">
        <v>111</v>
      </c>
      <c r="C234" s="3" t="s">
        <v>111</v>
      </c>
      <c r="D234" s="65">
        <v>0.94764848958690595</v>
      </c>
      <c r="E234" s="56">
        <v>0.86747222041079597</v>
      </c>
      <c r="F234" s="56">
        <v>0.88539625051666204</v>
      </c>
      <c r="G234" s="56">
        <v>0.17554335281182801</v>
      </c>
      <c r="H234" s="65">
        <v>0.95994859851107595</v>
      </c>
      <c r="I234" s="56">
        <v>0.89601513171721203</v>
      </c>
      <c r="J234" s="56">
        <v>0.80571490365304799</v>
      </c>
      <c r="K234" s="56">
        <v>0.63519919023675697</v>
      </c>
      <c r="L234" s="65">
        <v>0.90274311012186803</v>
      </c>
      <c r="M234" s="56">
        <v>0.925718290382745</v>
      </c>
      <c r="N234" s="56">
        <v>0.80257571804662897</v>
      </c>
      <c r="O234" s="56">
        <v>0.63938165800720603</v>
      </c>
      <c r="P234" s="65">
        <v>0.90570073527071304</v>
      </c>
      <c r="Q234" s="56">
        <v>0.88009469430054799</v>
      </c>
      <c r="R234" s="56">
        <v>0.79219611351030905</v>
      </c>
      <c r="S234" s="56">
        <v>0.327641916941601</v>
      </c>
      <c r="T234" s="65">
        <v>0.91728312707215298</v>
      </c>
      <c r="U234" s="56">
        <v>0.90563285294062501</v>
      </c>
      <c r="V234" s="56">
        <v>0.80421064749643301</v>
      </c>
      <c r="W234" s="56">
        <v>0.72666130859716804</v>
      </c>
      <c r="X234" s="65">
        <v>0.949728842585985</v>
      </c>
      <c r="Y234" s="56">
        <v>0.80081979863462804</v>
      </c>
      <c r="Z234" s="56">
        <v>0.74119195141650196</v>
      </c>
      <c r="AA234" s="66">
        <v>0.83537952871360299</v>
      </c>
      <c r="AB234" s="56">
        <f t="shared" si="3"/>
        <v>0.95994859851107595</v>
      </c>
      <c r="AC234" s="64">
        <f t="shared" si="2"/>
        <v>0.95994859851107595</v>
      </c>
      <c r="AD234" s="3" t="s">
        <v>113</v>
      </c>
      <c r="AE234" s="64"/>
      <c r="AF234" s="3" t="s">
        <v>711</v>
      </c>
      <c r="AG234" s="3" t="s">
        <v>1565</v>
      </c>
      <c r="AH234" s="3" t="s">
        <v>947</v>
      </c>
      <c r="AI234" s="3">
        <v>137499</v>
      </c>
      <c r="AJ234" s="3">
        <v>136442</v>
      </c>
      <c r="AK234" s="3">
        <v>138556</v>
      </c>
    </row>
    <row r="235" spans="1:37" ht="17" hidden="1" thickBot="1" x14ac:dyDescent="0.25">
      <c r="A235" s="3" t="s">
        <v>1566</v>
      </c>
      <c r="B235" s="3" t="s">
        <v>1567</v>
      </c>
      <c r="C235" s="3" t="s">
        <v>111</v>
      </c>
      <c r="D235" s="65">
        <v>0.95539211675469904</v>
      </c>
      <c r="E235" s="56">
        <v>0.89924533493175596</v>
      </c>
      <c r="F235" s="56">
        <v>0.82092654648363195</v>
      </c>
      <c r="G235" s="56">
        <v>0.16870833147727399</v>
      </c>
      <c r="H235" s="65">
        <v>0.98972973277264598</v>
      </c>
      <c r="I235" s="56">
        <v>0.91766527810351295</v>
      </c>
      <c r="J235" s="56">
        <v>0.86924587440051404</v>
      </c>
      <c r="K235" s="56">
        <v>0.67822334872212697</v>
      </c>
      <c r="L235" s="65">
        <v>0.97099467127045003</v>
      </c>
      <c r="M235" s="56">
        <v>0.89465350249242104</v>
      </c>
      <c r="N235" s="56">
        <v>0.82579161472978302</v>
      </c>
      <c r="O235" s="56">
        <v>0.603078412071687</v>
      </c>
      <c r="P235" s="65">
        <v>0.94343826590699298</v>
      </c>
      <c r="Q235" s="56">
        <v>0.849191560141905</v>
      </c>
      <c r="R235" s="56">
        <v>0.87987050660230703</v>
      </c>
      <c r="S235" s="56">
        <v>0.40325159008196998</v>
      </c>
      <c r="T235" s="65">
        <v>0.91728312707215298</v>
      </c>
      <c r="U235" s="56">
        <v>0.90155632505484595</v>
      </c>
      <c r="V235" s="56">
        <v>0.81896838311199804</v>
      </c>
      <c r="W235" s="56">
        <v>0.74944551401132598</v>
      </c>
      <c r="X235" s="65">
        <v>0.96228601330642105</v>
      </c>
      <c r="Y235" s="56">
        <v>0.73584521065587905</v>
      </c>
      <c r="Z235" s="56">
        <v>0.80750445694419104</v>
      </c>
      <c r="AA235" s="66">
        <v>0.841300835379448</v>
      </c>
      <c r="AB235" s="56">
        <f t="shared" si="3"/>
        <v>0.98972973277264598</v>
      </c>
      <c r="AC235" s="64">
        <f t="shared" si="2"/>
        <v>0.98972973277264598</v>
      </c>
      <c r="AD235" s="3" t="s">
        <v>1568</v>
      </c>
      <c r="AE235" s="64"/>
      <c r="AF235" s="3" t="s">
        <v>711</v>
      </c>
      <c r="AG235" s="3" t="s">
        <v>1569</v>
      </c>
      <c r="AH235" s="3" t="s">
        <v>947</v>
      </c>
      <c r="AI235" s="3">
        <v>139115</v>
      </c>
      <c r="AJ235" s="3">
        <v>138718</v>
      </c>
      <c r="AK235" s="3">
        <v>139512</v>
      </c>
    </row>
    <row r="236" spans="1:37" ht="17" hidden="1" thickBot="1" x14ac:dyDescent="0.25">
      <c r="A236" s="3" t="s">
        <v>1570</v>
      </c>
      <c r="B236" s="3" t="s">
        <v>111</v>
      </c>
      <c r="C236" s="3" t="s">
        <v>111</v>
      </c>
      <c r="D236" s="65">
        <v>0.91347582206787503</v>
      </c>
      <c r="E236" s="56">
        <v>0.85243672871784104</v>
      </c>
      <c r="F236" s="56">
        <v>0.83834365850237902</v>
      </c>
      <c r="G236" s="56">
        <v>0.16032530879517401</v>
      </c>
      <c r="H236" s="65">
        <v>0.85704008048425695</v>
      </c>
      <c r="I236" s="56">
        <v>0.82849963384690495</v>
      </c>
      <c r="J236" s="56">
        <v>0.78596513942611101</v>
      </c>
      <c r="K236" s="56">
        <v>0.60848452715022805</v>
      </c>
      <c r="L236" s="65">
        <v>0.87579394440227099</v>
      </c>
      <c r="M236" s="56">
        <v>0.86116848401158097</v>
      </c>
      <c r="N236" s="56">
        <v>0.75855540233312202</v>
      </c>
      <c r="O236" s="56">
        <v>0.65197666169912105</v>
      </c>
      <c r="P236" s="65">
        <v>0.94141661248005004</v>
      </c>
      <c r="Q236" s="56">
        <v>0.81002266082361896</v>
      </c>
      <c r="R236" s="56">
        <v>0.92122319211502601</v>
      </c>
      <c r="S236" s="56">
        <v>0.28803685005855001</v>
      </c>
      <c r="T236" s="65">
        <v>0.92466073935423498</v>
      </c>
      <c r="U236" s="56">
        <v>0.95098345940527296</v>
      </c>
      <c r="V236" s="56">
        <v>0.90710086459653405</v>
      </c>
      <c r="W236" s="56">
        <v>0.71776341502250895</v>
      </c>
      <c r="X236" s="65">
        <v>0.94503892608848905</v>
      </c>
      <c r="Y236" s="56">
        <v>0.74691055216950097</v>
      </c>
      <c r="Z236" s="56">
        <v>0.73501376767168702</v>
      </c>
      <c r="AA236" s="66">
        <v>0.83352080989876298</v>
      </c>
      <c r="AB236" s="56">
        <f t="shared" si="3"/>
        <v>0.95098345940527296</v>
      </c>
      <c r="AC236" s="64">
        <f t="shared" si="2"/>
        <v>0.94503892608848905</v>
      </c>
      <c r="AD236" s="3" t="s">
        <v>1571</v>
      </c>
      <c r="AE236" s="64"/>
      <c r="AF236" s="3" t="s">
        <v>711</v>
      </c>
      <c r="AG236" s="3" t="s">
        <v>1572</v>
      </c>
      <c r="AH236" s="3" t="s">
        <v>947</v>
      </c>
      <c r="AI236" s="3">
        <v>140250</v>
      </c>
      <c r="AJ236" s="3">
        <v>139971</v>
      </c>
      <c r="AK236" s="3">
        <v>140528</v>
      </c>
    </row>
    <row r="237" spans="1:37" ht="17" hidden="1" thickBot="1" x14ac:dyDescent="0.25">
      <c r="A237" s="3" t="s">
        <v>1573</v>
      </c>
      <c r="B237" s="3" t="s">
        <v>111</v>
      </c>
      <c r="C237" s="3" t="s">
        <v>111</v>
      </c>
      <c r="D237" s="65">
        <v>0.99498804512850303</v>
      </c>
      <c r="E237" s="56">
        <v>0.86192847386677396</v>
      </c>
      <c r="F237" s="56">
        <v>0.81787855188035097</v>
      </c>
      <c r="G237" s="56">
        <v>0.16504075905385501</v>
      </c>
      <c r="H237" s="65">
        <v>0.95608059041089</v>
      </c>
      <c r="I237" s="56">
        <v>0.88217241263778601</v>
      </c>
      <c r="J237" s="56">
        <v>0.79023167554095397</v>
      </c>
      <c r="K237" s="56">
        <v>0.69871910926043301</v>
      </c>
      <c r="L237" s="65">
        <v>0.88220219277594703</v>
      </c>
      <c r="M237" s="56">
        <v>0.90606663742520699</v>
      </c>
      <c r="N237" s="56">
        <v>0.87424123836855405</v>
      </c>
      <c r="O237" s="56">
        <v>0.68050064064845694</v>
      </c>
      <c r="P237" s="65">
        <v>1.0672645383072901</v>
      </c>
      <c r="Q237" s="56">
        <v>0.87218333568218498</v>
      </c>
      <c r="R237" s="56">
        <v>0.84046262560627505</v>
      </c>
      <c r="S237" s="56">
        <v>0.35914594741675498</v>
      </c>
      <c r="T237" s="65">
        <v>0.94925278029450699</v>
      </c>
      <c r="U237" s="56">
        <v>0.93672174192216895</v>
      </c>
      <c r="V237" s="56">
        <v>0.91526199412104303</v>
      </c>
      <c r="W237" s="56">
        <v>0.71172991184517198</v>
      </c>
      <c r="X237" s="65">
        <v>0.95154462884054702</v>
      </c>
      <c r="Y237" s="56">
        <v>0.90466711424893798</v>
      </c>
      <c r="Z237" s="56">
        <v>0.82519148810082299</v>
      </c>
      <c r="AA237" s="66">
        <v>0.84892526035052096</v>
      </c>
      <c r="AB237" s="56">
        <f t="shared" si="3"/>
        <v>1.0672645383072901</v>
      </c>
      <c r="AC237" s="64">
        <f t="shared" si="2"/>
        <v>1.0672645383072901</v>
      </c>
      <c r="AD237" s="3" t="s">
        <v>113</v>
      </c>
      <c r="AE237" s="64"/>
      <c r="AF237" s="3" t="s">
        <v>711</v>
      </c>
      <c r="AG237" s="3" t="s">
        <v>1574</v>
      </c>
      <c r="AH237" s="3" t="s">
        <v>947</v>
      </c>
      <c r="AI237" s="3">
        <v>140715</v>
      </c>
      <c r="AJ237" s="3">
        <v>140552</v>
      </c>
      <c r="AK237" s="3">
        <v>140878</v>
      </c>
    </row>
    <row r="238" spans="1:37" ht="17" hidden="1" thickBot="1" x14ac:dyDescent="0.25">
      <c r="A238" s="3" t="s">
        <v>1575</v>
      </c>
      <c r="B238" s="3" t="s">
        <v>111</v>
      </c>
      <c r="C238" s="3" t="s">
        <v>111</v>
      </c>
      <c r="D238" s="65">
        <v>0.96575142958444304</v>
      </c>
      <c r="E238" s="56">
        <v>0.925458154411548</v>
      </c>
      <c r="F238" s="56">
        <v>0.88960802487755897</v>
      </c>
      <c r="G238" s="56">
        <v>0.204650541226781</v>
      </c>
      <c r="H238" s="65">
        <v>1.01840102680155</v>
      </c>
      <c r="I238" s="56">
        <v>0.93943913961202097</v>
      </c>
      <c r="J238" s="56">
        <v>0.83850118953211705</v>
      </c>
      <c r="K238" s="56">
        <v>0.73337557707974999</v>
      </c>
      <c r="L238" s="65">
        <v>0.95696509046882305</v>
      </c>
      <c r="M238" s="56">
        <v>0.93396919715640603</v>
      </c>
      <c r="N238" s="56">
        <v>0.86607878945995298</v>
      </c>
      <c r="O238" s="56">
        <v>0.68213058230270496</v>
      </c>
      <c r="P238" s="65">
        <v>0.96560906515580702</v>
      </c>
      <c r="Q238" s="56">
        <v>0.80991215295720398</v>
      </c>
      <c r="R238" s="56">
        <v>0.85121022951428404</v>
      </c>
      <c r="S238" s="56">
        <v>0.31756062718955103</v>
      </c>
      <c r="T238" s="65">
        <v>0.94138332719361995</v>
      </c>
      <c r="U238" s="56">
        <v>0.97113192836012596</v>
      </c>
      <c r="V238" s="56">
        <v>0.93981483911605701</v>
      </c>
      <c r="W238" s="56">
        <v>0.74895886108014997</v>
      </c>
      <c r="X238" s="65">
        <v>0.93988001794124199</v>
      </c>
      <c r="Y238" s="56">
        <v>0.73133859883942198</v>
      </c>
      <c r="Z238" s="56">
        <v>0.79847797207804705</v>
      </c>
      <c r="AA238" s="66">
        <v>0.89362617475234996</v>
      </c>
      <c r="AB238" s="56">
        <f t="shared" si="3"/>
        <v>1.01840102680155</v>
      </c>
      <c r="AC238" s="64">
        <f t="shared" si="2"/>
        <v>1.01840102680155</v>
      </c>
      <c r="AD238" s="3" t="s">
        <v>113</v>
      </c>
      <c r="AE238" s="64"/>
      <c r="AF238" s="3" t="s">
        <v>711</v>
      </c>
      <c r="AG238" s="3" t="s">
        <v>1576</v>
      </c>
      <c r="AH238" s="3" t="s">
        <v>947</v>
      </c>
      <c r="AI238" s="3">
        <v>141475</v>
      </c>
      <c r="AJ238" s="3">
        <v>141027</v>
      </c>
      <c r="AK238" s="3">
        <v>141923</v>
      </c>
    </row>
    <row r="239" spans="1:37" ht="17" hidden="1" thickBot="1" x14ac:dyDescent="0.25">
      <c r="A239" s="3" t="s">
        <v>1577</v>
      </c>
      <c r="B239" s="3" t="s">
        <v>111</v>
      </c>
      <c r="C239" s="3" t="s">
        <v>111</v>
      </c>
      <c r="D239" s="65">
        <v>0.94742802076420296</v>
      </c>
      <c r="E239" s="56">
        <v>0.874488783200841</v>
      </c>
      <c r="F239" s="56">
        <v>0.87457125150137405</v>
      </c>
      <c r="G239" s="56">
        <v>0.211252171588935</v>
      </c>
      <c r="H239" s="65">
        <v>0.95057436711532906</v>
      </c>
      <c r="I239" s="56">
        <v>0.80570643615773796</v>
      </c>
      <c r="J239" s="56">
        <v>0.79168460405573804</v>
      </c>
      <c r="K239" s="56">
        <v>0.59922150810174701</v>
      </c>
      <c r="L239" s="65">
        <v>0.94367390865675604</v>
      </c>
      <c r="M239" s="56">
        <v>0.87080516084182302</v>
      </c>
      <c r="N239" s="56">
        <v>0.79562396730150398</v>
      </c>
      <c r="O239" s="56">
        <v>0.72858391944876699</v>
      </c>
      <c r="P239" s="65">
        <v>0.95664640162969095</v>
      </c>
      <c r="Q239" s="56">
        <v>0.78902616620472599</v>
      </c>
      <c r="R239" s="56">
        <v>0.76866863150077702</v>
      </c>
      <c r="S239" s="56">
        <v>0.34276385156967498</v>
      </c>
      <c r="T239" s="65">
        <v>0.88236242893696704</v>
      </c>
      <c r="U239" s="56">
        <v>0.92440204554314698</v>
      </c>
      <c r="V239" s="56">
        <v>0.88001286021731095</v>
      </c>
      <c r="W239" s="56">
        <v>0.72956226568041305</v>
      </c>
      <c r="X239" s="65">
        <v>0.91399416909621001</v>
      </c>
      <c r="Y239" s="56">
        <v>0.81372509610902799</v>
      </c>
      <c r="Z239" s="56">
        <v>0.74212343142725901</v>
      </c>
      <c r="AA239" s="66">
        <v>0.906565913131826</v>
      </c>
      <c r="AB239" s="56">
        <f t="shared" si="3"/>
        <v>0.95664640162969095</v>
      </c>
      <c r="AC239" s="64">
        <f t="shared" si="2"/>
        <v>0.95664640162969095</v>
      </c>
      <c r="AD239" s="3" t="s">
        <v>113</v>
      </c>
      <c r="AE239" s="64"/>
      <c r="AF239" s="3" t="s">
        <v>711</v>
      </c>
      <c r="AG239" s="3" t="s">
        <v>1578</v>
      </c>
      <c r="AH239" s="3" t="s">
        <v>947</v>
      </c>
      <c r="AI239" s="3">
        <v>142228</v>
      </c>
      <c r="AJ239" s="3">
        <v>142045</v>
      </c>
      <c r="AK239" s="3">
        <v>142410</v>
      </c>
    </row>
    <row r="240" spans="1:37" ht="17" hidden="1" thickBot="1" x14ac:dyDescent="0.25">
      <c r="A240" s="3" t="s">
        <v>1579</v>
      </c>
      <c r="B240" s="3" t="s">
        <v>111</v>
      </c>
      <c r="C240" s="3" t="s">
        <v>111</v>
      </c>
      <c r="D240" s="65">
        <v>1.01317672300154</v>
      </c>
      <c r="E240" s="56">
        <v>0.97751972643391305</v>
      </c>
      <c r="F240" s="56">
        <v>1.0241261867023499</v>
      </c>
      <c r="G240" s="56">
        <v>0.18154483495924101</v>
      </c>
      <c r="H240" s="65">
        <v>0.98486312127404496</v>
      </c>
      <c r="I240" s="56">
        <v>0.92189499782222695</v>
      </c>
      <c r="J240" s="56">
        <v>0.82171179336127798</v>
      </c>
      <c r="K240" s="56">
        <v>0.57015479315651296</v>
      </c>
      <c r="L240" s="65">
        <v>0.97357906773390701</v>
      </c>
      <c r="M240" s="56">
        <v>0.85547408406643899</v>
      </c>
      <c r="N240" s="56">
        <v>0.92364553439429498</v>
      </c>
      <c r="O240" s="56">
        <v>0.75384801508960797</v>
      </c>
      <c r="P240" s="65">
        <v>0.896266352611643</v>
      </c>
      <c r="Q240" s="56">
        <v>0.966943831133242</v>
      </c>
      <c r="R240" s="56">
        <v>0.86840639576709799</v>
      </c>
      <c r="S240" s="56">
        <v>0.35284514132172401</v>
      </c>
      <c r="T240" s="65">
        <v>1.0095032805981701</v>
      </c>
      <c r="U240" s="56">
        <v>0.98557571032173696</v>
      </c>
      <c r="V240" s="56">
        <v>1.01614744632828</v>
      </c>
      <c r="W240" s="56">
        <v>0.78212078224744097</v>
      </c>
      <c r="X240" s="65">
        <v>0.97790984525678404</v>
      </c>
      <c r="Y240" s="56">
        <v>0.68444166962441599</v>
      </c>
      <c r="Z240" s="56">
        <v>0.77944916614401505</v>
      </c>
      <c r="AA240" s="66">
        <v>0.74697580645161299</v>
      </c>
      <c r="AB240" s="56">
        <f t="shared" si="3"/>
        <v>1.0241261867023499</v>
      </c>
      <c r="AC240" s="64">
        <f t="shared" si="2"/>
        <v>1.01317672300154</v>
      </c>
      <c r="AD240" s="3" t="s">
        <v>113</v>
      </c>
      <c r="AE240" s="64"/>
      <c r="AF240" s="3" t="s">
        <v>711</v>
      </c>
      <c r="AG240" s="3" t="s">
        <v>1580</v>
      </c>
      <c r="AH240" s="3" t="s">
        <v>947</v>
      </c>
      <c r="AI240" s="3">
        <v>142811</v>
      </c>
      <c r="AJ240" s="3">
        <v>142753</v>
      </c>
      <c r="AK240" s="3">
        <v>142869</v>
      </c>
    </row>
    <row r="241" spans="1:37" ht="17" hidden="1" thickBot="1" x14ac:dyDescent="0.25">
      <c r="A241" s="3" t="s">
        <v>1581</v>
      </c>
      <c r="B241" s="3" t="s">
        <v>111</v>
      </c>
      <c r="C241" s="3" t="s">
        <v>111</v>
      </c>
      <c r="D241" s="65">
        <v>1.01542223878833</v>
      </c>
      <c r="E241" s="56">
        <v>0.88407587921428399</v>
      </c>
      <c r="F241" s="56">
        <v>0.89746507763268302</v>
      </c>
      <c r="G241" s="56">
        <v>0.20905162813488301</v>
      </c>
      <c r="H241" s="65">
        <v>0.98903450255855996</v>
      </c>
      <c r="I241" s="56">
        <v>0.87389687405769401</v>
      </c>
      <c r="J241" s="56">
        <v>0.84646539027982304</v>
      </c>
      <c r="K241" s="56">
        <v>0.80492441386801805</v>
      </c>
      <c r="L241" s="65">
        <v>0.96804107531221295</v>
      </c>
      <c r="M241" s="56">
        <v>0.97607855469946103</v>
      </c>
      <c r="N241" s="56">
        <v>0.82483694234281202</v>
      </c>
      <c r="O241" s="56">
        <v>0.70087491132655499</v>
      </c>
      <c r="P241" s="65">
        <v>0.98432059076296297</v>
      </c>
      <c r="Q241" s="56">
        <v>0.907637942823737</v>
      </c>
      <c r="R241" s="56">
        <v>0.76093035668701103</v>
      </c>
      <c r="S241" s="56">
        <v>0.37804836570184702</v>
      </c>
      <c r="T241" s="65">
        <v>0.91523379032713104</v>
      </c>
      <c r="U241" s="56">
        <v>0.96008668333065805</v>
      </c>
      <c r="V241" s="56">
        <v>0.90189163298514496</v>
      </c>
      <c r="W241" s="56">
        <v>0.71537980882899299</v>
      </c>
      <c r="X241" s="65">
        <v>0.99016034985422696</v>
      </c>
      <c r="Y241" s="56">
        <v>0.73725352684852197</v>
      </c>
      <c r="Z241" s="56">
        <v>0.75139387534383895</v>
      </c>
      <c r="AA241" s="66">
        <v>0.884215455930912</v>
      </c>
      <c r="AB241" s="56">
        <f t="shared" si="3"/>
        <v>1.01542223878833</v>
      </c>
      <c r="AC241" s="64">
        <f t="shared" ref="AC241:AC259" si="4">MAX(D241,H241,L241,P241,T241,X241)</f>
        <v>1.01542223878833</v>
      </c>
      <c r="AD241" s="3" t="s">
        <v>1571</v>
      </c>
      <c r="AE241" s="64"/>
      <c r="AF241" s="3" t="s">
        <v>711</v>
      </c>
      <c r="AG241" s="3" t="s">
        <v>1582</v>
      </c>
      <c r="AH241" s="3" t="s">
        <v>947</v>
      </c>
      <c r="AI241" s="3">
        <v>143207</v>
      </c>
      <c r="AJ241" s="3">
        <v>142922</v>
      </c>
      <c r="AK241" s="3">
        <v>143491</v>
      </c>
    </row>
    <row r="242" spans="1:37" ht="17" hidden="1" thickBot="1" x14ac:dyDescent="0.25">
      <c r="A242" s="3" t="s">
        <v>1583</v>
      </c>
      <c r="B242" s="3" t="s">
        <v>111</v>
      </c>
      <c r="C242" s="3" t="s">
        <v>111</v>
      </c>
      <c r="D242" s="65">
        <v>0.97545205778339406</v>
      </c>
      <c r="E242" s="56">
        <v>0.90005437257002097</v>
      </c>
      <c r="F242" s="56">
        <v>0.82408742977592297</v>
      </c>
      <c r="G242" s="56">
        <v>0.20538405571146501</v>
      </c>
      <c r="H242" s="65">
        <v>0.92326572430603604</v>
      </c>
      <c r="I242" s="56">
        <v>0.88934454607386604</v>
      </c>
      <c r="J242" s="56">
        <v>0.76879649560061902</v>
      </c>
      <c r="K242" s="56">
        <v>0.62108365267594001</v>
      </c>
      <c r="L242" s="65">
        <v>0.915245547558724</v>
      </c>
      <c r="M242" s="56">
        <v>0.95052676007382098</v>
      </c>
      <c r="N242" s="56">
        <v>0.85347711395193804</v>
      </c>
      <c r="O242" s="56">
        <v>0.64382695342788199</v>
      </c>
      <c r="P242" s="65">
        <v>0.90465247053081699</v>
      </c>
      <c r="Q242" s="56">
        <v>0.84833205451423099</v>
      </c>
      <c r="R242" s="56">
        <v>0.83019269298306697</v>
      </c>
      <c r="S242" s="56">
        <v>0.33324263347051702</v>
      </c>
      <c r="T242" s="65">
        <v>0.94406112720711599</v>
      </c>
      <c r="U242" s="56">
        <v>0.96339081645913105</v>
      </c>
      <c r="V242" s="56">
        <v>0.937816037653316</v>
      </c>
      <c r="W242" s="56">
        <v>0.74179811080712899</v>
      </c>
      <c r="X242" s="65">
        <v>0.94240113627868705</v>
      </c>
      <c r="Y242" s="56">
        <v>0.77668638024252101</v>
      </c>
      <c r="Z242" s="56">
        <v>0.79042732341364896</v>
      </c>
      <c r="AA242" s="66">
        <v>0.86264922529845101</v>
      </c>
      <c r="AB242" s="56">
        <f t="shared" ref="AB242:AB294" si="5">MAX(D242:AA242)</f>
        <v>0.97545205778339406</v>
      </c>
      <c r="AC242" s="64">
        <f t="shared" si="4"/>
        <v>0.97545205778339406</v>
      </c>
      <c r="AD242" s="3" t="s">
        <v>113</v>
      </c>
      <c r="AE242" s="64"/>
      <c r="AF242" s="3" t="s">
        <v>711</v>
      </c>
      <c r="AG242" s="3" t="s">
        <v>1584</v>
      </c>
      <c r="AH242" s="3" t="s">
        <v>947</v>
      </c>
      <c r="AI242" s="3">
        <v>144617</v>
      </c>
      <c r="AJ242" s="3">
        <v>144221</v>
      </c>
      <c r="AK242" s="3">
        <v>145012</v>
      </c>
    </row>
    <row r="243" spans="1:37" ht="17" hidden="1" thickBot="1" x14ac:dyDescent="0.25">
      <c r="A243" s="3" t="s">
        <v>1585</v>
      </c>
      <c r="B243" s="3" t="s">
        <v>111</v>
      </c>
      <c r="C243" s="3" t="s">
        <v>111</v>
      </c>
      <c r="D243" s="65">
        <v>0.943475912979445</v>
      </c>
      <c r="E243" s="56">
        <v>0.87715860740711604</v>
      </c>
      <c r="F243" s="56">
        <v>0.83907904767650399</v>
      </c>
      <c r="G243" s="56">
        <v>0.20244999777272901</v>
      </c>
      <c r="H243" s="65">
        <v>0.93005117119551495</v>
      </c>
      <c r="I243" s="56">
        <v>0.88184139109458204</v>
      </c>
      <c r="J243" s="56">
        <v>0.83624107850911999</v>
      </c>
      <c r="K243" s="56">
        <v>0.72368667209800597</v>
      </c>
      <c r="L243" s="65">
        <v>0.90224972534248105</v>
      </c>
      <c r="M243" s="56">
        <v>0.87530227669593597</v>
      </c>
      <c r="N243" s="56">
        <v>0.81796330115662197</v>
      </c>
      <c r="O243" s="56">
        <v>0.61014149257342698</v>
      </c>
      <c r="P243" s="65">
        <v>0.92614189769869804</v>
      </c>
      <c r="Q243" s="56">
        <v>0.88855691788937397</v>
      </c>
      <c r="R243" s="56">
        <v>0.84203894084611597</v>
      </c>
      <c r="S243" s="56">
        <v>0.300758477602803</v>
      </c>
      <c r="T243" s="65">
        <v>0.95925354361021797</v>
      </c>
      <c r="U243" s="56">
        <v>0.95272318664434597</v>
      </c>
      <c r="V243" s="56">
        <v>0.92668757545535696</v>
      </c>
      <c r="W243" s="56">
        <v>0.73498496977066197</v>
      </c>
      <c r="X243" s="65">
        <v>0.91761605741197605</v>
      </c>
      <c r="Y243" s="56">
        <v>0.75373082630244304</v>
      </c>
      <c r="Z243" s="56">
        <v>0.78749981480841302</v>
      </c>
      <c r="AA243" s="66">
        <v>0.832064389128778</v>
      </c>
      <c r="AB243" s="56">
        <f t="shared" si="5"/>
        <v>0.95925354361021797</v>
      </c>
      <c r="AC243" s="64">
        <f t="shared" si="4"/>
        <v>0.95925354361021797</v>
      </c>
      <c r="AD243" s="3" t="s">
        <v>113</v>
      </c>
      <c r="AE243" s="64"/>
      <c r="AF243" s="3" t="s">
        <v>711</v>
      </c>
      <c r="AG243" s="3" t="s">
        <v>1586</v>
      </c>
      <c r="AH243" s="3" t="s">
        <v>947</v>
      </c>
      <c r="AI243" s="3">
        <v>145768</v>
      </c>
      <c r="AJ243" s="3">
        <v>145077</v>
      </c>
      <c r="AK243" s="3">
        <v>146459</v>
      </c>
    </row>
    <row r="244" spans="1:37" ht="17" hidden="1" thickBot="1" x14ac:dyDescent="0.25">
      <c r="A244" s="3" t="s">
        <v>1587</v>
      </c>
      <c r="B244" s="3" t="s">
        <v>111</v>
      </c>
      <c r="C244" s="3" t="s">
        <v>111</v>
      </c>
      <c r="D244" s="65">
        <v>0.90700873660190695</v>
      </c>
      <c r="E244" s="56">
        <v>0.88541079131742095</v>
      </c>
      <c r="F244" s="56">
        <v>0.82417774072713101</v>
      </c>
      <c r="G244" s="56">
        <v>0.24426032339970599</v>
      </c>
      <c r="H244" s="65">
        <v>0.98861736443010795</v>
      </c>
      <c r="I244" s="56">
        <v>0.94274935504405799</v>
      </c>
      <c r="J244" s="56">
        <v>0.80976549223971905</v>
      </c>
      <c r="K244" s="56">
        <v>0.75349868742645099</v>
      </c>
      <c r="L244" s="65">
        <v>0.91243963139839901</v>
      </c>
      <c r="M244" s="56">
        <v>0.88307002226213005</v>
      </c>
      <c r="N244" s="56">
        <v>0.79390555700495702</v>
      </c>
      <c r="O244" s="56">
        <v>0.59492870380044804</v>
      </c>
      <c r="P244" s="65">
        <v>0.93966451284336505</v>
      </c>
      <c r="Q244" s="56">
        <v>0.88494699425314405</v>
      </c>
      <c r="R244" s="56">
        <v>0.83401406326146998</v>
      </c>
      <c r="S244" s="56">
        <v>0.33772320669365002</v>
      </c>
      <c r="T244" s="65">
        <v>0.88334611057457801</v>
      </c>
      <c r="U244" s="56">
        <v>0.90146192125117497</v>
      </c>
      <c r="V244" s="56">
        <v>0.91890845624901596</v>
      </c>
      <c r="W244" s="56">
        <v>0.797137501266592</v>
      </c>
      <c r="X244" s="65">
        <v>0.93252971518277605</v>
      </c>
      <c r="Y244" s="56">
        <v>0.75415332116023603</v>
      </c>
      <c r="Z244" s="56">
        <v>0.75822472875605595</v>
      </c>
      <c r="AA244" s="66">
        <v>0.77716852933705904</v>
      </c>
      <c r="AB244" s="56">
        <f t="shared" si="5"/>
        <v>0.98861736443010795</v>
      </c>
      <c r="AC244" s="64">
        <f t="shared" si="4"/>
        <v>0.98861736443010795</v>
      </c>
      <c r="AD244" s="3" t="s">
        <v>113</v>
      </c>
      <c r="AE244" s="64"/>
      <c r="AF244" s="3" t="s">
        <v>711</v>
      </c>
      <c r="AG244" s="3" t="s">
        <v>1588</v>
      </c>
      <c r="AH244" s="3" t="s">
        <v>947</v>
      </c>
      <c r="AI244" s="3">
        <v>146739</v>
      </c>
      <c r="AJ244" s="3">
        <v>146532</v>
      </c>
      <c r="AK244" s="3">
        <v>146945</v>
      </c>
    </row>
    <row r="245" spans="1:37" ht="17" hidden="1" thickBot="1" x14ac:dyDescent="0.25">
      <c r="A245" s="3" t="s">
        <v>1589</v>
      </c>
      <c r="B245" s="3" t="s">
        <v>111</v>
      </c>
      <c r="C245" s="3" t="s">
        <v>111</v>
      </c>
      <c r="D245" s="65">
        <v>0.73024173386546898</v>
      </c>
      <c r="E245" s="56">
        <v>0.72449320506647497</v>
      </c>
      <c r="F245" s="56">
        <v>0.715262733569897</v>
      </c>
      <c r="G245" s="56">
        <v>0.28056929039155398</v>
      </c>
      <c r="H245" s="65">
        <v>0.770871261378414</v>
      </c>
      <c r="I245" s="56">
        <v>0.66369819412336295</v>
      </c>
      <c r="J245" s="56">
        <v>0.61184434122578502</v>
      </c>
      <c r="K245" s="56">
        <v>0.57574454603059699</v>
      </c>
      <c r="L245" s="65">
        <v>0.86060402233133804</v>
      </c>
      <c r="M245" s="56">
        <v>0.71442817773290401</v>
      </c>
      <c r="N245" s="56">
        <v>0.56707539786068395</v>
      </c>
      <c r="O245" s="56">
        <v>0.57455443312234999</v>
      </c>
      <c r="P245" s="65">
        <v>0.72173027341884999</v>
      </c>
      <c r="Q245" s="56">
        <v>0.61110850127620897</v>
      </c>
      <c r="R245" s="56">
        <v>0.679248566986146</v>
      </c>
      <c r="S245" s="56">
        <v>0.10081289752049299</v>
      </c>
      <c r="T245" s="65">
        <v>0.70210276884477096</v>
      </c>
      <c r="U245" s="56">
        <v>0.74767812507166298</v>
      </c>
      <c r="V245" s="56">
        <v>0.73901632460238298</v>
      </c>
      <c r="W245" s="56">
        <v>0.56938392947613703</v>
      </c>
      <c r="X245" s="65">
        <v>0.73662816775061701</v>
      </c>
      <c r="Y245" s="56">
        <v>0.67176682389063003</v>
      </c>
      <c r="Z245" s="56">
        <v>0.56354540650787899</v>
      </c>
      <c r="AA245" s="66">
        <v>0.62542068834137698</v>
      </c>
      <c r="AB245" s="56">
        <f t="shared" si="5"/>
        <v>0.86060402233133804</v>
      </c>
      <c r="AC245" s="64">
        <f t="shared" si="4"/>
        <v>0.86060402233133804</v>
      </c>
      <c r="AD245" s="3" t="s">
        <v>113</v>
      </c>
      <c r="AE245" s="64"/>
      <c r="AF245" s="3" t="s">
        <v>711</v>
      </c>
      <c r="AG245" s="3" t="s">
        <v>1590</v>
      </c>
      <c r="AH245" s="3" t="s">
        <v>947</v>
      </c>
      <c r="AI245" s="3">
        <v>147232</v>
      </c>
      <c r="AJ245" s="3">
        <v>147175</v>
      </c>
      <c r="AK245" s="3">
        <v>147288</v>
      </c>
    </row>
    <row r="246" spans="1:37" ht="17" hidden="1" thickBot="1" x14ac:dyDescent="0.25">
      <c r="A246" s="3" t="s">
        <v>1591</v>
      </c>
      <c r="B246" s="3" t="s">
        <v>111</v>
      </c>
      <c r="C246" s="3" t="s">
        <v>111</v>
      </c>
      <c r="D246" s="65">
        <v>0.60090002454612401</v>
      </c>
      <c r="E246" s="56">
        <v>0.58493421246573096</v>
      </c>
      <c r="F246" s="56">
        <v>0.54592970005429597</v>
      </c>
      <c r="G246" s="56">
        <v>0.22005434540514099</v>
      </c>
      <c r="H246" s="65">
        <v>0.61903298262205897</v>
      </c>
      <c r="I246" s="56">
        <v>0.56825364916630405</v>
      </c>
      <c r="J246" s="56">
        <v>0.54780786224085198</v>
      </c>
      <c r="K246" s="56">
        <v>0.51798376633173404</v>
      </c>
      <c r="L246" s="65">
        <v>0.55933723459115303</v>
      </c>
      <c r="M246" s="56">
        <v>0.53965390249352396</v>
      </c>
      <c r="N246" s="56">
        <v>0.55848334637794605</v>
      </c>
      <c r="O246" s="56">
        <v>0.339571177968292</v>
      </c>
      <c r="P246" s="65">
        <v>0.59436610752140595</v>
      </c>
      <c r="Q246" s="56">
        <v>0.43061231946467099</v>
      </c>
      <c r="R246" s="56">
        <v>0.38977976839711298</v>
      </c>
      <c r="S246" s="56">
        <v>0.193224720247611</v>
      </c>
      <c r="T246" s="65">
        <v>0.60988261531875099</v>
      </c>
      <c r="U246" s="56">
        <v>0.61456876189602605</v>
      </c>
      <c r="V246" s="56">
        <v>0.65474253320035702</v>
      </c>
      <c r="W246" s="56">
        <v>0.40878846218799603</v>
      </c>
      <c r="X246" s="65">
        <v>0.595481049562682</v>
      </c>
      <c r="Y246" s="56">
        <v>0.513331252218312</v>
      </c>
      <c r="Z246" s="56">
        <v>0.444005471794087</v>
      </c>
      <c r="AA246" s="66">
        <v>0.58032766065532104</v>
      </c>
      <c r="AB246" s="56">
        <f t="shared" si="5"/>
        <v>0.65474253320035702</v>
      </c>
      <c r="AC246" s="64">
        <f t="shared" si="4"/>
        <v>0.61903298262205897</v>
      </c>
      <c r="AD246" s="3" t="s">
        <v>1213</v>
      </c>
      <c r="AE246" s="64"/>
      <c r="AF246" s="3" t="s">
        <v>711</v>
      </c>
      <c r="AG246" s="3" t="s">
        <v>1592</v>
      </c>
      <c r="AH246" s="3" t="s">
        <v>947</v>
      </c>
      <c r="AI246" s="3">
        <v>147956</v>
      </c>
      <c r="AJ246" s="3">
        <v>147860</v>
      </c>
      <c r="AK246" s="3">
        <v>148051</v>
      </c>
    </row>
    <row r="247" spans="1:37" ht="17" hidden="1" thickBot="1" x14ac:dyDescent="0.25">
      <c r="A247" s="3" t="s">
        <v>1593</v>
      </c>
      <c r="B247" s="3" t="s">
        <v>111</v>
      </c>
      <c r="C247" s="3" t="s">
        <v>111</v>
      </c>
      <c r="D247" s="65">
        <v>0.68890553037708102</v>
      </c>
      <c r="E247" s="56">
        <v>0.58597382728141101</v>
      </c>
      <c r="F247" s="56">
        <v>0.53513262063977296</v>
      </c>
      <c r="G247" s="56">
        <v>0.82782424284698097</v>
      </c>
      <c r="H247" s="65">
        <v>0.84582294360713495</v>
      </c>
      <c r="I247" s="56">
        <v>0.57838129876951105</v>
      </c>
      <c r="J247" s="56">
        <v>0.59384912872567297</v>
      </c>
      <c r="K247" s="56">
        <v>0.69862382322357197</v>
      </c>
      <c r="L247" s="65">
        <v>0.76784473085297</v>
      </c>
      <c r="M247" s="56">
        <v>0.62363932198773797</v>
      </c>
      <c r="N247" s="56">
        <v>0.50323557028163901</v>
      </c>
      <c r="O247" s="56">
        <v>0.49948233576693701</v>
      </c>
      <c r="P247" s="65">
        <v>0.73986283846879297</v>
      </c>
      <c r="Q247" s="56">
        <v>0.53928723834535497</v>
      </c>
      <c r="R247" s="56">
        <v>0.47075921758096601</v>
      </c>
      <c r="S247" s="56">
        <v>0.54785574880577603</v>
      </c>
      <c r="T247" s="65">
        <v>0.72167165716136294</v>
      </c>
      <c r="U247" s="56">
        <v>0.61210747896197304</v>
      </c>
      <c r="V247" s="56">
        <v>0.57942499481266796</v>
      </c>
      <c r="W247" s="56">
        <v>0.61980043102653404</v>
      </c>
      <c r="X247" s="65">
        <v>0.69083951834158397</v>
      </c>
      <c r="Y247" s="56">
        <v>0.574250610965507</v>
      </c>
      <c r="Z247" s="56">
        <v>0.58222550467749901</v>
      </c>
      <c r="AA247" s="66">
        <v>0.64248200196942895</v>
      </c>
      <c r="AB247" s="56">
        <f t="shared" si="5"/>
        <v>0.84582294360713495</v>
      </c>
      <c r="AC247" s="64">
        <f t="shared" si="4"/>
        <v>0.84582294360713495</v>
      </c>
      <c r="AD247" s="3" t="s">
        <v>113</v>
      </c>
      <c r="AE247" s="64"/>
      <c r="AF247" s="3" t="s">
        <v>711</v>
      </c>
      <c r="AG247" s="3" t="s">
        <v>1594</v>
      </c>
      <c r="AH247" s="3" t="s">
        <v>958</v>
      </c>
      <c r="AI247" s="3">
        <v>150771</v>
      </c>
      <c r="AJ247" s="3">
        <v>150704</v>
      </c>
      <c r="AK247" s="3">
        <v>150838</v>
      </c>
    </row>
    <row r="248" spans="1:37" ht="17" hidden="1" thickBot="1" x14ac:dyDescent="0.25">
      <c r="A248" s="3" t="s">
        <v>1595</v>
      </c>
      <c r="B248" s="3" t="s">
        <v>1596</v>
      </c>
      <c r="C248" s="3" t="s">
        <v>111</v>
      </c>
      <c r="D248" s="65">
        <v>0.75757738324641599</v>
      </c>
      <c r="E248" s="56">
        <v>0.58519872962627695</v>
      </c>
      <c r="F248" s="56">
        <v>0.54584834100423296</v>
      </c>
      <c r="G248" s="56">
        <v>0.75897266824260001</v>
      </c>
      <c r="H248" s="65">
        <v>0.78323920897874899</v>
      </c>
      <c r="I248" s="56">
        <v>0.58591765779161997</v>
      </c>
      <c r="J248" s="56">
        <v>0.57253365389704103</v>
      </c>
      <c r="K248" s="56">
        <v>0.63312178376460704</v>
      </c>
      <c r="L248" s="65">
        <v>0.83671666942280098</v>
      </c>
      <c r="M248" s="56">
        <v>0.61948345811776595</v>
      </c>
      <c r="N248" s="56">
        <v>0.54273600750939699</v>
      </c>
      <c r="O248" s="56">
        <v>0.60367042133322901</v>
      </c>
      <c r="P248" s="65">
        <v>0.76837082133963697</v>
      </c>
      <c r="Q248" s="56">
        <v>0.58923433075654597</v>
      </c>
      <c r="R248" s="56">
        <v>0.49826061517160702</v>
      </c>
      <c r="S248" s="56">
        <v>0.561424322627599</v>
      </c>
      <c r="T248" s="65">
        <v>0.75599139682553496</v>
      </c>
      <c r="U248" s="56">
        <v>0.57034614231274094</v>
      </c>
      <c r="V248" s="56">
        <v>0.61669999447896195</v>
      </c>
      <c r="W248" s="56">
        <v>0.60511856950440401</v>
      </c>
      <c r="X248" s="65">
        <v>0.76259150431107003</v>
      </c>
      <c r="Y248" s="56">
        <v>0.549271761129553</v>
      </c>
      <c r="Z248" s="56">
        <v>0.58732503341070597</v>
      </c>
      <c r="AA248" s="66">
        <v>0.60898309107711102</v>
      </c>
      <c r="AB248" s="56">
        <f t="shared" si="5"/>
        <v>0.83671666942280098</v>
      </c>
      <c r="AC248" s="64">
        <f t="shared" si="4"/>
        <v>0.83671666942280098</v>
      </c>
      <c r="AD248" s="3" t="s">
        <v>1597</v>
      </c>
      <c r="AE248" s="64"/>
      <c r="AF248" s="3" t="s">
        <v>711</v>
      </c>
      <c r="AG248" s="3" t="s">
        <v>1598</v>
      </c>
      <c r="AH248" s="3" t="s">
        <v>958</v>
      </c>
      <c r="AI248" s="3">
        <v>167306</v>
      </c>
      <c r="AJ248" s="3">
        <v>166619</v>
      </c>
      <c r="AK248" s="3">
        <v>167992</v>
      </c>
    </row>
    <row r="249" spans="1:37" ht="17" hidden="1" thickBot="1" x14ac:dyDescent="0.25">
      <c r="A249" s="3" t="s">
        <v>1599</v>
      </c>
      <c r="B249" s="3" t="s">
        <v>111</v>
      </c>
      <c r="C249" s="3" t="s">
        <v>111</v>
      </c>
      <c r="D249" s="65">
        <v>0.80015101602315797</v>
      </c>
      <c r="E249" s="56">
        <v>0.668564788534038</v>
      </c>
      <c r="F249" s="56">
        <v>0.551293320864222</v>
      </c>
      <c r="G249" s="56">
        <v>0.71669851492332903</v>
      </c>
      <c r="H249" s="65">
        <v>0.75477492003631996</v>
      </c>
      <c r="I249" s="56">
        <v>0.56335425562845698</v>
      </c>
      <c r="J249" s="56">
        <v>0.498024227440514</v>
      </c>
      <c r="K249" s="56">
        <v>0.66651878021459199</v>
      </c>
      <c r="L249" s="65">
        <v>0.77642147975726505</v>
      </c>
      <c r="M249" s="56">
        <v>0.61576049673424904</v>
      </c>
      <c r="N249" s="56">
        <v>0.52597026637494904</v>
      </c>
      <c r="O249" s="56">
        <v>0.59720714059090296</v>
      </c>
      <c r="P249" s="65">
        <v>0.78190763081604397</v>
      </c>
      <c r="Q249" s="56">
        <v>0.57941768523547799</v>
      </c>
      <c r="R249" s="56">
        <v>0.54571400709271201</v>
      </c>
      <c r="S249" s="56">
        <v>0.52216067180986003</v>
      </c>
      <c r="T249" s="65">
        <v>0.70891000097813806</v>
      </c>
      <c r="U249" s="56">
        <v>0.61210747896197304</v>
      </c>
      <c r="V249" s="56">
        <v>0.57329999486750205</v>
      </c>
      <c r="W249" s="56">
        <v>0.55655548908505104</v>
      </c>
      <c r="X249" s="65">
        <v>0.78935818981111905</v>
      </c>
      <c r="Y249" s="56">
        <v>0.56934248608546001</v>
      </c>
      <c r="Z249" s="56">
        <v>0.58920072214016095</v>
      </c>
      <c r="AA249" s="66">
        <v>0.55754064024632599</v>
      </c>
      <c r="AB249" s="56">
        <f t="shared" si="5"/>
        <v>0.80015101602315797</v>
      </c>
      <c r="AC249" s="64">
        <f t="shared" si="4"/>
        <v>0.80015101602315797</v>
      </c>
      <c r="AD249" s="3" t="s">
        <v>113</v>
      </c>
      <c r="AE249" s="64"/>
      <c r="AF249" s="3" t="s">
        <v>711</v>
      </c>
      <c r="AG249" s="3" t="s">
        <v>1600</v>
      </c>
      <c r="AH249" s="3" t="s">
        <v>958</v>
      </c>
      <c r="AI249" s="3">
        <v>214679</v>
      </c>
      <c r="AJ249" s="3">
        <v>214594</v>
      </c>
      <c r="AK249" s="3">
        <v>214764</v>
      </c>
    </row>
    <row r="250" spans="1:37" ht="17" hidden="1" thickBot="1" x14ac:dyDescent="0.25">
      <c r="A250" s="3" t="s">
        <v>1601</v>
      </c>
      <c r="B250" s="3" t="s">
        <v>111</v>
      </c>
      <c r="C250" s="3" t="s">
        <v>111</v>
      </c>
      <c r="D250" s="65">
        <v>0.76136818616489299</v>
      </c>
      <c r="E250" s="56">
        <v>0.58537097354963996</v>
      </c>
      <c r="F250" s="56">
        <v>0.53787689048920795</v>
      </c>
      <c r="G250" s="56">
        <v>0.71919572229240003</v>
      </c>
      <c r="H250" s="65">
        <v>0.75477492003631996</v>
      </c>
      <c r="I250" s="56">
        <v>0.58957165004476397</v>
      </c>
      <c r="J250" s="56">
        <v>0.56566533423003795</v>
      </c>
      <c r="K250" s="56">
        <v>0.592360652700893</v>
      </c>
      <c r="L250" s="65">
        <v>0.78725526784690203</v>
      </c>
      <c r="M250" s="56">
        <v>0.64485154382405596</v>
      </c>
      <c r="N250" s="56">
        <v>0.55915063364626605</v>
      </c>
      <c r="O250" s="56">
        <v>0.57790347544049003</v>
      </c>
      <c r="P250" s="65">
        <v>0.78065256238776803</v>
      </c>
      <c r="Q250" s="56">
        <v>0.61350107848462399</v>
      </c>
      <c r="R250" s="56">
        <v>0.47129846067097902</v>
      </c>
      <c r="S250" s="56">
        <v>0.51848994652472902</v>
      </c>
      <c r="T250" s="65">
        <v>0.75740429447439195</v>
      </c>
      <c r="U250" s="56">
        <v>0.60478780806257704</v>
      </c>
      <c r="V250" s="56">
        <v>0.61494999449462895</v>
      </c>
      <c r="W250" s="56">
        <v>0.60293511317547099</v>
      </c>
      <c r="X250" s="65">
        <v>0.85946963699189205</v>
      </c>
      <c r="Y250" s="56">
        <v>0.56075326754537702</v>
      </c>
      <c r="Z250" s="56">
        <v>0.57196783193829004</v>
      </c>
      <c r="AA250" s="66">
        <v>0.57380600738479204</v>
      </c>
      <c r="AB250" s="56">
        <f t="shared" si="5"/>
        <v>0.85946963699189205</v>
      </c>
      <c r="AC250" s="64">
        <f t="shared" si="4"/>
        <v>0.85946963699189205</v>
      </c>
      <c r="AD250" s="3" t="s">
        <v>113</v>
      </c>
      <c r="AE250" s="64"/>
      <c r="AF250" s="3" t="s">
        <v>711</v>
      </c>
      <c r="AG250" s="3" t="s">
        <v>1602</v>
      </c>
      <c r="AH250" s="3" t="s">
        <v>958</v>
      </c>
      <c r="AI250" s="3">
        <v>215744</v>
      </c>
      <c r="AJ250" s="3">
        <v>215624</v>
      </c>
      <c r="AK250" s="3">
        <v>215863</v>
      </c>
    </row>
    <row r="251" spans="1:37" ht="17" hidden="1" thickBot="1" x14ac:dyDescent="0.25">
      <c r="A251" s="3" t="s">
        <v>1603</v>
      </c>
      <c r="B251" s="3" t="s">
        <v>111</v>
      </c>
      <c r="C251" s="3" t="s">
        <v>111</v>
      </c>
      <c r="D251" s="65">
        <v>0.77769779873679401</v>
      </c>
      <c r="E251" s="56">
        <v>0.65650771389861795</v>
      </c>
      <c r="F251" s="56">
        <v>0.54824413214262802</v>
      </c>
      <c r="G251" s="56">
        <v>0.68007280684362403</v>
      </c>
      <c r="H251" s="65">
        <v>0.78116565150612105</v>
      </c>
      <c r="I251" s="56">
        <v>0.58701385546756302</v>
      </c>
      <c r="J251" s="56">
        <v>0.53582366946995397</v>
      </c>
      <c r="K251" s="56">
        <v>0.60321306160533705</v>
      </c>
      <c r="L251" s="65">
        <v>0.69607088475913004</v>
      </c>
      <c r="M251" s="56">
        <v>0.59757859230311905</v>
      </c>
      <c r="N251" s="56">
        <v>0.48418758166291997</v>
      </c>
      <c r="O251" s="56">
        <v>0.58393587079999398</v>
      </c>
      <c r="P251" s="65">
        <v>0.86976242079537502</v>
      </c>
      <c r="Q251" s="56">
        <v>0.65308179322556803</v>
      </c>
      <c r="R251" s="56">
        <v>0.52414428349220998</v>
      </c>
      <c r="S251" s="56">
        <v>0.55978560598245097</v>
      </c>
      <c r="T251" s="65">
        <v>0.70891000097813806</v>
      </c>
      <c r="U251" s="56">
        <v>0.55629498835407998</v>
      </c>
      <c r="V251" s="56">
        <v>0.57493332818621301</v>
      </c>
      <c r="W251" s="56">
        <v>0.59239428951855799</v>
      </c>
      <c r="X251" s="65">
        <v>0.767599464823982</v>
      </c>
      <c r="Y251" s="56">
        <v>0.58897498560564798</v>
      </c>
      <c r="Z251" s="56">
        <v>0.55719678319382904</v>
      </c>
      <c r="AA251" s="66">
        <v>0.55663700873863298</v>
      </c>
      <c r="AB251" s="56">
        <f t="shared" si="5"/>
        <v>0.86976242079537502</v>
      </c>
      <c r="AC251" s="64">
        <f t="shared" si="4"/>
        <v>0.86976242079537502</v>
      </c>
      <c r="AD251" s="3" t="s">
        <v>113</v>
      </c>
      <c r="AE251" s="64"/>
      <c r="AF251" s="3" t="s">
        <v>711</v>
      </c>
      <c r="AG251" s="3" t="s">
        <v>1604</v>
      </c>
      <c r="AH251" s="3" t="s">
        <v>958</v>
      </c>
      <c r="AI251" s="3">
        <v>229654</v>
      </c>
      <c r="AJ251" s="3">
        <v>229566</v>
      </c>
      <c r="AK251" s="3">
        <v>229742</v>
      </c>
    </row>
    <row r="252" spans="1:37" ht="17" hidden="1" thickBot="1" x14ac:dyDescent="0.25">
      <c r="A252" s="3" t="s">
        <v>1605</v>
      </c>
      <c r="B252" s="3" t="s">
        <v>111</v>
      </c>
      <c r="C252" s="3" t="s">
        <v>111</v>
      </c>
      <c r="D252" s="65">
        <v>0.73687376730704102</v>
      </c>
      <c r="E252" s="56">
        <v>0.668564788534038</v>
      </c>
      <c r="F252" s="56">
        <v>0.53177851304601997</v>
      </c>
      <c r="G252" s="56">
        <v>0.68756442895083603</v>
      </c>
      <c r="H252" s="65">
        <v>0.71430913178262501</v>
      </c>
      <c r="I252" s="56">
        <v>0.60172117428646699</v>
      </c>
      <c r="J252" s="56">
        <v>0.56433903801847896</v>
      </c>
      <c r="K252" s="56">
        <v>0.61949167496200197</v>
      </c>
      <c r="L252" s="65">
        <v>0.74121166846594799</v>
      </c>
      <c r="M252" s="56">
        <v>0.57818456090991499</v>
      </c>
      <c r="N252" s="56">
        <v>0.49278989910363202</v>
      </c>
      <c r="O252" s="56">
        <v>0.48379810783222599</v>
      </c>
      <c r="P252" s="65">
        <v>0.69781804612154197</v>
      </c>
      <c r="Q252" s="56">
        <v>0.55303054207484903</v>
      </c>
      <c r="R252" s="56">
        <v>0.45512116797060198</v>
      </c>
      <c r="S252" s="56">
        <v>0.50472472670548896</v>
      </c>
      <c r="T252" s="65">
        <v>0.70252917288652506</v>
      </c>
      <c r="U252" s="56">
        <v>0.57642408332741801</v>
      </c>
      <c r="V252" s="56">
        <v>0.58636666141718896</v>
      </c>
      <c r="W252" s="56">
        <v>0.48487788821803701</v>
      </c>
      <c r="X252" s="65">
        <v>0.90298708696616503</v>
      </c>
      <c r="Y252" s="56">
        <v>0.61106154756585995</v>
      </c>
      <c r="Z252" s="56">
        <v>0.56458230756605898</v>
      </c>
      <c r="AA252" s="66">
        <v>0.52772080049247005</v>
      </c>
      <c r="AB252" s="56">
        <f t="shared" si="5"/>
        <v>0.90298708696616503</v>
      </c>
      <c r="AC252" s="64">
        <f t="shared" si="4"/>
        <v>0.90298708696616503</v>
      </c>
      <c r="AD252" s="3" t="s">
        <v>113</v>
      </c>
      <c r="AE252" s="64"/>
      <c r="AF252" s="3" t="s">
        <v>711</v>
      </c>
      <c r="AG252" s="3" t="s">
        <v>1606</v>
      </c>
      <c r="AH252" s="3" t="s">
        <v>958</v>
      </c>
      <c r="AI252" s="3">
        <v>248131</v>
      </c>
      <c r="AJ252" s="3">
        <v>248005</v>
      </c>
      <c r="AK252" s="3">
        <v>248256</v>
      </c>
    </row>
    <row r="253" spans="1:37" ht="17" hidden="1" thickBot="1" x14ac:dyDescent="0.25">
      <c r="A253" s="3" t="s">
        <v>1607</v>
      </c>
      <c r="B253" s="3" t="s">
        <v>111</v>
      </c>
      <c r="C253" s="3" t="s">
        <v>111</v>
      </c>
      <c r="D253" s="65">
        <v>1.2072686694563699</v>
      </c>
      <c r="E253" s="56">
        <v>1.2587585919378499</v>
      </c>
      <c r="F253" s="56">
        <v>1.3551204516508699</v>
      </c>
      <c r="G253" s="56">
        <v>1.22512993526615</v>
      </c>
      <c r="H253" s="65">
        <v>1.15327496523032</v>
      </c>
      <c r="I253" s="56">
        <v>1.3384299573847001</v>
      </c>
      <c r="J253" s="56">
        <v>1.30049975024446</v>
      </c>
      <c r="K253" s="56">
        <v>1.27190232360082</v>
      </c>
      <c r="L253" s="65">
        <v>1.1394436623274899</v>
      </c>
      <c r="M253" s="56">
        <v>1.3061880143323401</v>
      </c>
      <c r="N253" s="56">
        <v>1.2907162868542299</v>
      </c>
      <c r="O253" s="56">
        <v>1.1759551513817199</v>
      </c>
      <c r="P253" s="65">
        <v>1.1766266515088899</v>
      </c>
      <c r="Q253" s="56">
        <v>1.1712593170424199</v>
      </c>
      <c r="R253" s="56">
        <v>0.161772927003768</v>
      </c>
      <c r="S253" s="56">
        <v>7.26803606455904E-2</v>
      </c>
      <c r="T253" s="65">
        <v>1.13936066403831</v>
      </c>
      <c r="U253" s="56">
        <v>1.3233050027245199</v>
      </c>
      <c r="V253" s="56">
        <v>1.30584998830931</v>
      </c>
      <c r="W253" s="56">
        <v>1.2392846373433599</v>
      </c>
      <c r="X253" s="65">
        <v>1.14088248015886</v>
      </c>
      <c r="Y253" s="56">
        <v>1.3231691160996899</v>
      </c>
      <c r="Z253" s="56">
        <v>1.3569670113244701</v>
      </c>
      <c r="AA253" s="66">
        <v>1.2079745994834501</v>
      </c>
      <c r="AB253" s="56">
        <f t="shared" si="5"/>
        <v>1.3569670113244701</v>
      </c>
      <c r="AC253" s="64">
        <f t="shared" si="4"/>
        <v>1.2072686694563699</v>
      </c>
      <c r="AD253" s="3" t="s">
        <v>1608</v>
      </c>
      <c r="AE253" s="64"/>
      <c r="AF253" s="3" t="s">
        <v>711</v>
      </c>
      <c r="AG253" s="3" t="s">
        <v>1609</v>
      </c>
      <c r="AH253" s="3" t="s">
        <v>958</v>
      </c>
      <c r="AI253" s="3">
        <v>1518687</v>
      </c>
      <c r="AJ253" s="3">
        <v>1518239</v>
      </c>
      <c r="AK253" s="3">
        <v>1519135</v>
      </c>
    </row>
    <row r="254" spans="1:37" ht="17" hidden="1" thickBot="1" x14ac:dyDescent="0.25">
      <c r="A254" s="3" t="s">
        <v>1610</v>
      </c>
      <c r="B254" s="3" t="s">
        <v>111</v>
      </c>
      <c r="C254" s="3" t="s">
        <v>111</v>
      </c>
      <c r="D254" s="65">
        <v>1.0583630148163501</v>
      </c>
      <c r="E254" s="56">
        <v>1.22700829539791</v>
      </c>
      <c r="F254" s="56">
        <v>1.2456952323952599</v>
      </c>
      <c r="G254" s="56">
        <v>1.13317721058725</v>
      </c>
      <c r="H254" s="65">
        <v>1.03246406116856</v>
      </c>
      <c r="I254" s="56">
        <v>1.2109025827564399</v>
      </c>
      <c r="J254" s="56">
        <v>1.1072362872834101</v>
      </c>
      <c r="K254" s="56">
        <v>1.1801994683582699</v>
      </c>
      <c r="L254" s="65">
        <v>1.0975229211917601</v>
      </c>
      <c r="M254" s="56">
        <v>1.21495525832014</v>
      </c>
      <c r="N254" s="56">
        <v>1.21415566163189</v>
      </c>
      <c r="O254" s="56">
        <v>1.0560713476038499</v>
      </c>
      <c r="P254" s="65">
        <v>1.1023684361692201</v>
      </c>
      <c r="Q254" s="56">
        <v>1.0635484646131299</v>
      </c>
      <c r="R254" s="56">
        <v>0.14487664351670801</v>
      </c>
      <c r="S254" s="56">
        <v>6.6990736453637595E-2</v>
      </c>
      <c r="T254" s="65">
        <v>1.12621615816959</v>
      </c>
      <c r="U254" s="56">
        <v>1.1619977552790799</v>
      </c>
      <c r="V254" s="56">
        <v>1.22799443345076</v>
      </c>
      <c r="W254" s="56">
        <v>1.1015160721474999</v>
      </c>
      <c r="X254" s="65">
        <v>1.0238688924502599</v>
      </c>
      <c r="Y254" s="56">
        <v>1.20658069967824</v>
      </c>
      <c r="Z254" s="56">
        <v>1.2002844794573</v>
      </c>
      <c r="AA254" s="66">
        <v>1.0949001768208499</v>
      </c>
      <c r="AB254" s="56">
        <f t="shared" si="5"/>
        <v>1.2456952323952599</v>
      </c>
      <c r="AC254" s="64">
        <f t="shared" si="4"/>
        <v>1.12621615816959</v>
      </c>
      <c r="AD254" s="3" t="s">
        <v>1611</v>
      </c>
      <c r="AE254" s="64"/>
      <c r="AF254" s="3" t="s">
        <v>711</v>
      </c>
      <c r="AG254" s="3" t="s">
        <v>1612</v>
      </c>
      <c r="AH254" s="3" t="s">
        <v>958</v>
      </c>
      <c r="AI254" s="3">
        <v>1519626</v>
      </c>
      <c r="AJ254" s="3">
        <v>1519248</v>
      </c>
      <c r="AK254" s="3">
        <v>1520003</v>
      </c>
    </row>
    <row r="255" spans="1:37" ht="17" hidden="1" thickBot="1" x14ac:dyDescent="0.25">
      <c r="A255" s="3" t="s">
        <v>1613</v>
      </c>
      <c r="B255" s="3" t="s">
        <v>111</v>
      </c>
      <c r="C255" s="3" t="s">
        <v>111</v>
      </c>
      <c r="D255" s="65">
        <v>1.1095500696090399</v>
      </c>
      <c r="E255" s="56">
        <v>1.2538893887197</v>
      </c>
      <c r="F255" s="56">
        <v>1.2806592630695399</v>
      </c>
      <c r="G255" s="56">
        <v>1.1823316428177699</v>
      </c>
      <c r="H255" s="65">
        <v>1.1250571831203</v>
      </c>
      <c r="I255" s="56">
        <v>1.2562214559063301</v>
      </c>
      <c r="J255" s="56">
        <v>1.1895346675904299</v>
      </c>
      <c r="K255" s="56">
        <v>1.2273657070583499</v>
      </c>
      <c r="L255" s="65">
        <v>1.1842163750287</v>
      </c>
      <c r="M255" s="56">
        <v>1.29455159549641</v>
      </c>
      <c r="N255" s="56">
        <v>1.28127264386162</v>
      </c>
      <c r="O255" s="56">
        <v>1.1729760761349499</v>
      </c>
      <c r="P255" s="65">
        <v>1.1556283912665799</v>
      </c>
      <c r="Q255" s="56">
        <v>1.1559598484598601</v>
      </c>
      <c r="R255" s="56">
        <v>0.152066551383542</v>
      </c>
      <c r="S255" s="56">
        <v>7.89911845011807E-2</v>
      </c>
      <c r="T255" s="65">
        <v>1.2149587519360101</v>
      </c>
      <c r="U255" s="56">
        <v>1.2856579646083</v>
      </c>
      <c r="V255" s="56">
        <v>1.33129229577384</v>
      </c>
      <c r="W255" s="56">
        <v>1.22695187366477</v>
      </c>
      <c r="X255" s="65">
        <v>1.1261534970906399</v>
      </c>
      <c r="Y255" s="56">
        <v>1.3690836804823601</v>
      </c>
      <c r="Z255" s="56">
        <v>1.3223876074688501</v>
      </c>
      <c r="AA255" s="66">
        <v>1.18612061902048</v>
      </c>
      <c r="AB255" s="56">
        <f t="shared" si="5"/>
        <v>1.3690836804823601</v>
      </c>
      <c r="AC255" s="64">
        <f t="shared" si="4"/>
        <v>1.2149587519360101</v>
      </c>
      <c r="AD255" s="3" t="s">
        <v>1614</v>
      </c>
      <c r="AE255" s="64"/>
      <c r="AF255" s="3" t="s">
        <v>711</v>
      </c>
      <c r="AG255" s="3" t="s">
        <v>1615</v>
      </c>
      <c r="AH255" s="3" t="s">
        <v>958</v>
      </c>
      <c r="AI255" s="3">
        <v>1520632</v>
      </c>
      <c r="AJ255" s="3">
        <v>1520055</v>
      </c>
      <c r="AK255" s="3">
        <v>1521209</v>
      </c>
    </row>
    <row r="256" spans="1:37" x14ac:dyDescent="0.2">
      <c r="A256" s="3" t="s">
        <v>1607</v>
      </c>
      <c r="B256" s="3" t="s">
        <v>111</v>
      </c>
      <c r="C256" s="3" t="s">
        <v>111</v>
      </c>
      <c r="D256" s="507">
        <v>1.21</v>
      </c>
      <c r="E256" s="508">
        <v>1.26</v>
      </c>
      <c r="F256" s="509">
        <v>1.36</v>
      </c>
      <c r="G256" s="510">
        <v>1.23</v>
      </c>
      <c r="H256" s="511">
        <v>1.1499999999999999</v>
      </c>
      <c r="I256" s="512">
        <v>1.34</v>
      </c>
      <c r="J256" s="513">
        <v>1.3</v>
      </c>
      <c r="K256" s="514">
        <v>1.27</v>
      </c>
      <c r="L256" s="515">
        <v>1.1399999999999999</v>
      </c>
      <c r="M256" s="513">
        <v>1.31</v>
      </c>
      <c r="N256" s="516">
        <v>1.29</v>
      </c>
      <c r="O256" s="517">
        <v>1.18</v>
      </c>
      <c r="P256" s="518">
        <v>1.18</v>
      </c>
      <c r="Q256" s="519">
        <v>1.17</v>
      </c>
      <c r="R256" s="520">
        <v>0.16</v>
      </c>
      <c r="S256" s="520">
        <v>7.0000000000000007E-2</v>
      </c>
      <c r="T256" s="515">
        <v>1.1399999999999999</v>
      </c>
      <c r="U256" s="521">
        <v>1.32</v>
      </c>
      <c r="V256" s="513">
        <v>1.31</v>
      </c>
      <c r="W256" s="522">
        <v>1.24</v>
      </c>
      <c r="X256" s="515">
        <v>1.1399999999999999</v>
      </c>
      <c r="Y256" s="521">
        <v>1.32</v>
      </c>
      <c r="Z256" s="509">
        <v>1.36</v>
      </c>
      <c r="AA256" s="523">
        <v>1.21</v>
      </c>
      <c r="AB256" s="56">
        <f t="shared" si="5"/>
        <v>1.36</v>
      </c>
      <c r="AC256" s="64">
        <f t="shared" si="4"/>
        <v>1.21</v>
      </c>
      <c r="AD256" s="3" t="s">
        <v>1608</v>
      </c>
      <c r="AE256" s="3" t="s">
        <v>1616</v>
      </c>
      <c r="AF256" s="3" t="s">
        <v>711</v>
      </c>
      <c r="AG256" s="3" t="s">
        <v>1609</v>
      </c>
      <c r="AH256" s="3" t="s">
        <v>958</v>
      </c>
      <c r="AI256" s="3">
        <v>1518687</v>
      </c>
      <c r="AJ256" s="3">
        <v>1518239</v>
      </c>
      <c r="AK256" s="3">
        <v>1519135</v>
      </c>
    </row>
    <row r="257" spans="1:37" x14ac:dyDescent="0.2">
      <c r="A257" s="3" t="s">
        <v>1610</v>
      </c>
      <c r="B257" s="3" t="s">
        <v>111</v>
      </c>
      <c r="C257" s="3" t="s">
        <v>111</v>
      </c>
      <c r="D257" s="524">
        <v>1.06</v>
      </c>
      <c r="E257" s="510">
        <v>1.23</v>
      </c>
      <c r="F257" s="525">
        <v>1.25</v>
      </c>
      <c r="G257" s="526">
        <v>1.1299999999999999</v>
      </c>
      <c r="H257" s="527">
        <v>1.03</v>
      </c>
      <c r="I257" s="528">
        <v>1.21</v>
      </c>
      <c r="J257" s="529">
        <v>1.1100000000000001</v>
      </c>
      <c r="K257" s="530">
        <v>1.18</v>
      </c>
      <c r="L257" s="531">
        <v>1.1000000000000001</v>
      </c>
      <c r="M257" s="528">
        <v>1.21</v>
      </c>
      <c r="N257" s="528">
        <v>1.21</v>
      </c>
      <c r="O257" s="532">
        <v>1.06</v>
      </c>
      <c r="P257" s="531">
        <v>1.1000000000000001</v>
      </c>
      <c r="Q257" s="532">
        <v>1.06</v>
      </c>
      <c r="R257" s="520">
        <v>0.14000000000000001</v>
      </c>
      <c r="S257" s="520">
        <v>7.0000000000000007E-2</v>
      </c>
      <c r="T257" s="533">
        <v>1.1299999999999999</v>
      </c>
      <c r="U257" s="534">
        <v>1.1599999999999999</v>
      </c>
      <c r="V257" s="510">
        <v>1.23</v>
      </c>
      <c r="W257" s="529">
        <v>1.1000000000000001</v>
      </c>
      <c r="X257" s="535">
        <v>1.02</v>
      </c>
      <c r="Y257" s="528">
        <v>1.21</v>
      </c>
      <c r="Z257" s="536">
        <v>1.2</v>
      </c>
      <c r="AA257" s="537">
        <v>1.0900000000000001</v>
      </c>
      <c r="AB257" s="56">
        <f t="shared" si="5"/>
        <v>1.25</v>
      </c>
      <c r="AC257" s="64">
        <f t="shared" si="4"/>
        <v>1.1299999999999999</v>
      </c>
      <c r="AD257" s="3" t="s">
        <v>1611</v>
      </c>
      <c r="AE257" s="3" t="s">
        <v>1616</v>
      </c>
      <c r="AF257" s="3" t="s">
        <v>711</v>
      </c>
      <c r="AG257" s="3" t="s">
        <v>1612</v>
      </c>
      <c r="AH257" s="3" t="s">
        <v>958</v>
      </c>
      <c r="AI257" s="3">
        <v>1519626</v>
      </c>
      <c r="AJ257" s="3">
        <v>1519248</v>
      </c>
      <c r="AK257" s="3">
        <v>1520003</v>
      </c>
    </row>
    <row r="258" spans="1:37" ht="17" thickBot="1" x14ac:dyDescent="0.25">
      <c r="A258" s="3" t="s">
        <v>1613</v>
      </c>
      <c r="B258" s="3" t="s">
        <v>111</v>
      </c>
      <c r="C258" s="3" t="s">
        <v>111</v>
      </c>
      <c r="D258" s="538">
        <v>1.1100000000000001</v>
      </c>
      <c r="E258" s="525">
        <v>1.25</v>
      </c>
      <c r="F258" s="539">
        <v>1.28</v>
      </c>
      <c r="G258" s="530">
        <v>1.18</v>
      </c>
      <c r="H258" s="533">
        <v>1.1299999999999999</v>
      </c>
      <c r="I258" s="525">
        <v>1.26</v>
      </c>
      <c r="J258" s="540">
        <v>1.19</v>
      </c>
      <c r="K258" s="510">
        <v>1.23</v>
      </c>
      <c r="L258" s="541">
        <v>1.18</v>
      </c>
      <c r="M258" s="516">
        <v>1.29</v>
      </c>
      <c r="N258" s="539">
        <v>1.28</v>
      </c>
      <c r="O258" s="519">
        <v>1.17</v>
      </c>
      <c r="P258" s="511">
        <v>1.1599999999999999</v>
      </c>
      <c r="Q258" s="534">
        <v>1.1599999999999999</v>
      </c>
      <c r="R258" s="520">
        <v>0.15</v>
      </c>
      <c r="S258" s="520">
        <v>0.08</v>
      </c>
      <c r="T258" s="507">
        <v>1.21</v>
      </c>
      <c r="U258" s="542">
        <v>1.29</v>
      </c>
      <c r="V258" s="543">
        <v>1.33</v>
      </c>
      <c r="W258" s="510">
        <v>1.23</v>
      </c>
      <c r="X258" s="533">
        <v>1.1299999999999999</v>
      </c>
      <c r="Y258" s="544">
        <v>1.37</v>
      </c>
      <c r="Z258" s="521">
        <v>1.32</v>
      </c>
      <c r="AA258" s="545">
        <v>1.19</v>
      </c>
      <c r="AB258" s="56">
        <f t="shared" si="5"/>
        <v>1.37</v>
      </c>
      <c r="AC258" s="64">
        <f t="shared" si="4"/>
        <v>1.21</v>
      </c>
      <c r="AD258" s="3" t="s">
        <v>1614</v>
      </c>
      <c r="AE258" s="3" t="s">
        <v>1616</v>
      </c>
      <c r="AF258" s="3" t="s">
        <v>711</v>
      </c>
      <c r="AG258" s="3" t="s">
        <v>1615</v>
      </c>
      <c r="AH258" s="3" t="s">
        <v>958</v>
      </c>
      <c r="AI258" s="3">
        <v>1520632</v>
      </c>
      <c r="AJ258" s="3">
        <v>1520055</v>
      </c>
      <c r="AK258" s="3">
        <v>1521209</v>
      </c>
    </row>
    <row r="259" spans="1:37" x14ac:dyDescent="0.2">
      <c r="A259" s="70" t="s">
        <v>1072</v>
      </c>
      <c r="B259" s="71" t="s">
        <v>111</v>
      </c>
      <c r="C259" s="71" t="s">
        <v>111</v>
      </c>
      <c r="D259" s="72">
        <v>1.13041743028986</v>
      </c>
      <c r="E259" s="73">
        <v>1.26273742656754</v>
      </c>
      <c r="F259" s="73">
        <v>1.30993147479685</v>
      </c>
      <c r="G259" s="73">
        <v>1.0892818543887</v>
      </c>
      <c r="H259" s="72">
        <v>1.09891005840253</v>
      </c>
      <c r="I259" s="73">
        <v>1.51664429455116</v>
      </c>
      <c r="J259" s="73">
        <v>3.5252953303246</v>
      </c>
      <c r="K259" s="73">
        <v>1.4694161656617</v>
      </c>
      <c r="L259" s="72">
        <v>1.09529597586223</v>
      </c>
      <c r="M259" s="73">
        <v>1.2850970051922299</v>
      </c>
      <c r="N259" s="73">
        <v>2.3344231729108702</v>
      </c>
      <c r="O259" s="73">
        <v>6.9992676877253803</v>
      </c>
      <c r="P259" s="72">
        <v>1.09567473788508</v>
      </c>
      <c r="Q259" s="73">
        <v>1.38136694445893</v>
      </c>
      <c r="R259" s="73">
        <v>1.30194851652633</v>
      </c>
      <c r="S259" s="73">
        <v>1.40240059518423</v>
      </c>
      <c r="T259" s="72">
        <v>1.06125932819697</v>
      </c>
      <c r="U259" s="73">
        <v>1.2308026617334</v>
      </c>
      <c r="V259" s="73">
        <v>1.2387199889103</v>
      </c>
      <c r="W259" s="73">
        <v>5.1101913088718298</v>
      </c>
      <c r="X259" s="72">
        <v>1.10606852017944</v>
      </c>
      <c r="Y259" s="73">
        <v>1.25782970363406</v>
      </c>
      <c r="Z259" s="73">
        <v>1.45248645987198</v>
      </c>
      <c r="AA259" s="74">
        <v>8.6694406848026695</v>
      </c>
      <c r="AB259" s="73">
        <f t="shared" si="5"/>
        <v>8.6694406848026695</v>
      </c>
      <c r="AC259" s="230">
        <f t="shared" si="4"/>
        <v>1.13041743028986</v>
      </c>
      <c r="AD259" s="71" t="s">
        <v>1077</v>
      </c>
      <c r="AE259" s="71" t="s">
        <v>1617</v>
      </c>
      <c r="AF259" s="71" t="s">
        <v>711</v>
      </c>
      <c r="AG259" s="71" t="s">
        <v>1075</v>
      </c>
      <c r="AH259" s="71" t="s">
        <v>958</v>
      </c>
      <c r="AI259" s="71">
        <v>1521559</v>
      </c>
      <c r="AJ259" s="71">
        <v>1521330</v>
      </c>
      <c r="AK259" s="231">
        <v>1521788</v>
      </c>
    </row>
    <row r="260" spans="1:37" s="49" customFormat="1" x14ac:dyDescent="0.2">
      <c r="A260" s="312" t="s">
        <v>1618</v>
      </c>
      <c r="B260" s="313" t="s">
        <v>878</v>
      </c>
      <c r="C260" s="313" t="s">
        <v>111</v>
      </c>
      <c r="D260" s="314">
        <v>1.07709832924036</v>
      </c>
      <c r="E260" s="315">
        <v>1.1948130353892801</v>
      </c>
      <c r="F260" s="315">
        <v>1.23635890692867</v>
      </c>
      <c r="G260" s="315">
        <v>1.16655258526595</v>
      </c>
      <c r="H260" s="314">
        <v>1.1020015440889901</v>
      </c>
      <c r="I260" s="315">
        <v>1.22130123571018</v>
      </c>
      <c r="J260" s="315">
        <v>5.8175614933956199</v>
      </c>
      <c r="K260" s="315">
        <v>1.3422104298603199</v>
      </c>
      <c r="L260" s="314">
        <v>1.0787357569252101</v>
      </c>
      <c r="M260" s="315">
        <v>1.1857199104015099</v>
      </c>
      <c r="N260" s="315">
        <v>2.97201289701652</v>
      </c>
      <c r="O260" s="315">
        <v>10.609863135372301</v>
      </c>
      <c r="P260" s="314">
        <v>1.06340154972941</v>
      </c>
      <c r="Q260" s="315">
        <v>1.1457203320548099</v>
      </c>
      <c r="R260" s="315">
        <v>1.59623658116433</v>
      </c>
      <c r="S260" s="315">
        <v>1.83569038589444</v>
      </c>
      <c r="T260" s="314">
        <v>1.1188782058642299</v>
      </c>
      <c r="U260" s="315">
        <v>1.23244958768577</v>
      </c>
      <c r="V260" s="315">
        <v>1.2316499889735899</v>
      </c>
      <c r="W260" s="315">
        <v>7.7285319052492296</v>
      </c>
      <c r="X260" s="314">
        <v>1.10736368238105</v>
      </c>
      <c r="Y260" s="315">
        <v>1.23474398768041</v>
      </c>
      <c r="Z260" s="315">
        <v>1.2608145178307699</v>
      </c>
      <c r="AA260" s="316">
        <v>7.2628736979714699</v>
      </c>
      <c r="AB260" s="56">
        <f t="shared" si="5"/>
        <v>10.609863135372301</v>
      </c>
      <c r="AC260" s="317">
        <f>MAX(D260,H260,L260,P260,T260,X260)</f>
        <v>1.1188782058642299</v>
      </c>
      <c r="AD260" s="313" t="s">
        <v>1619</v>
      </c>
      <c r="AE260" s="313" t="s">
        <v>1617</v>
      </c>
      <c r="AF260" s="313" t="s">
        <v>711</v>
      </c>
      <c r="AG260" s="318" t="s">
        <v>1620</v>
      </c>
      <c r="AH260" s="313" t="s">
        <v>958</v>
      </c>
      <c r="AI260" s="313">
        <v>1522521</v>
      </c>
      <c r="AJ260" s="313">
        <v>1521873</v>
      </c>
      <c r="AK260" s="318">
        <v>1523168</v>
      </c>
    </row>
    <row r="261" spans="1:37" x14ac:dyDescent="0.2">
      <c r="A261" s="75" t="s">
        <v>1621</v>
      </c>
      <c r="B261" s="3" t="s">
        <v>111</v>
      </c>
      <c r="C261" s="3" t="s">
        <v>111</v>
      </c>
      <c r="D261" s="65">
        <v>1.18915693089705</v>
      </c>
      <c r="E261" s="56">
        <v>1.27058379975335</v>
      </c>
      <c r="F261" s="56">
        <v>1.30050244505776</v>
      </c>
      <c r="G261" s="56">
        <v>1.2349650904428</v>
      </c>
      <c r="H261" s="65">
        <v>1.1467787851762199</v>
      </c>
      <c r="I261" s="56">
        <v>1.3078692310228801</v>
      </c>
      <c r="J261" s="56">
        <v>6.1577892646987804</v>
      </c>
      <c r="K261" s="56">
        <v>1.41436106048877</v>
      </c>
      <c r="L261" s="65">
        <v>1.1062964376147799</v>
      </c>
      <c r="M261" s="56">
        <v>1.1944112603218799</v>
      </c>
      <c r="N261" s="56">
        <v>3.2224659256749901</v>
      </c>
      <c r="O261" s="56">
        <v>10.9318140644108</v>
      </c>
      <c r="P261" s="65">
        <v>1.0452789133035301</v>
      </c>
      <c r="Q261" s="56">
        <v>1.2094953023722901</v>
      </c>
      <c r="R261" s="56">
        <v>1.6289289342148701</v>
      </c>
      <c r="S261" s="56">
        <v>1.86571671703861</v>
      </c>
      <c r="T261" s="65">
        <v>1.07168461963281</v>
      </c>
      <c r="U261" s="56">
        <v>1.25694233261836</v>
      </c>
      <c r="V261" s="56">
        <v>1.2174615275621501</v>
      </c>
      <c r="W261" s="56">
        <v>7.75431638157922</v>
      </c>
      <c r="X261" s="65">
        <v>1.1345222374703099</v>
      </c>
      <c r="Y261" s="56">
        <v>1.2813037547430599</v>
      </c>
      <c r="Z261" s="56">
        <v>1.3345074423361001</v>
      </c>
      <c r="AA261" s="66">
        <v>7.4182585972283199</v>
      </c>
      <c r="AB261" s="56">
        <f t="shared" si="5"/>
        <v>10.9318140644108</v>
      </c>
      <c r="AC261" s="64">
        <f t="shared" ref="AC261:AC294" si="6">MAX(D261,H261,L261,P261,T261,X261)</f>
        <v>1.18915693089705</v>
      </c>
      <c r="AD261" s="3" t="s">
        <v>1622</v>
      </c>
      <c r="AE261" s="3" t="s">
        <v>1617</v>
      </c>
      <c r="AF261" s="3" t="s">
        <v>711</v>
      </c>
      <c r="AG261" s="3" t="s">
        <v>1623</v>
      </c>
      <c r="AH261" s="3" t="s">
        <v>958</v>
      </c>
      <c r="AI261" s="3">
        <v>1523828</v>
      </c>
      <c r="AJ261" s="3">
        <v>1523203</v>
      </c>
      <c r="AK261" s="232">
        <v>1524453</v>
      </c>
    </row>
    <row r="262" spans="1:37" x14ac:dyDescent="0.2">
      <c r="A262" s="75" t="s">
        <v>1624</v>
      </c>
      <c r="B262" s="3" t="s">
        <v>111</v>
      </c>
      <c r="C262" s="3" t="s">
        <v>111</v>
      </c>
      <c r="D262" s="65">
        <v>1.1081537531494201</v>
      </c>
      <c r="E262" s="56">
        <v>1.21302783028493</v>
      </c>
      <c r="F262" s="56">
        <v>1.2583130657241499</v>
      </c>
      <c r="G262" s="56">
        <v>1.1888490796326501</v>
      </c>
      <c r="H262" s="65">
        <v>1.10482912246076</v>
      </c>
      <c r="I262" s="56">
        <v>1.23925147265374</v>
      </c>
      <c r="J262" s="56">
        <v>5.7908460982770702</v>
      </c>
      <c r="K262" s="56">
        <v>1.31818009585762</v>
      </c>
      <c r="L262" s="65">
        <v>1.1259401193157701</v>
      </c>
      <c r="M262" s="56">
        <v>1.2488370929267201</v>
      </c>
      <c r="N262" s="56">
        <v>3.1147411435328198</v>
      </c>
      <c r="O262" s="56">
        <v>11.0568636315116</v>
      </c>
      <c r="P262" s="65">
        <v>1.0902958731924699</v>
      </c>
      <c r="Q262" s="56">
        <v>1.25598089454744</v>
      </c>
      <c r="R262" s="56">
        <v>1.6470795010798001</v>
      </c>
      <c r="S262" s="56">
        <v>1.87344641739865</v>
      </c>
      <c r="T262" s="65">
        <v>1.1344656573451699</v>
      </c>
      <c r="U262" s="56">
        <v>1.2667605450266799</v>
      </c>
      <c r="V262" s="56">
        <v>1.1915749893323599</v>
      </c>
      <c r="W262" s="56">
        <v>7.9114904872942304</v>
      </c>
      <c r="X262" s="65">
        <v>1.08171947078907</v>
      </c>
      <c r="Y262" s="56">
        <v>1.23711040503329</v>
      </c>
      <c r="Z262" s="56">
        <v>1.2521980727298301</v>
      </c>
      <c r="AA262" s="66">
        <v>7.3666622311407304</v>
      </c>
      <c r="AB262" s="56">
        <f t="shared" si="5"/>
        <v>11.0568636315116</v>
      </c>
      <c r="AC262" s="64">
        <f t="shared" si="6"/>
        <v>1.1344656573451699</v>
      </c>
      <c r="AD262" s="3" t="s">
        <v>1622</v>
      </c>
      <c r="AE262" s="3" t="s">
        <v>1617</v>
      </c>
      <c r="AF262" s="3" t="s">
        <v>711</v>
      </c>
      <c r="AG262" s="3" t="s">
        <v>1625</v>
      </c>
      <c r="AH262" s="3" t="s">
        <v>958</v>
      </c>
      <c r="AI262" s="3">
        <v>1525110</v>
      </c>
      <c r="AJ262" s="3">
        <v>1524486</v>
      </c>
      <c r="AK262" s="232">
        <v>1525733</v>
      </c>
    </row>
    <row r="263" spans="1:37" x14ac:dyDescent="0.2">
      <c r="A263" s="75" t="s">
        <v>1626</v>
      </c>
      <c r="B263" s="3" t="s">
        <v>111</v>
      </c>
      <c r="C263" s="3" t="s">
        <v>111</v>
      </c>
      <c r="D263" s="65">
        <v>1.1908224167946699</v>
      </c>
      <c r="E263" s="56">
        <v>1.36572206834636</v>
      </c>
      <c r="F263" s="56">
        <v>1.37670870779976</v>
      </c>
      <c r="G263" s="56">
        <v>1.2798187766488001</v>
      </c>
      <c r="H263" s="65">
        <v>1.2190632886800401</v>
      </c>
      <c r="I263" s="56">
        <v>1.3860049365206399</v>
      </c>
      <c r="J263" s="56">
        <v>6.4288893114807797</v>
      </c>
      <c r="K263" s="56">
        <v>1.44685865858174</v>
      </c>
      <c r="L263" s="65">
        <v>1.2590409444170101</v>
      </c>
      <c r="M263" s="56">
        <v>1.3766299069283701</v>
      </c>
      <c r="N263" s="56">
        <v>3.4997387383793699</v>
      </c>
      <c r="O263" s="56">
        <v>12.4322497734785</v>
      </c>
      <c r="P263" s="65">
        <v>1.27371515921054</v>
      </c>
      <c r="Q263" s="56">
        <v>1.4084137661985701</v>
      </c>
      <c r="R263" s="56">
        <v>1.8372782423999401</v>
      </c>
      <c r="S263" s="56">
        <v>2.1314459660107001</v>
      </c>
      <c r="T263" s="65">
        <v>1.29239115261258</v>
      </c>
      <c r="U263" s="56">
        <v>1.4185130077802299</v>
      </c>
      <c r="V263" s="56">
        <v>1.4134749873457899</v>
      </c>
      <c r="W263" s="56">
        <v>8.7045368842819002</v>
      </c>
      <c r="X263" s="65">
        <v>1.2021695555392899</v>
      </c>
      <c r="Y263" s="56">
        <v>1.3535907258472699</v>
      </c>
      <c r="Z263" s="56">
        <v>1.40746993036506</v>
      </c>
      <c r="AA263" s="66">
        <v>8.3311597753871904</v>
      </c>
      <c r="AB263" s="56">
        <f t="shared" si="5"/>
        <v>12.4322497734785</v>
      </c>
      <c r="AC263" s="64">
        <f t="shared" si="6"/>
        <v>1.29239115261258</v>
      </c>
      <c r="AD263" s="3" t="s">
        <v>1627</v>
      </c>
      <c r="AE263" s="3" t="s">
        <v>1617</v>
      </c>
      <c r="AF263" s="3" t="s">
        <v>711</v>
      </c>
      <c r="AG263" s="3" t="s">
        <v>1628</v>
      </c>
      <c r="AH263" s="3" t="s">
        <v>958</v>
      </c>
      <c r="AI263" s="3">
        <v>1526640</v>
      </c>
      <c r="AJ263" s="3">
        <v>1525991</v>
      </c>
      <c r="AK263" s="232">
        <v>1527289</v>
      </c>
    </row>
    <row r="264" spans="1:37" x14ac:dyDescent="0.2">
      <c r="A264" s="75" t="s">
        <v>1629</v>
      </c>
      <c r="B264" s="3" t="s">
        <v>1630</v>
      </c>
      <c r="C264" s="3" t="s">
        <v>111</v>
      </c>
      <c r="D264" s="65">
        <v>1.2384990535001299</v>
      </c>
      <c r="E264" s="56">
        <v>1.38716643680507</v>
      </c>
      <c r="F264" s="56">
        <v>1.36801851994322</v>
      </c>
      <c r="G264" s="56">
        <v>1.26358692874984</v>
      </c>
      <c r="H264" s="65">
        <v>1.1862633795675701</v>
      </c>
      <c r="I264" s="56">
        <v>1.3485971908290699</v>
      </c>
      <c r="J264" s="56">
        <v>6.12052544229324</v>
      </c>
      <c r="K264" s="56">
        <v>1.4610055487607501</v>
      </c>
      <c r="L264" s="65">
        <v>1.2580736419090099</v>
      </c>
      <c r="M264" s="56">
        <v>1.31273349992754</v>
      </c>
      <c r="N264" s="56">
        <v>3.28854306733496</v>
      </c>
      <c r="O264" s="56">
        <v>12.2554144123685</v>
      </c>
      <c r="P264" s="65">
        <v>1.22180911492684</v>
      </c>
      <c r="Q264" s="56">
        <v>1.32842773849292</v>
      </c>
      <c r="R264" s="56">
        <v>1.8215631580624301</v>
      </c>
      <c r="S264" s="56">
        <v>2.1996821271146501</v>
      </c>
      <c r="T264" s="65">
        <v>1.2452186020781599</v>
      </c>
      <c r="U264" s="56">
        <v>1.4184149764735401</v>
      </c>
      <c r="V264" s="56">
        <v>1.4173249873113301</v>
      </c>
      <c r="W264" s="56">
        <v>8.8416428834193308</v>
      </c>
      <c r="X264" s="65">
        <v>1.1432396753658001</v>
      </c>
      <c r="Y264" s="56">
        <v>1.3730479351931699</v>
      </c>
      <c r="Z264" s="56">
        <v>1.3749384539635601</v>
      </c>
      <c r="AA264" s="66">
        <v>8.2397639028948504</v>
      </c>
      <c r="AB264" s="56">
        <f t="shared" si="5"/>
        <v>12.2554144123685</v>
      </c>
      <c r="AC264" s="64">
        <f t="shared" si="6"/>
        <v>1.2580736419090099</v>
      </c>
      <c r="AD264" s="3" t="s">
        <v>1631</v>
      </c>
      <c r="AE264" s="3" t="s">
        <v>1617</v>
      </c>
      <c r="AF264" s="3" t="s">
        <v>711</v>
      </c>
      <c r="AG264" s="3" t="s">
        <v>1632</v>
      </c>
      <c r="AH264" s="3" t="s">
        <v>958</v>
      </c>
      <c r="AI264" s="3">
        <v>1527518</v>
      </c>
      <c r="AJ264" s="3">
        <v>1527391</v>
      </c>
      <c r="AK264" s="232">
        <v>1527645</v>
      </c>
    </row>
    <row r="265" spans="1:37" x14ac:dyDescent="0.2">
      <c r="A265" s="75" t="s">
        <v>1084</v>
      </c>
      <c r="B265" s="3" t="s">
        <v>111</v>
      </c>
      <c r="C265" s="3" t="s">
        <v>111</v>
      </c>
      <c r="D265" s="65">
        <v>1.1475635234903601</v>
      </c>
      <c r="E265" s="56">
        <v>1.30288748510348</v>
      </c>
      <c r="F265" s="56">
        <v>1.4032366496776301</v>
      </c>
      <c r="G265" s="56">
        <v>1.1582047777750499</v>
      </c>
      <c r="H265" s="65">
        <v>1.1284676776487099</v>
      </c>
      <c r="I265" s="56">
        <v>1.3489808600156501</v>
      </c>
      <c r="J265" s="56">
        <v>6.0996362769611796</v>
      </c>
      <c r="K265" s="56">
        <v>1.36957400374081</v>
      </c>
      <c r="L265" s="65">
        <v>1.1180469308504599</v>
      </c>
      <c r="M265" s="56">
        <v>1.2850970051922299</v>
      </c>
      <c r="N265" s="56">
        <v>3.3851348031692399</v>
      </c>
      <c r="O265" s="56">
        <v>11.1681354727715</v>
      </c>
      <c r="P265" s="65">
        <v>1.1551649813853699</v>
      </c>
      <c r="Q265" s="56">
        <v>1.2751586932373999</v>
      </c>
      <c r="R265" s="56">
        <v>1.8060329570700699</v>
      </c>
      <c r="S265" s="56">
        <v>1.9915520034477301</v>
      </c>
      <c r="T265" s="65">
        <v>1.1948738684353399</v>
      </c>
      <c r="U265" s="56">
        <v>1.3773790714937999</v>
      </c>
      <c r="V265" s="56">
        <v>1.3484799879276601</v>
      </c>
      <c r="W265" s="56">
        <v>8.2680112600100806</v>
      </c>
      <c r="X265" s="65">
        <v>1.09663973935168</v>
      </c>
      <c r="Y265" s="56">
        <v>1.34323107654688</v>
      </c>
      <c r="Z265" s="56">
        <v>1.2663712456917799</v>
      </c>
      <c r="AA265" s="66">
        <v>7.6111074629931199</v>
      </c>
      <c r="AB265" s="56">
        <f t="shared" si="5"/>
        <v>11.1681354727715</v>
      </c>
      <c r="AC265" s="64">
        <f t="shared" si="6"/>
        <v>1.1948738684353399</v>
      </c>
      <c r="AD265" s="3" t="s">
        <v>1085</v>
      </c>
      <c r="AE265" s="3" t="s">
        <v>1617</v>
      </c>
      <c r="AF265" s="3" t="s">
        <v>711</v>
      </c>
      <c r="AG265" s="3" t="s">
        <v>1086</v>
      </c>
      <c r="AH265" s="3" t="s">
        <v>958</v>
      </c>
      <c r="AI265" s="3">
        <v>1528064</v>
      </c>
      <c r="AJ265" s="3">
        <v>1527898</v>
      </c>
      <c r="AK265" s="232">
        <v>1528230</v>
      </c>
    </row>
    <row r="266" spans="1:37" x14ac:dyDescent="0.2">
      <c r="A266" s="75" t="s">
        <v>1633</v>
      </c>
      <c r="B266" s="3" t="s">
        <v>1634</v>
      </c>
      <c r="C266" s="3" t="s">
        <v>111</v>
      </c>
      <c r="D266" s="65">
        <v>1.0079453360006001</v>
      </c>
      <c r="E266" s="56">
        <v>1.22403421698784</v>
      </c>
      <c r="F266" s="56">
        <v>1.2598028122138401</v>
      </c>
      <c r="G266" s="56">
        <v>1.1791813196752501</v>
      </c>
      <c r="H266" s="65">
        <v>1.04823985398051</v>
      </c>
      <c r="I266" s="56">
        <v>1.2319617581087201</v>
      </c>
      <c r="J266" s="56">
        <v>5.6349020844308102</v>
      </c>
      <c r="K266" s="56">
        <v>1.31151361610204</v>
      </c>
      <c r="L266" s="65">
        <v>1.05629433873954</v>
      </c>
      <c r="M266" s="56">
        <v>1.1010961323491999</v>
      </c>
      <c r="N266" s="56">
        <v>3.0186760801949202</v>
      </c>
      <c r="O266" s="56">
        <v>10.1546930523748</v>
      </c>
      <c r="P266" s="65">
        <v>1.04898619235321</v>
      </c>
      <c r="Q266" s="56">
        <v>1.1834633707542099</v>
      </c>
      <c r="R266" s="56">
        <v>1.5407253567838901</v>
      </c>
      <c r="S266" s="56">
        <v>1.8032437963205199</v>
      </c>
      <c r="T266" s="65">
        <v>1.0340770005267099</v>
      </c>
      <c r="U266" s="56">
        <v>1.15284816665484</v>
      </c>
      <c r="V266" s="56">
        <v>1.10641999009472</v>
      </c>
      <c r="W266" s="56">
        <v>7.2269995156532696</v>
      </c>
      <c r="X266" s="65">
        <v>1.05892461604064</v>
      </c>
      <c r="Y266" s="56">
        <v>1.2405285634319001</v>
      </c>
      <c r="Z266" s="56">
        <v>1.2604628261939901</v>
      </c>
      <c r="AA266" s="66">
        <v>6.9783846813067703</v>
      </c>
      <c r="AB266" s="56">
        <f t="shared" si="5"/>
        <v>10.1546930523748</v>
      </c>
      <c r="AC266" s="64">
        <f t="shared" si="6"/>
        <v>1.05892461604064</v>
      </c>
      <c r="AD266" s="3" t="s">
        <v>1635</v>
      </c>
      <c r="AE266" s="3" t="s">
        <v>1617</v>
      </c>
      <c r="AF266" s="3" t="s">
        <v>711</v>
      </c>
      <c r="AG266" s="3" t="s">
        <v>1636</v>
      </c>
      <c r="AH266" s="3" t="s">
        <v>958</v>
      </c>
      <c r="AI266" s="3">
        <v>1528923</v>
      </c>
      <c r="AJ266" s="3">
        <v>1528733</v>
      </c>
      <c r="AK266" s="232">
        <v>1529113</v>
      </c>
    </row>
    <row r="267" spans="1:37" x14ac:dyDescent="0.2">
      <c r="A267" s="75" t="s">
        <v>1637</v>
      </c>
      <c r="B267" s="3" t="s">
        <v>111</v>
      </c>
      <c r="C267" s="3" t="s">
        <v>111</v>
      </c>
      <c r="D267" s="65">
        <v>1.03856335957292</v>
      </c>
      <c r="E267" s="56">
        <v>1.18352244621283</v>
      </c>
      <c r="F267" s="56">
        <v>1.2682185730854401</v>
      </c>
      <c r="G267" s="56">
        <v>1.1067623059721901</v>
      </c>
      <c r="H267" s="65">
        <v>1.04823985398051</v>
      </c>
      <c r="I267" s="56">
        <v>1.2112436220334</v>
      </c>
      <c r="J267" s="56">
        <v>5.8394169602532502</v>
      </c>
      <c r="K267" s="56">
        <v>1.25345322846326</v>
      </c>
      <c r="L267" s="65">
        <v>1.0671281268291699</v>
      </c>
      <c r="M267" s="56">
        <v>1.20655117804975</v>
      </c>
      <c r="N267" s="56">
        <v>2.87636917167571</v>
      </c>
      <c r="O267" s="56">
        <v>10.713534158479201</v>
      </c>
      <c r="P267" s="65">
        <v>1.01359326267582</v>
      </c>
      <c r="Q267" s="56">
        <v>1.1260713343798401</v>
      </c>
      <c r="R267" s="56">
        <v>1.4643685352381099</v>
      </c>
      <c r="S267" s="56">
        <v>1.7680048335832601</v>
      </c>
      <c r="T267" s="65">
        <v>1.08269891058479</v>
      </c>
      <c r="U267" s="56">
        <v>1.18688463633703</v>
      </c>
      <c r="V267" s="56">
        <v>1.1353299898358999</v>
      </c>
      <c r="W267" s="56">
        <v>7.4072476001864898</v>
      </c>
      <c r="X267" s="65">
        <v>1.04441879938255</v>
      </c>
      <c r="Y267" s="56">
        <v>1.2077668298575801</v>
      </c>
      <c r="Z267" s="56">
        <v>1.1777449532250099</v>
      </c>
      <c r="AA267" s="66">
        <v>7.0298916772452298</v>
      </c>
      <c r="AB267" s="56">
        <f t="shared" si="5"/>
        <v>10.713534158479201</v>
      </c>
      <c r="AC267" s="64">
        <f t="shared" si="6"/>
        <v>1.08269891058479</v>
      </c>
      <c r="AD267" s="3" t="s">
        <v>1638</v>
      </c>
      <c r="AE267" s="3" t="s">
        <v>1617</v>
      </c>
      <c r="AF267" s="3" t="s">
        <v>711</v>
      </c>
      <c r="AG267" s="3" t="s">
        <v>1639</v>
      </c>
      <c r="AH267" s="3" t="s">
        <v>958</v>
      </c>
      <c r="AI267" s="3">
        <v>1529554</v>
      </c>
      <c r="AJ267" s="3">
        <v>1529349</v>
      </c>
      <c r="AK267" s="232">
        <v>1529759</v>
      </c>
    </row>
    <row r="268" spans="1:37" x14ac:dyDescent="0.2">
      <c r="A268" s="75" t="s">
        <v>1640</v>
      </c>
      <c r="B268" s="3" t="s">
        <v>111</v>
      </c>
      <c r="C268" s="3" t="s">
        <v>111</v>
      </c>
      <c r="D268" s="65">
        <v>1.04572326662367</v>
      </c>
      <c r="E268" s="56">
        <v>1.1450974768170199</v>
      </c>
      <c r="F268" s="56">
        <v>1.18679116104016</v>
      </c>
      <c r="G268" s="56">
        <v>1.0697652183350399</v>
      </c>
      <c r="H268" s="65">
        <v>1.0479150449778101</v>
      </c>
      <c r="I268" s="56">
        <v>1.1901123037571399</v>
      </c>
      <c r="J268" s="56">
        <v>5.5219322540416096</v>
      </c>
      <c r="K268" s="56">
        <v>1.24030511767519</v>
      </c>
      <c r="L268" s="65">
        <v>1.0669197847505201</v>
      </c>
      <c r="M268" s="56">
        <v>1.2030826301274999</v>
      </c>
      <c r="N268" s="56">
        <v>2.9819791611786099</v>
      </c>
      <c r="O268" s="56">
        <v>10.489964305847799</v>
      </c>
      <c r="P268" s="65">
        <v>1.0869858026124</v>
      </c>
      <c r="Q268" s="56">
        <v>1.2239574866045599</v>
      </c>
      <c r="R268" s="56">
        <v>1.5214121581139</v>
      </c>
      <c r="S268" s="56">
        <v>1.8811761177586801</v>
      </c>
      <c r="T268" s="65">
        <v>1.04459064188996</v>
      </c>
      <c r="U268" s="56">
        <v>1.1954993259340101</v>
      </c>
      <c r="V268" s="56">
        <v>1.1494269127866199</v>
      </c>
      <c r="W268" s="56">
        <v>7.5205533461724299</v>
      </c>
      <c r="X268" s="65">
        <v>1.0391185971421</v>
      </c>
      <c r="Y268" s="56">
        <v>1.19479805373223</v>
      </c>
      <c r="Z268" s="56">
        <v>1.2184221489982201</v>
      </c>
      <c r="AA268" s="66">
        <v>6.8562693095595098</v>
      </c>
      <c r="AB268" s="56">
        <f t="shared" si="5"/>
        <v>10.489964305847799</v>
      </c>
      <c r="AC268" s="64">
        <f t="shared" si="6"/>
        <v>1.0869858026124</v>
      </c>
      <c r="AD268" s="3" t="s">
        <v>1641</v>
      </c>
      <c r="AE268" s="3" t="s">
        <v>1617</v>
      </c>
      <c r="AF268" s="3" t="s">
        <v>711</v>
      </c>
      <c r="AG268" s="3" t="s">
        <v>1642</v>
      </c>
      <c r="AH268" s="3" t="s">
        <v>958</v>
      </c>
      <c r="AI268" s="3">
        <v>1530440</v>
      </c>
      <c r="AJ268" s="3">
        <v>1529837</v>
      </c>
      <c r="AK268" s="232">
        <v>1531042</v>
      </c>
    </row>
    <row r="269" spans="1:37" x14ac:dyDescent="0.2">
      <c r="A269" s="75" t="s">
        <v>1643</v>
      </c>
      <c r="B269" s="3" t="s">
        <v>111</v>
      </c>
      <c r="C269" s="3" t="s">
        <v>111</v>
      </c>
      <c r="D269" s="65">
        <v>1.03138999405026</v>
      </c>
      <c r="E269" s="56">
        <v>1.25023251773137</v>
      </c>
      <c r="F269" s="56">
        <v>1.2720344149713201</v>
      </c>
      <c r="G269" s="56">
        <v>1.18438978075931</v>
      </c>
      <c r="H269" s="65">
        <v>1.0514821438468001</v>
      </c>
      <c r="I269" s="56">
        <v>1.26309377210551</v>
      </c>
      <c r="J269" s="56">
        <v>5.8515241499559103</v>
      </c>
      <c r="K269" s="56">
        <v>1.3162421656961201</v>
      </c>
      <c r="L269" s="65">
        <v>1.09576028106607</v>
      </c>
      <c r="M269" s="56">
        <v>1.30026590831762</v>
      </c>
      <c r="N269" s="56">
        <v>3.0399536490482699</v>
      </c>
      <c r="O269" s="56">
        <v>10.8236684623285</v>
      </c>
      <c r="P269" s="65">
        <v>1.0580226850368</v>
      </c>
      <c r="Q269" s="56">
        <v>1.24726371332473</v>
      </c>
      <c r="R269" s="56">
        <v>1.5516334741475699</v>
      </c>
      <c r="S269" s="56">
        <v>1.8417864118143901</v>
      </c>
      <c r="T269" s="65">
        <v>1.1417124549635</v>
      </c>
      <c r="U269" s="56">
        <v>1.3026400032746099</v>
      </c>
      <c r="V269" s="56">
        <v>1.2120499891490599</v>
      </c>
      <c r="W269" s="56">
        <v>7.7800313579729998</v>
      </c>
      <c r="X269" s="65">
        <v>1.0635871999664599</v>
      </c>
      <c r="Y269" s="56">
        <v>1.30284422039106</v>
      </c>
      <c r="Z269" s="56">
        <v>1.24252655271858</v>
      </c>
      <c r="AA269" s="66">
        <v>7.1339125728021999</v>
      </c>
      <c r="AB269" s="56">
        <f t="shared" si="5"/>
        <v>10.8236684623285</v>
      </c>
      <c r="AC269" s="64">
        <f t="shared" si="6"/>
        <v>1.1417124549635</v>
      </c>
      <c r="AD269" s="3" t="s">
        <v>1644</v>
      </c>
      <c r="AE269" s="3" t="s">
        <v>1617</v>
      </c>
      <c r="AF269" s="3" t="s">
        <v>711</v>
      </c>
      <c r="AG269" s="3" t="s">
        <v>1645</v>
      </c>
      <c r="AH269" s="3" t="s">
        <v>958</v>
      </c>
      <c r="AI269" s="3">
        <v>1531348</v>
      </c>
      <c r="AJ269" s="3">
        <v>1531032</v>
      </c>
      <c r="AK269" s="232">
        <v>1531664</v>
      </c>
    </row>
    <row r="270" spans="1:37" x14ac:dyDescent="0.2">
      <c r="A270" s="75" t="s">
        <v>1646</v>
      </c>
      <c r="B270" s="3" t="s">
        <v>1647</v>
      </c>
      <c r="C270" s="3" t="s">
        <v>111</v>
      </c>
      <c r="D270" s="65">
        <v>1.06040421638783</v>
      </c>
      <c r="E270" s="56">
        <v>1.3069868904795301</v>
      </c>
      <c r="F270" s="56">
        <v>1.1684491181148799</v>
      </c>
      <c r="G270" s="56">
        <v>1.20531875680486</v>
      </c>
      <c r="H270" s="65">
        <v>1.1031325754376999</v>
      </c>
      <c r="I270" s="56">
        <v>1.24244871587525</v>
      </c>
      <c r="J270" s="56">
        <v>5.9491016569491997</v>
      </c>
      <c r="K270" s="56">
        <v>1.3538380108293699</v>
      </c>
      <c r="L270" s="65">
        <v>1.09060133435672</v>
      </c>
      <c r="M270" s="56">
        <v>1.1224295668817199</v>
      </c>
      <c r="N270" s="56">
        <v>2.9112700024351699</v>
      </c>
      <c r="O270" s="56">
        <v>10.691817535185001</v>
      </c>
      <c r="P270" s="65">
        <v>1.1006950115981899</v>
      </c>
      <c r="Q270" s="56">
        <v>1.2874726933790199</v>
      </c>
      <c r="R270" s="56">
        <v>1.60370894969736</v>
      </c>
      <c r="S270" s="56">
        <v>1.85004554370594</v>
      </c>
      <c r="T270" s="65">
        <v>1.1562060502001701</v>
      </c>
      <c r="U270" s="56">
        <v>1.2406842174475901</v>
      </c>
      <c r="V270" s="56">
        <v>1.2454166555170101</v>
      </c>
      <c r="W270" s="56">
        <v>7.8855901777372397</v>
      </c>
      <c r="X270" s="65">
        <v>1.13870660766014</v>
      </c>
      <c r="Y270" s="56">
        <v>1.30924231175255</v>
      </c>
      <c r="Z270" s="56">
        <v>1.33349745609716</v>
      </c>
      <c r="AA270" s="66">
        <v>7.4757434631407698</v>
      </c>
      <c r="AB270" s="56">
        <f t="shared" si="5"/>
        <v>10.691817535185001</v>
      </c>
      <c r="AC270" s="64">
        <f t="shared" si="6"/>
        <v>1.1562060502001701</v>
      </c>
      <c r="AD270" s="3" t="s">
        <v>1648</v>
      </c>
      <c r="AE270" s="3" t="s">
        <v>1617</v>
      </c>
      <c r="AF270" s="3" t="s">
        <v>711</v>
      </c>
      <c r="AG270" s="3" t="s">
        <v>1649</v>
      </c>
      <c r="AH270" s="3" t="s">
        <v>958</v>
      </c>
      <c r="AI270" s="3">
        <v>1531855</v>
      </c>
      <c r="AJ270" s="3">
        <v>1531758</v>
      </c>
      <c r="AK270" s="232">
        <v>1531952</v>
      </c>
    </row>
    <row r="271" spans="1:37" x14ac:dyDescent="0.2">
      <c r="A271" s="75" t="s">
        <v>1087</v>
      </c>
      <c r="B271" s="3" t="s">
        <v>111</v>
      </c>
      <c r="C271" s="3" t="s">
        <v>111</v>
      </c>
      <c r="D271" s="65">
        <v>1.0816910327761999</v>
      </c>
      <c r="E271" s="56">
        <v>1.25643329897244</v>
      </c>
      <c r="F271" s="56">
        <v>1.1745474955580699</v>
      </c>
      <c r="G271" s="56">
        <v>1.2082916227204199</v>
      </c>
      <c r="H271" s="65">
        <v>1.0891831888036601</v>
      </c>
      <c r="I271" s="56">
        <v>1.2414438680056299</v>
      </c>
      <c r="J271" s="56">
        <v>5.6849792399615398</v>
      </c>
      <c r="K271" s="56">
        <v>1.3294200907943701</v>
      </c>
      <c r="L271" s="65">
        <v>1.1348393023893999</v>
      </c>
      <c r="M271" s="56">
        <v>1.1839017199584001</v>
      </c>
      <c r="N271" s="56">
        <v>2.9909731068858498</v>
      </c>
      <c r="O271" s="56">
        <v>11.1633784981451</v>
      </c>
      <c r="P271" s="65">
        <v>1.14031931483376</v>
      </c>
      <c r="Q271" s="56">
        <v>1.24113812651959</v>
      </c>
      <c r="R271" s="56">
        <v>1.57150843375089</v>
      </c>
      <c r="S271" s="56">
        <v>1.93735636655941</v>
      </c>
      <c r="T271" s="65">
        <v>1.17343428604752</v>
      </c>
      <c r="U271" s="56">
        <v>1.2591141031049899</v>
      </c>
      <c r="V271" s="56">
        <v>1.2050499892117299</v>
      </c>
      <c r="W271" s="56">
        <v>7.9602794425062298</v>
      </c>
      <c r="X271" s="65">
        <v>1.1267911154052801</v>
      </c>
      <c r="Y271" s="56">
        <v>1.2783912410779701</v>
      </c>
      <c r="Z271" s="56">
        <v>1.2945769149609601</v>
      </c>
      <c r="AA271" s="66">
        <v>7.65053161477159</v>
      </c>
      <c r="AB271" s="56">
        <f t="shared" si="5"/>
        <v>11.1633784981451</v>
      </c>
      <c r="AC271" s="64">
        <f t="shared" si="6"/>
        <v>1.17343428604752</v>
      </c>
      <c r="AD271" s="3" t="s">
        <v>1088</v>
      </c>
      <c r="AE271" s="3" t="s">
        <v>1617</v>
      </c>
      <c r="AF271" s="3" t="s">
        <v>711</v>
      </c>
      <c r="AG271" s="3" t="s">
        <v>1089</v>
      </c>
      <c r="AH271" s="3" t="s">
        <v>958</v>
      </c>
      <c r="AI271" s="3">
        <v>1532271</v>
      </c>
      <c r="AJ271" s="3">
        <v>1531949</v>
      </c>
      <c r="AK271" s="232">
        <v>1532593</v>
      </c>
    </row>
    <row r="272" spans="1:37" x14ac:dyDescent="0.2">
      <c r="A272" s="75" t="s">
        <v>1090</v>
      </c>
      <c r="B272" s="3" t="s">
        <v>1091</v>
      </c>
      <c r="C272" s="3" t="s">
        <v>111</v>
      </c>
      <c r="D272" s="65">
        <v>1.18686593193045</v>
      </c>
      <c r="E272" s="56">
        <v>1.3261686001267901</v>
      </c>
      <c r="F272" s="56">
        <v>1.34635542007116</v>
      </c>
      <c r="G272" s="56">
        <v>1.24883070338715</v>
      </c>
      <c r="H272" s="65">
        <v>1.1873430004004299</v>
      </c>
      <c r="I272" s="56">
        <v>1.33691272014686</v>
      </c>
      <c r="J272" s="56">
        <v>6.23763136915478</v>
      </c>
      <c r="K272" s="56">
        <v>1.4268451252774501</v>
      </c>
      <c r="L272" s="65">
        <v>1.18679224072834</v>
      </c>
      <c r="M272" s="56">
        <v>1.3719073343488499</v>
      </c>
      <c r="N272" s="56">
        <v>3.2828454285105901</v>
      </c>
      <c r="O272" s="56">
        <v>11.8862318163668</v>
      </c>
      <c r="P272" s="65">
        <v>1.1853550819419101</v>
      </c>
      <c r="Q272" s="56">
        <v>1.34424503169432</v>
      </c>
      <c r="R272" s="56">
        <v>1.8150922409822801</v>
      </c>
      <c r="S272" s="56">
        <v>1.93013409538152</v>
      </c>
      <c r="T272" s="65">
        <v>1.19222872515372</v>
      </c>
      <c r="U272" s="56">
        <v>1.3330118844740599</v>
      </c>
      <c r="V272" s="56">
        <v>1.3593045332853</v>
      </c>
      <c r="W272" s="56">
        <v>8.2109183260574508</v>
      </c>
      <c r="X272" s="65">
        <v>1.2059608485294699</v>
      </c>
      <c r="Y272" s="56">
        <v>1.3690321966549499</v>
      </c>
      <c r="Z272" s="56">
        <v>1.36206973725438</v>
      </c>
      <c r="AA272" s="66">
        <v>8.0259729030066698</v>
      </c>
      <c r="AB272" s="56">
        <f t="shared" si="5"/>
        <v>11.8862318163668</v>
      </c>
      <c r="AC272" s="64">
        <f t="shared" si="6"/>
        <v>1.2059608485294699</v>
      </c>
      <c r="AD272" s="3" t="s">
        <v>1092</v>
      </c>
      <c r="AE272" s="3" t="s">
        <v>1617</v>
      </c>
      <c r="AF272" s="3" t="s">
        <v>711</v>
      </c>
      <c r="AG272" s="3" t="s">
        <v>1093</v>
      </c>
      <c r="AH272" s="3" t="s">
        <v>958</v>
      </c>
      <c r="AI272" s="3">
        <v>1533125</v>
      </c>
      <c r="AJ272" s="3">
        <v>1532617</v>
      </c>
      <c r="AK272" s="232">
        <v>1533633</v>
      </c>
    </row>
    <row r="273" spans="1:37" ht="17" thickBot="1" x14ac:dyDescent="0.25">
      <c r="A273" s="76" t="s">
        <v>1094</v>
      </c>
      <c r="B273" s="77" t="s">
        <v>111</v>
      </c>
      <c r="C273" s="77" t="s">
        <v>111</v>
      </c>
      <c r="D273" s="67">
        <v>1.1295267241495699</v>
      </c>
      <c r="E273" s="68">
        <v>1.21995673356568</v>
      </c>
      <c r="F273" s="68">
        <v>1.2760023202947399</v>
      </c>
      <c r="G273" s="68">
        <v>1.1950272355262599</v>
      </c>
      <c r="H273" s="67">
        <v>1.10985021617547</v>
      </c>
      <c r="I273" s="68">
        <v>1.31197422301916</v>
      </c>
      <c r="J273" s="68">
        <v>5.9903976980818401</v>
      </c>
      <c r="K273" s="68">
        <v>1.3341063582758299</v>
      </c>
      <c r="L273" s="67">
        <v>1.08682592335578</v>
      </c>
      <c r="M273" s="68">
        <v>1.17653450673435</v>
      </c>
      <c r="N273" s="68">
        <v>3.0117048515156899</v>
      </c>
      <c r="O273" s="68">
        <v>10.647068129609099</v>
      </c>
      <c r="P273" s="67">
        <v>1.10012452594897</v>
      </c>
      <c r="Q273" s="68">
        <v>1.2362976278553801</v>
      </c>
      <c r="R273" s="68">
        <v>1.6189058004158901</v>
      </c>
      <c r="S273" s="68">
        <v>1.80049075235667</v>
      </c>
      <c r="T273" s="67">
        <v>1.09860457479134</v>
      </c>
      <c r="U273" s="68">
        <v>1.2486693129741999</v>
      </c>
      <c r="V273" s="68">
        <v>1.1804545348864699</v>
      </c>
      <c r="W273" s="68">
        <v>7.4568661319096696</v>
      </c>
      <c r="X273" s="67">
        <v>1.1446408053839101</v>
      </c>
      <c r="Y273" s="68">
        <v>1.28704420149961</v>
      </c>
      <c r="Z273" s="68">
        <v>1.2604628261939901</v>
      </c>
      <c r="AA273" s="69">
        <v>7.3960595938260596</v>
      </c>
      <c r="AB273" s="68">
        <f t="shared" si="5"/>
        <v>10.647068129609099</v>
      </c>
      <c r="AC273" s="233">
        <f t="shared" si="6"/>
        <v>1.1446408053839101</v>
      </c>
      <c r="AD273" s="77" t="s">
        <v>113</v>
      </c>
      <c r="AE273" s="77" t="s">
        <v>1617</v>
      </c>
      <c r="AF273" s="77" t="s">
        <v>711</v>
      </c>
      <c r="AG273" s="77" t="s">
        <v>1095</v>
      </c>
      <c r="AH273" s="77" t="s">
        <v>958</v>
      </c>
      <c r="AI273" s="77">
        <v>1534209</v>
      </c>
      <c r="AJ273" s="77">
        <v>1533707</v>
      </c>
      <c r="AK273" s="234">
        <v>1534711</v>
      </c>
    </row>
    <row r="274" spans="1:37" hidden="1" x14ac:dyDescent="0.2">
      <c r="A274" s="3" t="s">
        <v>1650</v>
      </c>
      <c r="B274" s="3" t="s">
        <v>1651</v>
      </c>
      <c r="C274" s="3" t="s">
        <v>111</v>
      </c>
      <c r="D274" s="65">
        <v>1.1383100763662799</v>
      </c>
      <c r="E274" s="56">
        <v>1.2909107909656301</v>
      </c>
      <c r="F274" s="56">
        <v>1.26764939119074</v>
      </c>
      <c r="G274" s="56">
        <v>1.16730571129789</v>
      </c>
      <c r="H274" s="65">
        <v>1.1377337566981001</v>
      </c>
      <c r="I274" s="56">
        <v>1.3211008991241699</v>
      </c>
      <c r="J274" s="56">
        <v>1.27567590615144</v>
      </c>
      <c r="K274" s="56">
        <v>1.29897305470135</v>
      </c>
      <c r="L274" s="65">
        <v>1.11708392746472</v>
      </c>
      <c r="M274" s="56">
        <v>1.2828343681963501</v>
      </c>
      <c r="N274" s="56">
        <v>2.2603613160879799</v>
      </c>
      <c r="O274" s="56">
        <v>1.2462928812735401</v>
      </c>
      <c r="P274" s="65">
        <v>1.1529895294430299</v>
      </c>
      <c r="Q274" s="56">
        <v>1.28967162197574</v>
      </c>
      <c r="R274" s="56">
        <v>1.6443319291449701</v>
      </c>
      <c r="S274" s="56">
        <v>1.8378097927554999</v>
      </c>
      <c r="T274" s="65">
        <v>1.2074653692027899</v>
      </c>
      <c r="U274" s="56">
        <v>1.27514766793224</v>
      </c>
      <c r="V274" s="56">
        <v>1.3200055437381399</v>
      </c>
      <c r="W274" s="56">
        <v>6.8972122795072899</v>
      </c>
      <c r="X274" s="65">
        <v>1.07020691788582</v>
      </c>
      <c r="Y274" s="56">
        <v>1.2949269475190801</v>
      </c>
      <c r="Z274" s="56">
        <v>1.3053230483067999</v>
      </c>
      <c r="AA274" s="66">
        <v>4.1166439385448603</v>
      </c>
      <c r="AB274" s="56">
        <f t="shared" si="5"/>
        <v>6.8972122795072899</v>
      </c>
      <c r="AC274" s="64">
        <f t="shared" si="6"/>
        <v>1.2074653692027899</v>
      </c>
      <c r="AD274" s="3" t="s">
        <v>1652</v>
      </c>
      <c r="AE274" s="64"/>
      <c r="AF274" s="3" t="s">
        <v>711</v>
      </c>
      <c r="AG274" s="3" t="s">
        <v>1653</v>
      </c>
      <c r="AH274" s="3" t="s">
        <v>958</v>
      </c>
      <c r="AI274" s="3">
        <v>1535265</v>
      </c>
      <c r="AJ274" s="3">
        <v>1534832</v>
      </c>
      <c r="AK274" s="3">
        <v>1535698</v>
      </c>
    </row>
    <row r="275" spans="1:37" hidden="1" x14ac:dyDescent="0.2">
      <c r="A275" s="3" t="s">
        <v>1096</v>
      </c>
      <c r="B275" s="3" t="s">
        <v>111</v>
      </c>
      <c r="C275" s="3" t="s">
        <v>111</v>
      </c>
      <c r="D275" s="65">
        <v>1.12018226240997</v>
      </c>
      <c r="E275" s="56">
        <v>1.26418427552379</v>
      </c>
      <c r="F275" s="56">
        <v>1.28275013533578</v>
      </c>
      <c r="G275" s="56">
        <v>1.2193506839263</v>
      </c>
      <c r="H275" s="65">
        <v>1.1985162191785499</v>
      </c>
      <c r="I275" s="56">
        <v>1.33927951058356</v>
      </c>
      <c r="J275" s="56">
        <v>1.3460011838453101</v>
      </c>
      <c r="K275" s="56">
        <v>1.39530971628564</v>
      </c>
      <c r="L275" s="65">
        <v>1.11278480520692</v>
      </c>
      <c r="M275" s="56">
        <v>1.23013570551184</v>
      </c>
      <c r="N275" s="56">
        <v>2.3758196311255602</v>
      </c>
      <c r="O275" s="56">
        <v>1.2564617763081301</v>
      </c>
      <c r="P275" s="65">
        <v>1.0714698467683299</v>
      </c>
      <c r="Q275" s="56">
        <v>1.3400899133719399</v>
      </c>
      <c r="R275" s="56">
        <v>1.69029598300795</v>
      </c>
      <c r="S275" s="56">
        <v>1.7556554649454299</v>
      </c>
      <c r="T275" s="65">
        <v>1.1171006894672899</v>
      </c>
      <c r="U275" s="56">
        <v>1.2751912374018799</v>
      </c>
      <c r="V275" s="56">
        <v>1.3061999883061799</v>
      </c>
      <c r="W275" s="56">
        <v>5.6378348244979204</v>
      </c>
      <c r="X275" s="65">
        <v>1.21538020999577</v>
      </c>
      <c r="Y275" s="56">
        <v>1.3236161060441201</v>
      </c>
      <c r="Z275" s="56">
        <v>1.3554195681226699</v>
      </c>
      <c r="AA275" s="66">
        <v>2.0796433698468002</v>
      </c>
      <c r="AB275" s="56">
        <f t="shared" si="5"/>
        <v>5.6378348244979204</v>
      </c>
      <c r="AC275" s="64">
        <f t="shared" si="6"/>
        <v>1.21538020999577</v>
      </c>
      <c r="AD275" s="3" t="s">
        <v>113</v>
      </c>
      <c r="AE275" s="64"/>
      <c r="AF275" s="3" t="s">
        <v>711</v>
      </c>
      <c r="AG275" s="3" t="s">
        <v>1097</v>
      </c>
      <c r="AH275" s="3" t="s">
        <v>958</v>
      </c>
      <c r="AI275" s="3">
        <v>1536053</v>
      </c>
      <c r="AJ275" s="3">
        <v>1535747</v>
      </c>
      <c r="AK275" s="3">
        <v>1536358</v>
      </c>
    </row>
    <row r="276" spans="1:37" hidden="1" x14ac:dyDescent="0.2">
      <c r="A276" s="3" t="s">
        <v>1654</v>
      </c>
      <c r="B276" s="3" t="s">
        <v>1655</v>
      </c>
      <c r="C276" s="3" t="s">
        <v>111</v>
      </c>
      <c r="D276" s="65">
        <v>1.1269133675921399</v>
      </c>
      <c r="E276" s="56">
        <v>1.26066762875512</v>
      </c>
      <c r="F276" s="56">
        <v>1.2701903817920599</v>
      </c>
      <c r="G276" s="56">
        <v>1.1749360671478299</v>
      </c>
      <c r="H276" s="65">
        <v>1.1220459329910599</v>
      </c>
      <c r="I276" s="56">
        <v>1.2665346148105501</v>
      </c>
      <c r="J276" s="56">
        <v>1.24948155597315</v>
      </c>
      <c r="K276" s="56">
        <v>1.2902308364172099</v>
      </c>
      <c r="L276" s="65">
        <v>1.16779207449538</v>
      </c>
      <c r="M276" s="56">
        <v>1.27838990266874</v>
      </c>
      <c r="N276" s="56">
        <v>2.2890357075570198</v>
      </c>
      <c r="O276" s="56">
        <v>1.2320162122560501</v>
      </c>
      <c r="P276" s="65">
        <v>1.1335359688047499</v>
      </c>
      <c r="Q276" s="56">
        <v>1.2574206692238601</v>
      </c>
      <c r="R276" s="56">
        <v>1.55373909002286</v>
      </c>
      <c r="S276" s="56">
        <v>1.6522852189695101</v>
      </c>
      <c r="T276" s="65">
        <v>1.17183907902462</v>
      </c>
      <c r="U276" s="56">
        <v>1.3059512829672</v>
      </c>
      <c r="V276" s="56">
        <v>1.2941444328585501</v>
      </c>
      <c r="W276" s="56">
        <v>2.9632012103527599</v>
      </c>
      <c r="X276" s="65">
        <v>1.12641695743593</v>
      </c>
      <c r="Y276" s="56">
        <v>1.2838836665389799</v>
      </c>
      <c r="Z276" s="56">
        <v>1.2936976858690299</v>
      </c>
      <c r="AA276" s="66">
        <v>1.84642038071852</v>
      </c>
      <c r="AB276" s="56">
        <f t="shared" si="5"/>
        <v>2.9632012103527599</v>
      </c>
      <c r="AC276" s="64">
        <f t="shared" si="6"/>
        <v>1.17183907902462</v>
      </c>
      <c r="AD276" s="3" t="s">
        <v>1656</v>
      </c>
      <c r="AE276" s="64"/>
      <c r="AF276" s="3" t="s">
        <v>711</v>
      </c>
      <c r="AG276" s="3" t="s">
        <v>1657</v>
      </c>
      <c r="AH276" s="3" t="s">
        <v>958</v>
      </c>
      <c r="AI276" s="3">
        <v>1537401</v>
      </c>
      <c r="AJ276" s="3">
        <v>1536545</v>
      </c>
      <c r="AK276" s="3">
        <v>1538257</v>
      </c>
    </row>
    <row r="277" spans="1:37" hidden="1" x14ac:dyDescent="0.2">
      <c r="A277" s="3" t="s">
        <v>1658</v>
      </c>
      <c r="B277" s="3" t="s">
        <v>111</v>
      </c>
      <c r="C277" s="3" t="s">
        <v>111</v>
      </c>
      <c r="D277" s="65">
        <v>1.3318840253956901</v>
      </c>
      <c r="E277" s="56">
        <v>1.36244943380246</v>
      </c>
      <c r="F277" s="56">
        <v>1.5117877681663801</v>
      </c>
      <c r="G277" s="56">
        <v>1.3060394540240501</v>
      </c>
      <c r="H277" s="65">
        <v>1.21045488341489</v>
      </c>
      <c r="I277" s="56">
        <v>1.3652228555808801</v>
      </c>
      <c r="J277" s="56">
        <v>1.4204632425799999</v>
      </c>
      <c r="K277" s="56">
        <v>1.4189524642560301</v>
      </c>
      <c r="L277" s="65">
        <v>1.2151898973875299</v>
      </c>
      <c r="M277" s="56">
        <v>1.4097036568935699</v>
      </c>
      <c r="N277" s="56">
        <v>2.65197157672229</v>
      </c>
      <c r="O277" s="56">
        <v>1.40796107690825</v>
      </c>
      <c r="P277" s="65">
        <v>1.2738944547002999</v>
      </c>
      <c r="Q277" s="56">
        <v>1.3556394798773099</v>
      </c>
      <c r="R277" s="56">
        <v>1.81617072716231</v>
      </c>
      <c r="S277" s="56">
        <v>1.49398519104825</v>
      </c>
      <c r="T277" s="65">
        <v>1.21682391707049</v>
      </c>
      <c r="U277" s="56">
        <v>1.3568839929754899</v>
      </c>
      <c r="V277" s="56">
        <v>1.3483166545957901</v>
      </c>
      <c r="W277" s="56">
        <v>2.9303489766220499</v>
      </c>
      <c r="X277" s="65">
        <v>1.23903850621194</v>
      </c>
      <c r="Y277" s="56">
        <v>1.46446176108404</v>
      </c>
      <c r="Z277" s="56">
        <v>1.56737239455112</v>
      </c>
      <c r="AA277" s="66">
        <v>1.78828675372363</v>
      </c>
      <c r="AB277" s="56">
        <f t="shared" si="5"/>
        <v>2.9303489766220499</v>
      </c>
      <c r="AC277" s="64">
        <f t="shared" si="6"/>
        <v>1.3318840253956901</v>
      </c>
      <c r="AD277" s="3" t="s">
        <v>113</v>
      </c>
      <c r="AE277" s="64"/>
      <c r="AF277" s="3" t="s">
        <v>711</v>
      </c>
      <c r="AG277" s="3" t="s">
        <v>1659</v>
      </c>
      <c r="AH277" s="3" t="s">
        <v>958</v>
      </c>
      <c r="AI277" s="3">
        <v>1538425</v>
      </c>
      <c r="AJ277" s="3">
        <v>1538344</v>
      </c>
      <c r="AK277" s="3">
        <v>1538505</v>
      </c>
    </row>
    <row r="278" spans="1:37" hidden="1" x14ac:dyDescent="0.2">
      <c r="A278" s="3" t="s">
        <v>1660</v>
      </c>
      <c r="B278" s="3" t="s">
        <v>1661</v>
      </c>
      <c r="C278" s="3" t="s">
        <v>111</v>
      </c>
      <c r="D278" s="65">
        <v>1.09306344153164</v>
      </c>
      <c r="E278" s="56">
        <v>1.2772963441898</v>
      </c>
      <c r="F278" s="56">
        <v>1.2989543953991101</v>
      </c>
      <c r="G278" s="56">
        <v>1.17680897267463</v>
      </c>
      <c r="H278" s="65">
        <v>1.17108870897244</v>
      </c>
      <c r="I278" s="56">
        <v>1.2843326020769099</v>
      </c>
      <c r="J278" s="56">
        <v>1.2498683923681899</v>
      </c>
      <c r="K278" s="56">
        <v>1.29618458852451</v>
      </c>
      <c r="L278" s="65">
        <v>1.2391145127521499</v>
      </c>
      <c r="M278" s="56">
        <v>1.21182393033477</v>
      </c>
      <c r="N278" s="56">
        <v>2.2184762228349899</v>
      </c>
      <c r="O278" s="56">
        <v>1.2333232312506099</v>
      </c>
      <c r="P278" s="65">
        <v>1.1069703537395701</v>
      </c>
      <c r="Q278" s="56">
        <v>1.3152341669126</v>
      </c>
      <c r="R278" s="56">
        <v>1.5352250772657601</v>
      </c>
      <c r="S278" s="56">
        <v>1.33866762742115</v>
      </c>
      <c r="T278" s="65">
        <v>1.1341921932840999</v>
      </c>
      <c r="U278" s="56">
        <v>1.36763475960898</v>
      </c>
      <c r="V278" s="56">
        <v>1.3707749877280699</v>
      </c>
      <c r="W278" s="56">
        <v>1.2973118715746701</v>
      </c>
      <c r="X278" s="65">
        <v>1.1577454920238901</v>
      </c>
      <c r="Y278" s="56">
        <v>1.3767290288531999</v>
      </c>
      <c r="Z278" s="56">
        <v>1.4611029049729201</v>
      </c>
      <c r="AA278" s="66">
        <v>1.4177978355696701</v>
      </c>
      <c r="AB278" s="56">
        <f t="shared" si="5"/>
        <v>2.2184762228349899</v>
      </c>
      <c r="AC278" s="64">
        <f t="shared" si="6"/>
        <v>1.2391145127521499</v>
      </c>
      <c r="AD278" s="3" t="s">
        <v>1662</v>
      </c>
      <c r="AE278" s="64"/>
      <c r="AF278" s="3" t="s">
        <v>711</v>
      </c>
      <c r="AG278" s="3" t="s">
        <v>1663</v>
      </c>
      <c r="AH278" s="3" t="s">
        <v>958</v>
      </c>
      <c r="AI278" s="3">
        <v>1538997</v>
      </c>
      <c r="AJ278" s="3">
        <v>1538868</v>
      </c>
      <c r="AK278" s="3">
        <v>1539125</v>
      </c>
    </row>
    <row r="279" spans="1:37" hidden="1" x14ac:dyDescent="0.2">
      <c r="A279" s="3" t="s">
        <v>1664</v>
      </c>
      <c r="B279" s="3" t="s">
        <v>1665</v>
      </c>
      <c r="C279" s="3" t="s">
        <v>111</v>
      </c>
      <c r="D279" s="65">
        <v>1.1580416915573299</v>
      </c>
      <c r="E279" s="56">
        <v>1.3266801123840499</v>
      </c>
      <c r="F279" s="56">
        <v>1.36908573599577</v>
      </c>
      <c r="G279" s="56">
        <v>1.21447518382478</v>
      </c>
      <c r="H279" s="65">
        <v>1.1295233069074999</v>
      </c>
      <c r="I279" s="56">
        <v>1.3347424702025701</v>
      </c>
      <c r="J279" s="56">
        <v>1.28938096700422</v>
      </c>
      <c r="K279" s="56">
        <v>1.36830788936863</v>
      </c>
      <c r="L279" s="65">
        <v>1.19352232120826</v>
      </c>
      <c r="M279" s="56">
        <v>1.32566285418968</v>
      </c>
      <c r="N279" s="56">
        <v>2.4262631524445699</v>
      </c>
      <c r="O279" s="56">
        <v>1.3029973976528799</v>
      </c>
      <c r="P279" s="65">
        <v>1.2287119912823501</v>
      </c>
      <c r="Q279" s="56">
        <v>1.3534405512806</v>
      </c>
      <c r="R279" s="56">
        <v>1.58070124452349</v>
      </c>
      <c r="S279" s="56">
        <v>1.4006875900511699</v>
      </c>
      <c r="T279" s="65">
        <v>1.2508550002257499</v>
      </c>
      <c r="U279" s="56">
        <v>1.40934163442116</v>
      </c>
      <c r="V279" s="56">
        <v>1.3929610986405601</v>
      </c>
      <c r="W279" s="56">
        <v>1.3474686241421501</v>
      </c>
      <c r="X279" s="65">
        <v>1.1870593298537799</v>
      </c>
      <c r="Y279" s="56">
        <v>1.29779002036578</v>
      </c>
      <c r="Z279" s="56">
        <v>1.3269325455440699</v>
      </c>
      <c r="AA279" s="66">
        <v>1.3846646802876099</v>
      </c>
      <c r="AB279" s="56">
        <f t="shared" si="5"/>
        <v>2.4262631524445699</v>
      </c>
      <c r="AC279" s="64">
        <f t="shared" si="6"/>
        <v>1.2508550002257499</v>
      </c>
      <c r="AD279" s="3" t="s">
        <v>1666</v>
      </c>
      <c r="AE279" s="64"/>
      <c r="AF279" s="3" t="s">
        <v>711</v>
      </c>
      <c r="AG279" s="3" t="s">
        <v>1667</v>
      </c>
      <c r="AH279" s="3" t="s">
        <v>958</v>
      </c>
      <c r="AI279" s="3">
        <v>1539730</v>
      </c>
      <c r="AJ279" s="3">
        <v>1539310</v>
      </c>
      <c r="AK279" s="3">
        <v>1540149</v>
      </c>
    </row>
    <row r="280" spans="1:37" hidden="1" x14ac:dyDescent="0.2">
      <c r="A280" s="3" t="s">
        <v>1102</v>
      </c>
      <c r="B280" s="3" t="s">
        <v>1103</v>
      </c>
      <c r="C280" s="3" t="s">
        <v>111</v>
      </c>
      <c r="D280" s="65">
        <v>1.1600628813486999</v>
      </c>
      <c r="E280" s="56">
        <v>1.2721632219737</v>
      </c>
      <c r="F280" s="56">
        <v>1.31466668551744</v>
      </c>
      <c r="G280" s="56">
        <v>1.18397008204182</v>
      </c>
      <c r="H280" s="65">
        <v>1.1124469512505699</v>
      </c>
      <c r="I280" s="56">
        <v>1.3150825589425199</v>
      </c>
      <c r="J280" s="56">
        <v>1.25522233810456</v>
      </c>
      <c r="K280" s="56">
        <v>1.3032466340248301</v>
      </c>
      <c r="L280" s="65">
        <v>1.11492425075404</v>
      </c>
      <c r="M280" s="56">
        <v>1.2785087386454199</v>
      </c>
      <c r="N280" s="56">
        <v>2.3276136073401599</v>
      </c>
      <c r="O280" s="56">
        <v>1.1729105659590999</v>
      </c>
      <c r="P280" s="65">
        <v>1.1198163482407499</v>
      </c>
      <c r="Q280" s="56">
        <v>1.2757019579495299</v>
      </c>
      <c r="R280" s="56">
        <v>1.33110570760513</v>
      </c>
      <c r="S280" s="56">
        <v>1.2787079493261599</v>
      </c>
      <c r="T280" s="65">
        <v>1.1407794599316201</v>
      </c>
      <c r="U280" s="56">
        <v>1.27103932323626</v>
      </c>
      <c r="V280" s="56">
        <v>1.2793323414878901</v>
      </c>
      <c r="W280" s="56">
        <v>1.2747576091911299</v>
      </c>
      <c r="X280" s="65">
        <v>1.12526739516809</v>
      </c>
      <c r="Y280" s="56">
        <v>1.31804806521382</v>
      </c>
      <c r="Z280" s="56">
        <v>1.33446288411967</v>
      </c>
      <c r="AA280" s="66">
        <v>1.26822024364926</v>
      </c>
      <c r="AB280" s="56">
        <f t="shared" si="5"/>
        <v>2.3276136073401599</v>
      </c>
      <c r="AC280" s="64">
        <f t="shared" si="6"/>
        <v>1.1600628813486999</v>
      </c>
      <c r="AD280" s="3" t="s">
        <v>1104</v>
      </c>
      <c r="AE280" s="64"/>
      <c r="AF280" s="3" t="s">
        <v>711</v>
      </c>
      <c r="AG280" s="3" t="s">
        <v>1105</v>
      </c>
      <c r="AH280" s="3" t="s">
        <v>958</v>
      </c>
      <c r="AI280" s="3">
        <v>1540926</v>
      </c>
      <c r="AJ280" s="3">
        <v>1540146</v>
      </c>
      <c r="AK280" s="3">
        <v>1541705</v>
      </c>
    </row>
    <row r="281" spans="1:37" hidden="1" x14ac:dyDescent="0.2">
      <c r="A281" s="3" t="s">
        <v>1668</v>
      </c>
      <c r="B281" s="3" t="s">
        <v>1669</v>
      </c>
      <c r="C281" s="3" t="s">
        <v>111</v>
      </c>
      <c r="D281" s="65">
        <v>1.25304261469698</v>
      </c>
      <c r="E281" s="56">
        <v>1.3089461651077801</v>
      </c>
      <c r="F281" s="56">
        <v>1.3968333533622801</v>
      </c>
      <c r="G281" s="56">
        <v>1.24173636427047</v>
      </c>
      <c r="H281" s="65">
        <v>1.17108870897244</v>
      </c>
      <c r="I281" s="56">
        <v>1.35435222862778</v>
      </c>
      <c r="J281" s="56">
        <v>1.3070649164916801</v>
      </c>
      <c r="K281" s="56">
        <v>1.34502042859451</v>
      </c>
      <c r="L281" s="65">
        <v>1.14702731399024</v>
      </c>
      <c r="M281" s="56">
        <v>1.3763701654364999</v>
      </c>
      <c r="N281" s="56">
        <v>2.5253946200946702</v>
      </c>
      <c r="O281" s="56">
        <v>1.31023627208428</v>
      </c>
      <c r="P281" s="65">
        <v>1.25004815456305</v>
      </c>
      <c r="Q281" s="56">
        <v>1.3960447928420301</v>
      </c>
      <c r="R281" s="56">
        <v>1.42845494544328</v>
      </c>
      <c r="S281" s="56">
        <v>1.31870805868325</v>
      </c>
      <c r="T281" s="65">
        <v>1.0887287931313701</v>
      </c>
      <c r="U281" s="56">
        <v>1.42664960623536</v>
      </c>
      <c r="V281" s="56">
        <v>1.28808748846833</v>
      </c>
      <c r="W281" s="56">
        <v>1.33051546609395</v>
      </c>
      <c r="X281" s="65">
        <v>1.1096949743439599</v>
      </c>
      <c r="Y281" s="56">
        <v>1.36522561116559</v>
      </c>
      <c r="Z281" s="56">
        <v>1.34231905465288</v>
      </c>
      <c r="AA281" s="66">
        <v>1.3662908396311899</v>
      </c>
      <c r="AB281" s="56">
        <f t="shared" si="5"/>
        <v>2.5253946200946702</v>
      </c>
      <c r="AC281" s="64">
        <f t="shared" si="6"/>
        <v>1.25304261469698</v>
      </c>
      <c r="AD281" s="3" t="s">
        <v>1670</v>
      </c>
      <c r="AE281" s="64"/>
      <c r="AF281" s="3" t="s">
        <v>711</v>
      </c>
      <c r="AG281" s="3" t="s">
        <v>1671</v>
      </c>
      <c r="AH281" s="3" t="s">
        <v>958</v>
      </c>
      <c r="AI281" s="3">
        <v>1541876</v>
      </c>
      <c r="AJ281" s="3">
        <v>1541707</v>
      </c>
      <c r="AK281" s="3">
        <v>1542045</v>
      </c>
    </row>
    <row r="282" spans="1:37" hidden="1" x14ac:dyDescent="0.2">
      <c r="A282" s="3" t="s">
        <v>1672</v>
      </c>
      <c r="B282" s="3" t="s">
        <v>111</v>
      </c>
      <c r="C282" s="3" t="s">
        <v>111</v>
      </c>
      <c r="D282" s="65">
        <v>1.22778274524982</v>
      </c>
      <c r="E282" s="56">
        <v>1.27792934060816</v>
      </c>
      <c r="F282" s="56">
        <v>1.5280094521652601</v>
      </c>
      <c r="G282" s="56">
        <v>1.30304280518116</v>
      </c>
      <c r="H282" s="65">
        <v>1.2509206716685899</v>
      </c>
      <c r="I282" s="56">
        <v>1.45487355551176</v>
      </c>
      <c r="J282" s="56">
        <v>1.29870925035886</v>
      </c>
      <c r="K282" s="56">
        <v>1.34027249969881</v>
      </c>
      <c r="L282" s="65">
        <v>1.2550943501843601</v>
      </c>
      <c r="M282" s="56">
        <v>1.5338254578100801</v>
      </c>
      <c r="N282" s="56">
        <v>2.3970971999789099</v>
      </c>
      <c r="O282" s="56">
        <v>1.5187158557087399</v>
      </c>
      <c r="P282" s="65">
        <v>1.3253522602596199</v>
      </c>
      <c r="Q282" s="56">
        <v>1.5436478748968001</v>
      </c>
      <c r="R282" s="56">
        <v>1.5581968329003</v>
      </c>
      <c r="S282" s="56">
        <v>1.4794858261719801</v>
      </c>
      <c r="T282" s="65">
        <v>1.1845369269269299</v>
      </c>
      <c r="U282" s="56">
        <v>1.4339235291916299</v>
      </c>
      <c r="V282" s="56">
        <v>1.4347199871556</v>
      </c>
      <c r="W282" s="56">
        <v>1.44388202452406</v>
      </c>
      <c r="X282" s="65">
        <v>1.21413685428222</v>
      </c>
      <c r="Y282" s="56">
        <v>1.3516975919649601</v>
      </c>
      <c r="Z282" s="56">
        <v>1.43180699162974</v>
      </c>
      <c r="AA282" s="66">
        <v>1.4004481106219699</v>
      </c>
      <c r="AB282" s="56">
        <f t="shared" si="5"/>
        <v>2.3970971999789099</v>
      </c>
      <c r="AC282" s="64">
        <f t="shared" si="6"/>
        <v>1.3253522602596199</v>
      </c>
      <c r="AD282" s="3" t="s">
        <v>1673</v>
      </c>
      <c r="AE282" s="64"/>
      <c r="AF282" s="3" t="s">
        <v>711</v>
      </c>
      <c r="AG282" s="3" t="s">
        <v>1674</v>
      </c>
      <c r="AH282" s="3" t="s">
        <v>958</v>
      </c>
      <c r="AI282" s="3">
        <v>1542362</v>
      </c>
      <c r="AJ282" s="3">
        <v>1542190</v>
      </c>
      <c r="AK282" s="3">
        <v>1542534</v>
      </c>
    </row>
    <row r="283" spans="1:37" hidden="1" x14ac:dyDescent="0.2">
      <c r="A283" s="3" t="s">
        <v>1675</v>
      </c>
      <c r="B283" s="3" t="s">
        <v>1676</v>
      </c>
      <c r="C283" s="3" t="s">
        <v>111</v>
      </c>
      <c r="D283" s="65">
        <v>1.1787939075341201</v>
      </c>
      <c r="E283" s="56">
        <v>1.2690071053779499</v>
      </c>
      <c r="F283" s="56">
        <v>1.2852330461519299</v>
      </c>
      <c r="G283" s="56">
        <v>1.22446401330107</v>
      </c>
      <c r="H283" s="65">
        <v>1.13612098977495</v>
      </c>
      <c r="I283" s="56">
        <v>1.29360460741926</v>
      </c>
      <c r="J283" s="56">
        <v>1.2510289015533</v>
      </c>
      <c r="K283" s="56">
        <v>1.2756102299765</v>
      </c>
      <c r="L283" s="65">
        <v>1.1086576478394401</v>
      </c>
      <c r="M283" s="56">
        <v>1.2284906760633101</v>
      </c>
      <c r="N283" s="56">
        <v>2.2175545459663399</v>
      </c>
      <c r="O283" s="56">
        <v>1.2438799231297399</v>
      </c>
      <c r="P283" s="65">
        <v>1.0881443273154301</v>
      </c>
      <c r="Q283" s="56">
        <v>1.2297508177151499</v>
      </c>
      <c r="R283" s="56">
        <v>1.32438102907085</v>
      </c>
      <c r="S283" s="56">
        <v>1.1709613659567299</v>
      </c>
      <c r="T283" s="65">
        <v>1.1983195156048101</v>
      </c>
      <c r="U283" s="56">
        <v>1.3239454739282099</v>
      </c>
      <c r="V283" s="56">
        <v>1.20703332252731</v>
      </c>
      <c r="W283" s="56">
        <v>1.23749269732168</v>
      </c>
      <c r="X283" s="65">
        <v>1.10667292920686</v>
      </c>
      <c r="Y283" s="56">
        <v>1.3031071556525</v>
      </c>
      <c r="Z283" s="56">
        <v>1.27646479566716</v>
      </c>
      <c r="AA283" s="66">
        <v>1.1774318545234399</v>
      </c>
      <c r="AB283" s="56">
        <f t="shared" si="5"/>
        <v>2.2175545459663399</v>
      </c>
      <c r="AC283" s="64">
        <f t="shared" si="6"/>
        <v>1.1983195156048101</v>
      </c>
      <c r="AD283" s="3" t="s">
        <v>1677</v>
      </c>
      <c r="AE283" s="64"/>
      <c r="AF283" s="3" t="s">
        <v>711</v>
      </c>
      <c r="AG283" s="3" t="s">
        <v>1678</v>
      </c>
      <c r="AH283" s="3" t="s">
        <v>958</v>
      </c>
      <c r="AI283" s="3">
        <v>1543092</v>
      </c>
      <c r="AJ283" s="3">
        <v>1542801</v>
      </c>
      <c r="AK283" s="3">
        <v>1543382</v>
      </c>
    </row>
    <row r="284" spans="1:37" hidden="1" x14ac:dyDescent="0.2">
      <c r="A284" s="3" t="s">
        <v>1679</v>
      </c>
      <c r="B284" s="3" t="s">
        <v>1680</v>
      </c>
      <c r="C284" s="3" t="s">
        <v>111</v>
      </c>
      <c r="D284" s="65">
        <v>1.1507051989525601</v>
      </c>
      <c r="E284" s="56">
        <v>1.27267664983221</v>
      </c>
      <c r="F284" s="56">
        <v>1.3021361575433801</v>
      </c>
      <c r="G284" s="56">
        <v>1.18411058987333</v>
      </c>
      <c r="H284" s="65">
        <v>1.15660249224173</v>
      </c>
      <c r="I284" s="56">
        <v>1.2709458837190599</v>
      </c>
      <c r="J284" s="56">
        <v>1.2677085180399801</v>
      </c>
      <c r="K284" s="56">
        <v>1.2434265463232901</v>
      </c>
      <c r="L284" s="65">
        <v>1.11894189595352</v>
      </c>
      <c r="M284" s="56">
        <v>1.2406382962701901</v>
      </c>
      <c r="N284" s="56">
        <v>2.2049716530639398</v>
      </c>
      <c r="O284" s="56">
        <v>1.1505089340869801</v>
      </c>
      <c r="P284" s="65">
        <v>1.1054970125411601</v>
      </c>
      <c r="Q284" s="56">
        <v>1.2142388105491599</v>
      </c>
      <c r="R284" s="56">
        <v>1.2816635982011599</v>
      </c>
      <c r="S284" s="56">
        <v>1.2146908758752499</v>
      </c>
      <c r="T284" s="65">
        <v>1.1214166657354601</v>
      </c>
      <c r="U284" s="56">
        <v>1.2878244892724999</v>
      </c>
      <c r="V284" s="56">
        <v>1.2633478147767701</v>
      </c>
      <c r="W284" s="56">
        <v>1.2141653962722501</v>
      </c>
      <c r="X284" s="65">
        <v>1.13523782541582</v>
      </c>
      <c r="Y284" s="56">
        <v>1.24821084585284</v>
      </c>
      <c r="Z284" s="56">
        <v>1.3167640699591101</v>
      </c>
      <c r="AA284" s="66">
        <v>1.24382912617563</v>
      </c>
      <c r="AB284" s="56">
        <f t="shared" si="5"/>
        <v>2.2049716530639398</v>
      </c>
      <c r="AC284" s="64">
        <f t="shared" si="6"/>
        <v>1.15660249224173</v>
      </c>
      <c r="AD284" s="3" t="s">
        <v>1681</v>
      </c>
      <c r="AE284" s="64"/>
      <c r="AF284" s="3" t="s">
        <v>711</v>
      </c>
      <c r="AG284" s="3" t="s">
        <v>1682</v>
      </c>
      <c r="AH284" s="3" t="s">
        <v>958</v>
      </c>
      <c r="AI284" s="3">
        <v>1545874</v>
      </c>
      <c r="AJ284" s="3">
        <v>1544760</v>
      </c>
      <c r="AK284" s="3">
        <v>1546988</v>
      </c>
    </row>
    <row r="285" spans="1:37" hidden="1" x14ac:dyDescent="0.2">
      <c r="A285" s="3" t="s">
        <v>1683</v>
      </c>
      <c r="B285" s="3" t="s">
        <v>1684</v>
      </c>
      <c r="C285" s="3" t="s">
        <v>111</v>
      </c>
      <c r="D285" s="65">
        <v>1.09229799094233</v>
      </c>
      <c r="E285" s="56">
        <v>1.17375621575814</v>
      </c>
      <c r="F285" s="56">
        <v>1.2633703630180999</v>
      </c>
      <c r="G285" s="56">
        <v>1.1207466672389901</v>
      </c>
      <c r="H285" s="65">
        <v>1.08927744141605</v>
      </c>
      <c r="I285" s="56">
        <v>1.1907173205513599</v>
      </c>
      <c r="J285" s="56">
        <v>1.2455910870859099</v>
      </c>
      <c r="K285" s="56">
        <v>1.1941719448227399</v>
      </c>
      <c r="L285" s="65">
        <v>1.0370643648804301</v>
      </c>
      <c r="M285" s="56">
        <v>1.20273297811921</v>
      </c>
      <c r="N285" s="56">
        <v>2.0287951232673</v>
      </c>
      <c r="O285" s="56">
        <v>1.0820307556342399</v>
      </c>
      <c r="P285" s="65">
        <v>1.02959538513634</v>
      </c>
      <c r="Q285" s="56">
        <v>1.1720839152661899</v>
      </c>
      <c r="R285" s="56">
        <v>1.2105468127692001</v>
      </c>
      <c r="S285" s="56">
        <v>1.1865619484185399</v>
      </c>
      <c r="T285" s="65">
        <v>1.04651961530535</v>
      </c>
      <c r="U285" s="56">
        <v>1.15916138280557</v>
      </c>
      <c r="V285" s="56">
        <v>1.1758774894729001</v>
      </c>
      <c r="W285" s="56">
        <v>1.19770108801683</v>
      </c>
      <c r="X285" s="65">
        <v>1.07361175540696</v>
      </c>
      <c r="Y285" s="56">
        <v>1.25746159426806</v>
      </c>
      <c r="Z285" s="56">
        <v>1.24975381585426</v>
      </c>
      <c r="AA285" s="66">
        <v>1.14277758620343</v>
      </c>
      <c r="AB285" s="56">
        <f t="shared" si="5"/>
        <v>2.0287951232673</v>
      </c>
      <c r="AC285" s="64">
        <f t="shared" si="6"/>
        <v>1.09229799094233</v>
      </c>
      <c r="AD285" s="3" t="s">
        <v>1685</v>
      </c>
      <c r="AE285" s="64"/>
      <c r="AF285" s="3" t="s">
        <v>711</v>
      </c>
      <c r="AG285" s="3" t="s">
        <v>1686</v>
      </c>
      <c r="AH285" s="3" t="s">
        <v>958</v>
      </c>
      <c r="AI285" s="3">
        <v>1547986</v>
      </c>
      <c r="AJ285" s="3">
        <v>1547065</v>
      </c>
      <c r="AK285" s="3">
        <v>1548906</v>
      </c>
    </row>
    <row r="286" spans="1:37" hidden="1" x14ac:dyDescent="0.2">
      <c r="A286" s="3" t="s">
        <v>1687</v>
      </c>
      <c r="B286" s="3" t="s">
        <v>1688</v>
      </c>
      <c r="C286" s="3" t="s">
        <v>111</v>
      </c>
      <c r="D286" s="65">
        <v>1.18981639602015</v>
      </c>
      <c r="E286" s="56">
        <v>1.26671626119722</v>
      </c>
      <c r="F286" s="56">
        <v>1.3706713141310001</v>
      </c>
      <c r="G286" s="56">
        <v>1.2113952947362601</v>
      </c>
      <c r="H286" s="65">
        <v>1.17676271623844</v>
      </c>
      <c r="I286" s="56">
        <v>1.3117649489173799</v>
      </c>
      <c r="J286" s="56">
        <v>1.3297445817093501</v>
      </c>
      <c r="K286" s="56">
        <v>1.29143665962882</v>
      </c>
      <c r="L286" s="65">
        <v>1.1963210497980801</v>
      </c>
      <c r="M286" s="56">
        <v>1.39346115560176</v>
      </c>
      <c r="N286" s="56">
        <v>2.3727649306466101</v>
      </c>
      <c r="O286" s="56">
        <v>1.32435207722552</v>
      </c>
      <c r="P286" s="65">
        <v>1.16909624093924</v>
      </c>
      <c r="Q286" s="56">
        <v>1.37641935511631</v>
      </c>
      <c r="R286" s="56">
        <v>1.44754415082972</v>
      </c>
      <c r="S286" s="56">
        <v>1.3957932896709999</v>
      </c>
      <c r="T286" s="65">
        <v>1.2415815300659401</v>
      </c>
      <c r="U286" s="56">
        <v>1.3927503803825301</v>
      </c>
      <c r="V286" s="56">
        <v>1.33769998802417</v>
      </c>
      <c r="W286" s="56">
        <v>1.31517856767314</v>
      </c>
      <c r="X286" s="65">
        <v>1.15357506973469</v>
      </c>
      <c r="Y286" s="56">
        <v>1.3378934907398301</v>
      </c>
      <c r="Z286" s="56">
        <v>1.33062530773018</v>
      </c>
      <c r="AA286" s="66">
        <v>1.27168062077578</v>
      </c>
      <c r="AB286" s="56">
        <f t="shared" si="5"/>
        <v>2.3727649306466101</v>
      </c>
      <c r="AC286" s="64">
        <f t="shared" si="6"/>
        <v>1.2415815300659401</v>
      </c>
      <c r="AD286" s="3" t="s">
        <v>1689</v>
      </c>
      <c r="AE286" s="64"/>
      <c r="AF286" s="3" t="s">
        <v>711</v>
      </c>
      <c r="AG286" s="3" t="s">
        <v>1690</v>
      </c>
      <c r="AH286" s="3" t="s">
        <v>958</v>
      </c>
      <c r="AI286" s="3">
        <v>1549510</v>
      </c>
      <c r="AJ286" s="3">
        <v>1549072</v>
      </c>
      <c r="AK286" s="3">
        <v>1549947</v>
      </c>
    </row>
    <row r="287" spans="1:37" hidden="1" x14ac:dyDescent="0.2">
      <c r="A287" s="3" t="s">
        <v>1167</v>
      </c>
      <c r="B287" s="3" t="s">
        <v>111</v>
      </c>
      <c r="C287" s="3" t="s">
        <v>111</v>
      </c>
      <c r="D287" s="65">
        <v>1.37956066210115</v>
      </c>
      <c r="E287" s="56">
        <v>1.5861081682895</v>
      </c>
      <c r="F287" s="56">
        <v>1.76417347463662</v>
      </c>
      <c r="G287" s="56">
        <v>1.3492054671179801</v>
      </c>
      <c r="H287" s="65">
        <v>1.38739845441242</v>
      </c>
      <c r="I287" s="56">
        <v>1.61524727550225</v>
      </c>
      <c r="J287" s="56">
        <v>1.6722700518889</v>
      </c>
      <c r="K287" s="56">
        <v>1.48794277800571</v>
      </c>
      <c r="L287" s="65">
        <v>1.33294285602846</v>
      </c>
      <c r="M287" s="56">
        <v>1.74650179135591</v>
      </c>
      <c r="N287" s="56">
        <v>1.86073392967559</v>
      </c>
      <c r="O287" s="56">
        <v>1.5941035622872299</v>
      </c>
      <c r="P287" s="65">
        <v>1.3554739025382501</v>
      </c>
      <c r="Q287" s="56">
        <v>1.67605478968495</v>
      </c>
      <c r="R287" s="56">
        <v>2.0216993791842399</v>
      </c>
      <c r="S287" s="56">
        <v>1.8551583396388001</v>
      </c>
      <c r="T287" s="65">
        <v>1.24508187004763</v>
      </c>
      <c r="U287" s="56">
        <v>1.6316330685206699</v>
      </c>
      <c r="V287" s="56">
        <v>1.6673999850725201</v>
      </c>
      <c r="W287" s="56">
        <v>1.56305356512522</v>
      </c>
      <c r="X287" s="65">
        <v>1.3899680747735099</v>
      </c>
      <c r="Y287" s="56">
        <v>1.6654319459045399</v>
      </c>
      <c r="Z287" s="56">
        <v>1.74650066821411</v>
      </c>
      <c r="AA287" s="66">
        <v>1.4847956573543</v>
      </c>
      <c r="AB287" s="56">
        <f t="shared" si="5"/>
        <v>2.0216993791842399</v>
      </c>
      <c r="AC287" s="64">
        <f t="shared" si="6"/>
        <v>1.3899680747735099</v>
      </c>
      <c r="AD287" s="3" t="s">
        <v>1168</v>
      </c>
      <c r="AE287" s="64"/>
      <c r="AF287" s="3" t="s">
        <v>711</v>
      </c>
      <c r="AG287" s="3" t="s">
        <v>1169</v>
      </c>
      <c r="AH287" s="3" t="s">
        <v>958</v>
      </c>
      <c r="AI287" s="3">
        <v>2057818</v>
      </c>
      <c r="AJ287" s="3">
        <v>2057506</v>
      </c>
      <c r="AK287" s="3">
        <v>2058129</v>
      </c>
    </row>
    <row r="288" spans="1:37" hidden="1" x14ac:dyDescent="0.2">
      <c r="A288" s="3" t="s">
        <v>1691</v>
      </c>
      <c r="B288" s="3" t="s">
        <v>111</v>
      </c>
      <c r="C288" s="3" t="s">
        <v>111</v>
      </c>
      <c r="D288" s="65">
        <v>1.4216968945411499</v>
      </c>
      <c r="E288" s="56">
        <v>1.59233765685113</v>
      </c>
      <c r="F288" s="56">
        <v>1.84049031235423</v>
      </c>
      <c r="G288" s="56">
        <v>1.4037080089032601</v>
      </c>
      <c r="H288" s="65">
        <v>1.3608820527927601</v>
      </c>
      <c r="I288" s="56">
        <v>1.6246258556186499</v>
      </c>
      <c r="J288" s="56">
        <v>1.55530335742186</v>
      </c>
      <c r="K288" s="56">
        <v>1.5998259459967601</v>
      </c>
      <c r="L288" s="65">
        <v>1.2988508165241699</v>
      </c>
      <c r="M288" s="56">
        <v>1.6921292390571101</v>
      </c>
      <c r="N288" s="56">
        <v>1.7946072717980099</v>
      </c>
      <c r="O288" s="56">
        <v>1.5989869299592101</v>
      </c>
      <c r="P288" s="65">
        <v>1.4483489662306801</v>
      </c>
      <c r="Q288" s="56">
        <v>1.7866294848342501</v>
      </c>
      <c r="R288" s="56">
        <v>2.11922534374937</v>
      </c>
      <c r="S288" s="56">
        <v>1.79070215159632</v>
      </c>
      <c r="T288" s="65">
        <v>1.2874384146176601</v>
      </c>
      <c r="U288" s="56">
        <v>1.5953832697808099</v>
      </c>
      <c r="V288" s="56">
        <v>1.7419499844051001</v>
      </c>
      <c r="W288" s="56">
        <v>1.5807721877485099</v>
      </c>
      <c r="X288" s="65">
        <v>1.34944388855408</v>
      </c>
      <c r="Y288" s="56">
        <v>1.67960123499277</v>
      </c>
      <c r="Z288" s="56">
        <v>1.7336834618961601</v>
      </c>
      <c r="AA288" s="66">
        <v>1.6756340257646201</v>
      </c>
      <c r="AB288" s="56">
        <f t="shared" si="5"/>
        <v>2.11922534374937</v>
      </c>
      <c r="AC288" s="64">
        <f t="shared" si="6"/>
        <v>1.4483489662306801</v>
      </c>
      <c r="AD288" s="3" t="s">
        <v>113</v>
      </c>
      <c r="AE288" s="64"/>
      <c r="AF288" s="3" t="s">
        <v>711</v>
      </c>
      <c r="AG288" s="3" t="s">
        <v>1692</v>
      </c>
      <c r="AH288" s="3" t="s">
        <v>958</v>
      </c>
      <c r="AI288" s="3">
        <v>2097477</v>
      </c>
      <c r="AJ288" s="3">
        <v>2097074</v>
      </c>
      <c r="AK288" s="3">
        <v>2097880</v>
      </c>
    </row>
    <row r="289" spans="1:37" hidden="1" x14ac:dyDescent="0.2">
      <c r="A289" s="3" t="s">
        <v>1693</v>
      </c>
      <c r="B289" s="3" t="s">
        <v>111</v>
      </c>
      <c r="C289" s="3" t="s">
        <v>111</v>
      </c>
      <c r="D289" s="65">
        <v>1.4672837296376999</v>
      </c>
      <c r="E289" s="56">
        <v>1.6353412230508</v>
      </c>
      <c r="F289" s="56">
        <v>1.84699524829363</v>
      </c>
      <c r="G289" s="56">
        <v>1.4802890348880999</v>
      </c>
      <c r="H289" s="65">
        <v>1.3517919119531601</v>
      </c>
      <c r="I289" s="56">
        <v>1.6730108030373601</v>
      </c>
      <c r="J289" s="56">
        <v>1.59796588556035</v>
      </c>
      <c r="K289" s="56">
        <v>1.6019361366170699</v>
      </c>
      <c r="L289" s="65">
        <v>1.4005680491435299</v>
      </c>
      <c r="M289" s="56">
        <v>1.7284930479193701</v>
      </c>
      <c r="N289" s="56">
        <v>1.8032095892387301</v>
      </c>
      <c r="O289" s="56">
        <v>1.6934944572581101</v>
      </c>
      <c r="P289" s="65">
        <v>1.4286862275210199</v>
      </c>
      <c r="Q289" s="56">
        <v>1.8401367473544199</v>
      </c>
      <c r="R289" s="56">
        <v>2.0847137859885598</v>
      </c>
      <c r="S289" s="56">
        <v>1.8521868001222599</v>
      </c>
      <c r="T289" s="65">
        <v>1.41952155611404</v>
      </c>
      <c r="U289" s="56">
        <v>1.7881346034648999</v>
      </c>
      <c r="V289" s="56">
        <v>1.8323277613737701</v>
      </c>
      <c r="W289" s="56">
        <v>1.7301005228881201</v>
      </c>
      <c r="X289" s="65">
        <v>1.36475558391539</v>
      </c>
      <c r="Y289" s="56">
        <v>1.6483119388824701</v>
      </c>
      <c r="Z289" s="56">
        <v>1.8034356365227899</v>
      </c>
      <c r="AA289" s="66">
        <v>1.75515359844157</v>
      </c>
      <c r="AB289" s="56">
        <f t="shared" si="5"/>
        <v>2.0847137859885598</v>
      </c>
      <c r="AC289" s="64">
        <f t="shared" si="6"/>
        <v>1.4672837296376999</v>
      </c>
      <c r="AD289" s="3" t="s">
        <v>113</v>
      </c>
      <c r="AE289" s="64"/>
      <c r="AF289" s="3" t="s">
        <v>711</v>
      </c>
      <c r="AG289" s="3" t="s">
        <v>1694</v>
      </c>
      <c r="AH289" s="3" t="s">
        <v>958</v>
      </c>
      <c r="AI289" s="3">
        <v>2098359</v>
      </c>
      <c r="AJ289" s="3">
        <v>2097996</v>
      </c>
      <c r="AK289" s="3">
        <v>2098721</v>
      </c>
    </row>
    <row r="290" spans="1:37" hidden="1" x14ac:dyDescent="0.2">
      <c r="A290" s="3" t="s">
        <v>1695</v>
      </c>
      <c r="B290" s="3" t="s">
        <v>111</v>
      </c>
      <c r="C290" s="3" t="s">
        <v>111</v>
      </c>
      <c r="D290" s="65">
        <v>1.44631888849722</v>
      </c>
      <c r="E290" s="56">
        <v>1.60894125338033</v>
      </c>
      <c r="F290" s="56">
        <v>1.8411763798165901</v>
      </c>
      <c r="G290" s="56">
        <v>1.45836910353737</v>
      </c>
      <c r="H290" s="65">
        <v>1.38683293873806</v>
      </c>
      <c r="I290" s="56">
        <v>1.66920075486508</v>
      </c>
      <c r="J290" s="56">
        <v>1.5828516349827899</v>
      </c>
      <c r="K290" s="56">
        <v>1.5264591399656799</v>
      </c>
      <c r="L290" s="65">
        <v>1.47170240080153</v>
      </c>
      <c r="M290" s="56">
        <v>1.8577360852506499</v>
      </c>
      <c r="N290" s="56">
        <v>1.80879085472109</v>
      </c>
      <c r="O290" s="56">
        <v>1.6857528832134101</v>
      </c>
      <c r="P290" s="65">
        <v>1.5164364284646601</v>
      </c>
      <c r="Q290" s="56">
        <v>1.88832993243251</v>
      </c>
      <c r="R290" s="56">
        <v>2.1507710645151001</v>
      </c>
      <c r="S290" s="56">
        <v>1.92988381865753</v>
      </c>
      <c r="T290" s="65">
        <v>1.37395180882644</v>
      </c>
      <c r="U290" s="56">
        <v>1.6846680054390599</v>
      </c>
      <c r="V290" s="56">
        <v>1.8635312333166401</v>
      </c>
      <c r="W290" s="56">
        <v>1.6846871409662501</v>
      </c>
      <c r="X290" s="65">
        <v>1.37487943512469</v>
      </c>
      <c r="Y290" s="56">
        <v>1.6882415798336901</v>
      </c>
      <c r="Z290" s="56">
        <v>1.7525233874938499</v>
      </c>
      <c r="AA290" s="66">
        <v>1.6502570409235899</v>
      </c>
      <c r="AB290" s="56">
        <f t="shared" si="5"/>
        <v>2.1507710645151001</v>
      </c>
      <c r="AC290" s="64">
        <f t="shared" si="6"/>
        <v>1.5164364284646601</v>
      </c>
      <c r="AD290" s="3" t="s">
        <v>113</v>
      </c>
      <c r="AE290" s="64"/>
      <c r="AF290" s="3" t="s">
        <v>711</v>
      </c>
      <c r="AG290" s="3" t="s">
        <v>1696</v>
      </c>
      <c r="AH290" s="3" t="s">
        <v>958</v>
      </c>
      <c r="AI290" s="3">
        <v>2099925</v>
      </c>
      <c r="AJ290" s="3">
        <v>2099597</v>
      </c>
      <c r="AK290" s="3">
        <v>2100253</v>
      </c>
    </row>
    <row r="291" spans="1:37" hidden="1" x14ac:dyDescent="0.2">
      <c r="A291" s="3" t="s">
        <v>1697</v>
      </c>
      <c r="B291" s="3" t="s">
        <v>111</v>
      </c>
      <c r="C291" s="3" t="s">
        <v>111</v>
      </c>
      <c r="D291" s="65">
        <v>0.71864875327590105</v>
      </c>
      <c r="E291" s="56">
        <v>0.61491080640641904</v>
      </c>
      <c r="F291" s="56">
        <v>0.47305985023589198</v>
      </c>
      <c r="G291" s="56">
        <v>0.71669851492332903</v>
      </c>
      <c r="H291" s="65">
        <v>0.71368078103334398</v>
      </c>
      <c r="I291" s="56">
        <v>0.53823305888809203</v>
      </c>
      <c r="J291" s="56">
        <v>0.52777115675691499</v>
      </c>
      <c r="K291" s="56">
        <v>0.61975006565020296</v>
      </c>
      <c r="L291" s="65">
        <v>0.81292102772592101</v>
      </c>
      <c r="M291" s="56">
        <v>0.56208058841377195</v>
      </c>
      <c r="N291" s="56">
        <v>0.50665894150804502</v>
      </c>
      <c r="O291" s="56">
        <v>0.61323607683187098</v>
      </c>
      <c r="P291" s="65">
        <v>0.67988849714616795</v>
      </c>
      <c r="Q291" s="56">
        <v>0.54753322058305198</v>
      </c>
      <c r="R291" s="56">
        <v>0.46035952941643798</v>
      </c>
      <c r="S291" s="56">
        <v>0.49751437346683902</v>
      </c>
      <c r="T291" s="65">
        <v>0.75558120073393198</v>
      </c>
      <c r="U291" s="56">
        <v>0.59014846626378503</v>
      </c>
      <c r="V291" s="56">
        <v>0.56839999491137005</v>
      </c>
      <c r="W291" s="56">
        <v>0.55836248742623595</v>
      </c>
      <c r="X291" s="65">
        <v>0.79574765667242098</v>
      </c>
      <c r="Y291" s="56">
        <v>0.56767722942972898</v>
      </c>
      <c r="Z291" s="56">
        <v>0.544418653724414</v>
      </c>
      <c r="AA291" s="66">
        <v>0.58710229956941196</v>
      </c>
      <c r="AB291" s="56">
        <f t="shared" si="5"/>
        <v>0.81292102772592101</v>
      </c>
      <c r="AC291" s="64">
        <f t="shared" si="6"/>
        <v>0.81292102772592101</v>
      </c>
      <c r="AD291" s="3" t="s">
        <v>1698</v>
      </c>
      <c r="AE291" s="64"/>
      <c r="AF291" s="3" t="s">
        <v>711</v>
      </c>
      <c r="AG291" s="3" t="s">
        <v>1699</v>
      </c>
      <c r="AH291" s="3" t="s">
        <v>958</v>
      </c>
      <c r="AI291" s="3">
        <v>3740962</v>
      </c>
      <c r="AJ291" s="3">
        <v>3740635</v>
      </c>
      <c r="AK291" s="3">
        <v>3741288</v>
      </c>
    </row>
    <row r="292" spans="1:37" hidden="1" x14ac:dyDescent="0.2">
      <c r="A292" s="3" t="s">
        <v>1700</v>
      </c>
      <c r="B292" s="3" t="s">
        <v>1701</v>
      </c>
      <c r="C292" s="3" t="s">
        <v>111</v>
      </c>
      <c r="D292" s="65">
        <v>0.73742332157628798</v>
      </c>
      <c r="E292" s="56">
        <v>0.64356954534753297</v>
      </c>
      <c r="F292" s="56">
        <v>0.49495369540830603</v>
      </c>
      <c r="G292" s="56">
        <v>0.74320733161038899</v>
      </c>
      <c r="H292" s="65">
        <v>0.76512820699755002</v>
      </c>
      <c r="I292" s="56">
        <v>0.60265575307429098</v>
      </c>
      <c r="J292" s="56">
        <v>0.591324064784435</v>
      </c>
      <c r="K292" s="56">
        <v>0.66471004539718503</v>
      </c>
      <c r="L292" s="65">
        <v>0.78107445284704502</v>
      </c>
      <c r="M292" s="56">
        <v>0.57566706645022003</v>
      </c>
      <c r="N292" s="56">
        <v>0.50933281725884705</v>
      </c>
      <c r="O292" s="56">
        <v>0.63061733027431</v>
      </c>
      <c r="P292" s="65">
        <v>0.75651663107476497</v>
      </c>
      <c r="Q292" s="56">
        <v>0.56808474554469501</v>
      </c>
      <c r="R292" s="56">
        <v>0.50796699079183305</v>
      </c>
      <c r="S292" s="56">
        <v>0.54722043096796502</v>
      </c>
      <c r="T292" s="65">
        <v>0.80472058893834897</v>
      </c>
      <c r="U292" s="56">
        <v>0.61443006684351198</v>
      </c>
      <c r="V292" s="56">
        <v>0.60967307146494698</v>
      </c>
      <c r="W292" s="56">
        <v>0.57723172010438195</v>
      </c>
      <c r="X292" s="65">
        <v>0.82181030528338495</v>
      </c>
      <c r="Y292" s="56">
        <v>0.591240274011823</v>
      </c>
      <c r="Z292" s="56">
        <v>0.55808052115289897</v>
      </c>
      <c r="AA292" s="66">
        <v>0.638519925358777</v>
      </c>
      <c r="AB292" s="56">
        <f t="shared" si="5"/>
        <v>0.82181030528338495</v>
      </c>
      <c r="AC292" s="64">
        <f t="shared" si="6"/>
        <v>0.82181030528338495</v>
      </c>
      <c r="AD292" s="3" t="s">
        <v>1702</v>
      </c>
      <c r="AE292" s="64"/>
      <c r="AF292" s="3" t="s">
        <v>711</v>
      </c>
      <c r="AG292" s="3" t="s">
        <v>1703</v>
      </c>
      <c r="AH292" s="3" t="s">
        <v>958</v>
      </c>
      <c r="AI292" s="3">
        <v>3741907</v>
      </c>
      <c r="AJ292" s="3">
        <v>3741301</v>
      </c>
      <c r="AK292" s="3">
        <v>3742512</v>
      </c>
    </row>
    <row r="293" spans="1:37" hidden="1" x14ac:dyDescent="0.2">
      <c r="A293" s="3" t="s">
        <v>1704</v>
      </c>
      <c r="B293" s="3" t="s">
        <v>1705</v>
      </c>
      <c r="C293" s="3" t="s">
        <v>111</v>
      </c>
      <c r="D293" s="65">
        <v>0.78054090092565198</v>
      </c>
      <c r="E293" s="56">
        <v>0.65482833564582799</v>
      </c>
      <c r="F293" s="56">
        <v>0.50625244746238895</v>
      </c>
      <c r="G293" s="56">
        <v>0.73810314951536504</v>
      </c>
      <c r="H293" s="65">
        <v>0.78229668285482701</v>
      </c>
      <c r="I293" s="56">
        <v>0.61085615491932699</v>
      </c>
      <c r="J293" s="56">
        <v>0.59157547807728506</v>
      </c>
      <c r="K293" s="56">
        <v>0.67750038446313698</v>
      </c>
      <c r="L293" s="65">
        <v>0.84387470798202402</v>
      </c>
      <c r="M293" s="56">
        <v>0.61818475065839895</v>
      </c>
      <c r="N293" s="56">
        <v>0.55879951864868604</v>
      </c>
      <c r="O293" s="56">
        <v>0.66416672908139796</v>
      </c>
      <c r="P293" s="65">
        <v>0.80978807947275</v>
      </c>
      <c r="Q293" s="56">
        <v>0.62386745615487105</v>
      </c>
      <c r="R293" s="56">
        <v>0.49987834444164397</v>
      </c>
      <c r="S293" s="56">
        <v>0.59229774422218096</v>
      </c>
      <c r="T293" s="65">
        <v>0.82955322925312402</v>
      </c>
      <c r="U293" s="56">
        <v>0.64328143448886399</v>
      </c>
      <c r="V293" s="56">
        <v>0.64592499421732297</v>
      </c>
      <c r="W293" s="56">
        <v>0.62906129752510798</v>
      </c>
      <c r="X293" s="65">
        <v>0.79082604030628301</v>
      </c>
      <c r="Y293" s="56">
        <v>0.60120147526219403</v>
      </c>
      <c r="Z293" s="56">
        <v>0.59084194977843396</v>
      </c>
      <c r="AA293" s="66">
        <v>0.67172093575405301</v>
      </c>
      <c r="AB293" s="56">
        <f t="shared" si="5"/>
        <v>0.84387470798202402</v>
      </c>
      <c r="AC293" s="64">
        <f t="shared" si="6"/>
        <v>0.84387470798202402</v>
      </c>
      <c r="AD293" s="3" t="s">
        <v>1706</v>
      </c>
      <c r="AE293" s="64"/>
      <c r="AF293" s="3" t="s">
        <v>711</v>
      </c>
      <c r="AG293" s="3" t="s">
        <v>1707</v>
      </c>
      <c r="AH293" s="3" t="s">
        <v>958</v>
      </c>
      <c r="AI293" s="3">
        <v>3743193</v>
      </c>
      <c r="AJ293" s="3">
        <v>3742515</v>
      </c>
      <c r="AK293" s="3">
        <v>3743870</v>
      </c>
    </row>
    <row r="294" spans="1:37" ht="17" hidden="1" thickBot="1" x14ac:dyDescent="0.25">
      <c r="A294" s="3" t="s">
        <v>1708</v>
      </c>
      <c r="B294" s="3" t="s">
        <v>1709</v>
      </c>
      <c r="C294" s="3" t="s">
        <v>111</v>
      </c>
      <c r="D294" s="67">
        <v>0.74524269375014096</v>
      </c>
      <c r="E294" s="68">
        <v>0.61418738192829403</v>
      </c>
      <c r="F294" s="68">
        <v>0.499457112597122</v>
      </c>
      <c r="G294" s="68">
        <v>0.73667617387589601</v>
      </c>
      <c r="H294" s="67">
        <v>0.80438949519954706</v>
      </c>
      <c r="I294" s="68">
        <v>0.608882999102629</v>
      </c>
      <c r="J294" s="68">
        <v>0.56102329748958002</v>
      </c>
      <c r="K294" s="68">
        <v>0.65548549782840804</v>
      </c>
      <c r="L294" s="67">
        <v>0.82174282659890996</v>
      </c>
      <c r="M294" s="68">
        <v>0.64945762627994197</v>
      </c>
      <c r="N294" s="68">
        <v>0.56627826809714099</v>
      </c>
      <c r="O294" s="68">
        <v>0.65656591092842298</v>
      </c>
      <c r="P294" s="67">
        <v>0.77262012444679995</v>
      </c>
      <c r="Q294" s="68">
        <v>0.62141722143281297</v>
      </c>
      <c r="R294" s="68">
        <v>0.44908164536246098</v>
      </c>
      <c r="S294" s="68">
        <v>0.55336183673347195</v>
      </c>
      <c r="T294" s="67">
        <v>0.75727667791256004</v>
      </c>
      <c r="U294" s="68">
        <v>0.63132161507288698</v>
      </c>
      <c r="V294" s="68">
        <v>0.61788999446830795</v>
      </c>
      <c r="W294" s="68">
        <v>0.60019449902467403</v>
      </c>
      <c r="X294" s="67">
        <v>0.75720362955234999</v>
      </c>
      <c r="Y294" s="68">
        <v>0.56283922061939695</v>
      </c>
      <c r="Z294" s="68">
        <v>0.56080748399803104</v>
      </c>
      <c r="AA294" s="69">
        <v>0.63760239182788903</v>
      </c>
      <c r="AB294" s="56">
        <f t="shared" si="5"/>
        <v>0.82174282659890996</v>
      </c>
      <c r="AC294" s="64">
        <f t="shared" si="6"/>
        <v>0.82174282659890996</v>
      </c>
      <c r="AD294" s="3" t="s">
        <v>1710</v>
      </c>
      <c r="AE294" s="64"/>
      <c r="AF294" s="3" t="s">
        <v>711</v>
      </c>
      <c r="AG294" s="3" t="s">
        <v>1711</v>
      </c>
      <c r="AH294" s="3" t="s">
        <v>958</v>
      </c>
      <c r="AI294" s="3">
        <v>3746273</v>
      </c>
      <c r="AJ294" s="3">
        <v>3746066</v>
      </c>
      <c r="AK294" s="3">
        <v>3746479</v>
      </c>
    </row>
    <row r="295" spans="1:37" x14ac:dyDescent="0.2">
      <c r="A295"/>
      <c r="AC295"/>
      <c r="AD295"/>
      <c r="AE295"/>
      <c r="AF295"/>
      <c r="AG295"/>
    </row>
    <row r="297" spans="1:37" ht="17" thickBot="1" x14ac:dyDescent="0.25">
      <c r="C297" s="49" t="s">
        <v>1712</v>
      </c>
    </row>
    <row r="298" spans="1:37" ht="17" thickBot="1" x14ac:dyDescent="0.25">
      <c r="D298" s="556" t="s">
        <v>13</v>
      </c>
      <c r="E298" s="554"/>
      <c r="F298" s="554"/>
      <c r="G298" s="555"/>
      <c r="H298" s="554" t="s">
        <v>14</v>
      </c>
      <c r="I298" s="554"/>
      <c r="J298" s="554"/>
      <c r="K298" s="555"/>
      <c r="L298" s="554" t="s">
        <v>15</v>
      </c>
      <c r="M298" s="554"/>
      <c r="N298" s="554"/>
      <c r="O298" s="555"/>
      <c r="P298" s="554" t="s">
        <v>16</v>
      </c>
      <c r="Q298" s="554"/>
      <c r="R298" s="554"/>
      <c r="S298" s="555"/>
      <c r="T298" s="554" t="s">
        <v>17</v>
      </c>
      <c r="U298" s="554"/>
      <c r="V298" s="554"/>
      <c r="W298" s="555"/>
      <c r="X298" s="554" t="s">
        <v>18</v>
      </c>
      <c r="Y298" s="554"/>
      <c r="Z298" s="554"/>
      <c r="AA298" s="555"/>
      <c r="AC298" s="319" t="s">
        <v>1713</v>
      </c>
    </row>
    <row r="299" spans="1:37" ht="17" thickBot="1" x14ac:dyDescent="0.25">
      <c r="C299" s="302" t="s">
        <v>21</v>
      </c>
      <c r="D299" s="51" t="s">
        <v>22</v>
      </c>
      <c r="E299" s="52" t="s">
        <v>933</v>
      </c>
      <c r="F299" s="52" t="s">
        <v>934</v>
      </c>
      <c r="G299" s="53" t="s">
        <v>935</v>
      </c>
      <c r="H299" s="51" t="s">
        <v>22</v>
      </c>
      <c r="I299" s="52" t="s">
        <v>933</v>
      </c>
      <c r="J299" s="52" t="s">
        <v>934</v>
      </c>
      <c r="K299" s="53" t="s">
        <v>935</v>
      </c>
      <c r="L299" s="51" t="s">
        <v>22</v>
      </c>
      <c r="M299" s="52" t="s">
        <v>933</v>
      </c>
      <c r="N299" s="52" t="s">
        <v>934</v>
      </c>
      <c r="O299" s="53" t="s">
        <v>935</v>
      </c>
      <c r="P299" s="51" t="s">
        <v>22</v>
      </c>
      <c r="Q299" s="52" t="s">
        <v>933</v>
      </c>
      <c r="R299" s="52" t="s">
        <v>934</v>
      </c>
      <c r="S299" s="53" t="s">
        <v>935</v>
      </c>
      <c r="T299" s="51" t="s">
        <v>22</v>
      </c>
      <c r="U299" s="52" t="s">
        <v>933</v>
      </c>
      <c r="V299" s="52" t="s">
        <v>934</v>
      </c>
      <c r="W299" s="53" t="s">
        <v>935</v>
      </c>
      <c r="X299" s="51" t="s">
        <v>22</v>
      </c>
      <c r="Y299" s="52" t="s">
        <v>933</v>
      </c>
      <c r="Z299" s="52" t="s">
        <v>934</v>
      </c>
      <c r="AA299" s="53" t="s">
        <v>935</v>
      </c>
      <c r="AB299" s="6" t="s">
        <v>62</v>
      </c>
    </row>
    <row r="300" spans="1:37" ht="17" thickBot="1" x14ac:dyDescent="0.25">
      <c r="B300">
        <v>1</v>
      </c>
      <c r="C300" s="303" t="s">
        <v>1714</v>
      </c>
      <c r="D300" s="202">
        <v>0</v>
      </c>
      <c r="E300" s="203">
        <v>0</v>
      </c>
      <c r="F300" s="203">
        <v>0.83</v>
      </c>
      <c r="G300" s="204">
        <v>0.99399999999999999</v>
      </c>
      <c r="H300" s="202">
        <v>0</v>
      </c>
      <c r="I300" s="203">
        <v>0</v>
      </c>
      <c r="J300" s="203">
        <v>0</v>
      </c>
      <c r="K300" s="204">
        <v>0.99</v>
      </c>
      <c r="L300" s="202">
        <v>0</v>
      </c>
      <c r="M300" s="203">
        <v>0</v>
      </c>
      <c r="N300" s="203">
        <v>0.13900000000000001</v>
      </c>
      <c r="O300" s="204">
        <v>4.2000000000000003E-2</v>
      </c>
      <c r="P300" s="202">
        <v>0</v>
      </c>
      <c r="Q300" s="203">
        <v>0</v>
      </c>
      <c r="R300" s="203">
        <v>0</v>
      </c>
      <c r="S300" s="204">
        <v>0</v>
      </c>
      <c r="T300" s="202">
        <v>0</v>
      </c>
      <c r="U300" s="203">
        <v>0</v>
      </c>
      <c r="V300" s="203">
        <v>0.02</v>
      </c>
      <c r="W300" s="204">
        <v>4.7E-2</v>
      </c>
      <c r="X300" s="202">
        <v>0</v>
      </c>
      <c r="Y300" s="203">
        <v>0</v>
      </c>
      <c r="Z300" s="203">
        <v>0.156</v>
      </c>
      <c r="AA300" s="204">
        <v>0.29099999999999998</v>
      </c>
      <c r="AB300" s="204">
        <f t="shared" ref="AB300:AB311" si="7">MAX(D300:AA300)</f>
        <v>0.99399999999999999</v>
      </c>
      <c r="AD300" s="143" t="s">
        <v>644</v>
      </c>
    </row>
    <row r="301" spans="1:37" ht="17" thickBot="1" x14ac:dyDescent="0.25">
      <c r="B301">
        <v>2</v>
      </c>
      <c r="C301" s="304" t="s">
        <v>1715</v>
      </c>
      <c r="D301" s="210">
        <v>0</v>
      </c>
      <c r="E301" s="211">
        <v>0.252</v>
      </c>
      <c r="F301" s="211">
        <v>1</v>
      </c>
      <c r="G301" s="212">
        <v>1</v>
      </c>
      <c r="H301" s="210">
        <v>0</v>
      </c>
      <c r="I301" s="211">
        <v>1</v>
      </c>
      <c r="J301" s="211">
        <v>1</v>
      </c>
      <c r="K301" s="212">
        <v>1</v>
      </c>
      <c r="L301" s="210">
        <v>0</v>
      </c>
      <c r="M301" s="211">
        <v>0.41000000000000003</v>
      </c>
      <c r="N301" s="211">
        <v>0.67700000000000005</v>
      </c>
      <c r="O301" s="212">
        <v>1</v>
      </c>
      <c r="P301" s="210">
        <v>2E-3</v>
      </c>
      <c r="Q301" s="211">
        <v>0.91100000000000003</v>
      </c>
      <c r="R301" s="211">
        <v>0.91700000000000004</v>
      </c>
      <c r="S301" s="212">
        <v>0.96399999999999997</v>
      </c>
      <c r="T301" s="210">
        <v>0</v>
      </c>
      <c r="U301" s="211">
        <v>2.6000000000000002E-2</v>
      </c>
      <c r="V301" s="211">
        <v>0.126</v>
      </c>
      <c r="W301" s="212">
        <v>3.3000000000000002E-2</v>
      </c>
      <c r="X301" s="210">
        <v>0</v>
      </c>
      <c r="Y301" s="211">
        <v>8.0000000000000002E-3</v>
      </c>
      <c r="Z301" s="211">
        <v>7.2000000000000008E-2</v>
      </c>
      <c r="AA301" s="212">
        <v>5.2000000000000005E-2</v>
      </c>
      <c r="AB301" s="212">
        <f t="shared" si="7"/>
        <v>1</v>
      </c>
      <c r="AD301" s="103" t="s">
        <v>1261</v>
      </c>
    </row>
    <row r="302" spans="1:37" x14ac:dyDescent="0.2">
      <c r="B302">
        <v>3</v>
      </c>
      <c r="C302" s="305" t="s">
        <v>1716</v>
      </c>
      <c r="D302" s="277">
        <v>2E-3</v>
      </c>
      <c r="E302" s="278">
        <v>0.83499999999999996</v>
      </c>
      <c r="F302" s="278">
        <v>0.01</v>
      </c>
      <c r="G302" s="279">
        <v>0</v>
      </c>
      <c r="H302" s="277">
        <v>0</v>
      </c>
      <c r="I302" s="278">
        <v>5.0000000000000001E-3</v>
      </c>
      <c r="J302" s="278">
        <v>1E-3</v>
      </c>
      <c r="K302" s="279">
        <v>1E-3</v>
      </c>
      <c r="L302" s="277">
        <v>0</v>
      </c>
      <c r="M302" s="278">
        <v>0.64</v>
      </c>
      <c r="N302" s="278">
        <v>0.01</v>
      </c>
      <c r="O302" s="279">
        <v>3.0000000000000001E-3</v>
      </c>
      <c r="P302" s="277">
        <v>0</v>
      </c>
      <c r="Q302" s="278">
        <v>4.2000000000000003E-2</v>
      </c>
      <c r="R302" s="278">
        <v>2E-3</v>
      </c>
      <c r="S302" s="279">
        <v>1.4999999999999999E-2</v>
      </c>
      <c r="T302" s="277">
        <v>2E-3</v>
      </c>
      <c r="U302" s="278">
        <v>0.99500000000000011</v>
      </c>
      <c r="V302" s="278">
        <v>0.95300000000000007</v>
      </c>
      <c r="W302" s="279">
        <v>1.1080000000000001</v>
      </c>
      <c r="X302" s="277">
        <v>0</v>
      </c>
      <c r="Y302" s="278">
        <v>0.94899999999999995</v>
      </c>
      <c r="Z302" s="278">
        <v>0.96199999999999997</v>
      </c>
      <c r="AA302" s="279">
        <v>0.88400000000000001</v>
      </c>
      <c r="AB302" s="279">
        <f t="shared" si="7"/>
        <v>1.1080000000000001</v>
      </c>
      <c r="AD302" s="298" t="s">
        <v>1717</v>
      </c>
    </row>
    <row r="303" spans="1:37" x14ac:dyDescent="0.2">
      <c r="B303">
        <v>4</v>
      </c>
      <c r="C303" s="276" t="s">
        <v>1718</v>
      </c>
      <c r="D303" s="277">
        <v>0</v>
      </c>
      <c r="E303" s="278">
        <v>0</v>
      </c>
      <c r="F303" s="278">
        <v>0</v>
      </c>
      <c r="G303" s="278">
        <v>0</v>
      </c>
      <c r="H303" s="277">
        <v>0</v>
      </c>
      <c r="I303" s="278">
        <v>0</v>
      </c>
      <c r="J303" s="278">
        <v>0</v>
      </c>
      <c r="K303" s="278">
        <v>0</v>
      </c>
      <c r="L303" s="277">
        <v>0</v>
      </c>
      <c r="M303" s="278">
        <v>0</v>
      </c>
      <c r="N303" s="278">
        <v>0.41199999999999998</v>
      </c>
      <c r="O303" s="278">
        <v>0</v>
      </c>
      <c r="P303" s="277">
        <v>0</v>
      </c>
      <c r="Q303" s="278">
        <v>0</v>
      </c>
      <c r="R303" s="278">
        <v>0</v>
      </c>
      <c r="S303" s="278">
        <v>0</v>
      </c>
      <c r="T303" s="277">
        <v>0</v>
      </c>
      <c r="U303" s="278">
        <v>0</v>
      </c>
      <c r="V303" s="278">
        <v>0</v>
      </c>
      <c r="W303" s="278">
        <v>0</v>
      </c>
      <c r="X303" s="277">
        <v>0</v>
      </c>
      <c r="Y303" s="278">
        <v>0</v>
      </c>
      <c r="Z303" s="278">
        <v>0</v>
      </c>
      <c r="AA303" s="279">
        <v>0</v>
      </c>
      <c r="AB303" s="278">
        <v>0.41199999999999998</v>
      </c>
      <c r="AC303" s="280"/>
      <c r="AD303" s="274" t="s">
        <v>1191</v>
      </c>
    </row>
    <row r="304" spans="1:37" ht="17" thickBot="1" x14ac:dyDescent="0.25">
      <c r="B304">
        <v>5</v>
      </c>
      <c r="C304" s="345" t="s">
        <v>1181</v>
      </c>
      <c r="D304" s="291">
        <v>0</v>
      </c>
      <c r="E304" s="292">
        <v>0</v>
      </c>
      <c r="F304" s="292">
        <v>0</v>
      </c>
      <c r="G304" s="292">
        <v>0</v>
      </c>
      <c r="H304" s="291">
        <v>0</v>
      </c>
      <c r="I304" s="292">
        <v>0</v>
      </c>
      <c r="J304" s="292">
        <v>0</v>
      </c>
      <c r="K304" s="292">
        <v>0</v>
      </c>
      <c r="L304" s="291">
        <v>0</v>
      </c>
      <c r="M304" s="292">
        <v>0</v>
      </c>
      <c r="N304" s="292">
        <v>0</v>
      </c>
      <c r="O304" s="292">
        <v>0</v>
      </c>
      <c r="P304" s="291">
        <v>0</v>
      </c>
      <c r="Q304" s="292">
        <v>0</v>
      </c>
      <c r="R304" s="292">
        <v>0</v>
      </c>
      <c r="S304" s="292">
        <v>0</v>
      </c>
      <c r="T304" s="291">
        <v>0</v>
      </c>
      <c r="U304" s="292">
        <v>0</v>
      </c>
      <c r="V304" s="292">
        <v>0</v>
      </c>
      <c r="W304" s="292">
        <v>0</v>
      </c>
      <c r="X304" s="291">
        <v>0</v>
      </c>
      <c r="Y304" s="292">
        <v>0</v>
      </c>
      <c r="Z304" s="292">
        <v>0</v>
      </c>
      <c r="AA304" s="293">
        <v>0.12</v>
      </c>
      <c r="AB304" s="292">
        <v>0.12</v>
      </c>
      <c r="AC304" s="294">
        <v>0</v>
      </c>
      <c r="AD304" s="289" t="s">
        <v>1194</v>
      </c>
    </row>
    <row r="305" spans="1:33" x14ac:dyDescent="0.2">
      <c r="B305">
        <v>6</v>
      </c>
      <c r="C305" s="306" t="s">
        <v>1719</v>
      </c>
      <c r="D305" s="210">
        <v>0</v>
      </c>
      <c r="E305" s="211">
        <v>6.4000000000000001E-2</v>
      </c>
      <c r="F305" s="211">
        <v>0.13800000000000001</v>
      </c>
      <c r="G305" s="212">
        <v>2.1999999999999999E-2</v>
      </c>
      <c r="H305" s="210">
        <v>0</v>
      </c>
      <c r="I305" s="211">
        <v>1</v>
      </c>
      <c r="J305" s="211">
        <v>1</v>
      </c>
      <c r="K305" s="212">
        <v>1</v>
      </c>
      <c r="L305" s="210">
        <v>0</v>
      </c>
      <c r="M305" s="211">
        <v>0.31900000000000001</v>
      </c>
      <c r="N305" s="211">
        <v>0.76700000000000002</v>
      </c>
      <c r="O305" s="212">
        <v>1</v>
      </c>
      <c r="P305" s="210">
        <v>0</v>
      </c>
      <c r="Q305" s="211">
        <v>0.73499999999999999</v>
      </c>
      <c r="R305" s="211">
        <v>0.35399999999999998</v>
      </c>
      <c r="S305" s="212">
        <v>0.48199999999999998</v>
      </c>
      <c r="T305" s="210">
        <v>3.0000000000000001E-3</v>
      </c>
      <c r="U305" s="211">
        <v>3.0000000000000001E-3</v>
      </c>
      <c r="V305" s="211">
        <v>0.31900000000000001</v>
      </c>
      <c r="W305" s="212">
        <v>1</v>
      </c>
      <c r="X305" s="210">
        <v>0</v>
      </c>
      <c r="Y305" s="211">
        <v>9.9999999999999985E-3</v>
      </c>
      <c r="Z305" s="211">
        <v>0.75600000000000001</v>
      </c>
      <c r="AA305" s="212">
        <v>1</v>
      </c>
      <c r="AB305" s="212">
        <f t="shared" si="7"/>
        <v>1</v>
      </c>
      <c r="AD305" s="258" t="s">
        <v>1082</v>
      </c>
    </row>
    <row r="306" spans="1:33" ht="17" thickBot="1" x14ac:dyDescent="0.25">
      <c r="A306"/>
      <c r="B306">
        <v>7</v>
      </c>
      <c r="C306" s="307" t="s">
        <v>1720</v>
      </c>
      <c r="D306" s="218">
        <v>0</v>
      </c>
      <c r="E306" s="219">
        <v>0</v>
      </c>
      <c r="F306" s="219">
        <v>0</v>
      </c>
      <c r="G306" s="220">
        <v>0</v>
      </c>
      <c r="H306" s="218">
        <v>0</v>
      </c>
      <c r="I306" s="219">
        <v>0</v>
      </c>
      <c r="J306" s="219">
        <v>0</v>
      </c>
      <c r="K306" s="220">
        <v>0</v>
      </c>
      <c r="L306" s="218">
        <v>0</v>
      </c>
      <c r="M306" s="219">
        <v>0</v>
      </c>
      <c r="N306" s="219">
        <v>0</v>
      </c>
      <c r="O306" s="220">
        <v>0.19600000000000001</v>
      </c>
      <c r="P306" s="218">
        <v>0</v>
      </c>
      <c r="Q306" s="219">
        <v>0</v>
      </c>
      <c r="R306" s="219">
        <v>0</v>
      </c>
      <c r="S306" s="220">
        <v>0</v>
      </c>
      <c r="T306" s="218">
        <v>0</v>
      </c>
      <c r="U306" s="219">
        <v>0</v>
      </c>
      <c r="V306" s="219">
        <v>0</v>
      </c>
      <c r="W306" s="220">
        <v>0</v>
      </c>
      <c r="X306" s="218">
        <v>0</v>
      </c>
      <c r="Y306" s="219">
        <v>0</v>
      </c>
      <c r="Z306" s="219">
        <v>0</v>
      </c>
      <c r="AA306" s="220">
        <v>0</v>
      </c>
      <c r="AB306" s="220">
        <f t="shared" si="7"/>
        <v>0.19600000000000001</v>
      </c>
      <c r="AD306" s="94" t="s">
        <v>1278</v>
      </c>
      <c r="AE306"/>
      <c r="AF306"/>
      <c r="AG306"/>
    </row>
    <row r="307" spans="1:33" x14ac:dyDescent="0.2">
      <c r="B307">
        <v>8</v>
      </c>
      <c r="C307" s="299" t="s">
        <v>1721</v>
      </c>
      <c r="D307" s="210">
        <v>0</v>
      </c>
      <c r="E307" s="211">
        <v>0.04</v>
      </c>
      <c r="F307" s="211">
        <v>2.8000000000000001E-2</v>
      </c>
      <c r="G307" s="212">
        <v>7.0000000000000007E-2</v>
      </c>
      <c r="H307" s="210">
        <v>0</v>
      </c>
      <c r="I307" s="211">
        <v>0</v>
      </c>
      <c r="J307" s="211">
        <v>0</v>
      </c>
      <c r="K307" s="212">
        <v>0</v>
      </c>
      <c r="L307" s="210">
        <v>0</v>
      </c>
      <c r="M307" s="211">
        <v>7.6999999999999999E-2</v>
      </c>
      <c r="N307" s="211">
        <v>1.7999999999999999E-2</v>
      </c>
      <c r="O307" s="212">
        <v>0.14899999999999999</v>
      </c>
      <c r="P307" s="210">
        <v>0</v>
      </c>
      <c r="Q307" s="211">
        <v>1.0999999999999999E-2</v>
      </c>
      <c r="R307" s="211">
        <v>1.2E-2</v>
      </c>
      <c r="S307" s="212">
        <v>0</v>
      </c>
      <c r="T307" s="210">
        <v>0</v>
      </c>
      <c r="U307" s="211">
        <v>2.3E-2</v>
      </c>
      <c r="V307" s="211">
        <v>0.10299999999999999</v>
      </c>
      <c r="W307" s="212">
        <v>1.0999999999999999E-2</v>
      </c>
      <c r="X307" s="210">
        <v>0</v>
      </c>
      <c r="Y307" s="211">
        <v>0</v>
      </c>
      <c r="Z307" s="211">
        <v>0</v>
      </c>
      <c r="AA307" s="212">
        <v>0</v>
      </c>
      <c r="AB307" s="211">
        <f t="shared" si="7"/>
        <v>0.14899999999999999</v>
      </c>
      <c r="AD307" s="259" t="s">
        <v>1148</v>
      </c>
    </row>
    <row r="308" spans="1:33" x14ac:dyDescent="0.2">
      <c r="B308">
        <v>9</v>
      </c>
      <c r="C308" s="300" t="s">
        <v>1722</v>
      </c>
      <c r="D308" s="210">
        <v>0</v>
      </c>
      <c r="E308" s="211">
        <v>0</v>
      </c>
      <c r="F308" s="211">
        <v>0</v>
      </c>
      <c r="G308" s="212">
        <v>0.75</v>
      </c>
      <c r="H308" s="210">
        <v>0</v>
      </c>
      <c r="I308" s="211">
        <v>0</v>
      </c>
      <c r="J308" s="211">
        <v>0</v>
      </c>
      <c r="K308" s="212">
        <v>0</v>
      </c>
      <c r="L308" s="210">
        <v>0</v>
      </c>
      <c r="M308" s="211">
        <v>0</v>
      </c>
      <c r="N308" s="211">
        <v>0</v>
      </c>
      <c r="O308" s="212">
        <v>0</v>
      </c>
      <c r="P308" s="210">
        <v>0</v>
      </c>
      <c r="Q308" s="211">
        <v>0</v>
      </c>
      <c r="R308" s="211">
        <v>0</v>
      </c>
      <c r="S308" s="212">
        <v>0</v>
      </c>
      <c r="T308" s="210">
        <v>0</v>
      </c>
      <c r="U308" s="211">
        <v>0</v>
      </c>
      <c r="V308" s="211">
        <v>0</v>
      </c>
      <c r="W308" s="212">
        <v>0</v>
      </c>
      <c r="X308" s="210">
        <v>0</v>
      </c>
      <c r="Y308" s="211">
        <v>0</v>
      </c>
      <c r="Z308" s="211">
        <v>0</v>
      </c>
      <c r="AA308" s="212">
        <v>0</v>
      </c>
      <c r="AB308" s="211">
        <f t="shared" si="7"/>
        <v>0.75</v>
      </c>
      <c r="AD308" s="209" t="s">
        <v>1129</v>
      </c>
    </row>
    <row r="309" spans="1:33" x14ac:dyDescent="0.2">
      <c r="B309">
        <v>10</v>
      </c>
      <c r="C309" s="301" t="s">
        <v>1723</v>
      </c>
      <c r="D309" s="210">
        <v>0</v>
      </c>
      <c r="E309" s="211">
        <v>0</v>
      </c>
      <c r="F309" s="211">
        <v>0</v>
      </c>
      <c r="G309" s="212">
        <v>0</v>
      </c>
      <c r="H309" s="210">
        <v>0</v>
      </c>
      <c r="I309" s="211">
        <v>0</v>
      </c>
      <c r="J309" s="211">
        <v>0</v>
      </c>
      <c r="K309" s="212">
        <v>0</v>
      </c>
      <c r="L309" s="210">
        <v>0</v>
      </c>
      <c r="M309" s="211">
        <v>0</v>
      </c>
      <c r="N309" s="211">
        <v>0</v>
      </c>
      <c r="O309" s="212">
        <v>0</v>
      </c>
      <c r="P309" s="210">
        <v>0</v>
      </c>
      <c r="Q309" s="211">
        <v>0</v>
      </c>
      <c r="R309" s="211">
        <v>0</v>
      </c>
      <c r="S309" s="212">
        <v>0</v>
      </c>
      <c r="T309" s="210">
        <v>0</v>
      </c>
      <c r="U309" s="211">
        <v>0</v>
      </c>
      <c r="V309" s="211">
        <v>0</v>
      </c>
      <c r="W309" s="212">
        <v>0</v>
      </c>
      <c r="X309" s="210">
        <v>0</v>
      </c>
      <c r="Y309" s="211">
        <v>0</v>
      </c>
      <c r="Z309" s="211">
        <v>0</v>
      </c>
      <c r="AA309" s="212">
        <v>0.152</v>
      </c>
      <c r="AB309" s="211">
        <f t="shared" si="7"/>
        <v>0.152</v>
      </c>
      <c r="AD309" s="259" t="s">
        <v>1172</v>
      </c>
    </row>
    <row r="310" spans="1:33" x14ac:dyDescent="0.2">
      <c r="B310">
        <v>11</v>
      </c>
      <c r="C310" s="301" t="s">
        <v>1724</v>
      </c>
      <c r="D310" s="16">
        <v>0</v>
      </c>
      <c r="E310" s="17">
        <v>0</v>
      </c>
      <c r="F310" s="17">
        <v>0</v>
      </c>
      <c r="G310" s="17">
        <v>1E-3</v>
      </c>
      <c r="H310" s="16">
        <v>0</v>
      </c>
      <c r="I310" s="17">
        <v>0</v>
      </c>
      <c r="J310" s="17">
        <v>1E-3</v>
      </c>
      <c r="K310" s="17">
        <v>0.75900000000000001</v>
      </c>
      <c r="L310" s="16">
        <v>0</v>
      </c>
      <c r="M310" s="17">
        <v>0</v>
      </c>
      <c r="N310" s="17">
        <v>0</v>
      </c>
      <c r="O310" s="17">
        <v>0</v>
      </c>
      <c r="P310" s="16">
        <v>0</v>
      </c>
      <c r="Q310" s="17">
        <v>0</v>
      </c>
      <c r="R310" s="17">
        <v>0</v>
      </c>
      <c r="S310" s="17">
        <v>0</v>
      </c>
      <c r="T310" s="16">
        <v>0</v>
      </c>
      <c r="U310" s="17">
        <v>0</v>
      </c>
      <c r="V310" s="17">
        <v>0</v>
      </c>
      <c r="W310" s="17">
        <v>0</v>
      </c>
      <c r="X310" s="16">
        <v>0</v>
      </c>
      <c r="Y310" s="17">
        <v>0</v>
      </c>
      <c r="Z310" s="17">
        <v>0</v>
      </c>
      <c r="AA310" s="18">
        <v>0</v>
      </c>
      <c r="AB310" s="17">
        <v>0.75900000000000001</v>
      </c>
    </row>
    <row r="311" spans="1:33" ht="17" thickBot="1" x14ac:dyDescent="0.25">
      <c r="B311">
        <v>12</v>
      </c>
      <c r="C311" s="256" t="s">
        <v>1725</v>
      </c>
      <c r="D311" s="218">
        <v>0</v>
      </c>
      <c r="E311" s="219">
        <v>0</v>
      </c>
      <c r="F311" s="219">
        <v>0</v>
      </c>
      <c r="G311" s="220">
        <v>0</v>
      </c>
      <c r="H311" s="218">
        <v>0</v>
      </c>
      <c r="I311" s="219">
        <v>0</v>
      </c>
      <c r="J311" s="219">
        <v>0</v>
      </c>
      <c r="K311" s="220">
        <v>0</v>
      </c>
      <c r="L311" s="218">
        <v>0</v>
      </c>
      <c r="M311" s="219">
        <v>0</v>
      </c>
      <c r="N311" s="219">
        <v>0</v>
      </c>
      <c r="O311" s="220">
        <v>9.6000000000000002E-2</v>
      </c>
      <c r="P311" s="218">
        <v>0</v>
      </c>
      <c r="Q311" s="219">
        <v>0</v>
      </c>
      <c r="R311" s="219">
        <v>0</v>
      </c>
      <c r="S311" s="220">
        <v>0</v>
      </c>
      <c r="T311" s="218">
        <v>0</v>
      </c>
      <c r="U311" s="219">
        <v>0</v>
      </c>
      <c r="V311" s="219">
        <v>0</v>
      </c>
      <c r="W311" s="220">
        <v>0</v>
      </c>
      <c r="X311" s="218">
        <v>0</v>
      </c>
      <c r="Y311" s="219">
        <v>0</v>
      </c>
      <c r="Z311" s="219">
        <v>0</v>
      </c>
      <c r="AA311" s="220">
        <v>0</v>
      </c>
      <c r="AB311" s="211">
        <f t="shared" si="7"/>
        <v>9.6000000000000002E-2</v>
      </c>
      <c r="AD311" s="183" t="s">
        <v>1121</v>
      </c>
    </row>
    <row r="312" spans="1:33" x14ac:dyDescent="0.2">
      <c r="C312" s="42"/>
    </row>
    <row r="313" spans="1:33" ht="17" thickBot="1" x14ac:dyDescent="0.25">
      <c r="A313"/>
      <c r="C313" s="260" t="s">
        <v>711</v>
      </c>
      <c r="AC313"/>
      <c r="AD313"/>
      <c r="AE313"/>
      <c r="AF313"/>
      <c r="AG313"/>
    </row>
    <row r="314" spans="1:33" ht="17" thickBot="1" x14ac:dyDescent="0.25">
      <c r="C314" s="257" t="s">
        <v>878</v>
      </c>
      <c r="D314" s="239">
        <v>1</v>
      </c>
      <c r="E314" s="240">
        <v>1</v>
      </c>
      <c r="F314" s="241">
        <v>1</v>
      </c>
      <c r="G314" s="242">
        <v>1</v>
      </c>
      <c r="H314" s="243">
        <v>1</v>
      </c>
      <c r="I314" s="244">
        <v>1</v>
      </c>
      <c r="J314" s="245">
        <v>6</v>
      </c>
      <c r="K314" s="246">
        <v>1</v>
      </c>
      <c r="L314" s="239">
        <v>1</v>
      </c>
      <c r="M314" s="247">
        <v>1</v>
      </c>
      <c r="N314" s="248">
        <v>3</v>
      </c>
      <c r="O314" s="245">
        <v>11</v>
      </c>
      <c r="P314" s="249">
        <v>1</v>
      </c>
      <c r="Q314" s="250">
        <v>1</v>
      </c>
      <c r="R314" s="251">
        <v>2</v>
      </c>
      <c r="S314" s="252">
        <v>2</v>
      </c>
      <c r="T314" s="253">
        <v>1</v>
      </c>
      <c r="U314" s="241">
        <v>1</v>
      </c>
      <c r="V314" s="241">
        <v>1</v>
      </c>
      <c r="W314" s="245">
        <v>8</v>
      </c>
      <c r="X314" s="243">
        <v>1</v>
      </c>
      <c r="Y314" s="241">
        <v>1</v>
      </c>
      <c r="Z314" s="254">
        <v>1</v>
      </c>
      <c r="AA314" s="255">
        <v>7</v>
      </c>
    </row>
    <row r="315" spans="1:33" ht="43" customHeight="1" x14ac:dyDescent="0.2">
      <c r="B315" s="553" t="s">
        <v>1726</v>
      </c>
      <c r="C315" s="553"/>
      <c r="D315" s="553"/>
      <c r="E315" s="553"/>
      <c r="F315" s="553"/>
      <c r="G315" s="553"/>
      <c r="H315" s="553"/>
      <c r="I315" s="553"/>
      <c r="J315" s="553"/>
      <c r="K315" s="553"/>
      <c r="L315" s="553"/>
      <c r="M315" s="553"/>
      <c r="N315" s="553"/>
      <c r="O315" s="553"/>
      <c r="P315" s="553"/>
      <c r="Q315" s="553"/>
      <c r="R315" s="553"/>
      <c r="S315" s="553"/>
      <c r="T315" s="553"/>
      <c r="U315" s="553"/>
      <c r="V315" s="553"/>
      <c r="W315" s="553"/>
      <c r="X315" s="553"/>
      <c r="Y315" s="553"/>
      <c r="Z315" s="553"/>
    </row>
    <row r="341" spans="1:1" ht="20" x14ac:dyDescent="0.2">
      <c r="A341" s="505" t="s">
        <v>1727</v>
      </c>
    </row>
    <row r="342" spans="1:1" x14ac:dyDescent="0.2">
      <c r="A342" s="506"/>
    </row>
    <row r="343" spans="1:1" x14ac:dyDescent="0.2">
      <c r="A343"/>
    </row>
    <row r="344" spans="1:1" x14ac:dyDescent="0.2">
      <c r="A344"/>
    </row>
    <row r="345" spans="1:1" x14ac:dyDescent="0.2">
      <c r="A345"/>
    </row>
    <row r="346" spans="1:1" x14ac:dyDescent="0.2">
      <c r="A346"/>
    </row>
    <row r="347" spans="1:1" x14ac:dyDescent="0.2">
      <c r="A347"/>
    </row>
    <row r="348" spans="1:1" x14ac:dyDescent="0.2">
      <c r="A348"/>
    </row>
    <row r="349" spans="1:1" x14ac:dyDescent="0.2">
      <c r="A349"/>
    </row>
    <row r="350" spans="1:1" x14ac:dyDescent="0.2">
      <c r="A350"/>
    </row>
    <row r="351" spans="1:1" x14ac:dyDescent="0.2">
      <c r="A351"/>
    </row>
    <row r="352" spans="1:1" x14ac:dyDescent="0.2">
      <c r="A352"/>
    </row>
    <row r="353" spans="1:1" x14ac:dyDescent="0.2">
      <c r="A353"/>
    </row>
    <row r="354" spans="1:1" x14ac:dyDescent="0.2">
      <c r="A354"/>
    </row>
    <row r="355" spans="1:1" x14ac:dyDescent="0.2">
      <c r="A355"/>
    </row>
    <row r="356" spans="1:1" x14ac:dyDescent="0.2">
      <c r="A356"/>
    </row>
    <row r="357" spans="1:1" x14ac:dyDescent="0.2">
      <c r="A357"/>
    </row>
    <row r="358" spans="1:1" x14ac:dyDescent="0.2">
      <c r="A358"/>
    </row>
    <row r="359" spans="1:1" x14ac:dyDescent="0.2">
      <c r="A359"/>
    </row>
    <row r="360" spans="1:1" x14ac:dyDescent="0.2">
      <c r="A360"/>
    </row>
    <row r="361" spans="1:1" x14ac:dyDescent="0.2">
      <c r="A361"/>
    </row>
    <row r="362" spans="1:1" x14ac:dyDescent="0.2">
      <c r="A362"/>
    </row>
    <row r="363" spans="1:1" x14ac:dyDescent="0.2">
      <c r="A363"/>
    </row>
    <row r="364" spans="1:1" x14ac:dyDescent="0.2">
      <c r="A364"/>
    </row>
    <row r="365" spans="1:1" x14ac:dyDescent="0.2">
      <c r="A365"/>
    </row>
    <row r="366" spans="1:1" x14ac:dyDescent="0.2">
      <c r="A366"/>
    </row>
    <row r="367" spans="1:1" x14ac:dyDescent="0.2">
      <c r="A367"/>
    </row>
    <row r="368" spans="1:1" x14ac:dyDescent="0.2">
      <c r="A368"/>
    </row>
    <row r="369" spans="1:1" x14ac:dyDescent="0.2">
      <c r="A369"/>
    </row>
    <row r="370" spans="1:1" x14ac:dyDescent="0.2">
      <c r="A370"/>
    </row>
    <row r="371" spans="1:1" x14ac:dyDescent="0.2">
      <c r="A371"/>
    </row>
    <row r="372" spans="1:1" x14ac:dyDescent="0.2">
      <c r="A372"/>
    </row>
    <row r="373" spans="1:1" x14ac:dyDescent="0.2">
      <c r="A373"/>
    </row>
    <row r="374" spans="1:1" x14ac:dyDescent="0.2">
      <c r="A374"/>
    </row>
    <row r="375" spans="1:1" x14ac:dyDescent="0.2">
      <c r="A375"/>
    </row>
    <row r="376" spans="1:1" x14ac:dyDescent="0.2">
      <c r="A376"/>
    </row>
    <row r="377" spans="1:1" x14ac:dyDescent="0.2">
      <c r="A377"/>
    </row>
    <row r="378" spans="1:1" x14ac:dyDescent="0.2">
      <c r="A378"/>
    </row>
    <row r="379" spans="1:1" x14ac:dyDescent="0.2">
      <c r="A379"/>
    </row>
    <row r="380" spans="1:1" x14ac:dyDescent="0.2">
      <c r="A380"/>
    </row>
    <row r="381" spans="1:1" x14ac:dyDescent="0.2">
      <c r="A381"/>
    </row>
    <row r="382" spans="1:1" x14ac:dyDescent="0.2">
      <c r="A382"/>
    </row>
    <row r="383" spans="1:1" x14ac:dyDescent="0.2">
      <c r="A383"/>
    </row>
    <row r="384" spans="1:1" x14ac:dyDescent="0.2">
      <c r="A384"/>
    </row>
    <row r="385" spans="1:1" x14ac:dyDescent="0.2">
      <c r="A385"/>
    </row>
    <row r="386" spans="1:1" x14ac:dyDescent="0.2">
      <c r="A386"/>
    </row>
    <row r="387" spans="1:1" x14ac:dyDescent="0.2">
      <c r="A387"/>
    </row>
    <row r="388" spans="1:1" x14ac:dyDescent="0.2">
      <c r="A388"/>
    </row>
    <row r="389" spans="1:1" x14ac:dyDescent="0.2">
      <c r="A389"/>
    </row>
    <row r="390" spans="1:1" x14ac:dyDescent="0.2">
      <c r="A390"/>
    </row>
  </sheetData>
  <autoFilter ref="A7:AK294" xr:uid="{03C8FF95-7590-6944-8894-5AE96EFA6B4C}">
    <filterColumn colId="30">
      <filters>
        <filter val="* - category descriptions above"/>
        <filter val="A10/N1/G2"/>
        <filter val="A10/N1/G2+"/>
        <filter val="A10/N1/G3"/>
        <filter val="A10/N1/G7"/>
        <filter val="A10/N2/G1"/>
        <filter val="A10/N2/G5"/>
        <filter val="A10/N3/G1"/>
        <filter val="A10/N5/G2"/>
        <filter val="A10/N5/G2+"/>
        <filter val="A10/N6/G5"/>
        <filter val="A10/N6/G7"/>
        <filter val="A2_9/N1/G2"/>
        <filter val="A2_9/N1/G3"/>
        <filter val="A2_9/N1/G5"/>
        <filter val="A2_9/N1/G7"/>
        <filter val="AMP123960"/>
        <filter val="AMP1521559"/>
        <filter val="CNV custer"/>
      </filters>
    </filterColumn>
    <filterColumn colId="31">
      <filters blank="1">
        <filter val="CNV"/>
        <filter val="conservative_inframe_insertion"/>
        <filter val="disruptive_inframe_deletion"/>
        <filter val="disruptive_inframe_insertion"/>
        <filter val="frameshift_variant"/>
        <filter val="intergenic_region"/>
        <filter val="IS_insertion"/>
        <filter val="missense_variant"/>
        <filter val="stop_gained"/>
      </filters>
    </filterColumn>
  </autoFilter>
  <sortState xmlns:xlrd2="http://schemas.microsoft.com/office/spreadsheetml/2017/richdata2" ref="A300:BI311">
    <sortCondition ref="B300:B311"/>
  </sortState>
  <mergeCells count="13">
    <mergeCell ref="B315:Z315"/>
    <mergeCell ref="X5:AA5"/>
    <mergeCell ref="D5:G5"/>
    <mergeCell ref="H5:K5"/>
    <mergeCell ref="L5:O5"/>
    <mergeCell ref="P5:S5"/>
    <mergeCell ref="T5:W5"/>
    <mergeCell ref="X298:AA298"/>
    <mergeCell ref="D298:G298"/>
    <mergeCell ref="H298:K298"/>
    <mergeCell ref="L298:O298"/>
    <mergeCell ref="P298:S298"/>
    <mergeCell ref="T298:W298"/>
  </mergeCells>
  <phoneticPr fontId="9" type="noConversion"/>
  <conditionalFormatting sqref="B71:B109 D10:AD12 D14:AD16 D18:AD18 D20:AD20 D22:AD26 D29:AD32 D34:AD41 D45:AD46 D49:AD49 D54:AD54 D57:AD60 D62:AD65 D68:AD69 D72:AD72 D76:AD76 D82:AD89 D91:AD91 D96:AD99 D101:AD101 D103:AD103 D105:AD105 D107:AD109 D8:AE9 D13:AE13 D17:AE17 D19:AE19 D21:AE21 D27:AE28 D33:AE33 D42:AE44 D47:AE48 D50:AE53 D55:AE56 D61:AE61 D66:AE67 D70:AE71 D73:AE75 D77:AE81 D90:AE90 D92:AE95 D100:AE100 D102:AE102 D104:AE104 D106:AE106 D110:AE111 AD71:AD109 AD307:AD310 AF71:AH109">
    <cfRule type="colorScale" priority="24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C305">
    <cfRule type="colorScale" priority="18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C306">
    <cfRule type="colorScale" priority="15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C307">
    <cfRule type="colorScale" priority="17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C308">
    <cfRule type="colorScale" priority="13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C309:C310">
    <cfRule type="colorScale" priority="12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113:AA294">
    <cfRule type="colorScale" priority="27">
      <colorScale>
        <cfvo type="num" val="0.3"/>
        <cfvo type="num" val="1"/>
        <cfvo type="num" val="3"/>
        <color rgb="FF5A8AC6"/>
        <color rgb="FFFCFCFF"/>
        <color rgb="FFF8696B"/>
      </colorScale>
    </cfRule>
  </conditionalFormatting>
  <conditionalFormatting sqref="D300:AA302 D305:AA309 D311:AA311">
    <cfRule type="colorScale" priority="20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301:AA301">
    <cfRule type="colorScale" priority="21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305:AA305">
    <cfRule type="colorScale" priority="19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306:AA306">
    <cfRule type="colorScale" priority="16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308:AA308">
    <cfRule type="colorScale" priority="14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311:AA311">
    <cfRule type="colorScale" priority="11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310:AB310">
    <cfRule type="colorScale" priority="1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303:AD303">
    <cfRule type="colorScale" priority="3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D304:AD304">
    <cfRule type="colorScale" priority="2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B113:AB294">
    <cfRule type="colorScale" priority="26">
      <colorScale>
        <cfvo type="min"/>
        <cfvo type="max"/>
        <color rgb="FFFCFCFF"/>
        <color rgb="FFF8696B"/>
      </colorScale>
    </cfRule>
  </conditionalFormatting>
  <conditionalFormatting sqref="AB300:AB302 AB305:AB309 AB311">
    <cfRule type="colorScale" priority="10">
      <colorScale>
        <cfvo type="num" val="0"/>
        <cfvo type="num" val="0.1"/>
        <cfvo type="num" val="1"/>
        <color theme="0"/>
        <color rgb="FFFFFF00"/>
        <color rgb="FFFF0000"/>
      </colorScale>
    </cfRule>
  </conditionalFormatting>
  <conditionalFormatting sqref="AE113:AE222 AE274:AE294 AB113:AC294 AE233:AE258">
    <cfRule type="colorScale" priority="2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B2D65-789C-7243-AFF4-734F48E2F70B}">
  <dimension ref="A1:J49"/>
  <sheetViews>
    <sheetView workbookViewId="0">
      <selection activeCell="B72" sqref="B72"/>
    </sheetView>
  </sheetViews>
  <sheetFormatPr baseColWidth="10" defaultColWidth="11" defaultRowHeight="16" x14ac:dyDescent="0.2"/>
  <cols>
    <col min="1" max="1" width="22" bestFit="1" customWidth="1"/>
  </cols>
  <sheetData>
    <row r="1" spans="1:10" x14ac:dyDescent="0.2">
      <c r="A1" t="s">
        <v>1728</v>
      </c>
    </row>
    <row r="2" spans="1:10" x14ac:dyDescent="0.2">
      <c r="A2" s="49" t="s">
        <v>1729</v>
      </c>
      <c r="B2" s="50" t="s">
        <v>1730</v>
      </c>
      <c r="C2" s="50" t="s">
        <v>1731</v>
      </c>
      <c r="D2" s="50" t="s">
        <v>1732</v>
      </c>
      <c r="E2" s="50" t="s">
        <v>1733</v>
      </c>
      <c r="F2" s="50" t="s">
        <v>1734</v>
      </c>
      <c r="G2" s="50" t="s">
        <v>1735</v>
      </c>
      <c r="J2" t="s">
        <v>1736</v>
      </c>
    </row>
    <row r="3" spans="1:10" x14ac:dyDescent="0.2">
      <c r="A3" t="s">
        <v>1737</v>
      </c>
      <c r="B3" s="1" t="s">
        <v>35</v>
      </c>
      <c r="C3" s="46">
        <v>631.30840000000001</v>
      </c>
      <c r="D3" s="47">
        <v>0.99960000000000004</v>
      </c>
      <c r="E3" s="44">
        <v>20059750</v>
      </c>
      <c r="F3" s="43">
        <v>256</v>
      </c>
      <c r="G3" s="43">
        <v>8.9999999999999998E-4</v>
      </c>
      <c r="J3" s="503">
        <f>AVERAGE(C3:C24)</f>
        <v>465.79081363636374</v>
      </c>
    </row>
    <row r="4" spans="1:10" x14ac:dyDescent="0.2">
      <c r="A4" t="s">
        <v>1737</v>
      </c>
      <c r="B4" s="1" t="s">
        <v>36</v>
      </c>
      <c r="C4" s="46">
        <v>476.4468</v>
      </c>
      <c r="D4" s="47">
        <v>1</v>
      </c>
      <c r="E4" s="44">
        <v>15397884</v>
      </c>
      <c r="F4" s="43">
        <v>269</v>
      </c>
      <c r="G4" s="43">
        <v>1E-3</v>
      </c>
    </row>
    <row r="5" spans="1:10" x14ac:dyDescent="0.2">
      <c r="A5" t="s">
        <v>1737</v>
      </c>
      <c r="B5" s="1" t="s">
        <v>37</v>
      </c>
      <c r="C5" s="46">
        <v>460.70859999999999</v>
      </c>
      <c r="D5" s="47">
        <v>0.99960000000000004</v>
      </c>
      <c r="E5" s="44">
        <v>14888640</v>
      </c>
      <c r="F5" s="43">
        <v>299</v>
      </c>
      <c r="G5" s="43">
        <v>1E-3</v>
      </c>
    </row>
    <row r="6" spans="1:10" x14ac:dyDescent="0.2">
      <c r="A6" t="s">
        <v>1737</v>
      </c>
      <c r="B6" s="1" t="s">
        <v>38</v>
      </c>
      <c r="C6" s="46">
        <v>299.52379999999999</v>
      </c>
      <c r="D6" s="47">
        <v>1</v>
      </c>
      <c r="E6" s="44">
        <v>9473342</v>
      </c>
      <c r="F6" s="43">
        <v>359</v>
      </c>
      <c r="G6" s="43">
        <v>1.1000000000000001E-3</v>
      </c>
    </row>
    <row r="7" spans="1:10" x14ac:dyDescent="0.2">
      <c r="A7" t="s">
        <v>1737</v>
      </c>
      <c r="B7" s="1" t="s">
        <v>40</v>
      </c>
      <c r="C7" s="46">
        <v>572.59310000000005</v>
      </c>
      <c r="D7" s="47">
        <v>0.99839999999999995</v>
      </c>
      <c r="E7" s="44">
        <v>18463958</v>
      </c>
      <c r="F7" s="43">
        <v>236</v>
      </c>
      <c r="G7" s="43">
        <v>4.0000000000000002E-4</v>
      </c>
    </row>
    <row r="8" spans="1:10" x14ac:dyDescent="0.2">
      <c r="A8" t="s">
        <v>1737</v>
      </c>
      <c r="B8" s="1" t="s">
        <v>41</v>
      </c>
      <c r="C8" s="46">
        <v>591.27539999999999</v>
      </c>
      <c r="D8" s="47">
        <v>1</v>
      </c>
      <c r="E8" s="44">
        <v>18392390</v>
      </c>
      <c r="F8" s="43">
        <v>354</v>
      </c>
      <c r="G8" s="43">
        <v>5.0000000000000001E-4</v>
      </c>
    </row>
    <row r="9" spans="1:10" x14ac:dyDescent="0.2">
      <c r="A9" t="s">
        <v>1737</v>
      </c>
      <c r="B9" s="1" t="s">
        <v>42</v>
      </c>
      <c r="C9" s="46">
        <v>537.1046</v>
      </c>
      <c r="D9" s="47">
        <v>0.998</v>
      </c>
      <c r="E9" s="44">
        <v>16710484</v>
      </c>
      <c r="F9" s="43">
        <v>356</v>
      </c>
      <c r="G9" s="43">
        <v>5.0000000000000001E-4</v>
      </c>
    </row>
    <row r="10" spans="1:10" x14ac:dyDescent="0.2">
      <c r="A10" t="s">
        <v>1737</v>
      </c>
      <c r="B10" s="1" t="s">
        <v>43</v>
      </c>
      <c r="C10" s="46">
        <v>396.55950000000001</v>
      </c>
      <c r="D10" s="47">
        <v>0.99860000000000004</v>
      </c>
      <c r="E10" s="44">
        <v>12422854</v>
      </c>
      <c r="F10" s="43">
        <v>354</v>
      </c>
      <c r="G10" s="43">
        <v>5.0000000000000001E-4</v>
      </c>
    </row>
    <row r="11" spans="1:10" x14ac:dyDescent="0.2">
      <c r="A11" t="s">
        <v>1737</v>
      </c>
      <c r="B11" s="1" t="s">
        <v>45</v>
      </c>
      <c r="C11" s="46">
        <v>652.20159999999998</v>
      </c>
      <c r="D11" s="47">
        <v>0.99909999999999999</v>
      </c>
      <c r="E11" s="44">
        <v>20343816</v>
      </c>
      <c r="F11" s="43">
        <v>326</v>
      </c>
      <c r="G11" s="43">
        <v>5.0000000000000001E-4</v>
      </c>
    </row>
    <row r="12" spans="1:10" x14ac:dyDescent="0.2">
      <c r="A12" t="s">
        <v>1737</v>
      </c>
      <c r="B12" s="1" t="s">
        <v>46</v>
      </c>
      <c r="C12" s="46">
        <v>626.65419999999995</v>
      </c>
      <c r="D12" s="47">
        <v>0.99829999999999997</v>
      </c>
      <c r="E12" s="44">
        <v>19923226</v>
      </c>
      <c r="F12" s="43">
        <v>276</v>
      </c>
      <c r="G12" s="43">
        <v>5.0000000000000001E-4</v>
      </c>
    </row>
    <row r="13" spans="1:10" x14ac:dyDescent="0.2">
      <c r="A13" t="s">
        <v>1737</v>
      </c>
      <c r="B13" s="1" t="s">
        <v>47</v>
      </c>
      <c r="C13" s="46">
        <v>503.91840000000002</v>
      </c>
      <c r="D13" s="47">
        <v>0.99970000000000003</v>
      </c>
      <c r="E13" s="44">
        <v>15695146</v>
      </c>
      <c r="F13" s="43">
        <v>335</v>
      </c>
      <c r="G13" s="43">
        <v>5.0000000000000001E-4</v>
      </c>
    </row>
    <row r="14" spans="1:10" x14ac:dyDescent="0.2">
      <c r="A14" t="s">
        <v>1737</v>
      </c>
      <c r="B14" s="1" t="s">
        <v>48</v>
      </c>
      <c r="C14" s="46">
        <v>422.60660000000001</v>
      </c>
      <c r="D14" s="47">
        <v>0.99819999999999998</v>
      </c>
      <c r="E14" s="44">
        <v>13244778</v>
      </c>
      <c r="F14" s="43">
        <v>353</v>
      </c>
      <c r="G14" s="43">
        <v>5.0000000000000001E-4</v>
      </c>
    </row>
    <row r="15" spans="1:10" x14ac:dyDescent="0.2">
      <c r="A15" t="s">
        <v>1737</v>
      </c>
      <c r="B15" s="1" t="s">
        <v>50</v>
      </c>
      <c r="C15" s="46">
        <v>442.23790000000002</v>
      </c>
      <c r="D15" s="47">
        <v>0.99980000000000002</v>
      </c>
      <c r="E15" s="44">
        <v>14261830</v>
      </c>
      <c r="F15" s="43">
        <v>302</v>
      </c>
      <c r="G15" s="43">
        <v>1E-3</v>
      </c>
    </row>
    <row r="16" spans="1:10" x14ac:dyDescent="0.2">
      <c r="A16" t="s">
        <v>1737</v>
      </c>
      <c r="B16" s="1" t="s">
        <v>51</v>
      </c>
      <c r="C16" s="46">
        <v>133.66069999999999</v>
      </c>
      <c r="D16" s="47">
        <v>0.99739999999999995</v>
      </c>
      <c r="E16" s="44">
        <v>4344156</v>
      </c>
      <c r="F16" s="43">
        <v>282</v>
      </c>
      <c r="G16" s="43">
        <v>1E-3</v>
      </c>
    </row>
    <row r="17" spans="1:10" x14ac:dyDescent="0.2">
      <c r="A17" t="s">
        <v>1737</v>
      </c>
      <c r="B17" s="1" t="s">
        <v>52</v>
      </c>
      <c r="C17" s="46">
        <v>282.44479999999999</v>
      </c>
      <c r="D17" s="47">
        <v>0.99960000000000004</v>
      </c>
      <c r="E17" s="44">
        <v>8951862</v>
      </c>
      <c r="F17" s="43">
        <v>341</v>
      </c>
      <c r="G17" s="43">
        <v>1.1000000000000001E-3</v>
      </c>
    </row>
    <row r="18" spans="1:10" x14ac:dyDescent="0.2">
      <c r="A18" t="s">
        <v>1737</v>
      </c>
      <c r="B18" s="1" t="s">
        <v>54</v>
      </c>
      <c r="C18" s="46">
        <v>598.98990000000003</v>
      </c>
      <c r="D18" s="47">
        <v>0.99870000000000003</v>
      </c>
      <c r="E18" s="44">
        <v>18826460</v>
      </c>
      <c r="F18" s="43">
        <v>304</v>
      </c>
      <c r="G18" s="43">
        <v>5.0000000000000001E-4</v>
      </c>
    </row>
    <row r="19" spans="1:10" x14ac:dyDescent="0.2">
      <c r="A19" t="s">
        <v>1737</v>
      </c>
      <c r="B19" s="1" t="s">
        <v>55</v>
      </c>
      <c r="C19" s="46">
        <v>698.83519999999999</v>
      </c>
      <c r="D19" s="47">
        <v>0.999</v>
      </c>
      <c r="E19" s="44">
        <v>21822908</v>
      </c>
      <c r="F19" s="43">
        <v>325</v>
      </c>
      <c r="G19" s="43">
        <v>5.0000000000000001E-4</v>
      </c>
    </row>
    <row r="20" spans="1:10" x14ac:dyDescent="0.2">
      <c r="A20" t="s">
        <v>1737</v>
      </c>
      <c r="B20" s="1" t="s">
        <v>56</v>
      </c>
      <c r="C20" s="46">
        <v>630.11059999999998</v>
      </c>
      <c r="D20" s="47">
        <v>0.99819999999999998</v>
      </c>
      <c r="E20" s="44">
        <v>19906826</v>
      </c>
      <c r="F20" s="43">
        <v>272</v>
      </c>
      <c r="G20" s="43">
        <v>4.0000000000000002E-4</v>
      </c>
    </row>
    <row r="21" spans="1:10" x14ac:dyDescent="0.2">
      <c r="A21" t="s">
        <v>1737</v>
      </c>
      <c r="B21" s="1" t="s">
        <v>57</v>
      </c>
      <c r="C21" s="46">
        <v>395.97269999999997</v>
      </c>
      <c r="D21" s="47">
        <v>0.99790000000000001</v>
      </c>
      <c r="E21" s="44">
        <v>12338248</v>
      </c>
      <c r="F21" s="43">
        <v>369</v>
      </c>
      <c r="G21" s="43">
        <v>5.0000000000000001E-4</v>
      </c>
    </row>
    <row r="22" spans="1:10" x14ac:dyDescent="0.2">
      <c r="A22" t="s">
        <v>1737</v>
      </c>
      <c r="B22" s="1" t="s">
        <v>59</v>
      </c>
      <c r="C22" s="46">
        <v>223.9948</v>
      </c>
      <c r="D22" s="47">
        <v>0.99839999999999995</v>
      </c>
      <c r="E22" s="44">
        <v>7081836</v>
      </c>
      <c r="F22" s="43">
        <v>373</v>
      </c>
      <c r="G22" s="43">
        <v>1.1000000000000001E-3</v>
      </c>
    </row>
    <row r="23" spans="1:10" x14ac:dyDescent="0.2">
      <c r="A23" t="s">
        <v>1737</v>
      </c>
      <c r="B23" s="1" t="s">
        <v>60</v>
      </c>
      <c r="C23" s="46">
        <v>344.84399999999999</v>
      </c>
      <c r="D23" s="47">
        <v>0.99980000000000002</v>
      </c>
      <c r="E23" s="44">
        <v>11115302</v>
      </c>
      <c r="F23" s="43">
        <v>306</v>
      </c>
      <c r="G23" s="43">
        <v>1E-3</v>
      </c>
    </row>
    <row r="24" spans="1:10" x14ac:dyDescent="0.2">
      <c r="A24" t="s">
        <v>1737</v>
      </c>
      <c r="B24" s="1" t="s">
        <v>61</v>
      </c>
      <c r="C24" s="46">
        <v>325.40629999999999</v>
      </c>
      <c r="D24" s="47">
        <v>0.99970000000000003</v>
      </c>
      <c r="E24" s="44">
        <v>10353426</v>
      </c>
      <c r="F24" s="43">
        <v>319</v>
      </c>
      <c r="G24" s="43">
        <v>1.1000000000000001E-3</v>
      </c>
    </row>
    <row r="25" spans="1:10" x14ac:dyDescent="0.2">
      <c r="A25" t="s">
        <v>1737</v>
      </c>
      <c r="B25" s="1" t="s">
        <v>102</v>
      </c>
      <c r="C25" s="46">
        <v>785.75059999999996</v>
      </c>
      <c r="D25" s="47">
        <v>1</v>
      </c>
      <c r="E25" s="44">
        <v>25044574</v>
      </c>
      <c r="F25" s="43">
        <v>272</v>
      </c>
      <c r="G25" s="43">
        <v>5.0000000000000001E-4</v>
      </c>
    </row>
    <row r="26" spans="1:10" x14ac:dyDescent="0.2">
      <c r="A26" t="s">
        <v>1738</v>
      </c>
      <c r="B26" t="s">
        <v>34</v>
      </c>
      <c r="C26" s="45">
        <v>495.48230000000001</v>
      </c>
      <c r="D26" s="48">
        <v>1</v>
      </c>
      <c r="E26" s="42">
        <v>13699984</v>
      </c>
      <c r="F26" s="42">
        <v>340</v>
      </c>
      <c r="G26" s="42">
        <v>8.9999999999999998E-4</v>
      </c>
    </row>
    <row r="27" spans="1:10" x14ac:dyDescent="0.2">
      <c r="A27" t="s">
        <v>1738</v>
      </c>
      <c r="B27" t="s">
        <v>36</v>
      </c>
      <c r="C27" s="45">
        <v>793.34730000000002</v>
      </c>
      <c r="D27" s="48">
        <v>1</v>
      </c>
      <c r="E27" s="42">
        <v>22157252</v>
      </c>
      <c r="F27" s="42">
        <v>284</v>
      </c>
      <c r="G27" s="42">
        <v>8.9999999999999998E-4</v>
      </c>
      <c r="J27" s="503">
        <f>AVERAGE(C27:C48)</f>
        <v>552.4357227272726</v>
      </c>
    </row>
    <row r="28" spans="1:10" x14ac:dyDescent="0.2">
      <c r="A28" t="s">
        <v>1738</v>
      </c>
      <c r="B28" t="s">
        <v>937</v>
      </c>
      <c r="C28" s="45">
        <v>766.6318</v>
      </c>
      <c r="D28" s="48">
        <v>1</v>
      </c>
      <c r="E28" s="42">
        <v>21635118</v>
      </c>
      <c r="F28" s="42">
        <v>275</v>
      </c>
      <c r="G28" s="42">
        <v>8.0000000000000004E-4</v>
      </c>
    </row>
    <row r="29" spans="1:10" x14ac:dyDescent="0.2">
      <c r="A29" t="s">
        <v>1738</v>
      </c>
      <c r="B29" t="s">
        <v>38</v>
      </c>
      <c r="C29" s="45">
        <v>569.53819999999996</v>
      </c>
      <c r="D29" s="48">
        <v>0.99990000000000001</v>
      </c>
      <c r="E29" s="42">
        <v>15872034</v>
      </c>
      <c r="F29" s="42">
        <v>329</v>
      </c>
      <c r="G29" s="42">
        <v>8.9999999999999998E-4</v>
      </c>
    </row>
    <row r="30" spans="1:10" x14ac:dyDescent="0.2">
      <c r="A30" t="s">
        <v>1738</v>
      </c>
      <c r="B30" t="s">
        <v>39</v>
      </c>
      <c r="C30" s="45">
        <v>562.90009999999995</v>
      </c>
      <c r="D30" s="48">
        <v>1</v>
      </c>
      <c r="E30" s="42">
        <v>15671622</v>
      </c>
      <c r="F30" s="42">
        <v>313</v>
      </c>
      <c r="G30" s="42">
        <v>8.0000000000000004E-4</v>
      </c>
    </row>
    <row r="31" spans="1:10" x14ac:dyDescent="0.2">
      <c r="A31" t="s">
        <v>1738</v>
      </c>
      <c r="B31" t="s">
        <v>41</v>
      </c>
      <c r="C31" s="45">
        <v>745.37559999999996</v>
      </c>
      <c r="D31" s="48">
        <v>1</v>
      </c>
      <c r="E31" s="42">
        <v>20879774</v>
      </c>
      <c r="F31" s="42">
        <v>281</v>
      </c>
      <c r="G31" s="42">
        <v>8.0000000000000004E-4</v>
      </c>
    </row>
    <row r="32" spans="1:10" x14ac:dyDescent="0.2">
      <c r="A32" t="s">
        <v>1738</v>
      </c>
      <c r="B32" t="s">
        <v>938</v>
      </c>
      <c r="C32" s="45">
        <v>721.95569999999998</v>
      </c>
      <c r="D32" s="48">
        <v>1</v>
      </c>
      <c r="E32" s="42">
        <v>20003848</v>
      </c>
      <c r="F32" s="42">
        <v>291</v>
      </c>
      <c r="G32" s="42">
        <v>8.9999999999999998E-4</v>
      </c>
    </row>
    <row r="33" spans="1:7" x14ac:dyDescent="0.2">
      <c r="A33" t="s">
        <v>1738</v>
      </c>
      <c r="B33" t="s">
        <v>43</v>
      </c>
      <c r="C33" s="45">
        <v>522.69880000000001</v>
      </c>
      <c r="D33" s="48">
        <v>1</v>
      </c>
      <c r="E33" s="42">
        <v>14660140</v>
      </c>
      <c r="F33" s="42">
        <v>310</v>
      </c>
      <c r="G33" s="42">
        <v>8.9999999999999998E-4</v>
      </c>
    </row>
    <row r="34" spans="1:7" x14ac:dyDescent="0.2">
      <c r="A34" t="s">
        <v>1738</v>
      </c>
      <c r="B34" t="s">
        <v>44</v>
      </c>
      <c r="C34" s="45">
        <v>542.22239999999999</v>
      </c>
      <c r="D34" s="48">
        <v>1</v>
      </c>
      <c r="E34" s="42">
        <v>15067770</v>
      </c>
      <c r="F34" s="42">
        <v>244</v>
      </c>
      <c r="G34" s="42">
        <v>6.9999999999999999E-4</v>
      </c>
    </row>
    <row r="35" spans="1:7" x14ac:dyDescent="0.2">
      <c r="A35" t="s">
        <v>1738</v>
      </c>
      <c r="B35" t="s">
        <v>46</v>
      </c>
      <c r="C35" s="45">
        <v>397.82409999999999</v>
      </c>
      <c r="D35" s="48">
        <v>1</v>
      </c>
      <c r="E35" s="42">
        <v>11035856</v>
      </c>
      <c r="F35" s="42">
        <v>287</v>
      </c>
      <c r="G35" s="42">
        <v>6.9999999999999999E-4</v>
      </c>
    </row>
    <row r="36" spans="1:7" x14ac:dyDescent="0.2">
      <c r="A36" t="s">
        <v>1738</v>
      </c>
      <c r="B36" t="s">
        <v>939</v>
      </c>
      <c r="C36" s="45">
        <v>382.88569999999999</v>
      </c>
      <c r="D36" s="48">
        <v>1</v>
      </c>
      <c r="E36" s="42">
        <v>10810190</v>
      </c>
      <c r="F36" s="42">
        <v>245</v>
      </c>
      <c r="G36" s="42">
        <v>8.0000000000000004E-4</v>
      </c>
    </row>
    <row r="37" spans="1:7" x14ac:dyDescent="0.2">
      <c r="A37" t="s">
        <v>1738</v>
      </c>
      <c r="B37" t="s">
        <v>48</v>
      </c>
      <c r="C37" s="45">
        <v>397.19630000000001</v>
      </c>
      <c r="D37" s="48">
        <v>1</v>
      </c>
      <c r="E37" s="42">
        <v>11009796</v>
      </c>
      <c r="F37" s="42">
        <v>283</v>
      </c>
      <c r="G37" s="42">
        <v>6.9999999999999999E-4</v>
      </c>
    </row>
    <row r="38" spans="1:7" x14ac:dyDescent="0.2">
      <c r="A38" t="s">
        <v>1738</v>
      </c>
      <c r="B38" t="s">
        <v>49</v>
      </c>
      <c r="C38" s="45">
        <v>391.7158</v>
      </c>
      <c r="D38" s="48">
        <v>1</v>
      </c>
      <c r="E38" s="42">
        <v>10905472</v>
      </c>
      <c r="F38" s="42">
        <v>273</v>
      </c>
      <c r="G38" s="42">
        <v>6.9999999999999999E-4</v>
      </c>
    </row>
    <row r="39" spans="1:7" x14ac:dyDescent="0.2">
      <c r="A39" t="s">
        <v>1738</v>
      </c>
      <c r="B39" t="s">
        <v>50</v>
      </c>
      <c r="C39" s="45">
        <v>436.54320000000001</v>
      </c>
      <c r="D39" s="48">
        <v>1</v>
      </c>
      <c r="E39" s="42">
        <v>12068504</v>
      </c>
      <c r="F39" s="42">
        <v>290</v>
      </c>
      <c r="G39" s="42">
        <v>6.9999999999999999E-4</v>
      </c>
    </row>
    <row r="40" spans="1:7" x14ac:dyDescent="0.2">
      <c r="A40" t="s">
        <v>1738</v>
      </c>
      <c r="B40" t="s">
        <v>940</v>
      </c>
      <c r="C40" s="45">
        <v>441.11489999999998</v>
      </c>
      <c r="D40" s="48">
        <v>1</v>
      </c>
      <c r="E40" s="42">
        <v>12288372</v>
      </c>
      <c r="F40" s="42">
        <v>252</v>
      </c>
      <c r="G40" s="42">
        <v>6.9999999999999999E-4</v>
      </c>
    </row>
    <row r="41" spans="1:7" x14ac:dyDescent="0.2">
      <c r="A41" t="s">
        <v>1738</v>
      </c>
      <c r="B41" t="s">
        <v>52</v>
      </c>
      <c r="C41" s="45">
        <v>513.80190000000005</v>
      </c>
      <c r="D41" s="48">
        <v>0.99990000000000001</v>
      </c>
      <c r="E41" s="42">
        <v>14382226</v>
      </c>
      <c r="F41" s="42">
        <v>235</v>
      </c>
      <c r="G41" s="42">
        <v>6.9999999999999999E-4</v>
      </c>
    </row>
    <row r="42" spans="1:7" x14ac:dyDescent="0.2">
      <c r="A42" t="s">
        <v>1738</v>
      </c>
      <c r="B42" t="s">
        <v>53</v>
      </c>
      <c r="C42" s="45">
        <v>752.57780000000002</v>
      </c>
      <c r="D42" s="48">
        <v>1</v>
      </c>
      <c r="E42" s="42">
        <v>21377172</v>
      </c>
      <c r="F42" s="42">
        <v>223</v>
      </c>
      <c r="G42" s="42">
        <v>6.9999999999999999E-4</v>
      </c>
    </row>
    <row r="43" spans="1:7" x14ac:dyDescent="0.2">
      <c r="A43" t="s">
        <v>1738</v>
      </c>
      <c r="B43" t="s">
        <v>55</v>
      </c>
      <c r="C43" s="45">
        <v>511.26280000000003</v>
      </c>
      <c r="D43" s="48">
        <v>1</v>
      </c>
      <c r="E43" s="42">
        <v>14652984</v>
      </c>
      <c r="F43" s="42">
        <v>227</v>
      </c>
      <c r="G43" s="42">
        <v>6.9999999999999999E-4</v>
      </c>
    </row>
    <row r="44" spans="1:7" x14ac:dyDescent="0.2">
      <c r="A44" t="s">
        <v>1738</v>
      </c>
      <c r="B44" t="s">
        <v>941</v>
      </c>
      <c r="C44" s="45">
        <v>577.86630000000002</v>
      </c>
      <c r="D44" s="48">
        <v>1</v>
      </c>
      <c r="E44" s="42">
        <v>16341666</v>
      </c>
      <c r="F44" s="42">
        <v>235</v>
      </c>
      <c r="G44" s="42">
        <v>6.9999999999999999E-4</v>
      </c>
    </row>
    <row r="45" spans="1:7" x14ac:dyDescent="0.2">
      <c r="A45" t="s">
        <v>1738</v>
      </c>
      <c r="B45" t="s">
        <v>57</v>
      </c>
      <c r="C45" s="45">
        <v>438.18029999999999</v>
      </c>
      <c r="D45" s="48">
        <v>0.99990000000000001</v>
      </c>
      <c r="E45" s="42">
        <v>12666766</v>
      </c>
      <c r="F45" s="42">
        <v>218</v>
      </c>
      <c r="G45" s="42">
        <v>6.9999999999999999E-4</v>
      </c>
    </row>
    <row r="46" spans="1:7" x14ac:dyDescent="0.2">
      <c r="A46" t="s">
        <v>1738</v>
      </c>
      <c r="B46" t="s">
        <v>58</v>
      </c>
      <c r="C46" s="45">
        <v>410.40710000000001</v>
      </c>
      <c r="D46" s="48">
        <v>1</v>
      </c>
      <c r="E46" s="42">
        <v>11567980</v>
      </c>
      <c r="F46" s="42">
        <v>293</v>
      </c>
      <c r="G46" s="42">
        <v>8.0000000000000004E-4</v>
      </c>
    </row>
    <row r="47" spans="1:7" x14ac:dyDescent="0.2">
      <c r="A47" t="s">
        <v>1738</v>
      </c>
      <c r="B47" t="s">
        <v>60</v>
      </c>
      <c r="C47" s="45">
        <v>702.76239999999996</v>
      </c>
      <c r="D47" s="48">
        <v>1</v>
      </c>
      <c r="E47" s="42">
        <v>21412698</v>
      </c>
      <c r="F47" s="42">
        <v>186</v>
      </c>
      <c r="G47" s="42">
        <v>8.0000000000000004E-4</v>
      </c>
    </row>
    <row r="48" spans="1:7" x14ac:dyDescent="0.2">
      <c r="A48" t="s">
        <v>1738</v>
      </c>
      <c r="B48" t="s">
        <v>942</v>
      </c>
      <c r="C48" s="45">
        <v>574.77739999999994</v>
      </c>
      <c r="D48" s="48">
        <v>1</v>
      </c>
      <c r="E48" s="42">
        <v>16046544</v>
      </c>
      <c r="F48" s="42">
        <v>289</v>
      </c>
      <c r="G48" s="42">
        <v>8.0000000000000004E-4</v>
      </c>
    </row>
    <row r="49" spans="1:7" x14ac:dyDescent="0.2">
      <c r="A49" t="s">
        <v>1738</v>
      </c>
      <c r="B49" t="s">
        <v>61</v>
      </c>
      <c r="C49" s="45">
        <v>543.22260000000006</v>
      </c>
      <c r="D49" s="48">
        <v>0.99990000000000001</v>
      </c>
      <c r="E49" s="42">
        <v>14923576</v>
      </c>
      <c r="F49" s="42">
        <v>399</v>
      </c>
      <c r="G49" s="42">
        <v>8.9999999999999998E-4</v>
      </c>
    </row>
  </sheetData>
  <conditionalFormatting sqref="C3:C49">
    <cfRule type="dataBar" priority="5">
      <dataBar>
        <cfvo type="min"/>
        <cfvo type="max"/>
        <color theme="3" tint="0.79998168889431442"/>
      </dataBar>
      <extLst>
        <ext xmlns:x14="http://schemas.microsoft.com/office/spreadsheetml/2009/9/main" uri="{B025F937-C7B1-47D3-B67F-A62EFF666E3E}">
          <x14:id>{88A6CBDF-B0E4-7D49-9B01-585EC1394F4C}</x14:id>
        </ext>
      </extLst>
    </cfRule>
  </conditionalFormatting>
  <conditionalFormatting sqref="D3:D49">
    <cfRule type="dataBar" priority="4">
      <dataBar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313B00CD-C2F1-5546-9215-A3F785FF3A44}</x14:id>
        </ext>
      </extLst>
    </cfRule>
  </conditionalFormatting>
  <conditionalFormatting sqref="E3:E49">
    <cfRule type="dataBar" priority="3">
      <dataBar>
        <cfvo type="min"/>
        <cfvo type="max"/>
        <color theme="9" tint="0.79998168889431442"/>
      </dataBar>
      <extLst>
        <ext xmlns:x14="http://schemas.microsoft.com/office/spreadsheetml/2009/9/main" uri="{B025F937-C7B1-47D3-B67F-A62EFF666E3E}">
          <x14:id>{4AE3F5E1-32B6-0341-97D6-DF256BE5DDC0}</x14:id>
        </ext>
      </extLst>
    </cfRule>
  </conditionalFormatting>
  <conditionalFormatting sqref="F3:F49">
    <cfRule type="dataBar" priority="2">
      <dataBar>
        <cfvo type="min"/>
        <cfvo type="max"/>
        <color theme="8" tint="0.79998168889431442"/>
      </dataBar>
      <extLst>
        <ext xmlns:x14="http://schemas.microsoft.com/office/spreadsheetml/2009/9/main" uri="{B025F937-C7B1-47D3-B67F-A62EFF666E3E}">
          <x14:id>{7263F0FB-AB30-4046-BCB3-495677B5D5B1}</x14:id>
        </ext>
      </extLst>
    </cfRule>
  </conditionalFormatting>
  <conditionalFormatting sqref="G3:G49">
    <cfRule type="dataBar" priority="1">
      <dataBar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C56ACC99-969A-5744-BE43-43F46A96E5A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8A6CBDF-B0E4-7D49-9B01-585EC1394F4C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C3:C49</xm:sqref>
        </x14:conditionalFormatting>
        <x14:conditionalFormatting xmlns:xm="http://schemas.microsoft.com/office/excel/2006/main">
          <x14:cfRule type="dataBar" id="{313B00CD-C2F1-5546-9215-A3F785FF3A44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D3:D49</xm:sqref>
        </x14:conditionalFormatting>
        <x14:conditionalFormatting xmlns:xm="http://schemas.microsoft.com/office/excel/2006/main">
          <x14:cfRule type="dataBar" id="{4AE3F5E1-32B6-0341-97D6-DF256BE5DDC0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E3:E49</xm:sqref>
        </x14:conditionalFormatting>
        <x14:conditionalFormatting xmlns:xm="http://schemas.microsoft.com/office/excel/2006/main">
          <x14:cfRule type="dataBar" id="{7263F0FB-AB30-4046-BCB3-495677B5D5B1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F3:F49</xm:sqref>
        </x14:conditionalFormatting>
        <x14:conditionalFormatting xmlns:xm="http://schemas.microsoft.com/office/excel/2006/main">
          <x14:cfRule type="dataBar" id="{C56ACC99-969A-5744-BE43-43F46A96E5A4}">
            <x14:dataBar minLength="0" maxLength="100" gradient="0" negativeBarColorSameAsPositive="1">
              <x14:cfvo type="autoMin"/>
              <x14:cfvo type="autoMax"/>
              <x14:axisColor rgb="FF000000"/>
            </x14:dataBar>
          </x14:cfRule>
          <xm:sqref>G3:G49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d20efc4-602a-4b50-aeca-abb7b397f25e" xsi:nil="true"/>
    <lcf76f155ced4ddcb4097134ff3c332f xmlns="ddc13b7c-c9bd-4e8a-9559-96ee0c396b3d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C7F6F972C2F5B4AB4A8186F35D0C730" ma:contentTypeVersion="14" ma:contentTypeDescription="Create a new document." ma:contentTypeScope="" ma:versionID="60403b20f0af7606452002232d4a85aa">
  <xsd:schema xmlns:xsd="http://www.w3.org/2001/XMLSchema" xmlns:xs="http://www.w3.org/2001/XMLSchema" xmlns:p="http://schemas.microsoft.com/office/2006/metadata/properties" xmlns:ns2="ddc13b7c-c9bd-4e8a-9559-96ee0c396b3d" xmlns:ns3="cd20efc4-602a-4b50-aeca-abb7b397f25e" targetNamespace="http://schemas.microsoft.com/office/2006/metadata/properties" ma:root="true" ma:fieldsID="a3d3ddb544cef6e5a35899c05c2741b9" ns2:_="" ns3:_="">
    <xsd:import namespace="ddc13b7c-c9bd-4e8a-9559-96ee0c396b3d"/>
    <xsd:import namespace="cd20efc4-602a-4b50-aeca-abb7b397f25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c13b7c-c9bd-4e8a-9559-96ee0c396b3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14d941e0-db7f-421e-a5a1-ed6c26d60c3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20efc4-602a-4b50-aeca-abb7b397f25e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469177b7-f5a1-4992-a344-73c10ccea42e}" ma:internalName="TaxCatchAll" ma:showField="CatchAllData" ma:web="cd20efc4-602a-4b50-aeca-abb7b397f25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14FA48-80C8-4783-9251-1CDE24960DE3}">
  <ds:schemaRefs>
    <ds:schemaRef ds:uri="http://schemas.microsoft.com/office/2006/metadata/properties"/>
    <ds:schemaRef ds:uri="http://schemas.microsoft.com/office/infopath/2007/PartnerControls"/>
    <ds:schemaRef ds:uri="cd20efc4-602a-4b50-aeca-abb7b397f25e"/>
    <ds:schemaRef ds:uri="ddc13b7c-c9bd-4e8a-9559-96ee0c396b3d"/>
  </ds:schemaRefs>
</ds:datastoreItem>
</file>

<file path=customXml/itemProps2.xml><?xml version="1.0" encoding="utf-8"?>
<ds:datastoreItem xmlns:ds="http://schemas.openxmlformats.org/officeDocument/2006/customXml" ds:itemID="{E2C9FC27-5699-4ABD-9BD8-EE20E095DA3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9DE2F86-5FA0-4356-B274-44F0C8F4DBB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</vt:lpstr>
      <vt:lpstr>S1B</vt:lpstr>
      <vt:lpstr>S1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drei Osterman</cp:lastModifiedBy>
  <cp:revision/>
  <dcterms:created xsi:type="dcterms:W3CDTF">2022-02-07T21:18:30Z</dcterms:created>
  <dcterms:modified xsi:type="dcterms:W3CDTF">2023-09-04T18:49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C7F6F972C2F5B4AB4A8186F35D0C730</vt:lpwstr>
  </property>
  <property fmtid="{D5CDD505-2E9C-101B-9397-08002B2CF9AE}" pid="3" name="MediaServiceImageTags">
    <vt:lpwstr/>
  </property>
</Properties>
</file>